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01"/>
  <workbookPr/>
  <mc:AlternateContent xmlns:mc="http://schemas.openxmlformats.org/markup-compatibility/2006">
    <mc:Choice Requires="x15">
      <x15ac:absPath xmlns:x15ac="http://schemas.microsoft.com/office/spreadsheetml/2010/11/ac" url="/Users/lllave/Library/CloudStorage/Dropbox/MitoProject/MANUSCRIPTS 2023/Vesala &amp; Basikhina et al/PlosBiology_Submission (first try)/"/>
    </mc:Choice>
  </mc:AlternateContent>
  <xr:revisionPtr revIDLastSave="11" documentId="13_ncr:1_{FB25D089-6235-3E4A-9C2B-21764DAE6059}" xr6:coauthVersionLast="47" xr6:coauthVersionMax="47" xr10:uidLastSave="{FA17CF9E-FE93-4A28-BD22-84272C6C1FB0}"/>
  <bookViews>
    <workbookView xWindow="1080" yWindow="500" windowWidth="28800" windowHeight="15820" firstSheet="7" xr2:uid="{00000000-000D-0000-FFFF-FFFF00000000}"/>
  </bookViews>
  <sheets>
    <sheet name="read me " sheetId="15" r:id="rId1"/>
    <sheet name="1. KD late vs wGD late upreg" sheetId="5" r:id="rId2"/>
    <sheet name="2. KD late vs wGD late downreg" sheetId="8" r:id="rId3"/>
    <sheet name="3. KD early vs wGD early upreg" sheetId="2" r:id="rId4"/>
    <sheet name="4.KD early vs wGD early downreg" sheetId="9" r:id="rId5"/>
    <sheet name="5. KD inf vs wGD inf upreg" sheetId="3" r:id="rId6"/>
    <sheet name="6. KD inf vs wGD inf downreg" sheetId="11" r:id="rId7"/>
    <sheet name="7. wGD inf vs wGD late upreg" sheetId="14" r:id="rId8"/>
    <sheet name="8. wGD inf vs wGD late downreg" sheetId="7" r:id="rId9"/>
  </sheets>
  <definedNames>
    <definedName name="_xlnm._FilterDatabase" localSheetId="1" hidden="1">'1. KD late vs wGD late upreg'!$A$1:$H$13716</definedName>
    <definedName name="_xlnm._FilterDatabase" localSheetId="8" hidden="1">'8. wGD inf vs wGD late downreg'!$A$1:$E$135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91" uniqueCount="6599">
  <si>
    <t xml:space="preserve">Tabs </t>
  </si>
  <si>
    <t>Tab number</t>
  </si>
  <si>
    <t>Tab name</t>
  </si>
  <si>
    <t>Description</t>
  </si>
  <si>
    <t xml:space="preserve">1. </t>
  </si>
  <si>
    <t>KD late vs wGD late upreg</t>
  </si>
  <si>
    <r>
      <rPr>
        <sz val="11"/>
        <color rgb="FF000000"/>
        <rFont val="Calibri"/>
        <scheme val="minor"/>
      </rPr>
      <t xml:space="preserve">Up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late timepoint (120 h AEL) to control hemocytes from the same timepoint</t>
    </r>
  </si>
  <si>
    <t>2.</t>
  </si>
  <si>
    <t>KD late vs wGD late downreg</t>
  </si>
  <si>
    <r>
      <rPr>
        <sz val="11"/>
        <color rgb="FF000000"/>
        <rFont val="Calibri"/>
        <scheme val="minor"/>
      </rPr>
      <t xml:space="preserve">Down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late timepoint (120 h AEL) to control hemocytes from the same timepoint</t>
    </r>
  </si>
  <si>
    <t>3.</t>
  </si>
  <si>
    <t>KD early vs wGD early upreg</t>
  </si>
  <si>
    <r>
      <rPr>
        <sz val="11"/>
        <color rgb="FF000000"/>
        <rFont val="Calibri"/>
        <scheme val="minor"/>
      </rPr>
      <t xml:space="preserve">Up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early timepoint (90 h AEL) to control hemocytes from the same timepoint</t>
    </r>
  </si>
  <si>
    <t>4.</t>
  </si>
  <si>
    <t>KD early vs wGD early downreg</t>
  </si>
  <si>
    <r>
      <rPr>
        <sz val="11"/>
        <color rgb="FF000000"/>
        <rFont val="Calibri"/>
        <scheme val="minor"/>
      </rPr>
      <t xml:space="preserve">Down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early timepoint (90 h AEL) to control hemocytes from the same timepoint</t>
    </r>
  </si>
  <si>
    <t>5.</t>
  </si>
  <si>
    <t>KD inf vs wGD inf upreg</t>
  </si>
  <si>
    <r>
      <rPr>
        <sz val="11"/>
        <color rgb="FF000000"/>
        <rFont val="Calibri"/>
        <scheme val="minor"/>
      </rPr>
      <t xml:space="preserve">Up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late timepoint (120 h AEL) wasp-infected larvae to hemocytes of wasp-infected control larvae from the same timepoint</t>
    </r>
  </si>
  <si>
    <t>6.</t>
  </si>
  <si>
    <t>KD inf vs wGD inf downreg</t>
  </si>
  <si>
    <r>
      <rPr>
        <sz val="11"/>
        <color rgb="FF000000"/>
        <rFont val="Calibri"/>
        <scheme val="minor"/>
      </rPr>
      <t xml:space="preserve">Downregulated genes when comparing </t>
    </r>
    <r>
      <rPr>
        <i/>
        <sz val="11"/>
        <color rgb="FF000000"/>
        <rFont val="Calibri"/>
        <scheme val="minor"/>
      </rPr>
      <t>UQCR-C1</t>
    </r>
    <r>
      <rPr>
        <sz val="11"/>
        <color rgb="FF000000"/>
        <rFont val="Calibri"/>
        <scheme val="minor"/>
      </rPr>
      <t xml:space="preserve"> knockdown hemocytes from late timepoint (120 h AEL) wasp-infected larvae to hemocytes of wasp-infected control larvae from the same timepoint</t>
    </r>
  </si>
  <si>
    <t>7.</t>
  </si>
  <si>
    <t>wGD inf vs wGD late upreg</t>
  </si>
  <si>
    <t>Upregulated genes when comparing control hemocytes from late timepoint (120 h AEL) wasp-infected larvae to hemocytes of uninfected control larvae from the same timepoint</t>
  </si>
  <si>
    <t>8.</t>
  </si>
  <si>
    <t>wGD inf vs wGD late down</t>
  </si>
  <si>
    <t>Downregulated genes when comparing control hemocytes from late timepoint (120 h AEL) wasp-infected larvae to hemocytes of uninfected control larvae from the same timepoint</t>
  </si>
  <si>
    <t>wasp infection:</t>
  </si>
  <si>
    <r>
      <rPr>
        <i/>
        <sz val="11"/>
        <color rgb="FF000000"/>
        <rFont val="Calibri"/>
        <scheme val="minor"/>
      </rPr>
      <t xml:space="preserve">Leptopilina boulardi </t>
    </r>
    <r>
      <rPr>
        <sz val="11"/>
        <color rgb="FF000000"/>
        <rFont val="Calibri"/>
        <scheme val="minor"/>
      </rPr>
      <t>parasitoid wasps, hemocytes collected 48 h after infection</t>
    </r>
  </si>
  <si>
    <t>Gene</t>
  </si>
  <si>
    <t>FlyBase ID</t>
  </si>
  <si>
    <t>log2 FC</t>
  </si>
  <si>
    <t>P value</t>
  </si>
  <si>
    <t>FDR</t>
  </si>
  <si>
    <t>CG5724</t>
  </si>
  <si>
    <t>FBgn0038082</t>
  </si>
  <si>
    <t>CR44138</t>
  </si>
  <si>
    <t>FBgn0264987</t>
  </si>
  <si>
    <t>Ldh</t>
  </si>
  <si>
    <t>FBgn0001258</t>
  </si>
  <si>
    <t>CG6830</t>
  </si>
  <si>
    <t>FBgn0037934</t>
  </si>
  <si>
    <t>CG33263</t>
  </si>
  <si>
    <t>FBgn0053263</t>
  </si>
  <si>
    <t>Smvt</t>
  </si>
  <si>
    <t>FBgn0039873</t>
  </si>
  <si>
    <t>CR42738</t>
  </si>
  <si>
    <t>FBgn0261702</t>
  </si>
  <si>
    <t>CG10562</t>
  </si>
  <si>
    <t>FBgn0039326</t>
  </si>
  <si>
    <t>CG32237</t>
  </si>
  <si>
    <t>FBgn0052237</t>
  </si>
  <si>
    <t>Cyp6a18</t>
  </si>
  <si>
    <t>FBgn0039519</t>
  </si>
  <si>
    <t>CR44522</t>
  </si>
  <si>
    <t>FBgn0265715</t>
  </si>
  <si>
    <t>CG32302</t>
  </si>
  <si>
    <t>FBgn0052302</t>
  </si>
  <si>
    <t>Slob</t>
  </si>
  <si>
    <t>FBgn0264087</t>
  </si>
  <si>
    <t>CG10560</t>
  </si>
  <si>
    <t>FBgn0039325</t>
  </si>
  <si>
    <t>Muc18B</t>
  </si>
  <si>
    <t>FBgn0031000</t>
  </si>
  <si>
    <t>Ugt37A3</t>
  </si>
  <si>
    <t>FBgn0038083</t>
  </si>
  <si>
    <t>Dgat2</t>
  </si>
  <si>
    <t>FBgn0033215</t>
  </si>
  <si>
    <t>CG14565</t>
  </si>
  <si>
    <t>FBgn0037129</t>
  </si>
  <si>
    <t>CG14545</t>
  </si>
  <si>
    <t>FBgn0040602</t>
  </si>
  <si>
    <t>CG12655</t>
  </si>
  <si>
    <t>FBgn0031080</t>
  </si>
  <si>
    <t>CG9813</t>
  </si>
  <si>
    <t>FBgn0038143</t>
  </si>
  <si>
    <t>y</t>
  </si>
  <si>
    <t>FBgn0004034</t>
  </si>
  <si>
    <t>CG4461</t>
  </si>
  <si>
    <t>FBgn0035982</t>
  </si>
  <si>
    <t>CG18649</t>
  </si>
  <si>
    <t>FBgn0036469</t>
  </si>
  <si>
    <t>CG14072</t>
  </si>
  <si>
    <t>FBgn0032318</t>
  </si>
  <si>
    <t>Ugt36Bb</t>
  </si>
  <si>
    <t>FBgn0040261</t>
  </si>
  <si>
    <t>CG6300</t>
  </si>
  <si>
    <t>FBgn0038730</t>
  </si>
  <si>
    <t>CG34034</t>
  </si>
  <si>
    <t>FBgn0054034</t>
  </si>
  <si>
    <t>CG8870</t>
  </si>
  <si>
    <t>FBgn0038144</t>
  </si>
  <si>
    <t>CR43967</t>
  </si>
  <si>
    <t>FBgn0264698</t>
  </si>
  <si>
    <t>CG40485</t>
  </si>
  <si>
    <t>FBgn0069973</t>
  </si>
  <si>
    <t>CG1208</t>
  </si>
  <si>
    <t>FBgn0037386</t>
  </si>
  <si>
    <t>Liprin-gamma</t>
  </si>
  <si>
    <t>FBgn0034720</t>
  </si>
  <si>
    <t>CG33775</t>
  </si>
  <si>
    <t>FBgn0053775</t>
  </si>
  <si>
    <t>Drip</t>
  </si>
  <si>
    <t>FBgn0015872</t>
  </si>
  <si>
    <t>CG15221</t>
  </si>
  <si>
    <t>FBgn0030331</t>
  </si>
  <si>
    <t>ItgalphaPS4</t>
  </si>
  <si>
    <t>FBgn0034005</t>
  </si>
  <si>
    <t>CG15431</t>
  </si>
  <si>
    <t>FBgn0031602</t>
  </si>
  <si>
    <t>nord</t>
  </si>
  <si>
    <t>FBgn0050418</t>
  </si>
  <si>
    <t>CG10910</t>
  </si>
  <si>
    <t>FBgn0034289</t>
  </si>
  <si>
    <t>CG18635</t>
  </si>
  <si>
    <t>FBgn0034279</t>
  </si>
  <si>
    <t>CG31769</t>
  </si>
  <si>
    <t>FBgn0051769</t>
  </si>
  <si>
    <t>Ndg</t>
  </si>
  <si>
    <t>FBgn0026403</t>
  </si>
  <si>
    <t>CG5246</t>
  </si>
  <si>
    <t>FBgn0038484</t>
  </si>
  <si>
    <t>Ugt36Ba</t>
  </si>
  <si>
    <t>FBgn0040262</t>
  </si>
  <si>
    <t>a10</t>
  </si>
  <si>
    <t>FBgn0011293</t>
  </si>
  <si>
    <t>CG10912</t>
  </si>
  <si>
    <t>FBgn0034296</t>
  </si>
  <si>
    <t>SP2353</t>
  </si>
  <si>
    <t>FBgn0034070</t>
  </si>
  <si>
    <t>CG16898</t>
  </si>
  <si>
    <t>FBgn0034480</t>
  </si>
  <si>
    <t>CG15347</t>
  </si>
  <si>
    <t>FBgn0030040</t>
  </si>
  <si>
    <t>lectin-22C</t>
  </si>
  <si>
    <t>FBgn0259230</t>
  </si>
  <si>
    <t>CG31106</t>
  </si>
  <si>
    <t>FBgn0051106</t>
  </si>
  <si>
    <t>Ocho</t>
  </si>
  <si>
    <t>FBgn0040296</t>
  </si>
  <si>
    <t>CG9336</t>
  </si>
  <si>
    <t>FBgn0032897</t>
  </si>
  <si>
    <t>sNPF-R</t>
  </si>
  <si>
    <t>FBgn0036934</t>
  </si>
  <si>
    <t>Jon25Bi</t>
  </si>
  <si>
    <t>FBgn0020906</t>
  </si>
  <si>
    <t>dpr2</t>
  </si>
  <si>
    <t>FBgn0261871</t>
  </si>
  <si>
    <t>CG12880</t>
  </si>
  <si>
    <t>FBgn0046258</t>
  </si>
  <si>
    <t>CG2556</t>
  </si>
  <si>
    <t>FBgn0030396</t>
  </si>
  <si>
    <t>GstD2</t>
  </si>
  <si>
    <t>FBgn0010038</t>
  </si>
  <si>
    <t>CR45334</t>
  </si>
  <si>
    <t>FBgn0266873</t>
  </si>
  <si>
    <t>CG31789</t>
  </si>
  <si>
    <t>FBgn0051789</t>
  </si>
  <si>
    <t>CG10132</t>
  </si>
  <si>
    <t>FBgn0032798</t>
  </si>
  <si>
    <t>Neu2</t>
  </si>
  <si>
    <t>FBgn0037085</t>
  </si>
  <si>
    <t>CG13955</t>
  </si>
  <si>
    <t>FBgn0033412</t>
  </si>
  <si>
    <t>CG14933</t>
  </si>
  <si>
    <t>FBgn0040968</t>
  </si>
  <si>
    <t>sca</t>
  </si>
  <si>
    <t>FBgn0003326</t>
  </si>
  <si>
    <t>Tsp42Ec</t>
  </si>
  <si>
    <t>FBgn0033124</t>
  </si>
  <si>
    <t>CG13461</t>
  </si>
  <si>
    <t>FBgn0036468</t>
  </si>
  <si>
    <t>CG13324</t>
  </si>
  <si>
    <t>FBgn0033789</t>
  </si>
  <si>
    <t>Jon25Bii</t>
  </si>
  <si>
    <t>FBgn0031654</t>
  </si>
  <si>
    <t>atilla</t>
  </si>
  <si>
    <t>FBgn0032422</t>
  </si>
  <si>
    <t>fau</t>
  </si>
  <si>
    <t>FBgn0266451</t>
  </si>
  <si>
    <t>CG14830</t>
  </si>
  <si>
    <t>FBgn0035755</t>
  </si>
  <si>
    <t>CR44948</t>
  </si>
  <si>
    <t>FBgn0266253</t>
  </si>
  <si>
    <t>CG31157</t>
  </si>
  <si>
    <t>FBgn0051157</t>
  </si>
  <si>
    <t>CG17739</t>
  </si>
  <si>
    <t>FBgn0033710</t>
  </si>
  <si>
    <t>CG30339</t>
  </si>
  <si>
    <t>FBgn0050339</t>
  </si>
  <si>
    <t>CG14105</t>
  </si>
  <si>
    <t>FBgn0036359</t>
  </si>
  <si>
    <t>CR45382</t>
  </si>
  <si>
    <t>FBgn0266931</t>
  </si>
  <si>
    <t>Sep4</t>
  </si>
  <si>
    <t>FBgn0259923</t>
  </si>
  <si>
    <t>CG31200</t>
  </si>
  <si>
    <t>FBgn0051200</t>
  </si>
  <si>
    <t>CG4607</t>
  </si>
  <si>
    <t>FBgn0029932</t>
  </si>
  <si>
    <t>CG5835</t>
  </si>
  <si>
    <t>FBgn0038682</t>
  </si>
  <si>
    <t>CR45192</t>
  </si>
  <si>
    <t>FBgn0266702</t>
  </si>
  <si>
    <t>CG13284</t>
  </si>
  <si>
    <t>FBgn0032614</t>
  </si>
  <si>
    <t>CG9733</t>
  </si>
  <si>
    <t>FBgn0039759</t>
  </si>
  <si>
    <t>CG10163</t>
  </si>
  <si>
    <t>FBgn0035697</t>
  </si>
  <si>
    <t>CG6834</t>
  </si>
  <si>
    <t>FBgn0037935</t>
  </si>
  <si>
    <t>CG31869</t>
  </si>
  <si>
    <t>FBgn0051869</t>
  </si>
  <si>
    <t>CG31326</t>
  </si>
  <si>
    <t>FBgn0051326</t>
  </si>
  <si>
    <t>CG34033</t>
  </si>
  <si>
    <t>FBgn0054033</t>
  </si>
  <si>
    <t>CG13323</t>
  </si>
  <si>
    <t>FBgn0033788</t>
  </si>
  <si>
    <t>Sp212</t>
  </si>
  <si>
    <t>FBgn0053329</t>
  </si>
  <si>
    <t>CG15152</t>
  </si>
  <si>
    <t>FBgn0032665</t>
  </si>
  <si>
    <t>CG4053</t>
  </si>
  <si>
    <t>FBgn0038482</t>
  </si>
  <si>
    <t>CG11034</t>
  </si>
  <si>
    <t>FBgn0031741</t>
  </si>
  <si>
    <t>Cyp6a20</t>
  </si>
  <si>
    <t>FBgn0033980</t>
  </si>
  <si>
    <t>GstE8</t>
  </si>
  <si>
    <t>FBgn0063492</t>
  </si>
  <si>
    <t>Aph-4</t>
  </si>
  <si>
    <t>FBgn0016123</t>
  </si>
  <si>
    <t>CG17475</t>
  </si>
  <si>
    <t>FBgn0038481</t>
  </si>
  <si>
    <t>CG33643</t>
  </si>
  <si>
    <t>FBgn0053643</t>
  </si>
  <si>
    <t>CG4678</t>
  </si>
  <si>
    <t>FBgn0030778</t>
  </si>
  <si>
    <t>alphaTub85E</t>
  </si>
  <si>
    <t>FBgn0003886</t>
  </si>
  <si>
    <t>e</t>
  </si>
  <si>
    <t>FBgn0000527</t>
  </si>
  <si>
    <t>mir-980</t>
  </si>
  <si>
    <t>FBgn0262266</t>
  </si>
  <si>
    <t>CR45677</t>
  </si>
  <si>
    <t>FBgn0267237</t>
  </si>
  <si>
    <t>CG5646</t>
  </si>
  <si>
    <t>FBgn0039525</t>
  </si>
  <si>
    <t>Cyp6a14</t>
  </si>
  <si>
    <t>FBgn0033302</t>
  </si>
  <si>
    <t>org-1</t>
  </si>
  <si>
    <t>FBgn0021767</t>
  </si>
  <si>
    <t>CG1213</t>
  </si>
  <si>
    <t>FBgn0037387</t>
  </si>
  <si>
    <t>GstE9</t>
  </si>
  <si>
    <t>FBgn0063491</t>
  </si>
  <si>
    <t>hebe</t>
  </si>
  <si>
    <t>FBgn0033448</t>
  </si>
  <si>
    <t>CG17104</t>
  </si>
  <si>
    <t>FBgn0040496</t>
  </si>
  <si>
    <t>ftz</t>
  </si>
  <si>
    <t>FBgn0001077</t>
  </si>
  <si>
    <t>tej</t>
  </si>
  <si>
    <t>FBgn0033921</t>
  </si>
  <si>
    <t>CheB38a</t>
  </si>
  <si>
    <t>FBgn0067312</t>
  </si>
  <si>
    <t>CG6660</t>
  </si>
  <si>
    <t>FBgn0039030</t>
  </si>
  <si>
    <t>CG17374</t>
  </si>
  <si>
    <t>FBgn0287184</t>
  </si>
  <si>
    <t>Proc-R</t>
  </si>
  <si>
    <t>FBgn0029723</t>
  </si>
  <si>
    <t>CG42342</t>
  </si>
  <si>
    <t>FBgn0259244</t>
  </si>
  <si>
    <t>CG18609</t>
  </si>
  <si>
    <t>FBgn0034382</t>
  </si>
  <si>
    <t>Mur29B</t>
  </si>
  <si>
    <t>FBgn0051901</t>
  </si>
  <si>
    <t>beat-IV</t>
  </si>
  <si>
    <t>FBgn0039089</t>
  </si>
  <si>
    <t>Ugt86Dd</t>
  </si>
  <si>
    <t>FBgn0040256</t>
  </si>
  <si>
    <t>Tret1-1</t>
  </si>
  <si>
    <t>FBgn0050035</t>
  </si>
  <si>
    <t>Jon74E</t>
  </si>
  <si>
    <t>FBgn0023197</t>
  </si>
  <si>
    <t>CG44008</t>
  </si>
  <si>
    <t>FBgn0264750</t>
  </si>
  <si>
    <t>CG16798</t>
  </si>
  <si>
    <t>FBgn0032856</t>
  </si>
  <si>
    <t>Cyp6a8</t>
  </si>
  <si>
    <t>FBgn0013772</t>
  </si>
  <si>
    <t>wun2</t>
  </si>
  <si>
    <t>FBgn0041087</t>
  </si>
  <si>
    <t>CG32121</t>
  </si>
  <si>
    <t>FBgn0052121</t>
  </si>
  <si>
    <t>Tdc1</t>
  </si>
  <si>
    <t>FBgn0259977</t>
  </si>
  <si>
    <t>Cyp4g1</t>
  </si>
  <si>
    <t>FBgn0010019</t>
  </si>
  <si>
    <t>CG13248</t>
  </si>
  <si>
    <t>FBgn0036984</t>
  </si>
  <si>
    <t>ImpL2</t>
  </si>
  <si>
    <t>FBgn0001257</t>
  </si>
  <si>
    <t>Cpr64Ac</t>
  </si>
  <si>
    <t>FBgn0035512</t>
  </si>
  <si>
    <t>Ugt86Da</t>
  </si>
  <si>
    <t>FBgn0040259</t>
  </si>
  <si>
    <t>CG15293</t>
  </si>
  <si>
    <t>FBgn0028526</t>
  </si>
  <si>
    <t>Sodh-1</t>
  </si>
  <si>
    <t>FBgn0024289</t>
  </si>
  <si>
    <t>CG42329</t>
  </si>
  <si>
    <t>FBgn0259229</t>
  </si>
  <si>
    <t>SPE</t>
  </si>
  <si>
    <t>FBgn0039102</t>
  </si>
  <si>
    <t>CG9498</t>
  </si>
  <si>
    <t>FBgn0031801</t>
  </si>
  <si>
    <t>CheB38b</t>
  </si>
  <si>
    <t>FBgn0067311</t>
  </si>
  <si>
    <t>aos</t>
  </si>
  <si>
    <t>FBgn0004569</t>
  </si>
  <si>
    <t>CG8086</t>
  </si>
  <si>
    <t>FBgn0032010</t>
  </si>
  <si>
    <t>CG3348</t>
  </si>
  <si>
    <t>FBgn0040609</t>
  </si>
  <si>
    <t>CG6426</t>
  </si>
  <si>
    <t>FBgn0034162</t>
  </si>
  <si>
    <t>CR43309</t>
  </si>
  <si>
    <t>FBgn0263001</t>
  </si>
  <si>
    <t>CG12910</t>
  </si>
  <si>
    <t>FBgn0033502</t>
  </si>
  <si>
    <t>CG7841</t>
  </si>
  <si>
    <t>FBgn0036502</t>
  </si>
  <si>
    <t>TpnC73F</t>
  </si>
  <si>
    <t>FBgn0010424</t>
  </si>
  <si>
    <t>CG2680</t>
  </si>
  <si>
    <t>FBgn0024995</t>
  </si>
  <si>
    <t>CG14949</t>
  </si>
  <si>
    <t>FBgn0035358</t>
  </si>
  <si>
    <t>CG42575</t>
  </si>
  <si>
    <t>FBgn0260795</t>
  </si>
  <si>
    <t>Or98a</t>
  </si>
  <si>
    <t>FBgn0039551</t>
  </si>
  <si>
    <t>yellow-f2</t>
  </si>
  <si>
    <t>FBgn0038105</t>
  </si>
  <si>
    <t>CG13658</t>
  </si>
  <si>
    <t>FBgn0039315</t>
  </si>
  <si>
    <t>CG15531</t>
  </si>
  <si>
    <t>FBgn0039755</t>
  </si>
  <si>
    <t>MtnD</t>
  </si>
  <si>
    <t>FBgn0053192</t>
  </si>
  <si>
    <t>CG15120</t>
  </si>
  <si>
    <t>FBgn0034454</t>
  </si>
  <si>
    <t>CG34330</t>
  </si>
  <si>
    <t>FBgn0085359</t>
  </si>
  <si>
    <t>tx</t>
  </si>
  <si>
    <t>FBgn0288888</t>
  </si>
  <si>
    <t>sals</t>
  </si>
  <si>
    <t>FBgn0051374</t>
  </si>
  <si>
    <t>CG6733</t>
  </si>
  <si>
    <t>FBgn0039052</t>
  </si>
  <si>
    <t>CR43144</t>
  </si>
  <si>
    <t>FBgn0262620</t>
  </si>
  <si>
    <t>CG6347</t>
  </si>
  <si>
    <t>FBgn0033874</t>
  </si>
  <si>
    <t>CG31219</t>
  </si>
  <si>
    <t>FBgn0051219</t>
  </si>
  <si>
    <t>slow</t>
  </si>
  <si>
    <t>FBgn0035539</t>
  </si>
  <si>
    <t>Dgp-1</t>
  </si>
  <si>
    <t>FBgn0027836</t>
  </si>
  <si>
    <t>CG6793</t>
  </si>
  <si>
    <t>FBgn0036242</t>
  </si>
  <si>
    <t>CG9631</t>
  </si>
  <si>
    <t>FBgn0027563</t>
  </si>
  <si>
    <t>CR44316</t>
  </si>
  <si>
    <t>FBgn0265375</t>
  </si>
  <si>
    <t>brp</t>
  </si>
  <si>
    <t>FBgn0259246</t>
  </si>
  <si>
    <t>CG14572</t>
  </si>
  <si>
    <t>FBgn0037128</t>
  </si>
  <si>
    <t>Snap25</t>
  </si>
  <si>
    <t>FBgn0011288</t>
  </si>
  <si>
    <t>Gyc88E</t>
  </si>
  <si>
    <t>FBgn0038295</t>
  </si>
  <si>
    <t>GstE6</t>
  </si>
  <si>
    <t>FBgn0063494</t>
  </si>
  <si>
    <t>CAP</t>
  </si>
  <si>
    <t>FBgn0033504</t>
  </si>
  <si>
    <t>pyr</t>
  </si>
  <si>
    <t>FBgn0033649</t>
  </si>
  <si>
    <t>CG14857</t>
  </si>
  <si>
    <t>FBgn0038262</t>
  </si>
  <si>
    <t>CG13506</t>
  </si>
  <si>
    <t>FBgn0034723</t>
  </si>
  <si>
    <t>CG17350</t>
  </si>
  <si>
    <t>FBgn0032772</t>
  </si>
  <si>
    <t>CG11426</t>
  </si>
  <si>
    <t>FBgn0037166</t>
  </si>
  <si>
    <t>CG2070</t>
  </si>
  <si>
    <t>FBgn0033203</t>
  </si>
  <si>
    <t>Pfk</t>
  </si>
  <si>
    <t>FBgn0003071</t>
  </si>
  <si>
    <t>mthl4</t>
  </si>
  <si>
    <t>FBgn0034219</t>
  </si>
  <si>
    <t>Cyp9b1</t>
  </si>
  <si>
    <t>FBgn0015038</t>
  </si>
  <si>
    <t>CG33225</t>
  </si>
  <si>
    <t>FBgn0053225</t>
  </si>
  <si>
    <t>CG7763</t>
  </si>
  <si>
    <t>FBgn0040503</t>
  </si>
  <si>
    <t>Cyp6a13</t>
  </si>
  <si>
    <t>FBgn0033304</t>
  </si>
  <si>
    <t>Efhc1.2</t>
  </si>
  <si>
    <t>FBgn0034487</t>
  </si>
  <si>
    <t>Cyp301a1</t>
  </si>
  <si>
    <t>FBgn0033753</t>
  </si>
  <si>
    <t>CG12520</t>
  </si>
  <si>
    <t>FBgn0036324</t>
  </si>
  <si>
    <t>Picot</t>
  </si>
  <si>
    <t>FBgn0024315</t>
  </si>
  <si>
    <t>CG13659</t>
  </si>
  <si>
    <t>FBgn0039319</t>
  </si>
  <si>
    <t>LpR1</t>
  </si>
  <si>
    <t>FBgn0066101</t>
  </si>
  <si>
    <t>CG11425</t>
  </si>
  <si>
    <t>FBgn0037167</t>
  </si>
  <si>
    <t>CG14109</t>
  </si>
  <si>
    <t>FBgn0036364</t>
  </si>
  <si>
    <t>Cyp4p1</t>
  </si>
  <si>
    <t>FBgn0015037</t>
  </si>
  <si>
    <t>Tom</t>
  </si>
  <si>
    <t>FBgn0026320</t>
  </si>
  <si>
    <t>CG10947</t>
  </si>
  <si>
    <t>FBgn0032857</t>
  </si>
  <si>
    <t>CR44493</t>
  </si>
  <si>
    <t>FBgn0265686</t>
  </si>
  <si>
    <t>Ac3</t>
  </si>
  <si>
    <t>FBgn0023416</t>
  </si>
  <si>
    <t>tnc</t>
  </si>
  <si>
    <t>FBgn0039257</t>
  </si>
  <si>
    <t>Lectin-galC1</t>
  </si>
  <si>
    <t>FBgn0016675</t>
  </si>
  <si>
    <t>CG11671</t>
  </si>
  <si>
    <t>FBgn0037562</t>
  </si>
  <si>
    <t>CG42458</t>
  </si>
  <si>
    <t>FBgn0259935</t>
  </si>
  <si>
    <t>CG5381</t>
  </si>
  <si>
    <t>FBgn0032218</t>
  </si>
  <si>
    <t>rho-6</t>
  </si>
  <si>
    <t>FBgn0032415</t>
  </si>
  <si>
    <t>Cyp6a2</t>
  </si>
  <si>
    <t>FBgn0000473</t>
  </si>
  <si>
    <t>tio</t>
  </si>
  <si>
    <t>FBgn0028979</t>
  </si>
  <si>
    <t>ETHR</t>
  </si>
  <si>
    <t>FBgn0038874</t>
  </si>
  <si>
    <t>CG30438</t>
  </si>
  <si>
    <t>FBgn0050438</t>
  </si>
  <si>
    <t>CG44006</t>
  </si>
  <si>
    <t>FBgn0264748</t>
  </si>
  <si>
    <t>CG13000</t>
  </si>
  <si>
    <t>FBgn0030807</t>
  </si>
  <si>
    <t>JhI-26</t>
  </si>
  <si>
    <t>FBgn0028424</t>
  </si>
  <si>
    <t>CG11353</t>
  </si>
  <si>
    <t>FBgn0035557</t>
  </si>
  <si>
    <t>CG5783</t>
  </si>
  <si>
    <t>FBgn0032670</t>
  </si>
  <si>
    <t>Esp</t>
  </si>
  <si>
    <t>FBgn0013953</t>
  </si>
  <si>
    <t>Cda5</t>
  </si>
  <si>
    <t>FBgn0051973</t>
  </si>
  <si>
    <t>CG43740</t>
  </si>
  <si>
    <t>FBgn0263997</t>
  </si>
  <si>
    <t>Pvf2</t>
  </si>
  <si>
    <t>FBgn0031888</t>
  </si>
  <si>
    <t>CG17018</t>
  </si>
  <si>
    <t>FBgn0039972</t>
  </si>
  <si>
    <t>CG8738</t>
  </si>
  <si>
    <t>FBgn0033321</t>
  </si>
  <si>
    <t>CG3301</t>
  </si>
  <si>
    <t>FBgn0038878</t>
  </si>
  <si>
    <t>CG15043</t>
  </si>
  <si>
    <t>FBgn0030929</t>
  </si>
  <si>
    <t>CG30263</t>
  </si>
  <si>
    <t>FBgn0050263</t>
  </si>
  <si>
    <t>form3</t>
  </si>
  <si>
    <t>FBgn0053556</t>
  </si>
  <si>
    <t>CG43886</t>
  </si>
  <si>
    <t>FBgn0264478</t>
  </si>
  <si>
    <t>CG32444</t>
  </si>
  <si>
    <t>FBgn0043783</t>
  </si>
  <si>
    <t>CG44098</t>
  </si>
  <si>
    <t>FBgn0264907</t>
  </si>
  <si>
    <t>MtnE</t>
  </si>
  <si>
    <t>FBgn0262146</t>
  </si>
  <si>
    <t>GstD9</t>
  </si>
  <si>
    <t>FBgn0038020</t>
  </si>
  <si>
    <t>CAH1</t>
  </si>
  <si>
    <t>FBgn0027844</t>
  </si>
  <si>
    <t>CG5011</t>
  </si>
  <si>
    <t>FBgn0040723</t>
  </si>
  <si>
    <t>CG42319</t>
  </si>
  <si>
    <t>FBgn0259219</t>
  </si>
  <si>
    <t>Cyp28d1</t>
  </si>
  <si>
    <t>FBgn0031689</t>
  </si>
  <si>
    <t>CR44168</t>
  </si>
  <si>
    <t>FBgn0265053</t>
  </si>
  <si>
    <t>dve</t>
  </si>
  <si>
    <t>FBgn0020307</t>
  </si>
  <si>
    <t>CG42364</t>
  </si>
  <si>
    <t>FBgn0259710</t>
  </si>
  <si>
    <t>GNBP2</t>
  </si>
  <si>
    <t>FBgn0040322</t>
  </si>
  <si>
    <t>pncr004:X</t>
  </si>
  <si>
    <t>FBgn0047095</t>
  </si>
  <si>
    <t>GstE7</t>
  </si>
  <si>
    <t>FBgn0063493</t>
  </si>
  <si>
    <t>CG14292</t>
  </si>
  <si>
    <t>FBgn0038658</t>
  </si>
  <si>
    <t>CG7497</t>
  </si>
  <si>
    <t>FBgn0036742</t>
  </si>
  <si>
    <t>CG18754</t>
  </si>
  <si>
    <t>FBgn0042106</t>
  </si>
  <si>
    <t>Rcd2</t>
  </si>
  <si>
    <t>FBgn0037012</t>
  </si>
  <si>
    <t>Tsp42Ed</t>
  </si>
  <si>
    <t>FBgn0029507</t>
  </si>
  <si>
    <t>CG31821</t>
  </si>
  <si>
    <t>FBgn0051821</t>
  </si>
  <si>
    <t>CG34194</t>
  </si>
  <si>
    <t>FBgn0085223</t>
  </si>
  <si>
    <t>CG2017</t>
  </si>
  <si>
    <t>FBgn0037391</t>
  </si>
  <si>
    <t>plx</t>
  </si>
  <si>
    <t>FBgn0261261</t>
  </si>
  <si>
    <t>RyR</t>
  </si>
  <si>
    <t>FBgn0011286</t>
  </si>
  <si>
    <t>GstD5</t>
  </si>
  <si>
    <t>FBgn0010041</t>
  </si>
  <si>
    <t>CG9674</t>
  </si>
  <si>
    <t>FBgn0036663</t>
  </si>
  <si>
    <t>CG6330</t>
  </si>
  <si>
    <t>FBgn0039464</t>
  </si>
  <si>
    <t>nSyb</t>
  </si>
  <si>
    <t>FBgn0013342</t>
  </si>
  <si>
    <t>Ect3</t>
  </si>
  <si>
    <t>FBgn0260746</t>
  </si>
  <si>
    <t>Myo28B1</t>
  </si>
  <si>
    <t>FBgn0040299</t>
  </si>
  <si>
    <t>CG33914</t>
  </si>
  <si>
    <t>FBgn0053914</t>
  </si>
  <si>
    <t>CG12105</t>
  </si>
  <si>
    <t>FBgn0035241</t>
  </si>
  <si>
    <t>CG30026</t>
  </si>
  <si>
    <t>FBgn0050026</t>
  </si>
  <si>
    <t>CR31451</t>
  </si>
  <si>
    <t>FBgn0051451</t>
  </si>
  <si>
    <t>Cyp309a1</t>
  </si>
  <si>
    <t>FBgn0031432</t>
  </si>
  <si>
    <t>CG15210</t>
  </si>
  <si>
    <t>FBgn0040850</t>
  </si>
  <si>
    <t>CG33926</t>
  </si>
  <si>
    <t>FBgn0053926</t>
  </si>
  <si>
    <t>CG10433</t>
  </si>
  <si>
    <t>FBgn0034638</t>
  </si>
  <si>
    <t>CR44512</t>
  </si>
  <si>
    <t>FBgn0265705</t>
  </si>
  <si>
    <t>CG9691</t>
  </si>
  <si>
    <t>FBgn0030160</t>
  </si>
  <si>
    <t>Elovl7</t>
  </si>
  <si>
    <t>FBgn0037534</t>
  </si>
  <si>
    <t>CG33226</t>
  </si>
  <si>
    <t>FBgn0069056</t>
  </si>
  <si>
    <t>Sr-CIV</t>
  </si>
  <si>
    <t>FBgn0031547</t>
  </si>
  <si>
    <t>CG6738</t>
  </si>
  <si>
    <t>FBgn0039053</t>
  </si>
  <si>
    <t>CG9486</t>
  </si>
  <si>
    <t>FBgn0031791</t>
  </si>
  <si>
    <t>CG5910</t>
  </si>
  <si>
    <t>FBgn0036993</t>
  </si>
  <si>
    <t>CG34423</t>
  </si>
  <si>
    <t>FBgn0085452</t>
  </si>
  <si>
    <t>CG4623</t>
  </si>
  <si>
    <t>FBgn0035587</t>
  </si>
  <si>
    <t>t</t>
  </si>
  <si>
    <t>FBgn0086367</t>
  </si>
  <si>
    <t>Thor</t>
  </si>
  <si>
    <t>FBgn0261560</t>
  </si>
  <si>
    <t>Fas1</t>
  </si>
  <si>
    <t>FBgn0285925</t>
  </si>
  <si>
    <t>CG14015</t>
  </si>
  <si>
    <t>FBgn0031716</t>
  </si>
  <si>
    <t>CG13082</t>
  </si>
  <si>
    <t>FBgn0032803</t>
  </si>
  <si>
    <t>CG4630</t>
  </si>
  <si>
    <t>FBgn0033809</t>
  </si>
  <si>
    <t>Tsp42Eg</t>
  </si>
  <si>
    <t>FBgn0033128</t>
  </si>
  <si>
    <t>CG5535</t>
  </si>
  <si>
    <t>FBgn0036764</t>
  </si>
  <si>
    <t>CR45146</t>
  </si>
  <si>
    <t>FBgn0266639</t>
  </si>
  <si>
    <t>CG6499</t>
  </si>
  <si>
    <t>FBgn0038309</t>
  </si>
  <si>
    <t>CG18557</t>
  </si>
  <si>
    <t>FBgn0031470</t>
  </si>
  <si>
    <t>CG6959</t>
  </si>
  <si>
    <t>FBgn0037956</t>
  </si>
  <si>
    <t>CG15117</t>
  </si>
  <si>
    <t>FBgn0034417</t>
  </si>
  <si>
    <t>wat</t>
  </si>
  <si>
    <t>FBgn0039620</t>
  </si>
  <si>
    <t>Whamy</t>
  </si>
  <si>
    <t>FBgn0037750</t>
  </si>
  <si>
    <t>CG4301</t>
  </si>
  <si>
    <t>FBgn0030747</t>
  </si>
  <si>
    <t>Hdc</t>
  </si>
  <si>
    <t>FBgn0005619</t>
  </si>
  <si>
    <t>CG1246</t>
  </si>
  <si>
    <t>FBgn0035360</t>
  </si>
  <si>
    <t>dally</t>
  </si>
  <si>
    <t>FBgn0263930</t>
  </si>
  <si>
    <t>Sip1</t>
  </si>
  <si>
    <t>FBgn0024191</t>
  </si>
  <si>
    <t>CG14564</t>
  </si>
  <si>
    <t>FBgn0037131</t>
  </si>
  <si>
    <t>Cyp6a23</t>
  </si>
  <si>
    <t>FBgn0033978</t>
  </si>
  <si>
    <t>CG18788</t>
  </si>
  <si>
    <t>FBgn0042126</t>
  </si>
  <si>
    <t>MstProx</t>
  </si>
  <si>
    <t>FBgn0015770</t>
  </si>
  <si>
    <t>CG45060</t>
  </si>
  <si>
    <t>FBgn0266430</t>
  </si>
  <si>
    <t>sick</t>
  </si>
  <si>
    <t>FBgn0263873</t>
  </si>
  <si>
    <t>Pcp</t>
  </si>
  <si>
    <t>FBgn0003046</t>
  </si>
  <si>
    <t>CG18622</t>
  </si>
  <si>
    <t>FBgn0038460</t>
  </si>
  <si>
    <t>CG13936</t>
  </si>
  <si>
    <t>FBgn0035282</t>
  </si>
  <si>
    <t>Lip4</t>
  </si>
  <si>
    <t>FBgn0032264</t>
  </si>
  <si>
    <t>Lmpt</t>
  </si>
  <si>
    <t>FBgn0261565</t>
  </si>
  <si>
    <t>Cyp12a4</t>
  </si>
  <si>
    <t>FBgn0038681</t>
  </si>
  <si>
    <t>CR44458</t>
  </si>
  <si>
    <t>FBgn0265651</t>
  </si>
  <si>
    <t>CG12991</t>
  </si>
  <si>
    <t>FBgn0030847</t>
  </si>
  <si>
    <t>CG45076</t>
  </si>
  <si>
    <t>FBgn0266446</t>
  </si>
  <si>
    <t>CG1607</t>
  </si>
  <si>
    <t>FBgn0039844</t>
  </si>
  <si>
    <t>Gapdh2</t>
  </si>
  <si>
    <t>FBgn0001092</t>
  </si>
  <si>
    <t>CG10440</t>
  </si>
  <si>
    <t>FBgn0034636</t>
  </si>
  <si>
    <t>CR43855</t>
  </si>
  <si>
    <t>FBgn0264437</t>
  </si>
  <si>
    <t>CG42390</t>
  </si>
  <si>
    <t>FBgn0259736</t>
  </si>
  <si>
    <t>SP1173</t>
  </si>
  <si>
    <t>FBgn0035710</t>
  </si>
  <si>
    <t>CR44953</t>
  </si>
  <si>
    <t>FBgn0266258</t>
  </si>
  <si>
    <t>Cyt-b5-r</t>
  </si>
  <si>
    <t>FBgn0000406</t>
  </si>
  <si>
    <t>CG9150</t>
  </si>
  <si>
    <t>FBgn0031775</t>
  </si>
  <si>
    <t>CG34402</t>
  </si>
  <si>
    <t>FBgn0085431</t>
  </si>
  <si>
    <t>CG10960</t>
  </si>
  <si>
    <t>FBgn0036316</t>
  </si>
  <si>
    <t>CG30069</t>
  </si>
  <si>
    <t>FBgn0050069</t>
  </si>
  <si>
    <t>stv</t>
  </si>
  <si>
    <t>FBgn0086708</t>
  </si>
  <si>
    <t>CG32816</t>
  </si>
  <si>
    <t>FBgn0052816</t>
  </si>
  <si>
    <t>CR42646</t>
  </si>
  <si>
    <t>FBgn0261429</t>
  </si>
  <si>
    <t>CR45717</t>
  </si>
  <si>
    <t>FBgn0267281</t>
  </si>
  <si>
    <t>GlyP</t>
  </si>
  <si>
    <t>FBgn0004507</t>
  </si>
  <si>
    <t>Itgbetanu</t>
  </si>
  <si>
    <t>FBgn0010395</t>
  </si>
  <si>
    <t>CG7378</t>
  </si>
  <si>
    <t>FBgn0030976</t>
  </si>
  <si>
    <t>Alr</t>
  </si>
  <si>
    <t>FBgn0031068</t>
  </si>
  <si>
    <t>path</t>
  </si>
  <si>
    <t>FBgn0036007</t>
  </si>
  <si>
    <t>cana</t>
  </si>
  <si>
    <t>FBgn0040233</t>
  </si>
  <si>
    <t>CG9220</t>
  </si>
  <si>
    <t>FBgn0030662</t>
  </si>
  <si>
    <t>dnr1</t>
  </si>
  <si>
    <t>FBgn0260866</t>
  </si>
  <si>
    <t>ltl</t>
  </si>
  <si>
    <t>FBgn0268063</t>
  </si>
  <si>
    <t>VGlut</t>
  </si>
  <si>
    <t>FBgn0031424</t>
  </si>
  <si>
    <t>CG43349</t>
  </si>
  <si>
    <t>FBgn0263081</t>
  </si>
  <si>
    <t>AdoR</t>
  </si>
  <si>
    <t>FBgn0039747</t>
  </si>
  <si>
    <t>CG10550</t>
  </si>
  <si>
    <t>FBgn0039321</t>
  </si>
  <si>
    <t>PPO3</t>
  </si>
  <si>
    <t>FBgn0261363</t>
  </si>
  <si>
    <t>RIC-3</t>
  </si>
  <si>
    <t>FBgn0050296</t>
  </si>
  <si>
    <t>Gp150</t>
  </si>
  <si>
    <t>FBgn0013272</t>
  </si>
  <si>
    <t>CG13794</t>
  </si>
  <si>
    <t>FBgn0031936</t>
  </si>
  <si>
    <t>Jafrac1</t>
  </si>
  <si>
    <t>FBgn0040309</t>
  </si>
  <si>
    <t>CG33124</t>
  </si>
  <si>
    <t>FBgn0053124</t>
  </si>
  <si>
    <t>GstE1</t>
  </si>
  <si>
    <t>FBgn0034335</t>
  </si>
  <si>
    <t>CG6044</t>
  </si>
  <si>
    <t>FBgn0034725</t>
  </si>
  <si>
    <t>CG43291</t>
  </si>
  <si>
    <t>FBgn0262983</t>
  </si>
  <si>
    <t>Neurochondrin</t>
  </si>
  <si>
    <t>FBgn0037447</t>
  </si>
  <si>
    <t>Pde1c</t>
  </si>
  <si>
    <t>FBgn0264815</t>
  </si>
  <si>
    <t>CG34325</t>
  </si>
  <si>
    <t>FBgn0085354</t>
  </si>
  <si>
    <t>Gli</t>
  </si>
  <si>
    <t>FBgn0001987</t>
  </si>
  <si>
    <t>QC</t>
  </si>
  <si>
    <t>FBgn0052412</t>
  </si>
  <si>
    <t>Pgi</t>
  </si>
  <si>
    <t>FBgn0003074</t>
  </si>
  <si>
    <t>mthl15</t>
  </si>
  <si>
    <t>FBgn0051720</t>
  </si>
  <si>
    <t>Pbgs</t>
  </si>
  <si>
    <t>FBgn0036271</t>
  </si>
  <si>
    <t>cuff</t>
  </si>
  <si>
    <t>FBgn0260932</t>
  </si>
  <si>
    <t>MtnB</t>
  </si>
  <si>
    <t>FBgn0002869</t>
  </si>
  <si>
    <t>CG30287</t>
  </si>
  <si>
    <t>FBgn0050287</t>
  </si>
  <si>
    <t>GstE3</t>
  </si>
  <si>
    <t>FBgn0063497</t>
  </si>
  <si>
    <t>Kal1</t>
  </si>
  <si>
    <t>FBgn0039155</t>
  </si>
  <si>
    <t>GstD3</t>
  </si>
  <si>
    <t>FBgn0010039</t>
  </si>
  <si>
    <t>gammaTub37C</t>
  </si>
  <si>
    <t>FBgn0010097</t>
  </si>
  <si>
    <t>CG10359</t>
  </si>
  <si>
    <t>FBgn0035452</t>
  </si>
  <si>
    <t>obst-J</t>
  </si>
  <si>
    <t>FBgn0036940</t>
  </si>
  <si>
    <t>Ir76a</t>
  </si>
  <si>
    <t>FBgn0260874</t>
  </si>
  <si>
    <t>Obp49a</t>
  </si>
  <si>
    <t>FBgn0050052</t>
  </si>
  <si>
    <t>CG3457</t>
  </si>
  <si>
    <t>FBgn0024984</t>
  </si>
  <si>
    <t>CG13928</t>
  </si>
  <si>
    <t>FBgn0035246</t>
  </si>
  <si>
    <t>CG6040</t>
  </si>
  <si>
    <t>FBgn0038679</t>
  </si>
  <si>
    <t>CR43264</t>
  </si>
  <si>
    <t>FBgn0262945</t>
  </si>
  <si>
    <t>CR44285</t>
  </si>
  <si>
    <t>FBgn0265312</t>
  </si>
  <si>
    <t>CR45604</t>
  </si>
  <si>
    <t>FBgn0267164</t>
  </si>
  <si>
    <t>Dgk</t>
  </si>
  <si>
    <t>FBgn0085390</t>
  </si>
  <si>
    <t>Adk1</t>
  </si>
  <si>
    <t>FBgn0037995</t>
  </si>
  <si>
    <t>CG13822</t>
  </si>
  <si>
    <t>FBgn0039098</t>
  </si>
  <si>
    <t>CG34112</t>
  </si>
  <si>
    <t>FBgn0086608</t>
  </si>
  <si>
    <t>CG5367</t>
  </si>
  <si>
    <t>FBgn0032228</t>
  </si>
  <si>
    <t>CG34436</t>
  </si>
  <si>
    <t>FBgn0085465</t>
  </si>
  <si>
    <t>CG6024</t>
  </si>
  <si>
    <t>FBgn0036202</t>
  </si>
  <si>
    <t>bor</t>
  </si>
  <si>
    <t>FBgn0287225</t>
  </si>
  <si>
    <t>CG3009</t>
  </si>
  <si>
    <t>FBgn0029720</t>
  </si>
  <si>
    <t>CG14566</t>
  </si>
  <si>
    <t>FBgn0037127</t>
  </si>
  <si>
    <t>Pglym78</t>
  </si>
  <si>
    <t>FBgn0014869</t>
  </si>
  <si>
    <t>CG32260</t>
  </si>
  <si>
    <t>FBgn0052260</t>
  </si>
  <si>
    <t>v</t>
  </si>
  <si>
    <t>FBgn0003965</t>
  </si>
  <si>
    <t>Syngr</t>
  </si>
  <si>
    <t>FBgn0033876</t>
  </si>
  <si>
    <t>CG2065</t>
  </si>
  <si>
    <t>FBgn0033204</t>
  </si>
  <si>
    <t>CG17278</t>
  </si>
  <si>
    <t>FBgn0046763</t>
  </si>
  <si>
    <t>NTPase</t>
  </si>
  <si>
    <t>FBgn0024947</t>
  </si>
  <si>
    <t>CG13694</t>
  </si>
  <si>
    <t>FBgn0031219</t>
  </si>
  <si>
    <t>CG32625</t>
  </si>
  <si>
    <t>FBgn0052625</t>
  </si>
  <si>
    <t>CG11598</t>
  </si>
  <si>
    <t>FBgn0038067</t>
  </si>
  <si>
    <t>CG44004</t>
  </si>
  <si>
    <t>FBgn0264746</t>
  </si>
  <si>
    <t>CG12869</t>
  </si>
  <si>
    <t>FBgn0033943</t>
  </si>
  <si>
    <t>CG10559</t>
  </si>
  <si>
    <t>FBgn0039323</t>
  </si>
  <si>
    <t>MtnA</t>
  </si>
  <si>
    <t>FBgn0002868</t>
  </si>
  <si>
    <t>Rhp</t>
  </si>
  <si>
    <t>FBgn0026374</t>
  </si>
  <si>
    <t>daw</t>
  </si>
  <si>
    <t>FBgn0031461</t>
  </si>
  <si>
    <t>CG10184</t>
  </si>
  <si>
    <t>FBgn0039094</t>
  </si>
  <si>
    <t>CG8713</t>
  </si>
  <si>
    <t>FBgn0033257</t>
  </si>
  <si>
    <t>Smyd4</t>
  </si>
  <si>
    <t>FBgn0036282</t>
  </si>
  <si>
    <t>c(2)M</t>
  </si>
  <si>
    <t>FBgn0028525</t>
  </si>
  <si>
    <t>shot</t>
  </si>
  <si>
    <t>FBgn0013733</t>
  </si>
  <si>
    <t>Spn88Eb</t>
  </si>
  <si>
    <t>FBgn0038299</t>
  </si>
  <si>
    <t>CG1311</t>
  </si>
  <si>
    <t>FBgn0035523</t>
  </si>
  <si>
    <t>bam</t>
  </si>
  <si>
    <t>FBgn0000158</t>
  </si>
  <si>
    <t>niki</t>
  </si>
  <si>
    <t>FBgn0045980</t>
  </si>
  <si>
    <t>CR44717</t>
  </si>
  <si>
    <t>FBgn0265928</t>
  </si>
  <si>
    <t>tsh</t>
  </si>
  <si>
    <t>FBgn0003866</t>
  </si>
  <si>
    <t>glob1</t>
  </si>
  <si>
    <t>FBgn0027657</t>
  </si>
  <si>
    <t>CG5418</t>
  </si>
  <si>
    <t>FBgn0032436</t>
  </si>
  <si>
    <t>CG10232</t>
  </si>
  <si>
    <t>FBgn0039108</t>
  </si>
  <si>
    <t>CG43071</t>
  </si>
  <si>
    <t>FBgn0262481</t>
  </si>
  <si>
    <t>elB</t>
  </si>
  <si>
    <t>FBgn0004858</t>
  </si>
  <si>
    <t>Sur</t>
  </si>
  <si>
    <t>FBgn0028675</t>
  </si>
  <si>
    <t>JhI-21</t>
  </si>
  <si>
    <t>FBgn0028425</t>
  </si>
  <si>
    <t>CG13743</t>
  </si>
  <si>
    <t>FBgn0033368</t>
  </si>
  <si>
    <t>Treh</t>
  </si>
  <si>
    <t>FBgn0003748</t>
  </si>
  <si>
    <t>aub</t>
  </si>
  <si>
    <t>FBgn0000146</t>
  </si>
  <si>
    <t>AGBE</t>
  </si>
  <si>
    <t>FBgn0053138</t>
  </si>
  <si>
    <t>Tsp29Fa</t>
  </si>
  <si>
    <t>FBgn0032074</t>
  </si>
  <si>
    <t>wb</t>
  </si>
  <si>
    <t>FBgn0261563</t>
  </si>
  <si>
    <t>CG3476</t>
  </si>
  <si>
    <t>FBgn0031881</t>
  </si>
  <si>
    <t>sano</t>
  </si>
  <si>
    <t>FBgn0034408</t>
  </si>
  <si>
    <t>CG1673</t>
  </si>
  <si>
    <t>FBgn0030482</t>
  </si>
  <si>
    <t>CG7720</t>
  </si>
  <si>
    <t>FBgn0038652</t>
  </si>
  <si>
    <t>CG34454</t>
  </si>
  <si>
    <t>FBgn0085483</t>
  </si>
  <si>
    <t>CG12950</t>
  </si>
  <si>
    <t>FBgn0037736</t>
  </si>
  <si>
    <t>CG4733</t>
  </si>
  <si>
    <t>FBgn0038744</t>
  </si>
  <si>
    <t>CG30340</t>
  </si>
  <si>
    <t>FBgn0050340</t>
  </si>
  <si>
    <t>bru-3</t>
  </si>
  <si>
    <t>FBgn0264001</t>
  </si>
  <si>
    <t>CG42846</t>
  </si>
  <si>
    <t>FBgn0262035</t>
  </si>
  <si>
    <t>Tsp42Ef</t>
  </si>
  <si>
    <t>FBgn0033127</t>
  </si>
  <si>
    <t>olf413</t>
  </si>
  <si>
    <t>FBgn0037153</t>
  </si>
  <si>
    <t>mthl8</t>
  </si>
  <si>
    <t>FBgn0052475</t>
  </si>
  <si>
    <t>Tsp42Ea</t>
  </si>
  <si>
    <t>FBgn0029508</t>
  </si>
  <si>
    <t>ea</t>
  </si>
  <si>
    <t>FBgn0000533</t>
  </si>
  <si>
    <t>CG10738</t>
  </si>
  <si>
    <t>FBgn0036368</t>
  </si>
  <si>
    <t>CR43314</t>
  </si>
  <si>
    <t>FBgn0263019</t>
  </si>
  <si>
    <t>Ance-3</t>
  </si>
  <si>
    <t>FBgn0032536</t>
  </si>
  <si>
    <t>Ac78C</t>
  </si>
  <si>
    <t>FBgn0024150</t>
  </si>
  <si>
    <t>mthl3</t>
  </si>
  <si>
    <t>FBgn0028956</t>
  </si>
  <si>
    <t>CG32280</t>
  </si>
  <si>
    <t>FBgn0052280</t>
  </si>
  <si>
    <t>TM4SF</t>
  </si>
  <si>
    <t>FBgn0020372</t>
  </si>
  <si>
    <t>inaE</t>
  </si>
  <si>
    <t>FBgn0261244</t>
  </si>
  <si>
    <t>w</t>
  </si>
  <si>
    <t>FBgn0003996</t>
  </si>
  <si>
    <t>asrij</t>
  </si>
  <si>
    <t>FBgn0034793</t>
  </si>
  <si>
    <t>bowl</t>
  </si>
  <si>
    <t>FBgn0004893</t>
  </si>
  <si>
    <t>CG34054</t>
  </si>
  <si>
    <t>FBgn0054054</t>
  </si>
  <si>
    <t>Spn42De</t>
  </si>
  <si>
    <t>FBgn0033115</t>
  </si>
  <si>
    <t>CR45549</t>
  </si>
  <si>
    <t>FBgn0267109</t>
  </si>
  <si>
    <t>CG30383</t>
  </si>
  <si>
    <t>FBgn0050383</t>
  </si>
  <si>
    <t>CR44976</t>
  </si>
  <si>
    <t>FBgn0266311</t>
  </si>
  <si>
    <t>CG42553</t>
  </si>
  <si>
    <t>FBgn0260755</t>
  </si>
  <si>
    <t>Pgm</t>
  </si>
  <si>
    <t>FBgn0003076</t>
  </si>
  <si>
    <t>CG30424</t>
  </si>
  <si>
    <t>FBgn0050424</t>
  </si>
  <si>
    <t>CG18173</t>
  </si>
  <si>
    <t>FBgn0035265</t>
  </si>
  <si>
    <t>CG33090</t>
  </si>
  <si>
    <t>FBgn0028916</t>
  </si>
  <si>
    <t>bnl</t>
  </si>
  <si>
    <t>FBgn0014135</t>
  </si>
  <si>
    <t>Unc-13-4B</t>
  </si>
  <si>
    <t>FBgn0266719</t>
  </si>
  <si>
    <t>Cyp28a5</t>
  </si>
  <si>
    <t>FBgn0028940</t>
  </si>
  <si>
    <t>Ald</t>
  </si>
  <si>
    <t>FBgn0000064, FBgn0039425</t>
  </si>
  <si>
    <t>wus</t>
  </si>
  <si>
    <t>FBgn0030805</t>
  </si>
  <si>
    <t>mos</t>
  </si>
  <si>
    <t>FBgn0033773</t>
  </si>
  <si>
    <t>SoYb</t>
  </si>
  <si>
    <t>FBgn0051755</t>
  </si>
  <si>
    <t>Scgalpha</t>
  </si>
  <si>
    <t>FBgn0032013</t>
  </si>
  <si>
    <t>Phb2</t>
  </si>
  <si>
    <t>FBgn0010551</t>
  </si>
  <si>
    <t>CG31549</t>
  </si>
  <si>
    <t>FBgn0051549</t>
  </si>
  <si>
    <t>Roe1</t>
  </si>
  <si>
    <t>FBgn0014877</t>
  </si>
  <si>
    <t>MFS3</t>
  </si>
  <si>
    <t>FBgn0031307</t>
  </si>
  <si>
    <t>slam</t>
  </si>
  <si>
    <t>FBgn0043854</t>
  </si>
  <si>
    <t>wtrw</t>
  </si>
  <si>
    <t>FBgn0260005</t>
  </si>
  <si>
    <t>CG34409</t>
  </si>
  <si>
    <t>FBgn0085438</t>
  </si>
  <si>
    <t>CR44321</t>
  </si>
  <si>
    <t>FBgn0265380</t>
  </si>
  <si>
    <t>CG14688</t>
  </si>
  <si>
    <t>FBgn0037819</t>
  </si>
  <si>
    <t>CG18745</t>
  </si>
  <si>
    <t>FBgn0042102</t>
  </si>
  <si>
    <t>psd</t>
  </si>
  <si>
    <t>FBgn0086265</t>
  </si>
  <si>
    <t>GstD10</t>
  </si>
  <si>
    <t>FBgn0042206</t>
  </si>
  <si>
    <t>CG10623</t>
  </si>
  <si>
    <t>FBgn0032727</t>
  </si>
  <si>
    <t>P32</t>
  </si>
  <si>
    <t>FBgn0034259</t>
  </si>
  <si>
    <t>CG10063</t>
  </si>
  <si>
    <t>FBgn0035727</t>
  </si>
  <si>
    <t>Dab</t>
  </si>
  <si>
    <t>FBgn0000414</t>
  </si>
  <si>
    <t>ade3</t>
  </si>
  <si>
    <t>FBgn0000053</t>
  </si>
  <si>
    <t>CG10126</t>
  </si>
  <si>
    <t>FBgn0038088</t>
  </si>
  <si>
    <t>LamC</t>
  </si>
  <si>
    <t>FBgn0010397</t>
  </si>
  <si>
    <t>Cyp6a17</t>
  </si>
  <si>
    <t>FBgn0015714</t>
  </si>
  <si>
    <t>RapGAP1</t>
  </si>
  <si>
    <t>FBgn0264895</t>
  </si>
  <si>
    <t>CG5323</t>
  </si>
  <si>
    <t>FBgn0034362</t>
  </si>
  <si>
    <t>CG10802</t>
  </si>
  <si>
    <t>FBgn0029664</t>
  </si>
  <si>
    <t>CG2789</t>
  </si>
  <si>
    <t>FBgn0031263</t>
  </si>
  <si>
    <t>CR43432</t>
  </si>
  <si>
    <t>FBgn0263380</t>
  </si>
  <si>
    <t>CG6512</t>
  </si>
  <si>
    <t>FBgn0036702</t>
  </si>
  <si>
    <t>CG7328</t>
  </si>
  <si>
    <t>FBgn0036942</t>
  </si>
  <si>
    <t>CG30187</t>
  </si>
  <si>
    <t>FBgn0050187</t>
  </si>
  <si>
    <t>CR43301</t>
  </si>
  <si>
    <t>FBgn0262993</t>
  </si>
  <si>
    <t>lectin-24A</t>
  </si>
  <si>
    <t>FBgn0040104</t>
  </si>
  <si>
    <t>Mrp4</t>
  </si>
  <si>
    <t>FBgn0263316</t>
  </si>
  <si>
    <t>CG7130</t>
  </si>
  <si>
    <t>FBgn0037151</t>
  </si>
  <si>
    <t>Dscam2</t>
  </si>
  <si>
    <t>FBgn0265296</t>
  </si>
  <si>
    <t>CG6006</t>
  </si>
  <si>
    <t>FBgn0063649</t>
  </si>
  <si>
    <t>CG2650</t>
  </si>
  <si>
    <t>FBgn0000092</t>
  </si>
  <si>
    <t>Eno</t>
  </si>
  <si>
    <t>FBgn0000579</t>
  </si>
  <si>
    <t>Mur2B</t>
  </si>
  <si>
    <t>FBgn0025390</t>
  </si>
  <si>
    <t>Gpo-1</t>
  </si>
  <si>
    <t>FBgn0022160</t>
  </si>
  <si>
    <t>CAH2</t>
  </si>
  <si>
    <t>FBgn0027843</t>
  </si>
  <si>
    <t>CG32196</t>
  </si>
  <si>
    <t>FBgn0052196</t>
  </si>
  <si>
    <t>CG17816</t>
  </si>
  <si>
    <t>FBgn0037525</t>
  </si>
  <si>
    <t>CG17803</t>
  </si>
  <si>
    <t>FBgn0038547</t>
  </si>
  <si>
    <t>rdgB</t>
  </si>
  <si>
    <t>FBgn0003218</t>
  </si>
  <si>
    <t>CG44325</t>
  </si>
  <si>
    <t>FBgn0265413</t>
  </si>
  <si>
    <t>CG9328</t>
  </si>
  <si>
    <t>FBgn0032886</t>
  </si>
  <si>
    <t>CG3523</t>
  </si>
  <si>
    <t>FBgn0283427</t>
  </si>
  <si>
    <t>CG42254</t>
  </si>
  <si>
    <t>FBgn0259112</t>
  </si>
  <si>
    <t>beat-IIa</t>
  </si>
  <si>
    <t>FBgn0038498</t>
  </si>
  <si>
    <t>CG42675</t>
  </si>
  <si>
    <t>FBgn0261561</t>
  </si>
  <si>
    <t>CG11050</t>
  </si>
  <si>
    <t>FBgn0031836</t>
  </si>
  <si>
    <t>CG33056</t>
  </si>
  <si>
    <t>FBgn0053056</t>
  </si>
  <si>
    <t>Tpi</t>
  </si>
  <si>
    <t>FBgn0086355</t>
  </si>
  <si>
    <t>CG5245</t>
  </si>
  <si>
    <t>FBgn0038047</t>
  </si>
  <si>
    <t>CG8398</t>
  </si>
  <si>
    <t>FBgn0035708</t>
  </si>
  <si>
    <t>CG31875</t>
  </si>
  <si>
    <t>FBgn0051875</t>
  </si>
  <si>
    <t>CR45139</t>
  </si>
  <si>
    <t>FBgn0266632</t>
  </si>
  <si>
    <t>CG14079</t>
  </si>
  <si>
    <t>FBgn0036849</t>
  </si>
  <si>
    <t>CG33461</t>
  </si>
  <si>
    <t>FBgn0053461</t>
  </si>
  <si>
    <t>CG4210</t>
  </si>
  <si>
    <t>FBgn0038302</t>
  </si>
  <si>
    <t>CG42708</t>
  </si>
  <si>
    <t>FBgn0261625</t>
  </si>
  <si>
    <t>CG31793</t>
  </si>
  <si>
    <t>FBgn0051793</t>
  </si>
  <si>
    <t>jar</t>
  </si>
  <si>
    <t>FBgn0011225</t>
  </si>
  <si>
    <t>Bin1</t>
  </si>
  <si>
    <t>FBgn0024491</t>
  </si>
  <si>
    <t>FeCH</t>
  </si>
  <si>
    <t>FBgn0266268</t>
  </si>
  <si>
    <t>CG4793</t>
  </si>
  <si>
    <t>FBgn0028514</t>
  </si>
  <si>
    <t>CG14441</t>
  </si>
  <si>
    <t>FBgn0029895</t>
  </si>
  <si>
    <t>CG10621</t>
  </si>
  <si>
    <t>FBgn0032726</t>
  </si>
  <si>
    <t>CG14762</t>
  </si>
  <si>
    <t>FBgn0033250</t>
  </si>
  <si>
    <t>CG11374</t>
  </si>
  <si>
    <t>FBgn0031214</t>
  </si>
  <si>
    <t>Gr94a</t>
  </si>
  <si>
    <t>FBgn0041225</t>
  </si>
  <si>
    <t>CG5731</t>
  </si>
  <si>
    <t>FBgn0032192</t>
  </si>
  <si>
    <t>tyn</t>
  </si>
  <si>
    <t>FBgn0284435</t>
  </si>
  <si>
    <t>CG3038</t>
  </si>
  <si>
    <t>FBgn0040373</t>
  </si>
  <si>
    <t>l(2)37Cc</t>
  </si>
  <si>
    <t>FBgn0002031</t>
  </si>
  <si>
    <t>rtv</t>
  </si>
  <si>
    <t>FBgn0261277</t>
  </si>
  <si>
    <t>CG17928</t>
  </si>
  <si>
    <t>FBgn0032603</t>
  </si>
  <si>
    <t>CG7384</t>
  </si>
  <si>
    <t>FBgn0032262</t>
  </si>
  <si>
    <t>CG1902</t>
  </si>
  <si>
    <t>FBgn0033434</t>
  </si>
  <si>
    <t>Hmgs</t>
  </si>
  <si>
    <t>FBgn0010611</t>
  </si>
  <si>
    <t>spir</t>
  </si>
  <si>
    <t>FBgn0003475</t>
  </si>
  <si>
    <t>Ugt36Bc</t>
  </si>
  <si>
    <t>FBgn0040260</t>
  </si>
  <si>
    <t>bves</t>
  </si>
  <si>
    <t>FBgn0031150</t>
  </si>
  <si>
    <t>CG6639</t>
  </si>
  <si>
    <t>FBgn0032638</t>
  </si>
  <si>
    <t>CG9331</t>
  </si>
  <si>
    <t>FBgn0032889</t>
  </si>
  <si>
    <t>inaD</t>
  </si>
  <si>
    <t>FBgn0001263</t>
  </si>
  <si>
    <t>l(2)03659</t>
  </si>
  <si>
    <t>FBgn0010549</t>
  </si>
  <si>
    <t>CG15484</t>
  </si>
  <si>
    <t>FBgn0032452</t>
  </si>
  <si>
    <t>Men</t>
  </si>
  <si>
    <t>FBgn0002719</t>
  </si>
  <si>
    <t>CG9641</t>
  </si>
  <si>
    <t>FBgn0031483</t>
  </si>
  <si>
    <t>CG6654</t>
  </si>
  <si>
    <t>FBgn0038301</t>
  </si>
  <si>
    <t>GlyS</t>
  </si>
  <si>
    <t>FBgn0266064</t>
  </si>
  <si>
    <t>CG14567</t>
  </si>
  <si>
    <t>FBgn0037126</t>
  </si>
  <si>
    <t>Aats-asn</t>
  </si>
  <si>
    <t>FBgn0086443</t>
  </si>
  <si>
    <t>CG15861</t>
  </si>
  <si>
    <t>FBgn0035084</t>
  </si>
  <si>
    <t>how</t>
  </si>
  <si>
    <t>FBgn0264491</t>
  </si>
  <si>
    <t>CG7506</t>
  </si>
  <si>
    <t>FBgn0035805</t>
  </si>
  <si>
    <t>P5CDh1</t>
  </si>
  <si>
    <t>FBgn0037138</t>
  </si>
  <si>
    <t>CG2909</t>
  </si>
  <si>
    <t>FBgn0030189</t>
  </si>
  <si>
    <t>CG8301</t>
  </si>
  <si>
    <t>FBgn0037717</t>
  </si>
  <si>
    <t>Qtzl</t>
  </si>
  <si>
    <t>FBgn0051864</t>
  </si>
  <si>
    <t>CG12379</t>
  </si>
  <si>
    <t>FBgn0030676</t>
  </si>
  <si>
    <t>CG4570</t>
  </si>
  <si>
    <t>FBgn0037844</t>
  </si>
  <si>
    <t>CG43103</t>
  </si>
  <si>
    <t>FBgn0262563</t>
  </si>
  <si>
    <t>CG17681</t>
  </si>
  <si>
    <t>FBgn0032668</t>
  </si>
  <si>
    <t>GstE2</t>
  </si>
  <si>
    <t>FBgn0063498</t>
  </si>
  <si>
    <t>Coprox</t>
  </si>
  <si>
    <t>FBgn0021944</t>
  </si>
  <si>
    <t>Ih</t>
  </si>
  <si>
    <t>FBgn0263397</t>
  </si>
  <si>
    <t>CG42514</t>
  </si>
  <si>
    <t>FBgn0260388</t>
  </si>
  <si>
    <t>Cyt-b5</t>
  </si>
  <si>
    <t>FBgn0264294</t>
  </si>
  <si>
    <t>CG42394</t>
  </si>
  <si>
    <t>FBgn0259740</t>
  </si>
  <si>
    <t>CG6428</t>
  </si>
  <si>
    <t>FBgn0029689</t>
  </si>
  <si>
    <t>cactin</t>
  </si>
  <si>
    <t>FBgn0031114</t>
  </si>
  <si>
    <t>Fit1</t>
  </si>
  <si>
    <t>FBgn0035498</t>
  </si>
  <si>
    <t>Tpc1</t>
  </si>
  <si>
    <t>FBgn0037852</t>
  </si>
  <si>
    <t>AdSS</t>
  </si>
  <si>
    <t>FBgn0027493</t>
  </si>
  <si>
    <t>CG6983</t>
  </si>
  <si>
    <t>FBgn0035896</t>
  </si>
  <si>
    <t>Cyt-c-p</t>
  </si>
  <si>
    <t>FBgn0284248</t>
  </si>
  <si>
    <t>Hex-A</t>
  </si>
  <si>
    <t>FBgn0001186</t>
  </si>
  <si>
    <t>CG7272</t>
  </si>
  <si>
    <t>FBgn0036501</t>
  </si>
  <si>
    <t>asparagine-synthetase</t>
  </si>
  <si>
    <t>FBgn0270926</t>
  </si>
  <si>
    <t>CG7194</t>
  </si>
  <si>
    <t>FBgn0035868</t>
  </si>
  <si>
    <t>sdk</t>
  </si>
  <si>
    <t>FBgn0021764</t>
  </si>
  <si>
    <t>Prestin</t>
  </si>
  <si>
    <t>FBgn0036770</t>
  </si>
  <si>
    <t>CG32695</t>
  </si>
  <si>
    <t>FBgn0052695</t>
  </si>
  <si>
    <t>cid</t>
  </si>
  <si>
    <t>FBgn0040477</t>
  </si>
  <si>
    <t>CG31125</t>
  </si>
  <si>
    <t>FBgn0051125</t>
  </si>
  <si>
    <t>CG42327</t>
  </si>
  <si>
    <t>FBgn0259227</t>
  </si>
  <si>
    <t>IP3K2</t>
  </si>
  <si>
    <t>FBgn0283680</t>
  </si>
  <si>
    <t>CG7381</t>
  </si>
  <si>
    <t>FBgn0038098</t>
  </si>
  <si>
    <t>CG13893</t>
  </si>
  <si>
    <t>FBgn0035146</t>
  </si>
  <si>
    <t>Ttc19</t>
  </si>
  <si>
    <t>FBgn0032744</t>
  </si>
  <si>
    <t>Aats-his</t>
  </si>
  <si>
    <t>FBgn0027087</t>
  </si>
  <si>
    <t>CG7142</t>
  </si>
  <si>
    <t>FBgn0038595</t>
  </si>
  <si>
    <t>CG6808</t>
  </si>
  <si>
    <t>FBgn0037921</t>
  </si>
  <si>
    <t>mei-38</t>
  </si>
  <si>
    <t>FBgn0260986</t>
  </si>
  <si>
    <t>CG17109</t>
  </si>
  <si>
    <t>FBgn0039051</t>
  </si>
  <si>
    <t>Ance-4</t>
  </si>
  <si>
    <t>FBgn0033366</t>
  </si>
  <si>
    <t>RhoGEF4</t>
  </si>
  <si>
    <t>FBgn0035761</t>
  </si>
  <si>
    <t>Aats-val</t>
  </si>
  <si>
    <t>FBgn0027079</t>
  </si>
  <si>
    <t>bbg</t>
  </si>
  <si>
    <t>FBgn0087007</t>
  </si>
  <si>
    <t>sfl</t>
  </si>
  <si>
    <t>FBgn0020251</t>
  </si>
  <si>
    <t>CG32335</t>
  </si>
  <si>
    <t>FBgn0063667</t>
  </si>
  <si>
    <t>rempA</t>
  </si>
  <si>
    <t>FBgn0260933</t>
  </si>
  <si>
    <t>CG10420</t>
  </si>
  <si>
    <t>FBgn0039296</t>
  </si>
  <si>
    <t>Hsp60</t>
  </si>
  <si>
    <t>FBgn0011244, FBgn0015245, FBgn0031728</t>
  </si>
  <si>
    <t>su(r)</t>
  </si>
  <si>
    <t>FBgn0086450</t>
  </si>
  <si>
    <t>sra</t>
  </si>
  <si>
    <t>FBgn0086370</t>
  </si>
  <si>
    <t>CG9505</t>
  </si>
  <si>
    <t>FBgn0031805</t>
  </si>
  <si>
    <t>Myo10A</t>
  </si>
  <si>
    <t>FBgn0263705</t>
  </si>
  <si>
    <t>CG5010</t>
  </si>
  <si>
    <t>FBgn0260747</t>
  </si>
  <si>
    <t>Aats-ile</t>
  </si>
  <si>
    <t>FBgn0027086</t>
  </si>
  <si>
    <t>CG30001</t>
  </si>
  <si>
    <t>FBgn0050001</t>
  </si>
  <si>
    <t>CG43125</t>
  </si>
  <si>
    <t>FBgn0262588</t>
  </si>
  <si>
    <t>Aats-thr</t>
  </si>
  <si>
    <t>FBgn0027081</t>
  </si>
  <si>
    <t>spn-E</t>
  </si>
  <si>
    <t>FBgn0003483</t>
  </si>
  <si>
    <t>rpr</t>
  </si>
  <si>
    <t>FBgn0011706</t>
  </si>
  <si>
    <t>CR32027</t>
  </si>
  <si>
    <t>FBgn0052027</t>
  </si>
  <si>
    <t>CG12926</t>
  </si>
  <si>
    <t>FBgn0033437</t>
  </si>
  <si>
    <t>CG13937</t>
  </si>
  <si>
    <t>FBgn0035287</t>
  </si>
  <si>
    <t>BI-1</t>
  </si>
  <si>
    <t>FBgn0035871</t>
  </si>
  <si>
    <t>Fit2</t>
  </si>
  <si>
    <t>FBgn0036688</t>
  </si>
  <si>
    <t>CG32318</t>
  </si>
  <si>
    <t>FBgn0052318</t>
  </si>
  <si>
    <t>CHKov1</t>
  </si>
  <si>
    <t>FBgn0045761</t>
  </si>
  <si>
    <t>Sulf1</t>
  </si>
  <si>
    <t>FBgn0040271</t>
  </si>
  <si>
    <t>Aats-trp</t>
  </si>
  <si>
    <t>FBgn0010803</t>
  </si>
  <si>
    <t>eIF2B-delta</t>
  </si>
  <si>
    <t>FBgn0034858</t>
  </si>
  <si>
    <t>Tal</t>
  </si>
  <si>
    <t>FBgn0023477</t>
  </si>
  <si>
    <t>Arc1</t>
  </si>
  <si>
    <t>FBgn0033926</t>
  </si>
  <si>
    <t>rdgA</t>
  </si>
  <si>
    <t>FBgn0261549</t>
  </si>
  <si>
    <t>Zw</t>
  </si>
  <si>
    <t>FBgn0004057</t>
  </si>
  <si>
    <t>CG32641</t>
  </si>
  <si>
    <t>FBgn0052641</t>
  </si>
  <si>
    <t>CG32640</t>
  </si>
  <si>
    <t>FBgn0052640</t>
  </si>
  <si>
    <t>unc</t>
  </si>
  <si>
    <t>FBgn0003950</t>
  </si>
  <si>
    <t>CG12075</t>
  </si>
  <si>
    <t>FBgn0030065</t>
  </si>
  <si>
    <t>scyl</t>
  </si>
  <si>
    <t>FBgn0041094</t>
  </si>
  <si>
    <t>CG11594</t>
  </si>
  <si>
    <t>FBgn0035484</t>
  </si>
  <si>
    <t>CG12264</t>
  </si>
  <si>
    <t>FBgn0032393</t>
  </si>
  <si>
    <t>Rpi</t>
  </si>
  <si>
    <t>FBgn0050410</t>
  </si>
  <si>
    <t>CG3608</t>
  </si>
  <si>
    <t>FBgn0035039</t>
  </si>
  <si>
    <t>CG7556</t>
  </si>
  <si>
    <t>FBgn0030990</t>
  </si>
  <si>
    <t>CG8036</t>
  </si>
  <si>
    <t>FBgn0037607</t>
  </si>
  <si>
    <t>Orct2</t>
  </si>
  <si>
    <t>FBgn0086365</t>
  </si>
  <si>
    <t>cnn</t>
  </si>
  <si>
    <t>FBgn0013765</t>
  </si>
  <si>
    <t>CG3040</t>
  </si>
  <si>
    <t>FBgn0029925</t>
  </si>
  <si>
    <t>Hsc70-5</t>
  </si>
  <si>
    <t>FBgn0001220</t>
  </si>
  <si>
    <t>CG1319</t>
  </si>
  <si>
    <t>FBgn0035529</t>
  </si>
  <si>
    <t>CG13077</t>
  </si>
  <si>
    <t>FBgn0032810</t>
  </si>
  <si>
    <t>CR43900</t>
  </si>
  <si>
    <t>FBgn0264501</t>
  </si>
  <si>
    <t>CG2846</t>
  </si>
  <si>
    <t>FBgn0014930</t>
  </si>
  <si>
    <t>Nckx30C</t>
  </si>
  <si>
    <t>FBgn0028704</t>
  </si>
  <si>
    <t>CG18522</t>
  </si>
  <si>
    <t>FBgn0267408</t>
  </si>
  <si>
    <t>klu</t>
  </si>
  <si>
    <t>FBgn0013469</t>
  </si>
  <si>
    <t>CG30460</t>
  </si>
  <si>
    <t>FBgn0050460</t>
  </si>
  <si>
    <t>CG9391</t>
  </si>
  <si>
    <t>FBgn0037063</t>
  </si>
  <si>
    <t>Got2</t>
  </si>
  <si>
    <t>FBgn0001125</t>
  </si>
  <si>
    <t>CG3397</t>
  </si>
  <si>
    <t>FBgn0037975</t>
  </si>
  <si>
    <t>C3G</t>
  </si>
  <si>
    <t>FBgn0259228</t>
  </si>
  <si>
    <t>aralar1</t>
  </si>
  <si>
    <t>FBgn0028646</t>
  </si>
  <si>
    <t>ref(2)P</t>
  </si>
  <si>
    <t>FBgn0003231</t>
  </si>
  <si>
    <t>CG14291</t>
  </si>
  <si>
    <t>FBgn0038660</t>
  </si>
  <si>
    <t>Epac</t>
  </si>
  <si>
    <t>FBgn0085421</t>
  </si>
  <si>
    <t>cher</t>
  </si>
  <si>
    <t>FBgn0014141</t>
  </si>
  <si>
    <t>rgn</t>
  </si>
  <si>
    <t>FBgn0261258</t>
  </si>
  <si>
    <t>CG31313</t>
  </si>
  <si>
    <t>FBgn0051313</t>
  </si>
  <si>
    <t>CG33346</t>
  </si>
  <si>
    <t>FBgn0053346</t>
  </si>
  <si>
    <t>Pdp1</t>
  </si>
  <si>
    <t>FBgn0016694</t>
  </si>
  <si>
    <t>NK7.1</t>
  </si>
  <si>
    <t>FBgn0024321</t>
  </si>
  <si>
    <t>CR31514</t>
  </si>
  <si>
    <t>FBgn0051514</t>
  </si>
  <si>
    <t>Nxf3</t>
  </si>
  <si>
    <t>FBgn0263232</t>
  </si>
  <si>
    <t>CG13623</t>
  </si>
  <si>
    <t>FBgn0039205</t>
  </si>
  <si>
    <t>CG42588</t>
  </si>
  <si>
    <t>FBgn0260965</t>
  </si>
  <si>
    <t>JhI-1</t>
  </si>
  <si>
    <t>FBgn0028426</t>
  </si>
  <si>
    <t>Traf-like</t>
  </si>
  <si>
    <t>FBgn0030748</t>
  </si>
  <si>
    <t>aru</t>
  </si>
  <si>
    <t>FBgn0029095</t>
  </si>
  <si>
    <t>Sam-S</t>
  </si>
  <si>
    <t>FBgn0005278</t>
  </si>
  <si>
    <t>HLH106</t>
  </si>
  <si>
    <t>FBgn0261283</t>
  </si>
  <si>
    <t>CG14615</t>
  </si>
  <si>
    <t>FBgn0031184</t>
  </si>
  <si>
    <t>CG32195</t>
  </si>
  <si>
    <t>FBgn0052195</t>
  </si>
  <si>
    <t>mRpL28</t>
  </si>
  <si>
    <t>FBgn0031660</t>
  </si>
  <si>
    <t>CG11710</t>
  </si>
  <si>
    <t>FBgn0031115</t>
  </si>
  <si>
    <t>jp</t>
  </si>
  <si>
    <t>FBgn0032129</t>
  </si>
  <si>
    <t>CG7044</t>
  </si>
  <si>
    <t>FBgn0038854</t>
  </si>
  <si>
    <t>CG14701</t>
  </si>
  <si>
    <t>FBgn0037883</t>
  </si>
  <si>
    <t>sli</t>
  </si>
  <si>
    <t>FBgn0264089</t>
  </si>
  <si>
    <t>CG8177</t>
  </si>
  <si>
    <t>FBgn0036043</t>
  </si>
  <si>
    <t>CG8157</t>
  </si>
  <si>
    <t>FBgn0034010</t>
  </si>
  <si>
    <t>CG30022</t>
  </si>
  <si>
    <t>FBgn0050022</t>
  </si>
  <si>
    <t>bmm</t>
  </si>
  <si>
    <t>FBgn0036449</t>
  </si>
  <si>
    <t>pon</t>
  </si>
  <si>
    <t>FBgn0025739</t>
  </si>
  <si>
    <t>CG43078</t>
  </si>
  <si>
    <t>FBgn0262508</t>
  </si>
  <si>
    <t>CG18812</t>
  </si>
  <si>
    <t>FBgn0042135</t>
  </si>
  <si>
    <t>CG43124</t>
  </si>
  <si>
    <t>FBgn0262587</t>
  </si>
  <si>
    <t>CG3740</t>
  </si>
  <si>
    <t>FBgn0023530</t>
  </si>
  <si>
    <t>Pmp70</t>
  </si>
  <si>
    <t>FBgn0031069</t>
  </si>
  <si>
    <t>stg</t>
  </si>
  <si>
    <t>FBgn0003525</t>
  </si>
  <si>
    <t>mbl</t>
  </si>
  <si>
    <t>FBgn0265487</t>
  </si>
  <si>
    <t>Sr-CIII</t>
  </si>
  <si>
    <t>FBgn0020376</t>
  </si>
  <si>
    <t>Gapdh1</t>
  </si>
  <si>
    <t>FBgn0001091</t>
  </si>
  <si>
    <t>CR43257</t>
  </si>
  <si>
    <t>FBgn0262902</t>
  </si>
  <si>
    <t>apt</t>
  </si>
  <si>
    <t>FBgn0015903</t>
  </si>
  <si>
    <t>Hsc20</t>
  </si>
  <si>
    <t>FBgn0263606</t>
  </si>
  <si>
    <t>Ady43A</t>
  </si>
  <si>
    <t>FBgn0026602</t>
  </si>
  <si>
    <t>CG32369</t>
  </si>
  <si>
    <t>FBgn0052369</t>
  </si>
  <si>
    <t>NimC1</t>
  </si>
  <si>
    <t>FBgn0259896</t>
  </si>
  <si>
    <t>CG17259</t>
  </si>
  <si>
    <t>FBgn0031497</t>
  </si>
  <si>
    <t>Fer2LCH</t>
  </si>
  <si>
    <t>FBgn0015221</t>
  </si>
  <si>
    <t>rhea</t>
  </si>
  <si>
    <t>FBgn0260442</t>
  </si>
  <si>
    <t>CG31729</t>
  </si>
  <si>
    <t>FBgn0051729</t>
  </si>
  <si>
    <t>CG8531</t>
  </si>
  <si>
    <t>FBgn0033918</t>
  </si>
  <si>
    <t>Esyt2</t>
  </si>
  <si>
    <t>FBgn0266758</t>
  </si>
  <si>
    <t>CG9917</t>
  </si>
  <si>
    <t>FBgn0030740</t>
  </si>
  <si>
    <t>CG31710</t>
  </si>
  <si>
    <t>FBgn0051710</t>
  </si>
  <si>
    <t>CG6084</t>
  </si>
  <si>
    <t>FBgn0086254</t>
  </si>
  <si>
    <t>CG43340</t>
  </si>
  <si>
    <t>FBgn0263077</t>
  </si>
  <si>
    <t>CG10527</t>
  </si>
  <si>
    <t>FBgn0034583</t>
  </si>
  <si>
    <t>flw</t>
  </si>
  <si>
    <t>FBgn0000711</t>
  </si>
  <si>
    <t>LIMK1</t>
  </si>
  <si>
    <t>FBgn0283712</t>
  </si>
  <si>
    <t>CG9410</t>
  </si>
  <si>
    <t>FBgn0033086</t>
  </si>
  <si>
    <t>CG11779</t>
  </si>
  <si>
    <t>FBgn0038683</t>
  </si>
  <si>
    <t>CG34261</t>
  </si>
  <si>
    <t>FBgn0085290</t>
  </si>
  <si>
    <t>CG6574</t>
  </si>
  <si>
    <t>FBgn0037846</t>
  </si>
  <si>
    <t>msd1</t>
  </si>
  <si>
    <t>FBgn0035209</t>
  </si>
  <si>
    <t>CG7394</t>
  </si>
  <si>
    <t>FBgn0036173</t>
  </si>
  <si>
    <t>CG43897</t>
  </si>
  <si>
    <t>FBgn0264489</t>
  </si>
  <si>
    <t>CHKov2</t>
  </si>
  <si>
    <t>FBgn0039328</t>
  </si>
  <si>
    <t>CG10638</t>
  </si>
  <si>
    <t>FBgn0036290</t>
  </si>
  <si>
    <t>BthD</t>
  </si>
  <si>
    <t>FBgn0030501</t>
  </si>
  <si>
    <t>Pgk</t>
  </si>
  <si>
    <t>FBgn0250906</t>
  </si>
  <si>
    <t>CG42321</t>
  </si>
  <si>
    <t>FBgn0259221</t>
  </si>
  <si>
    <t>CR45018</t>
  </si>
  <si>
    <t>FBgn0266376</t>
  </si>
  <si>
    <t>Fdxh</t>
  </si>
  <si>
    <t>FBgn0011769</t>
  </si>
  <si>
    <t>phr6-4</t>
  </si>
  <si>
    <t>FBgn0016054</t>
  </si>
  <si>
    <t>CG13397</t>
  </si>
  <si>
    <t>FBgn0014417</t>
  </si>
  <si>
    <t>CG33123</t>
  </si>
  <si>
    <t>FBgn0284253</t>
  </si>
  <si>
    <t>CG7791</t>
  </si>
  <si>
    <t>FBgn0033038</t>
  </si>
  <si>
    <t>CG1882</t>
  </si>
  <si>
    <t>FBgn0033226</t>
  </si>
  <si>
    <t>CG4407</t>
  </si>
  <si>
    <t>FBgn0030431</t>
  </si>
  <si>
    <t>Cpr</t>
  </si>
  <si>
    <t>FBgn0015623</t>
  </si>
  <si>
    <t>glec</t>
  </si>
  <si>
    <t>FBgn0015229</t>
  </si>
  <si>
    <t>tum</t>
  </si>
  <si>
    <t>FBgn0086356</t>
  </si>
  <si>
    <t>CG14696</t>
  </si>
  <si>
    <t>FBgn0037853</t>
  </si>
  <si>
    <t>CG4300</t>
  </si>
  <si>
    <t>FBgn0036272</t>
  </si>
  <si>
    <t>Ote</t>
  </si>
  <si>
    <t>FBgn0266420</t>
  </si>
  <si>
    <t>Aats-gly</t>
  </si>
  <si>
    <t>FBgn0027088</t>
  </si>
  <si>
    <t>wnd</t>
  </si>
  <si>
    <t>FBgn0036896</t>
  </si>
  <si>
    <t>Sep5</t>
  </si>
  <si>
    <t>FBgn0026361</t>
  </si>
  <si>
    <t>Chd64</t>
  </si>
  <si>
    <t>FBgn0035499</t>
  </si>
  <si>
    <t>CG34228</t>
  </si>
  <si>
    <t>FBgn0085257</t>
  </si>
  <si>
    <t>CG9836</t>
  </si>
  <si>
    <t>FBgn0037637</t>
  </si>
  <si>
    <t>Cks30A</t>
  </si>
  <si>
    <t>FBgn0010314</t>
  </si>
  <si>
    <t>CG14253</t>
  </si>
  <si>
    <t>FBgn0039467</t>
  </si>
  <si>
    <t>l(3)02640</t>
  </si>
  <si>
    <t>FBgn0010786</t>
  </si>
  <si>
    <t>AlkB</t>
  </si>
  <si>
    <t>FBgn0065035</t>
  </si>
  <si>
    <t>Ide</t>
  </si>
  <si>
    <t>FBgn0001247</t>
  </si>
  <si>
    <t>CR45517</t>
  </si>
  <si>
    <t>FBgn0267073</t>
  </si>
  <si>
    <t>CG2658</t>
  </si>
  <si>
    <t>FBgn0024992</t>
  </si>
  <si>
    <t>CG30090</t>
  </si>
  <si>
    <t>FBgn0050090</t>
  </si>
  <si>
    <t>Cam</t>
  </si>
  <si>
    <t>FBgn0000253</t>
  </si>
  <si>
    <t>CG4259</t>
  </si>
  <si>
    <t>FBgn0031389</t>
  </si>
  <si>
    <t>Lasp</t>
  </si>
  <si>
    <t>FBgn0063485</t>
  </si>
  <si>
    <t>Fer1HCH</t>
  </si>
  <si>
    <t>FBgn0015222</t>
  </si>
  <si>
    <t>bora</t>
  </si>
  <si>
    <t>FBgn0259791</t>
  </si>
  <si>
    <t>CG18747</t>
  </si>
  <si>
    <t>FBgn0042104</t>
  </si>
  <si>
    <t>CG5830</t>
  </si>
  <si>
    <t>FBgn0036556</t>
  </si>
  <si>
    <t>CG9305</t>
  </si>
  <si>
    <t>FBgn0032512</t>
  </si>
  <si>
    <t>CG33969</t>
  </si>
  <si>
    <t>FBgn0053969</t>
  </si>
  <si>
    <t>Naam</t>
  </si>
  <si>
    <t>FBgn0051216</t>
  </si>
  <si>
    <t>na</t>
  </si>
  <si>
    <t>FBgn0002917</t>
  </si>
  <si>
    <t>mael</t>
  </si>
  <si>
    <t>FBgn0016034</t>
  </si>
  <si>
    <t>CG5973</t>
  </si>
  <si>
    <t>FBgn0031914</t>
  </si>
  <si>
    <t>Skp2</t>
  </si>
  <si>
    <t>FBgn0037236</t>
  </si>
  <si>
    <t>dgt2</t>
  </si>
  <si>
    <t>FBgn0032390</t>
  </si>
  <si>
    <t>rho-7</t>
  </si>
  <si>
    <t>FBgn0033672</t>
  </si>
  <si>
    <t>CG5734</t>
  </si>
  <si>
    <t>FBgn0032191</t>
  </si>
  <si>
    <t>CG10914</t>
  </si>
  <si>
    <t>FBgn0034307</t>
  </si>
  <si>
    <t>CG7956</t>
  </si>
  <si>
    <t>FBgn0038890</t>
  </si>
  <si>
    <t>CG8312</t>
  </si>
  <si>
    <t>FBgn0037720</t>
  </si>
  <si>
    <t>Trx-2</t>
  </si>
  <si>
    <t>FBgn0040070</t>
  </si>
  <si>
    <t>Gclc</t>
  </si>
  <si>
    <t>FBgn0040319</t>
  </si>
  <si>
    <t>WRNexo</t>
  </si>
  <si>
    <t>FBgn0038608</t>
  </si>
  <si>
    <t>CG5789</t>
  </si>
  <si>
    <t>FBgn0039207</t>
  </si>
  <si>
    <t>CG3630</t>
  </si>
  <si>
    <t>FBgn0023540</t>
  </si>
  <si>
    <t>BoYb</t>
  </si>
  <si>
    <t>FBgn0037205</t>
  </si>
  <si>
    <t>CG2064</t>
  </si>
  <si>
    <t>FBgn0033205</t>
  </si>
  <si>
    <t>CG9149</t>
  </si>
  <si>
    <t>FBgn0035203</t>
  </si>
  <si>
    <t>Drat</t>
  </si>
  <si>
    <t>FBgn0033188</t>
  </si>
  <si>
    <t>CG5527</t>
  </si>
  <si>
    <t>FBgn0039564</t>
  </si>
  <si>
    <t>dah</t>
  </si>
  <si>
    <t>FBgn0015926</t>
  </si>
  <si>
    <t>CG31431</t>
  </si>
  <si>
    <t>FBgn0051431</t>
  </si>
  <si>
    <t>Ggamma30A</t>
  </si>
  <si>
    <t>FBgn0267252</t>
  </si>
  <si>
    <t>UbcD6</t>
  </si>
  <si>
    <t>FBgn0004436</t>
  </si>
  <si>
    <t>ial</t>
  </si>
  <si>
    <t>FBgn0024227</t>
  </si>
  <si>
    <t>ligatin</t>
  </si>
  <si>
    <t>FBgn0041588</t>
  </si>
  <si>
    <t>MSBP</t>
  </si>
  <si>
    <t>FBgn0030703</t>
  </si>
  <si>
    <t>cdc2</t>
  </si>
  <si>
    <t>FBgn0004106</t>
  </si>
  <si>
    <t>CG4611</t>
  </si>
  <si>
    <t>FBgn0035591</t>
  </si>
  <si>
    <t>CG18528</t>
  </si>
  <si>
    <t>FBgn0039189</t>
  </si>
  <si>
    <t>eIF-2beta</t>
  </si>
  <si>
    <t>FBgn0004926</t>
  </si>
  <si>
    <t>CG4019</t>
  </si>
  <si>
    <t>FBgn0034885</t>
  </si>
  <si>
    <t>CG3008</t>
  </si>
  <si>
    <t>FBgn0031643</t>
  </si>
  <si>
    <t>CG6293</t>
  </si>
  <si>
    <t>FBgn0037807</t>
  </si>
  <si>
    <t>Nsf2</t>
  </si>
  <si>
    <t>FBgn0266464</t>
  </si>
  <si>
    <t>stai</t>
  </si>
  <si>
    <t>FBgn0266521</t>
  </si>
  <si>
    <t>mthl2</t>
  </si>
  <si>
    <t>FBgn0035623</t>
  </si>
  <si>
    <t>Desat1</t>
  </si>
  <si>
    <t>FBgn0086687</t>
  </si>
  <si>
    <t>krz</t>
  </si>
  <si>
    <t>FBgn0040206</t>
  </si>
  <si>
    <t>nesd</t>
  </si>
  <si>
    <t>FBgn0032848</t>
  </si>
  <si>
    <t>CG5080</t>
  </si>
  <si>
    <t>FBgn0031313</t>
  </si>
  <si>
    <t>peb</t>
  </si>
  <si>
    <t>FBgn0003053</t>
  </si>
  <si>
    <t>Ptp10D</t>
  </si>
  <si>
    <t>FBgn0004370</t>
  </si>
  <si>
    <t>vri</t>
  </si>
  <si>
    <t>FBgn0016076</t>
  </si>
  <si>
    <t>rap</t>
  </si>
  <si>
    <t>FBgn0262699</t>
  </si>
  <si>
    <t>CG9987</t>
  </si>
  <si>
    <t>FBgn0032781</t>
  </si>
  <si>
    <t>trbl</t>
  </si>
  <si>
    <t>FBgn0028978</t>
  </si>
  <si>
    <t>Aats-asp</t>
  </si>
  <si>
    <t>FBgn0002069</t>
  </si>
  <si>
    <t>CG4822</t>
  </si>
  <si>
    <t>FBgn0031220</t>
  </si>
  <si>
    <t>CG30185</t>
  </si>
  <si>
    <t>FBgn0050185</t>
  </si>
  <si>
    <t>Snx16</t>
  </si>
  <si>
    <t>FBgn0034265</t>
  </si>
  <si>
    <t>CG10778</t>
  </si>
  <si>
    <t>FBgn0029980</t>
  </si>
  <si>
    <t>CG2453</t>
  </si>
  <si>
    <t>FBgn0030460</t>
  </si>
  <si>
    <t>RhoGAP54D</t>
  </si>
  <si>
    <t>FBgn0034249</t>
  </si>
  <si>
    <t>Es2</t>
  </si>
  <si>
    <t>FBgn0023506</t>
  </si>
  <si>
    <t>Aatf</t>
  </si>
  <si>
    <t>FBgn0031851</t>
  </si>
  <si>
    <t>S</t>
  </si>
  <si>
    <t>FBgn0003310</t>
  </si>
  <si>
    <t>CG17754</t>
  </si>
  <si>
    <t>FBgn0030114</t>
  </si>
  <si>
    <t>MCU</t>
  </si>
  <si>
    <t>FBgn0042185</t>
  </si>
  <si>
    <t>LpR2</t>
  </si>
  <si>
    <t>FBgn0051092</t>
  </si>
  <si>
    <t>polo</t>
  </si>
  <si>
    <t>FBgn0003124</t>
  </si>
  <si>
    <t>Alas</t>
  </si>
  <si>
    <t>FBgn0020764</t>
  </si>
  <si>
    <t>CaBP1</t>
  </si>
  <si>
    <t>FBgn0025678</t>
  </si>
  <si>
    <t>escl</t>
  </si>
  <si>
    <t>FBgn0032391</t>
  </si>
  <si>
    <t>kermit</t>
  </si>
  <si>
    <t>FBgn0010504</t>
  </si>
  <si>
    <t>Seipin</t>
  </si>
  <si>
    <t>FBgn0040336</t>
  </si>
  <si>
    <t>CG17904</t>
  </si>
  <si>
    <t>FBgn0032597</t>
  </si>
  <si>
    <t>sti</t>
  </si>
  <si>
    <t>FBgn0002466</t>
  </si>
  <si>
    <t>CG14907</t>
  </si>
  <si>
    <t>FBgn0038455</t>
  </si>
  <si>
    <t>Cyp9f2</t>
  </si>
  <si>
    <t>FBgn0038037</t>
  </si>
  <si>
    <t>numb</t>
  </si>
  <si>
    <t>FBgn0002973</t>
  </si>
  <si>
    <t>fbp</t>
  </si>
  <si>
    <t>FBgn0032820</t>
  </si>
  <si>
    <t>fzy</t>
  </si>
  <si>
    <t>FBgn0001086</t>
  </si>
  <si>
    <t>cN-IIIB</t>
  </si>
  <si>
    <t>FBgn0034988</t>
  </si>
  <si>
    <t>gammaSnap1</t>
  </si>
  <si>
    <t>FBgn0028552</t>
  </si>
  <si>
    <t>RfC4</t>
  </si>
  <si>
    <t>FBgn0260985</t>
  </si>
  <si>
    <t>CG6272</t>
  </si>
  <si>
    <t>FBgn0036126</t>
  </si>
  <si>
    <t>CG8412</t>
  </si>
  <si>
    <t>FBgn0037743</t>
  </si>
  <si>
    <t>Nnf1a</t>
  </si>
  <si>
    <t>FBgn0034523</t>
  </si>
  <si>
    <t>spel1</t>
  </si>
  <si>
    <t>FBgn0015546</t>
  </si>
  <si>
    <t>CG32582</t>
  </si>
  <si>
    <t>FBgn0052582</t>
  </si>
  <si>
    <t>Updo</t>
  </si>
  <si>
    <t>FBgn0033428</t>
  </si>
  <si>
    <t>MRP</t>
  </si>
  <si>
    <t>FBgn0032456</t>
  </si>
  <si>
    <t>CG30118</t>
  </si>
  <si>
    <t>FBgn0284257</t>
  </si>
  <si>
    <t>CG12288</t>
  </si>
  <si>
    <t>FBgn0032620</t>
  </si>
  <si>
    <t>Fancd2</t>
  </si>
  <si>
    <t>FBgn0038827</t>
  </si>
  <si>
    <t>CG12224</t>
  </si>
  <si>
    <t>FBgn0037974</t>
  </si>
  <si>
    <t>Klp61F</t>
  </si>
  <si>
    <t>FBgn0004378</t>
  </si>
  <si>
    <t>CG30403</t>
  </si>
  <si>
    <t>FBgn0050403</t>
  </si>
  <si>
    <t>Aats-cys</t>
  </si>
  <si>
    <t>FBgn0027091</t>
  </si>
  <si>
    <t>POSH</t>
  </si>
  <si>
    <t>FBgn0040294</t>
  </si>
  <si>
    <t>l(1)G0136</t>
  </si>
  <si>
    <t>FBgn0026666</t>
  </si>
  <si>
    <t>CG9773</t>
  </si>
  <si>
    <t>FBgn0037609</t>
  </si>
  <si>
    <t>CG10764</t>
  </si>
  <si>
    <t>FBgn0034221</t>
  </si>
  <si>
    <t>CG5828</t>
  </si>
  <si>
    <t>FBgn0031682</t>
  </si>
  <si>
    <t>CG8728</t>
  </si>
  <si>
    <t>FBgn0033235</t>
  </si>
  <si>
    <t>Atg1</t>
  </si>
  <si>
    <t>FBgn0260945</t>
  </si>
  <si>
    <t>CG12909</t>
  </si>
  <si>
    <t>FBgn0033507</t>
  </si>
  <si>
    <t>cert</t>
  </si>
  <si>
    <t>FBgn0027569</t>
  </si>
  <si>
    <t>Fpps</t>
  </si>
  <si>
    <t>FBgn0025373</t>
  </si>
  <si>
    <t>CG12171</t>
  </si>
  <si>
    <t>FBgn0037354</t>
  </si>
  <si>
    <t>c11.1</t>
  </si>
  <si>
    <t>FBgn0040236</t>
  </si>
  <si>
    <t>CG13887</t>
  </si>
  <si>
    <t>FBgn0035165</t>
  </si>
  <si>
    <t>PPO2</t>
  </si>
  <si>
    <t>FBgn0033367</t>
  </si>
  <si>
    <t>RPA2</t>
  </si>
  <si>
    <t>FBgn0288834</t>
  </si>
  <si>
    <t>mal</t>
  </si>
  <si>
    <t>FBgn0002641</t>
  </si>
  <si>
    <t>Atg8a</t>
  </si>
  <si>
    <t>FBgn0052672</t>
  </si>
  <si>
    <t>XRCC1</t>
  </si>
  <si>
    <t>FBgn0026751</t>
  </si>
  <si>
    <t>CG10444</t>
  </si>
  <si>
    <t>FBgn0034494</t>
  </si>
  <si>
    <t>Arfip</t>
  </si>
  <si>
    <t>FBgn0037884</t>
  </si>
  <si>
    <t>Atg18b</t>
  </si>
  <si>
    <t>FBgn0032935</t>
  </si>
  <si>
    <t>ebd1</t>
  </si>
  <si>
    <t>FBgn0035153</t>
  </si>
  <si>
    <t>PHDP</t>
  </si>
  <si>
    <t>FBgn0025334</t>
  </si>
  <si>
    <t>DptB</t>
  </si>
  <si>
    <t>FBgn0034407</t>
  </si>
  <si>
    <t>Mtk</t>
  </si>
  <si>
    <t>FBgn0014865</t>
  </si>
  <si>
    <t>AttD</t>
  </si>
  <si>
    <t>FBgn0038530</t>
  </si>
  <si>
    <t>Eig71Ee</t>
  </si>
  <si>
    <t>FBgn0004592</t>
  </si>
  <si>
    <t>edin</t>
  </si>
  <si>
    <t>FBgn0052185</t>
  </si>
  <si>
    <t>CR45108</t>
  </si>
  <si>
    <t>FBgn0266577</t>
  </si>
  <si>
    <t>CG4328</t>
  </si>
  <si>
    <t>FBgn0036274</t>
  </si>
  <si>
    <t>CG42617</t>
  </si>
  <si>
    <t>FBgn0267430</t>
  </si>
  <si>
    <t>CG11912</t>
  </si>
  <si>
    <t>FBgn0031248</t>
  </si>
  <si>
    <t>CG34165</t>
  </si>
  <si>
    <t>FBgn0085194</t>
  </si>
  <si>
    <t>CR44889</t>
  </si>
  <si>
    <t>FBgn0266183</t>
  </si>
  <si>
    <t>CG11406</t>
  </si>
  <si>
    <t>FBgn0034990</t>
  </si>
  <si>
    <t>CG42747</t>
  </si>
  <si>
    <t>FBgn0261801</t>
  </si>
  <si>
    <t>Sgs5</t>
  </si>
  <si>
    <t>FBgn0003375</t>
  </si>
  <si>
    <t>CR44710</t>
  </si>
  <si>
    <t>FBgn0265921</t>
  </si>
  <si>
    <t>Rab9Fb</t>
  </si>
  <si>
    <t>FBgn0052670</t>
  </si>
  <si>
    <t>Dro</t>
  </si>
  <si>
    <t>FBgn0010388</t>
  </si>
  <si>
    <t>CR45045</t>
  </si>
  <si>
    <t>FBgn0266405</t>
  </si>
  <si>
    <t>CG42594</t>
  </si>
  <si>
    <t>FBgn0260971</t>
  </si>
  <si>
    <t>AttC</t>
  </si>
  <si>
    <t>FBgn0041579</t>
  </si>
  <si>
    <t>CR44269</t>
  </si>
  <si>
    <t>FBgn0265255</t>
  </si>
  <si>
    <t>SoxN</t>
  </si>
  <si>
    <t>FBgn0029123</t>
  </si>
  <si>
    <t>CG14395</t>
  </si>
  <si>
    <t>FBgn0038073</t>
  </si>
  <si>
    <t>AttA</t>
  </si>
  <si>
    <t>FBgn0012042</t>
  </si>
  <si>
    <t>Sgs3</t>
  </si>
  <si>
    <t>FBgn0003373</t>
  </si>
  <si>
    <t>CG43175</t>
  </si>
  <si>
    <t>FBgn0262794</t>
  </si>
  <si>
    <t>Trh</t>
  </si>
  <si>
    <t>FBgn0035187</t>
  </si>
  <si>
    <t>Gfrl</t>
  </si>
  <si>
    <t>FBgn0262869</t>
  </si>
  <si>
    <t>Jon99Fi</t>
  </si>
  <si>
    <t>FBgn0039778</t>
  </si>
  <si>
    <t>CecC</t>
  </si>
  <si>
    <t>FBgn0000279</t>
  </si>
  <si>
    <t>CG34299</t>
  </si>
  <si>
    <t>FBgn0085328</t>
  </si>
  <si>
    <t>CG43729</t>
  </si>
  <si>
    <t>FBgn0263980</t>
  </si>
  <si>
    <t>Amy-d</t>
  </si>
  <si>
    <t>FBgn0000078</t>
  </si>
  <si>
    <t>AttB</t>
  </si>
  <si>
    <t>FBgn0041581</t>
  </si>
  <si>
    <t>DptA</t>
  </si>
  <si>
    <t>FBgn0004240</t>
  </si>
  <si>
    <t>CG32170</t>
  </si>
  <si>
    <t>FBgn0052170</t>
  </si>
  <si>
    <t>CecA1</t>
  </si>
  <si>
    <t>FBgn0000276</t>
  </si>
  <si>
    <t>CG42787</t>
  </si>
  <si>
    <t>FBgn0261858</t>
  </si>
  <si>
    <t>CG42260</t>
  </si>
  <si>
    <t>FBgn0259145</t>
  </si>
  <si>
    <t>CadN2</t>
  </si>
  <si>
    <t>FBgn0262018</t>
  </si>
  <si>
    <t>pirk</t>
  </si>
  <si>
    <t>FBgn0034647</t>
  </si>
  <si>
    <t>CecB</t>
  </si>
  <si>
    <t>FBgn0000278</t>
  </si>
  <si>
    <t>CBP</t>
  </si>
  <si>
    <t>FBgn0026144</t>
  </si>
  <si>
    <t>CecA2</t>
  </si>
  <si>
    <t>FBgn0000277</t>
  </si>
  <si>
    <t>Amy-p</t>
  </si>
  <si>
    <t>FBgn0000079</t>
  </si>
  <si>
    <t>CR45198</t>
  </si>
  <si>
    <t>FBgn0266725</t>
  </si>
  <si>
    <t>CG5758</t>
  </si>
  <si>
    <t>FBgn0032666</t>
  </si>
  <si>
    <t>CG33978</t>
  </si>
  <si>
    <t>FBgn0053978</t>
  </si>
  <si>
    <t>Oseg2</t>
  </si>
  <si>
    <t>FBgn0035317</t>
  </si>
  <si>
    <t>onecut</t>
  </si>
  <si>
    <t>FBgn0028996</t>
  </si>
  <si>
    <t>CG30280</t>
  </si>
  <si>
    <t>FBgn0050280</t>
  </si>
  <si>
    <t>CR44365</t>
  </si>
  <si>
    <t>FBgn0265496</t>
  </si>
  <si>
    <t>CG31551</t>
  </si>
  <si>
    <t>FBgn0051551</t>
  </si>
  <si>
    <t>Dbx</t>
  </si>
  <si>
    <t>FBgn0261723</t>
  </si>
  <si>
    <t>Cyp6t3</t>
  </si>
  <si>
    <t>FBgn0033697</t>
  </si>
  <si>
    <t>CG42590</t>
  </si>
  <si>
    <t>FBgn0260967</t>
  </si>
  <si>
    <t>FMRFaR</t>
  </si>
  <si>
    <t>FBgn0035385</t>
  </si>
  <si>
    <t>CR45564</t>
  </si>
  <si>
    <t>FBgn0267124</t>
  </si>
  <si>
    <t>CG5597</t>
  </si>
  <si>
    <t>FBgn0034920</t>
  </si>
  <si>
    <t>CR45206</t>
  </si>
  <si>
    <t>FBgn0266733</t>
  </si>
  <si>
    <t>CG42807</t>
  </si>
  <si>
    <t>FBgn0261989</t>
  </si>
  <si>
    <t>CG42492</t>
  </si>
  <si>
    <t>FBgn0259994</t>
  </si>
  <si>
    <t>CG4525</t>
  </si>
  <si>
    <t>FBgn0038358</t>
  </si>
  <si>
    <t>CG44102</t>
  </si>
  <si>
    <t>FBgn0264911</t>
  </si>
  <si>
    <t>Cpr65Au</t>
  </si>
  <si>
    <t>FBgn0042119</t>
  </si>
  <si>
    <t>CG18672</t>
  </si>
  <si>
    <t>FBgn0040628</t>
  </si>
  <si>
    <t>CG30281</t>
  </si>
  <si>
    <t>FBgn0050281</t>
  </si>
  <si>
    <t>CR44748</t>
  </si>
  <si>
    <t>FBgn0265961</t>
  </si>
  <si>
    <t>CG3731</t>
  </si>
  <si>
    <t>FBgn0038271</t>
  </si>
  <si>
    <t>yin</t>
  </si>
  <si>
    <t>FBgn0265575</t>
  </si>
  <si>
    <t>hoe2</t>
  </si>
  <si>
    <t>FBgn0031649</t>
  </si>
  <si>
    <t>CR32835</t>
  </si>
  <si>
    <t>FBgn0052835</t>
  </si>
  <si>
    <t>CG33143</t>
  </si>
  <si>
    <t>FBgn0053143</t>
  </si>
  <si>
    <t>yar</t>
  </si>
  <si>
    <t>FBgn0266568</t>
  </si>
  <si>
    <t>ImpE3</t>
  </si>
  <si>
    <t>FBgn0001255</t>
  </si>
  <si>
    <t>Tequila</t>
  </si>
  <si>
    <t>FBgn0023479</t>
  </si>
  <si>
    <t>CG10405</t>
  </si>
  <si>
    <t>FBgn0038431</t>
  </si>
  <si>
    <t>CR45177</t>
  </si>
  <si>
    <t>FBgn0266687</t>
  </si>
  <si>
    <t>sug</t>
  </si>
  <si>
    <t>FBgn0033782</t>
  </si>
  <si>
    <t>CG31517</t>
  </si>
  <si>
    <t>FBgn0047199</t>
  </si>
  <si>
    <t>upd3</t>
  </si>
  <si>
    <t>FBgn0053542</t>
  </si>
  <si>
    <t>Sik2</t>
  </si>
  <si>
    <t>FBgn0025625</t>
  </si>
  <si>
    <t>hoe1</t>
  </si>
  <si>
    <t>FBgn0041150</t>
  </si>
  <si>
    <t>bt</t>
  </si>
  <si>
    <t>FBgn0005666</t>
  </si>
  <si>
    <t>yellow-h</t>
  </si>
  <si>
    <t>FBgn0039896</t>
  </si>
  <si>
    <t>CG30098</t>
  </si>
  <si>
    <t>FBgn0050098</t>
  </si>
  <si>
    <t>PGRP-LB</t>
  </si>
  <si>
    <t>FBgn0037906</t>
  </si>
  <si>
    <t>CG43324</t>
  </si>
  <si>
    <t>FBgn0263029</t>
  </si>
  <si>
    <t>CG12290</t>
  </si>
  <si>
    <t>FBgn0039419</t>
  </si>
  <si>
    <t>CG31999</t>
  </si>
  <si>
    <t>FBgn0051999</t>
  </si>
  <si>
    <t>CG32368</t>
  </si>
  <si>
    <t>FBgn0052368</t>
  </si>
  <si>
    <t>snoRNA:Me18S-A1576</t>
  </si>
  <si>
    <t>FBgn0025881</t>
  </si>
  <si>
    <t>NT5E-2</t>
  </si>
  <si>
    <t>FBgn0050104</t>
  </si>
  <si>
    <t>CG7848</t>
  </si>
  <si>
    <t>FBgn0034127</t>
  </si>
  <si>
    <t>CG4409</t>
  </si>
  <si>
    <t>FBgn0034128</t>
  </si>
  <si>
    <t>mspo</t>
  </si>
  <si>
    <t>FBgn0020269</t>
  </si>
  <si>
    <t>Rel</t>
  </si>
  <si>
    <t>FBgn0014018</t>
  </si>
  <si>
    <t>fng</t>
  </si>
  <si>
    <t>FBgn0011591</t>
  </si>
  <si>
    <t>CG9626</t>
  </si>
  <si>
    <t>FBgn0037565</t>
  </si>
  <si>
    <t>CG13722</t>
  </si>
  <si>
    <t>FBgn0035553</t>
  </si>
  <si>
    <t>stumps</t>
  </si>
  <si>
    <t>FBgn0020299</t>
  </si>
  <si>
    <t>Ance</t>
  </si>
  <si>
    <t>FBgn0012037</t>
  </si>
  <si>
    <t>CG4267</t>
  </si>
  <si>
    <t>FBgn0264979</t>
  </si>
  <si>
    <t>pgant8</t>
  </si>
  <si>
    <t>FBgn0036529</t>
  </si>
  <si>
    <t>CG14990</t>
  </si>
  <si>
    <t>FBgn0035496</t>
  </si>
  <si>
    <t>CG43145</t>
  </si>
  <si>
    <t>FBgn0262621</t>
  </si>
  <si>
    <t>CG4325</t>
  </si>
  <si>
    <t>FBgn0026878</t>
  </si>
  <si>
    <t>Cpr51A</t>
  </si>
  <si>
    <t>FBgn0033942</t>
  </si>
  <si>
    <t>CG2444</t>
  </si>
  <si>
    <t>FBgn0030326</t>
  </si>
  <si>
    <t>CG1674</t>
  </si>
  <si>
    <t>FBgn0039897</t>
  </si>
  <si>
    <t>Apoltp</t>
  </si>
  <si>
    <t>FBgn0032136</t>
  </si>
  <si>
    <t>CG34452</t>
  </si>
  <si>
    <t>FBgn0085481</t>
  </si>
  <si>
    <t>meso18E</t>
  </si>
  <si>
    <t>FBgn0040089</t>
  </si>
  <si>
    <t>CR44283</t>
  </si>
  <si>
    <t>FBgn0265310</t>
  </si>
  <si>
    <t>CG17839</t>
  </si>
  <si>
    <t>FBgn0036454</t>
  </si>
  <si>
    <t>CG34138</t>
  </si>
  <si>
    <t>FBgn0083974</t>
  </si>
  <si>
    <t>edl</t>
  </si>
  <si>
    <t>FBgn0023214</t>
  </si>
  <si>
    <t>CG15890</t>
  </si>
  <si>
    <t>FBgn0030576</t>
  </si>
  <si>
    <t>CG5002</t>
  </si>
  <si>
    <t>FBgn0034275</t>
  </si>
  <si>
    <t>CG14205</t>
  </si>
  <si>
    <t>FBgn0031034</t>
  </si>
  <si>
    <t>dpr17</t>
  </si>
  <si>
    <t>FBgn0051361</t>
  </si>
  <si>
    <t>Cht2</t>
  </si>
  <si>
    <t>FBgn0022702</t>
  </si>
  <si>
    <t>CG43236</t>
  </si>
  <si>
    <t>FBgn0262881</t>
  </si>
  <si>
    <t>CR43459</t>
  </si>
  <si>
    <t>FBgn0263413</t>
  </si>
  <si>
    <t>CG4860</t>
  </si>
  <si>
    <t>FBgn0037999</t>
  </si>
  <si>
    <t>CG43110</t>
  </si>
  <si>
    <t>FBgn0262570</t>
  </si>
  <si>
    <t>CG16782</t>
  </si>
  <si>
    <t>FBgn0029659</t>
  </si>
  <si>
    <t>Jheh1</t>
  </si>
  <si>
    <t>FBgn0010053</t>
  </si>
  <si>
    <t>CG8008</t>
  </si>
  <si>
    <t>FBgn0033387</t>
  </si>
  <si>
    <t>GstT4</t>
  </si>
  <si>
    <t>FBgn0030484</t>
  </si>
  <si>
    <t>Inx3</t>
  </si>
  <si>
    <t>FBgn0265274</t>
  </si>
  <si>
    <t>CG34305</t>
  </si>
  <si>
    <t>FBgn0085334</t>
  </si>
  <si>
    <t>trol</t>
  </si>
  <si>
    <t>FBgn0284408</t>
  </si>
  <si>
    <t>CG34027</t>
  </si>
  <si>
    <t>FBgn0054027</t>
  </si>
  <si>
    <t>CG44836</t>
  </si>
  <si>
    <t>FBgn0266099</t>
  </si>
  <si>
    <t>CG1732</t>
  </si>
  <si>
    <t>FBgn0039915</t>
  </si>
  <si>
    <t>CG31337</t>
  </si>
  <si>
    <t>FBgn0051337</t>
  </si>
  <si>
    <t>CG17684</t>
  </si>
  <si>
    <t>FBgn0263780</t>
  </si>
  <si>
    <t>CG9628</t>
  </si>
  <si>
    <t>FBgn0036433</t>
  </si>
  <si>
    <t>ptr</t>
  </si>
  <si>
    <t>FBgn0262867</t>
  </si>
  <si>
    <t>CG17349</t>
  </si>
  <si>
    <t>FBgn0032771</t>
  </si>
  <si>
    <t>ste24b</t>
  </si>
  <si>
    <t>FBgn0034175</t>
  </si>
  <si>
    <t>CG4842</t>
  </si>
  <si>
    <t>FBgn0036620</t>
  </si>
  <si>
    <t>CG5191</t>
  </si>
  <si>
    <t>FBgn0038803</t>
  </si>
  <si>
    <t>CG34232</t>
  </si>
  <si>
    <t>FBgn0085261</t>
  </si>
  <si>
    <t>dmGlut</t>
  </si>
  <si>
    <t>FBgn0010497</t>
  </si>
  <si>
    <t>CG42715</t>
  </si>
  <si>
    <t>FBgn0261632</t>
  </si>
  <si>
    <t>Jheh3</t>
  </si>
  <si>
    <t>FBgn0034406</t>
  </si>
  <si>
    <t>Ir7g</t>
  </si>
  <si>
    <t>FBgn0029968</t>
  </si>
  <si>
    <t>CG8046</t>
  </si>
  <si>
    <t>FBgn0033388</t>
  </si>
  <si>
    <t>Cyp4d20</t>
  </si>
  <si>
    <t>FBgn0035344</t>
  </si>
  <si>
    <t>CG43759</t>
  </si>
  <si>
    <t>FBgn0264090</t>
  </si>
  <si>
    <t>CG15097</t>
  </si>
  <si>
    <t>FBgn0034396</t>
  </si>
  <si>
    <t>CG45095</t>
  </si>
  <si>
    <t>FBgn0266534</t>
  </si>
  <si>
    <t>Jabba</t>
  </si>
  <si>
    <t>FBgn0259682</t>
  </si>
  <si>
    <t>sro</t>
  </si>
  <si>
    <t>FBgn0262112</t>
  </si>
  <si>
    <t>CG15209</t>
  </si>
  <si>
    <t>FBgn0030237</t>
  </si>
  <si>
    <t>CG42369</t>
  </si>
  <si>
    <t>FBgn0259715</t>
  </si>
  <si>
    <t>loh</t>
  </si>
  <si>
    <t>FBgn0032252</t>
  </si>
  <si>
    <t>Glut1</t>
  </si>
  <si>
    <t>FBgn0264574</t>
  </si>
  <si>
    <t>PGRP-SC2</t>
  </si>
  <si>
    <t>FBgn0043575</t>
  </si>
  <si>
    <t>CG33275</t>
  </si>
  <si>
    <t>FBgn0035802</t>
  </si>
  <si>
    <t>Caps</t>
  </si>
  <si>
    <t>FBgn0023095</t>
  </si>
  <si>
    <t>CG9522</t>
  </si>
  <si>
    <t>FBgn0030587</t>
  </si>
  <si>
    <t>CG34331</t>
  </si>
  <si>
    <t>FBgn0085360</t>
  </si>
  <si>
    <t>CG42368</t>
  </si>
  <si>
    <t>FBgn0259714</t>
  </si>
  <si>
    <t>lectin-24Db</t>
  </si>
  <si>
    <t>FBgn0040102</t>
  </si>
  <si>
    <t>CG30197</t>
  </si>
  <si>
    <t>FBgn0050197</t>
  </si>
  <si>
    <t>Ance-5</t>
  </si>
  <si>
    <t>FBgn0035076</t>
  </si>
  <si>
    <t>CG15547</t>
  </si>
  <si>
    <t>FBgn0039809</t>
  </si>
  <si>
    <t>CG30456</t>
  </si>
  <si>
    <t>FBgn0287631</t>
  </si>
  <si>
    <t>CG16886</t>
  </si>
  <si>
    <t>FBgn0028938</t>
  </si>
  <si>
    <t>olf186-M</t>
  </si>
  <si>
    <t>FBgn0015522</t>
  </si>
  <si>
    <t>CG5210</t>
  </si>
  <si>
    <t>FBgn0013763</t>
  </si>
  <si>
    <t>CG1236</t>
  </si>
  <si>
    <t>FBgn0037370</t>
  </si>
  <si>
    <t>Grp</t>
  </si>
  <si>
    <t>FBgn0261278</t>
  </si>
  <si>
    <t>CG9760</t>
  </si>
  <si>
    <t>FBgn0036259</t>
  </si>
  <si>
    <t>CG7470</t>
  </si>
  <si>
    <t>FBgn0037146</t>
  </si>
  <si>
    <t>CG4250</t>
  </si>
  <si>
    <t>FBgn0034761</t>
  </si>
  <si>
    <t>Mct1</t>
  </si>
  <si>
    <t>FBgn0023549</t>
  </si>
  <si>
    <t>CG31798</t>
  </si>
  <si>
    <t>FBgn0051798</t>
  </si>
  <si>
    <t>Rgl</t>
  </si>
  <si>
    <t>FBgn0026376</t>
  </si>
  <si>
    <t>laccase2</t>
  </si>
  <si>
    <t>FBgn0286203</t>
  </si>
  <si>
    <t>CG5001</t>
  </si>
  <si>
    <t>FBgn0031322</t>
  </si>
  <si>
    <t>Tollo</t>
  </si>
  <si>
    <t>FBgn0029114</t>
  </si>
  <si>
    <t>fs(1)Yb</t>
  </si>
  <si>
    <t>FBgn0000928</t>
  </si>
  <si>
    <t>CG17919</t>
  </si>
  <si>
    <t>FBgn0037433</t>
  </si>
  <si>
    <t>GlcT-1</t>
  </si>
  <si>
    <t>FBgn0067102</t>
  </si>
  <si>
    <t>Ndae1</t>
  </si>
  <si>
    <t>FBgn0259111</t>
  </si>
  <si>
    <t>CG34424</t>
  </si>
  <si>
    <t>FBgn0085453</t>
  </si>
  <si>
    <t>Cpr49Ac</t>
  </si>
  <si>
    <t>FBgn0033725</t>
  </si>
  <si>
    <t>Spn27A</t>
  </si>
  <si>
    <t>FBgn0028990</t>
  </si>
  <si>
    <t>Calx</t>
  </si>
  <si>
    <t>FBgn0013995</t>
  </si>
  <si>
    <t>mfas</t>
  </si>
  <si>
    <t>FBgn0260745</t>
  </si>
  <si>
    <t>PGRP-LA</t>
  </si>
  <si>
    <t>FBgn0035975</t>
  </si>
  <si>
    <t>CG42238</t>
  </si>
  <si>
    <t>FBgn0250867</t>
  </si>
  <si>
    <t>Nhe3</t>
  </si>
  <si>
    <t>FBgn0028703</t>
  </si>
  <si>
    <t>gb</t>
  </si>
  <si>
    <t>FBgn0039487</t>
  </si>
  <si>
    <t>CG12262</t>
  </si>
  <si>
    <t>FBgn0035811</t>
  </si>
  <si>
    <t>CG3036</t>
  </si>
  <si>
    <t>FBgn0031645</t>
  </si>
  <si>
    <t>CG14527</t>
  </si>
  <si>
    <t>FBgn0039613</t>
  </si>
  <si>
    <t>CG7781</t>
  </si>
  <si>
    <t>FBgn0032021</t>
  </si>
  <si>
    <t>CG11619</t>
  </si>
  <si>
    <t>FBgn0036836</t>
  </si>
  <si>
    <t>CG8449</t>
  </si>
  <si>
    <t>FBgn0038129</t>
  </si>
  <si>
    <t>CG32082</t>
  </si>
  <si>
    <t>FBgn0052082</t>
  </si>
  <si>
    <t>CR43683</t>
  </si>
  <si>
    <t>FBgn0263766</t>
  </si>
  <si>
    <t>Idgf3</t>
  </si>
  <si>
    <t>FBgn0020414</t>
  </si>
  <si>
    <t>Gel</t>
  </si>
  <si>
    <t>FBgn0010225</t>
  </si>
  <si>
    <t>sda</t>
  </si>
  <si>
    <t>FBgn0285963</t>
  </si>
  <si>
    <t>CG7920</t>
  </si>
  <si>
    <t>FBgn0039737</t>
  </si>
  <si>
    <t>ATPsyn-gamma</t>
  </si>
  <si>
    <t>FBgn0020235</t>
  </si>
  <si>
    <t>alpha-Est9</t>
  </si>
  <si>
    <t>FBgn0015577</t>
  </si>
  <si>
    <t>CG32407</t>
  </si>
  <si>
    <t>FBgn0052407</t>
  </si>
  <si>
    <t>emp</t>
  </si>
  <si>
    <t>FBgn0010435</t>
  </si>
  <si>
    <t>CG42566</t>
  </si>
  <si>
    <t>FBgn0260768</t>
  </si>
  <si>
    <t>cdi</t>
  </si>
  <si>
    <t>FBgn0004876</t>
  </si>
  <si>
    <t>NimB4</t>
  </si>
  <si>
    <t>FBgn0028542</t>
  </si>
  <si>
    <t>grass</t>
  </si>
  <si>
    <t>FBgn0039494</t>
  </si>
  <si>
    <t>CG33080</t>
  </si>
  <si>
    <t>FBgn0053080</t>
  </si>
  <si>
    <t>CG9372</t>
  </si>
  <si>
    <t>FBgn0036891</t>
  </si>
  <si>
    <t>RabX1</t>
  </si>
  <si>
    <t>FBgn0015372</t>
  </si>
  <si>
    <t>CG33459</t>
  </si>
  <si>
    <t>FBgn0053459</t>
  </si>
  <si>
    <t>mv</t>
  </si>
  <si>
    <t>FBgn0288310</t>
  </si>
  <si>
    <t>ome</t>
  </si>
  <si>
    <t>FBgn0259175</t>
  </si>
  <si>
    <t>qvr</t>
  </si>
  <si>
    <t>FBgn0260499</t>
  </si>
  <si>
    <t>tara</t>
  </si>
  <si>
    <t>FBgn0040071</t>
  </si>
  <si>
    <t>miple2</t>
  </si>
  <si>
    <t>FBgn0029002</t>
  </si>
  <si>
    <t>CG4398</t>
  </si>
  <si>
    <t>FBgn0034126</t>
  </si>
  <si>
    <t>regucalcin</t>
  </si>
  <si>
    <t>FBgn0030362</t>
  </si>
  <si>
    <t>mav</t>
  </si>
  <si>
    <t>FBgn0039914</t>
  </si>
  <si>
    <t>CG7322</t>
  </si>
  <si>
    <t>FBgn0030968</t>
  </si>
  <si>
    <t>zormin</t>
  </si>
  <si>
    <t>FBgn0052311</t>
  </si>
  <si>
    <t>CG5987</t>
  </si>
  <si>
    <t>FBgn0039501</t>
  </si>
  <si>
    <t>cu</t>
  </si>
  <si>
    <t>FBgn0261808</t>
  </si>
  <si>
    <t>CDase</t>
  </si>
  <si>
    <t>FBgn0039774</t>
  </si>
  <si>
    <t>CG1544</t>
  </si>
  <si>
    <t>FBgn0039827</t>
  </si>
  <si>
    <t>CG10131</t>
  </si>
  <si>
    <t>FBgn0033949</t>
  </si>
  <si>
    <t>spict</t>
  </si>
  <si>
    <t>FBgn0032451</t>
  </si>
  <si>
    <t>Spn42Da</t>
  </si>
  <si>
    <t>FBgn0265137</t>
  </si>
  <si>
    <t>tamo</t>
  </si>
  <si>
    <t>FBgn0041582</t>
  </si>
  <si>
    <t>IntS2</t>
  </si>
  <si>
    <t>FBgn0030858</t>
  </si>
  <si>
    <t>CG9629</t>
  </si>
  <si>
    <t>FBgn0036857</t>
  </si>
  <si>
    <t>CG10249</t>
  </si>
  <si>
    <t>FBgn0027596</t>
  </si>
  <si>
    <t>CR43493</t>
  </si>
  <si>
    <t>FBgn0263504</t>
  </si>
  <si>
    <t>CG5151</t>
  </si>
  <si>
    <t>FBgn0036576</t>
  </si>
  <si>
    <t>CR34335</t>
  </si>
  <si>
    <t>FBgn0267910</t>
  </si>
  <si>
    <t>cpx</t>
  </si>
  <si>
    <t>FBgn0041605</t>
  </si>
  <si>
    <t>CG33181</t>
  </si>
  <si>
    <t>FBgn0053181</t>
  </si>
  <si>
    <t>CG11737</t>
  </si>
  <si>
    <t>FBgn0037592</t>
  </si>
  <si>
    <t>CG30046</t>
  </si>
  <si>
    <t>FBgn0050046</t>
  </si>
  <si>
    <t>NtR</t>
  </si>
  <si>
    <t>FBgn0029147</t>
  </si>
  <si>
    <t>MP1</t>
  </si>
  <si>
    <t>FBgn0027930</t>
  </si>
  <si>
    <t>26-29-p</t>
  </si>
  <si>
    <t>FBgn0250848</t>
  </si>
  <si>
    <t>E(spl)mbeta-HLH</t>
  </si>
  <si>
    <t>FBgn0002733</t>
  </si>
  <si>
    <t>Adk3</t>
  </si>
  <si>
    <t>CG7860</t>
  </si>
  <si>
    <t>FBgn0030653</t>
  </si>
  <si>
    <t>CG7777</t>
  </si>
  <si>
    <t>FBgn0033635</t>
  </si>
  <si>
    <t>Aldh-III</t>
  </si>
  <si>
    <t>FBgn0010548</t>
  </si>
  <si>
    <t>Oatp30B</t>
  </si>
  <si>
    <t>FBgn0032123</t>
  </si>
  <si>
    <t>sPLA2</t>
  </si>
  <si>
    <t>FBgn0033170</t>
  </si>
  <si>
    <t>CG16947</t>
  </si>
  <si>
    <t>FBgn0031816</t>
  </si>
  <si>
    <t>Tep4</t>
  </si>
  <si>
    <t>FBgn0041180</t>
  </si>
  <si>
    <t>CG42748</t>
  </si>
  <si>
    <t>FBgn0261802</t>
  </si>
  <si>
    <t>CG12643</t>
  </si>
  <si>
    <t>FBgn0040942</t>
  </si>
  <si>
    <t>CG13868</t>
  </si>
  <si>
    <t>FBgn0034501</t>
  </si>
  <si>
    <t>alpha-Est8</t>
  </si>
  <si>
    <t>FBgn0015576</t>
  </si>
  <si>
    <t>CG7800</t>
  </si>
  <si>
    <t>FBgn0037552</t>
  </si>
  <si>
    <t>CG44085</t>
  </si>
  <si>
    <t>FBgn0264894</t>
  </si>
  <si>
    <t>xmas-1</t>
  </si>
  <si>
    <t>FBgn0286809</t>
  </si>
  <si>
    <t>CG30414</t>
  </si>
  <si>
    <t>FBgn0050414</t>
  </si>
  <si>
    <t>CG2852</t>
  </si>
  <si>
    <t>FBgn0034753</t>
  </si>
  <si>
    <t>l(2)k09913</t>
  </si>
  <si>
    <t>FBgn0021979</t>
  </si>
  <si>
    <t>Neto</t>
  </si>
  <si>
    <t>FBgn0265416</t>
  </si>
  <si>
    <t>Eip74EF</t>
  </si>
  <si>
    <t>FBgn0000567</t>
  </si>
  <si>
    <t>Cyp12e1</t>
  </si>
  <si>
    <t>FBgn0037817</t>
  </si>
  <si>
    <t>Vrp1</t>
  </si>
  <si>
    <t>FBgn0243516</t>
  </si>
  <si>
    <t>Wsck</t>
  </si>
  <si>
    <t>FBgn0046685</t>
  </si>
  <si>
    <t>CG31751</t>
  </si>
  <si>
    <t>FBgn0086909</t>
  </si>
  <si>
    <t>Mtpalpha</t>
  </si>
  <si>
    <t>FBgn0028479</t>
  </si>
  <si>
    <t>CG18249</t>
  </si>
  <si>
    <t>FBgn0037553</t>
  </si>
  <si>
    <t>CG9527</t>
  </si>
  <si>
    <t>FBgn0031813</t>
  </si>
  <si>
    <t>CG1815</t>
  </si>
  <si>
    <t>FBgn0039863</t>
  </si>
  <si>
    <t>Glt</t>
  </si>
  <si>
    <t>FBgn0001114</t>
  </si>
  <si>
    <t>Hml</t>
  </si>
  <si>
    <t>FBgn0029167</t>
  </si>
  <si>
    <t>CG9319</t>
  </si>
  <si>
    <t>FBgn0032881</t>
  </si>
  <si>
    <t>CG3625</t>
  </si>
  <si>
    <t>FBgn0031245</t>
  </si>
  <si>
    <t>pdgy</t>
  </si>
  <si>
    <t>FBgn0027601</t>
  </si>
  <si>
    <t>CG15083</t>
  </si>
  <si>
    <t>FBgn0034399</t>
  </si>
  <si>
    <t>CG9547</t>
  </si>
  <si>
    <t>FBgn0031824</t>
  </si>
  <si>
    <t>MFS17</t>
  </si>
  <si>
    <t>FBgn0058263</t>
  </si>
  <si>
    <t>mth</t>
  </si>
  <si>
    <t>FBgn0023000</t>
  </si>
  <si>
    <t>Cad87A</t>
  </si>
  <si>
    <t>FBgn0037963</t>
  </si>
  <si>
    <t>moody</t>
  </si>
  <si>
    <t>FBgn0025631</t>
  </si>
  <si>
    <t>Jheh2</t>
  </si>
  <si>
    <t>FBgn0034405</t>
  </si>
  <si>
    <t>modSP</t>
  </si>
  <si>
    <t>FBgn0051217</t>
  </si>
  <si>
    <t>Pino</t>
  </si>
  <si>
    <t>FBgn0016926</t>
  </si>
  <si>
    <t>ltd</t>
  </si>
  <si>
    <t>FBgn0002567</t>
  </si>
  <si>
    <t>SelG</t>
  </si>
  <si>
    <t>FBgn0030350</t>
  </si>
  <si>
    <t>Ect4</t>
  </si>
  <si>
    <t>FBgn0262579</t>
  </si>
  <si>
    <t>Evi5</t>
  </si>
  <si>
    <t>FBgn0262740</t>
  </si>
  <si>
    <t>Vps13</t>
  </si>
  <si>
    <t>FBgn0033194</t>
  </si>
  <si>
    <t>CG5888</t>
  </si>
  <si>
    <t>FBgn0028523</t>
  </si>
  <si>
    <t>CR43242</t>
  </si>
  <si>
    <t>FBgn0262887</t>
  </si>
  <si>
    <t>HDAC6</t>
  </si>
  <si>
    <t>FBgn0026428</t>
  </si>
  <si>
    <t>Sdc</t>
  </si>
  <si>
    <t>FBgn0010415</t>
  </si>
  <si>
    <t>CG33128</t>
  </si>
  <si>
    <t>FBgn0053128</t>
  </si>
  <si>
    <t>CG5767</t>
  </si>
  <si>
    <t>FBgn0034292</t>
  </si>
  <si>
    <t>CG7465</t>
  </si>
  <si>
    <t>FBgn0035551</t>
  </si>
  <si>
    <t>CG5770</t>
  </si>
  <si>
    <t>FBgn0034291</t>
  </si>
  <si>
    <t>Nach</t>
  </si>
  <si>
    <t>FBgn0024319</t>
  </si>
  <si>
    <t>CG7290</t>
  </si>
  <si>
    <t>FBgn0036949</t>
  </si>
  <si>
    <t>CG14905</t>
  </si>
  <si>
    <t>FBgn0038452</t>
  </si>
  <si>
    <t>CR44916</t>
  </si>
  <si>
    <t>FBgn0266221</t>
  </si>
  <si>
    <t>CG1942</t>
  </si>
  <si>
    <t>CG13670</t>
  </si>
  <si>
    <t>FBgn0035873</t>
  </si>
  <si>
    <t>nAChRbeta1</t>
  </si>
  <si>
    <t>FBgn0000038</t>
  </si>
  <si>
    <t>CG43109</t>
  </si>
  <si>
    <t>FBgn0262569</t>
  </si>
  <si>
    <t>CG34391</t>
  </si>
  <si>
    <t>FBgn0085420</t>
  </si>
  <si>
    <t>swa</t>
  </si>
  <si>
    <t>FBgn0003655</t>
  </si>
  <si>
    <t>CR44300</t>
  </si>
  <si>
    <t>FBgn0265346</t>
  </si>
  <si>
    <t>Gr58c</t>
  </si>
  <si>
    <t>FBgn0041237</t>
  </si>
  <si>
    <t>CG5999</t>
  </si>
  <si>
    <t>CG31021</t>
  </si>
  <si>
    <t>FBgn0051021</t>
  </si>
  <si>
    <t>CG18417</t>
  </si>
  <si>
    <t>FBgn0035780</t>
  </si>
  <si>
    <t>CR44852</t>
  </si>
  <si>
    <t>FBgn0266146</t>
  </si>
  <si>
    <t>snoRNA:Psi28S-1837a</t>
  </si>
  <si>
    <t>FBgn0086660</t>
  </si>
  <si>
    <t>Obp57e</t>
  </si>
  <si>
    <t>FBgn0050145</t>
  </si>
  <si>
    <t>CG13646</t>
  </si>
  <si>
    <t>FBgn0285912</t>
  </si>
  <si>
    <t>CG18234</t>
  </si>
  <si>
    <t>FBgn0265268</t>
  </si>
  <si>
    <t>CG6475</t>
  </si>
  <si>
    <t>FBgn0038886</t>
  </si>
  <si>
    <t>ImpL3</t>
  </si>
  <si>
    <t>CG43088</t>
  </si>
  <si>
    <t>FBgn0262534</t>
  </si>
  <si>
    <t>CR44264</t>
  </si>
  <si>
    <t>FBgn0265204</t>
  </si>
  <si>
    <t>ST6Gal</t>
  </si>
  <si>
    <t>FBgn0035050</t>
  </si>
  <si>
    <t>CG3344</t>
  </si>
  <si>
    <t>FBgn0035154</t>
  </si>
  <si>
    <t>CG8562</t>
  </si>
  <si>
    <t>FBgn0035779</t>
  </si>
  <si>
    <t>CG31676</t>
  </si>
  <si>
    <t>FBgn0051676</t>
  </si>
  <si>
    <t>ort</t>
  </si>
  <si>
    <t>FBgn0003011</t>
  </si>
  <si>
    <t>HP1Lcsd</t>
  </si>
  <si>
    <t>FBgn0263084</t>
  </si>
  <si>
    <t>CR45656</t>
  </si>
  <si>
    <t>FBgn0267216</t>
  </si>
  <si>
    <t>CG43778</t>
  </si>
  <si>
    <t>FBgn0264308</t>
  </si>
  <si>
    <t>ninaB</t>
  </si>
  <si>
    <t>FBgn0002937</t>
  </si>
  <si>
    <t>CG17930</t>
  </si>
  <si>
    <t>FBgn0038416</t>
  </si>
  <si>
    <t>CG30486</t>
  </si>
  <si>
    <t>FBgn0050486</t>
  </si>
  <si>
    <t>vas</t>
  </si>
  <si>
    <t>FBgn0283442</t>
  </si>
  <si>
    <t>CG13565</t>
  </si>
  <si>
    <t>FBgn0034935</t>
  </si>
  <si>
    <t>CR43634</t>
  </si>
  <si>
    <t>FBgn0263625</t>
  </si>
  <si>
    <t>CG14811</t>
  </si>
  <si>
    <t>FBgn0029590</t>
  </si>
  <si>
    <t>Drsl6</t>
  </si>
  <si>
    <t>FBgn0052268</t>
  </si>
  <si>
    <t>CG6901</t>
  </si>
  <si>
    <t>FBgn0038414</t>
  </si>
  <si>
    <t>CG10186</t>
  </si>
  <si>
    <t>FBgn0032797</t>
  </si>
  <si>
    <t>CG30379</t>
  </si>
  <si>
    <t>FBgn0050379</t>
  </si>
  <si>
    <t>Ir68a</t>
  </si>
  <si>
    <t>FBgn0036150</t>
  </si>
  <si>
    <t>Lip3</t>
  </si>
  <si>
    <t>FBgn0023495</t>
  </si>
  <si>
    <t>CR44718</t>
  </si>
  <si>
    <t>FBgn0265929</t>
  </si>
  <si>
    <t>CR45280</t>
  </si>
  <si>
    <t>FBgn0266818</t>
  </si>
  <si>
    <t>CG15599</t>
  </si>
  <si>
    <t>FBgn0030667</t>
  </si>
  <si>
    <t>CG13527</t>
  </si>
  <si>
    <t>FBgn0034776</t>
  </si>
  <si>
    <t>CG14106</t>
  </si>
  <si>
    <t>FBgn0260459</t>
  </si>
  <si>
    <t>CG17856</t>
  </si>
  <si>
    <t>FBgn0039576</t>
  </si>
  <si>
    <t>CG1941</t>
  </si>
  <si>
    <t>FBgn0033214</t>
  </si>
  <si>
    <t>CG3339</t>
  </si>
  <si>
    <t>FBgn0039510</t>
  </si>
  <si>
    <t>CG5107</t>
  </si>
  <si>
    <t>FBgn0039342</t>
  </si>
  <si>
    <t>CG8563</t>
  </si>
  <si>
    <t>FBgn0035777</t>
  </si>
  <si>
    <t>ndl</t>
  </si>
  <si>
    <t>FBgn0002926</t>
  </si>
  <si>
    <t>CG30380</t>
  </si>
  <si>
    <t>FBgn0050380</t>
  </si>
  <si>
    <t>glob3</t>
  </si>
  <si>
    <t>FBgn0037385</t>
  </si>
  <si>
    <t>Nlg2</t>
  </si>
  <si>
    <t>FBgn0031866</t>
  </si>
  <si>
    <t>CG10062</t>
  </si>
  <si>
    <t>FBgn0034439</t>
  </si>
  <si>
    <t>CG6280</t>
  </si>
  <si>
    <t>FBgn0033866</t>
  </si>
  <si>
    <t>CR43356</t>
  </si>
  <si>
    <t>FBgn0263088</t>
  </si>
  <si>
    <t>Lin29</t>
  </si>
  <si>
    <t>FBgn0262636</t>
  </si>
  <si>
    <t>CG15056</t>
  </si>
  <si>
    <t>FBgn0030918</t>
  </si>
  <si>
    <t>CG34384</t>
  </si>
  <si>
    <t>FBgn0085413</t>
  </si>
  <si>
    <t>CG12725</t>
  </si>
  <si>
    <t>FBgn0030483</t>
  </si>
  <si>
    <t>CR43771</t>
  </si>
  <si>
    <t>FBgn0264271</t>
  </si>
  <si>
    <t>CG12038</t>
  </si>
  <si>
    <t>FBgn0035179</t>
  </si>
  <si>
    <t>Cyp312a1</t>
  </si>
  <si>
    <t>FBgn0036778</t>
  </si>
  <si>
    <t>zpg</t>
  </si>
  <si>
    <t>FBgn0024177</t>
  </si>
  <si>
    <t>Muc12Ea</t>
  </si>
  <si>
    <t>FBgn0052602</t>
  </si>
  <si>
    <t>eIF4E-6</t>
  </si>
  <si>
    <t>FBgn0039622</t>
  </si>
  <si>
    <t>blanks</t>
  </si>
  <si>
    <t>FBgn0035608</t>
  </si>
  <si>
    <t>ChLD3</t>
  </si>
  <si>
    <t>FBgn0032598</t>
  </si>
  <si>
    <t>CR30009</t>
  </si>
  <si>
    <t>FBgn0050009</t>
  </si>
  <si>
    <t>CG8539</t>
  </si>
  <si>
    <t>FBgn0035791</t>
  </si>
  <si>
    <t>nos</t>
  </si>
  <si>
    <t>FBgn0002962</t>
  </si>
  <si>
    <t>CG42402</t>
  </si>
  <si>
    <t>FBgn0259821</t>
  </si>
  <si>
    <t>Cht8</t>
  </si>
  <si>
    <t>FBgn0034580</t>
  </si>
  <si>
    <t>Mkp</t>
  </si>
  <si>
    <t>FBgn0083992</t>
  </si>
  <si>
    <t>btl</t>
  </si>
  <si>
    <t>FBgn0285896</t>
  </si>
  <si>
    <t>CG32271</t>
  </si>
  <si>
    <t>FBgn0052271</t>
  </si>
  <si>
    <t>Cyp6a19</t>
  </si>
  <si>
    <t>FBgn0033979</t>
  </si>
  <si>
    <t>CG6972</t>
  </si>
  <si>
    <t>FBgn0039008</t>
  </si>
  <si>
    <t>CG12766</t>
  </si>
  <si>
    <t>FBgn0035476</t>
  </si>
  <si>
    <t>rpk</t>
  </si>
  <si>
    <t>FBgn0022981</t>
  </si>
  <si>
    <t>Rgk1</t>
  </si>
  <si>
    <t>FBgn0264753</t>
  </si>
  <si>
    <t>7B2</t>
  </si>
  <si>
    <t>FBgn0041707</t>
  </si>
  <si>
    <t>Rpt3R</t>
  </si>
  <si>
    <t>FBgn0037742</t>
  </si>
  <si>
    <t>CG17193</t>
  </si>
  <si>
    <t>FBgn0040571</t>
  </si>
  <si>
    <t>CG8736</t>
  </si>
  <si>
    <t>FBgn0033308</t>
  </si>
  <si>
    <t>CG43165</t>
  </si>
  <si>
    <t>FBgn0262721</t>
  </si>
  <si>
    <t>Rpt6R</t>
  </si>
  <si>
    <t>FBgn0039788</t>
  </si>
  <si>
    <t>CR45736</t>
  </si>
  <si>
    <t>FBgn0267300</t>
  </si>
  <si>
    <t>CG6495</t>
  </si>
  <si>
    <t>FBgn0027550</t>
  </si>
  <si>
    <t>CG7778</t>
  </si>
  <si>
    <t>FBgn0032025</t>
  </si>
  <si>
    <t>Gbp</t>
  </si>
  <si>
    <t>FBgn0034199</t>
  </si>
  <si>
    <t>CR32194</t>
  </si>
  <si>
    <t>FBgn0052194</t>
  </si>
  <si>
    <t>rho</t>
  </si>
  <si>
    <t>FBgn0004635</t>
  </si>
  <si>
    <t>AGO3</t>
  </si>
  <si>
    <t>FBgn0250816</t>
  </si>
  <si>
    <t>Octbeta1R</t>
  </si>
  <si>
    <t>FBgn0038980</t>
  </si>
  <si>
    <t>CG8852</t>
  </si>
  <si>
    <t>FBgn0031548</t>
  </si>
  <si>
    <t>Drs</t>
  </si>
  <si>
    <t>FBgn0283461</t>
  </si>
  <si>
    <t>scaf</t>
  </si>
  <si>
    <t>FBgn0033033</t>
  </si>
  <si>
    <t>CG14995</t>
  </si>
  <si>
    <t>FBgn0035497</t>
  </si>
  <si>
    <t>CG34411</t>
  </si>
  <si>
    <t>FBgn0085440</t>
  </si>
  <si>
    <t>Oxp</t>
  </si>
  <si>
    <t>FBgn0034255</t>
  </si>
  <si>
    <t>CCAP</t>
  </si>
  <si>
    <t>FBgn0039007</t>
  </si>
  <si>
    <t>CG10031</t>
  </si>
  <si>
    <t>FBgn0031563</t>
  </si>
  <si>
    <t>CR45471</t>
  </si>
  <si>
    <t>FBgn0267027</t>
  </si>
  <si>
    <t>Hex-C</t>
  </si>
  <si>
    <t>FBgn0001187</t>
  </si>
  <si>
    <t>rhi</t>
  </si>
  <si>
    <t>FBgn0004400</t>
  </si>
  <si>
    <t>CG33267</t>
  </si>
  <si>
    <t>FBgn0053267</t>
  </si>
  <si>
    <t>CG9981</t>
  </si>
  <si>
    <t>FBgn0030746</t>
  </si>
  <si>
    <t>CG10283</t>
  </si>
  <si>
    <t>FBgn0032681</t>
  </si>
  <si>
    <t>alpha-Man-IIb</t>
  </si>
  <si>
    <t>FBgn0026616</t>
  </si>
  <si>
    <t>mei-P22</t>
  </si>
  <si>
    <t>FBgn0016036</t>
  </si>
  <si>
    <t>CG5160</t>
  </si>
  <si>
    <t>FBgn0031906</t>
  </si>
  <si>
    <t>CG30283</t>
  </si>
  <si>
    <t>FBgn0260477</t>
  </si>
  <si>
    <t>sage</t>
  </si>
  <si>
    <t>FBgn0037672</t>
  </si>
  <si>
    <t>Sr-CII</t>
  </si>
  <si>
    <t>FBgn0020377</t>
  </si>
  <si>
    <t>net</t>
  </si>
  <si>
    <t>FBgn0002931</t>
  </si>
  <si>
    <t>tomb</t>
  </si>
  <si>
    <t>FBgn0031715</t>
  </si>
  <si>
    <t>Mp</t>
  </si>
  <si>
    <t>FBgn0260660</t>
  </si>
  <si>
    <t>CG44532</t>
  </si>
  <si>
    <t>FBgn0265725</t>
  </si>
  <si>
    <t>CG1648</t>
  </si>
  <si>
    <t>FBgn0033446</t>
  </si>
  <si>
    <t>CR44526</t>
  </si>
  <si>
    <t>FBgn0265719</t>
  </si>
  <si>
    <t>MYPT-75D</t>
  </si>
  <si>
    <t>FBgn0036801</t>
  </si>
  <si>
    <t>Cad86C</t>
  </si>
  <si>
    <t>FBgn0261053</t>
  </si>
  <si>
    <t>CG11000</t>
  </si>
  <si>
    <t>FBgn0263353</t>
  </si>
  <si>
    <t>CG8097</t>
  </si>
  <si>
    <t>FBgn0030660</t>
  </si>
  <si>
    <t>CG44247</t>
  </si>
  <si>
    <t>FBgn0265182</t>
  </si>
  <si>
    <t>piwi</t>
  </si>
  <si>
    <t>FBgn0004872</t>
  </si>
  <si>
    <t>betaTub60D</t>
  </si>
  <si>
    <t>FBgn0288686</t>
  </si>
  <si>
    <t>Reph</t>
  </si>
  <si>
    <t>FBgn0021800</t>
  </si>
  <si>
    <t>Ac76E</t>
  </si>
  <si>
    <t>FBgn0004852</t>
  </si>
  <si>
    <t>lbm</t>
  </si>
  <si>
    <t>FBgn0016032</t>
  </si>
  <si>
    <t>Sirup</t>
  </si>
  <si>
    <t>FBgn0031971</t>
  </si>
  <si>
    <t>Hsp83</t>
  </si>
  <si>
    <t>FBgn0001233</t>
  </si>
  <si>
    <t>CG31436</t>
  </si>
  <si>
    <t>FBgn0051436</t>
  </si>
  <si>
    <t>CG9121</t>
  </si>
  <si>
    <t>FBgn0031675</t>
  </si>
  <si>
    <t>CG9801</t>
  </si>
  <si>
    <t>FBgn0037623</t>
  </si>
  <si>
    <t>CG33307</t>
  </si>
  <si>
    <t>FBgn0053307</t>
  </si>
  <si>
    <t>CG17760</t>
  </si>
  <si>
    <t>FBgn0033756</t>
  </si>
  <si>
    <t>CG11658</t>
  </si>
  <si>
    <t>FBgn0036196</t>
  </si>
  <si>
    <t>MFS10</t>
  </si>
  <si>
    <t>FBgn0030452</t>
  </si>
  <si>
    <t>Swip-1</t>
  </si>
  <si>
    <t>FBgn0032731</t>
  </si>
  <si>
    <t>mew</t>
  </si>
  <si>
    <t>FBgn0004456</t>
  </si>
  <si>
    <t>capu</t>
  </si>
  <si>
    <t>FBgn0000256</t>
  </si>
  <si>
    <t>Nrx-1</t>
  </si>
  <si>
    <t>FBgn0038975</t>
  </si>
  <si>
    <t>CG12947</t>
  </si>
  <si>
    <t>FBgn0037753</t>
  </si>
  <si>
    <t>CG6569</t>
  </si>
  <si>
    <t>FBgn0038909</t>
  </si>
  <si>
    <t>CG8908</t>
  </si>
  <si>
    <t>FBgn0034493</t>
  </si>
  <si>
    <t>slgA</t>
  </si>
  <si>
    <t>FBgn0003423</t>
  </si>
  <si>
    <t>wake</t>
  </si>
  <si>
    <t>FBgn0266418</t>
  </si>
  <si>
    <t>wun</t>
  </si>
  <si>
    <t>FBgn0016078</t>
  </si>
  <si>
    <t>CG3726</t>
  </si>
  <si>
    <t>FBgn0029824</t>
  </si>
  <si>
    <t>galectin</t>
  </si>
  <si>
    <t>FBgn0031213</t>
  </si>
  <si>
    <t>CG30054</t>
  </si>
  <si>
    <t>FBgn0050054</t>
  </si>
  <si>
    <t>RhoGEF3</t>
  </si>
  <si>
    <t>FBgn0264707</t>
  </si>
  <si>
    <t>RpS19b</t>
  </si>
  <si>
    <t>FBgn0039129</t>
  </si>
  <si>
    <t>Hsp70Bbb</t>
  </si>
  <si>
    <t>FBgn0051354</t>
  </si>
  <si>
    <t>Hsp70Bc</t>
  </si>
  <si>
    <t>FBgn0013279</t>
  </si>
  <si>
    <t>Hsc70-3</t>
  </si>
  <si>
    <t>FBgn0001218</t>
  </si>
  <si>
    <t>Cyp4d8</t>
  </si>
  <si>
    <t>FBgn0015033</t>
  </si>
  <si>
    <t>shv</t>
  </si>
  <si>
    <t>FBgn0031256</t>
  </si>
  <si>
    <t>CG12934</t>
  </si>
  <si>
    <t>FBgn0033541</t>
  </si>
  <si>
    <t>CG33460</t>
  </si>
  <si>
    <t>FBgn0053460</t>
  </si>
  <si>
    <t>wge</t>
  </si>
  <si>
    <t>FBgn0051151</t>
  </si>
  <si>
    <t>CG42666</t>
  </si>
  <si>
    <t>FBgn0283741</t>
  </si>
  <si>
    <t>Corin</t>
  </si>
  <si>
    <t>FBgn0033192</t>
  </si>
  <si>
    <t>mgl</t>
  </si>
  <si>
    <t>FBgn0261260</t>
  </si>
  <si>
    <t>CG2059</t>
  </si>
  <si>
    <t>FBgn0029942</t>
  </si>
  <si>
    <t>B4</t>
  </si>
  <si>
    <t>FBgn0023407</t>
  </si>
  <si>
    <t>Tep2</t>
  </si>
  <si>
    <t>FBgn0041182</t>
  </si>
  <si>
    <t>CG14906</t>
  </si>
  <si>
    <t>FBgn0015351</t>
  </si>
  <si>
    <t>CG43427</t>
  </si>
  <si>
    <t>FBgn0263346</t>
  </si>
  <si>
    <t>Rab23</t>
  </si>
  <si>
    <t>FBgn0037364</t>
  </si>
  <si>
    <t>C1GalTA</t>
  </si>
  <si>
    <t>FBgn0032078</t>
  </si>
  <si>
    <t>Pde8</t>
  </si>
  <si>
    <t>FBgn0266377</t>
  </si>
  <si>
    <t>debcl</t>
  </si>
  <si>
    <t>FBgn0029131</t>
  </si>
  <si>
    <t>CG14741</t>
  </si>
  <si>
    <t>FBgn0037989</t>
  </si>
  <si>
    <t>CG5805</t>
  </si>
  <si>
    <t>FBgn0039223</t>
  </si>
  <si>
    <t>CG42365</t>
  </si>
  <si>
    <t>FBgn0259711</t>
  </si>
  <si>
    <t>olf186-F</t>
  </si>
  <si>
    <t>FBgn0041585</t>
  </si>
  <si>
    <t>CG2991</t>
  </si>
  <si>
    <t>FBgn0031474</t>
  </si>
  <si>
    <t>achi</t>
  </si>
  <si>
    <t>FBgn0033749</t>
  </si>
  <si>
    <t>Gp93</t>
  </si>
  <si>
    <t>FBgn0039562</t>
  </si>
  <si>
    <t>CG17260</t>
  </si>
  <si>
    <t>FBgn0031498</t>
  </si>
  <si>
    <t>p53</t>
  </si>
  <si>
    <t>FBgn0039044</t>
  </si>
  <si>
    <t>Ptp4E</t>
  </si>
  <si>
    <t>FBgn0004368</t>
  </si>
  <si>
    <t>Csk</t>
  </si>
  <si>
    <t>FBgn0262081</t>
  </si>
  <si>
    <t>cue</t>
  </si>
  <si>
    <t>FBgn0011204</t>
  </si>
  <si>
    <t>Manf</t>
  </si>
  <si>
    <t>FBgn0027095</t>
  </si>
  <si>
    <t>DNApol-iota</t>
  </si>
  <si>
    <t>FBgn0037554</t>
  </si>
  <si>
    <t>ebd2</t>
  </si>
  <si>
    <t>FBgn0037076</t>
  </si>
  <si>
    <t>mnd</t>
  </si>
  <si>
    <t>FBgn0002778</t>
  </si>
  <si>
    <t>Alh</t>
  </si>
  <si>
    <t>FBgn0261238</t>
  </si>
  <si>
    <t>CG17574</t>
  </si>
  <si>
    <t>FBgn0033777</t>
  </si>
  <si>
    <t>Apc</t>
  </si>
  <si>
    <t>FBgn0015589</t>
  </si>
  <si>
    <t>CG1418</t>
  </si>
  <si>
    <t>FBgn0033468</t>
  </si>
  <si>
    <t>CG9393</t>
  </si>
  <si>
    <t>FBgn0037710</t>
  </si>
  <si>
    <t>ntc</t>
  </si>
  <si>
    <t>FBgn0035461</t>
  </si>
  <si>
    <t>CG9743</t>
  </si>
  <si>
    <t>FBgn0039756</t>
  </si>
  <si>
    <t>Tango5</t>
  </si>
  <si>
    <t>FBgn0052675</t>
  </si>
  <si>
    <t>fal</t>
  </si>
  <si>
    <t>FBgn0028380</t>
  </si>
  <si>
    <t>CG44774</t>
  </si>
  <si>
    <t>FBgn0266000</t>
  </si>
  <si>
    <t>PEK</t>
  </si>
  <si>
    <t>FBgn0037327</t>
  </si>
  <si>
    <t>CG2918</t>
  </si>
  <si>
    <t>FBgn0023529</t>
  </si>
  <si>
    <t>Dhap-at</t>
  </si>
  <si>
    <t>FBgn0040212</t>
  </si>
  <si>
    <t>Gs1l</t>
  </si>
  <si>
    <t>FBgn0019982</t>
  </si>
  <si>
    <t>Gadd34</t>
  </si>
  <si>
    <t>FBgn0034948</t>
  </si>
  <si>
    <t>sel</t>
  </si>
  <si>
    <t>FBgn0263260</t>
  </si>
  <si>
    <t>gfzf</t>
  </si>
  <si>
    <t>FBgn0250732</t>
  </si>
  <si>
    <t>CG3091</t>
  </si>
  <si>
    <t>FBgn0029608</t>
  </si>
  <si>
    <t>CHORD</t>
  </si>
  <si>
    <t>FBgn0029503</t>
  </si>
  <si>
    <t>mbf1</t>
  </si>
  <si>
    <t>FBgn0262732</t>
  </si>
  <si>
    <t>Bet1</t>
  </si>
  <si>
    <t>FBgn0260857</t>
  </si>
  <si>
    <t>CG1943</t>
  </si>
  <si>
    <t>FBgn0037468</t>
  </si>
  <si>
    <t>twf</t>
  </si>
  <si>
    <t>FBgn0038206</t>
  </si>
  <si>
    <t>CG4686</t>
  </si>
  <si>
    <t>FBgn0038739</t>
  </si>
  <si>
    <t>CNPYb</t>
  </si>
  <si>
    <t>FBgn0036847</t>
  </si>
  <si>
    <t>Hsc70-4</t>
  </si>
  <si>
    <t>FBgn0266599</t>
  </si>
  <si>
    <t>PH4alphaEFB</t>
  </si>
  <si>
    <t>FBgn0039776</t>
  </si>
  <si>
    <t>CG17544</t>
  </si>
  <si>
    <t>FBgn0032775</t>
  </si>
  <si>
    <t>CG10973</t>
  </si>
  <si>
    <t>FBgn0036306</t>
  </si>
  <si>
    <t>CG5604</t>
  </si>
  <si>
    <t>FBgn0032208</t>
  </si>
  <si>
    <t>CG8043</t>
  </si>
  <si>
    <t>FBgn0037610</t>
  </si>
  <si>
    <t>Trpm</t>
  </si>
  <si>
    <t>FBgn0265194</t>
  </si>
  <si>
    <t>Cul2</t>
  </si>
  <si>
    <t>FBgn0032956</t>
  </si>
  <si>
    <t>LRP1</t>
  </si>
  <si>
    <t>FBgn0053087</t>
  </si>
  <si>
    <t>CG8239</t>
  </si>
  <si>
    <t>FBgn0030683</t>
  </si>
  <si>
    <t>spz</t>
  </si>
  <si>
    <t>FBgn0003495</t>
  </si>
  <si>
    <t>dl</t>
  </si>
  <si>
    <t>FBgn0260632</t>
  </si>
  <si>
    <t>PyK</t>
  </si>
  <si>
    <t>FBgn0267385</t>
  </si>
  <si>
    <t>Spred</t>
  </si>
  <si>
    <t>FBgn0020767</t>
  </si>
  <si>
    <t>P58IPK</t>
  </si>
  <si>
    <t>FBgn0037718</t>
  </si>
  <si>
    <t>CalpB</t>
  </si>
  <si>
    <t>FBgn0025866</t>
  </si>
  <si>
    <t>l(2)05714</t>
  </si>
  <si>
    <t>FBgn0010607</t>
  </si>
  <si>
    <t>CG2201</t>
  </si>
  <si>
    <t>FBgn0032955</t>
  </si>
  <si>
    <t>CenB1A</t>
  </si>
  <si>
    <t>FBgn0039056</t>
  </si>
  <si>
    <t>prominin-like</t>
  </si>
  <si>
    <t>FBgn0026189</t>
  </si>
  <si>
    <t>CG10462</t>
  </si>
  <si>
    <t>FBgn0032815</t>
  </si>
  <si>
    <t>Arc2</t>
  </si>
  <si>
    <t>FBgn0033928</t>
  </si>
  <si>
    <t>roX2</t>
  </si>
  <si>
    <t>FBgn0019660</t>
  </si>
  <si>
    <t>CG11300</t>
  </si>
  <si>
    <t>FBgn0034901</t>
  </si>
  <si>
    <t>CG13560</t>
  </si>
  <si>
    <t>FBgn0034899</t>
  </si>
  <si>
    <t>ImpE2</t>
  </si>
  <si>
    <t>FBgn0001254</t>
  </si>
  <si>
    <t>CG12310</t>
  </si>
  <si>
    <t>FBgn0036467</t>
  </si>
  <si>
    <t>CG32071</t>
  </si>
  <si>
    <t>FBgn0052071</t>
  </si>
  <si>
    <t>CG14265</t>
  </si>
  <si>
    <t>FBgn0040393</t>
  </si>
  <si>
    <t>spok</t>
  </si>
  <si>
    <t>FBgn0086917</t>
  </si>
  <si>
    <t>CG31496</t>
  </si>
  <si>
    <t>FBgn0051496</t>
  </si>
  <si>
    <t>CG8664</t>
  </si>
  <si>
    <t>FBgn0030836</t>
  </si>
  <si>
    <t>CG9896</t>
  </si>
  <si>
    <t>FBgn0034808</t>
  </si>
  <si>
    <t>CG42525</t>
  </si>
  <si>
    <t>FBgn0260430</t>
  </si>
  <si>
    <t>Sgs7</t>
  </si>
  <si>
    <t>FBgn0003377</t>
  </si>
  <si>
    <t>alphaTry</t>
  </si>
  <si>
    <t>FBgn0003863</t>
  </si>
  <si>
    <t>LysB</t>
  </si>
  <si>
    <t>FBgn0004425</t>
  </si>
  <si>
    <t>CG17560</t>
  </si>
  <si>
    <t>FBgn0038450</t>
  </si>
  <si>
    <t>Sgs4</t>
  </si>
  <si>
    <t>FBgn0003374</t>
  </si>
  <si>
    <t>LysD</t>
  </si>
  <si>
    <t>FBgn0004427</t>
  </si>
  <si>
    <t>nol</t>
  </si>
  <si>
    <t>FBgn0014368</t>
  </si>
  <si>
    <t>CG42779</t>
  </si>
  <si>
    <t>FBgn0261847</t>
  </si>
  <si>
    <t>Jon65Aiv</t>
  </si>
  <si>
    <t>FBgn0250815</t>
  </si>
  <si>
    <t>CG14893</t>
  </si>
  <si>
    <t>FBgn0038451</t>
  </si>
  <si>
    <t>CG7953</t>
  </si>
  <si>
    <t>FBgn0028533</t>
  </si>
  <si>
    <t>Cpr47Eb</t>
  </si>
  <si>
    <t>FBgn0033598</t>
  </si>
  <si>
    <t>eyg</t>
  </si>
  <si>
    <t>FBgn0000625</t>
  </si>
  <si>
    <t>Jon65Aiii</t>
  </si>
  <si>
    <t>FBgn0035665</t>
  </si>
  <si>
    <t>CG14237</t>
  </si>
  <si>
    <t>FBgn0039428</t>
  </si>
  <si>
    <t>CG8534</t>
  </si>
  <si>
    <t>FBgn0037761</t>
  </si>
  <si>
    <t>CR43828</t>
  </si>
  <si>
    <t>FBgn0264376</t>
  </si>
  <si>
    <t>CG42460</t>
  </si>
  <si>
    <t>FBgn0259950</t>
  </si>
  <si>
    <t>CG30025</t>
  </si>
  <si>
    <t>FBgn0050025</t>
  </si>
  <si>
    <t>deltaTry</t>
  </si>
  <si>
    <t>FBgn0010358</t>
  </si>
  <si>
    <t>CG4563</t>
  </si>
  <si>
    <t>FBgn0035006</t>
  </si>
  <si>
    <t>FASN3</t>
  </si>
  <si>
    <t>yip7</t>
  </si>
  <si>
    <t>FBgn0040060</t>
  </si>
  <si>
    <t>CG14302</t>
  </si>
  <si>
    <t>FBgn0038647</t>
  </si>
  <si>
    <t>CG15741</t>
  </si>
  <si>
    <t>FBgn0030338</t>
  </si>
  <si>
    <t>toe</t>
  </si>
  <si>
    <t>FBgn0036285</t>
  </si>
  <si>
    <t>Drsl4</t>
  </si>
  <si>
    <t>FBgn0052282</t>
  </si>
  <si>
    <t>let-7-C</t>
  </si>
  <si>
    <t>FBgn0262406, FBgn0263049</t>
  </si>
  <si>
    <t>CG8997</t>
  </si>
  <si>
    <t>FBgn0028920</t>
  </si>
  <si>
    <t>CG14143</t>
  </si>
  <si>
    <t>FBgn0036138</t>
  </si>
  <si>
    <t>CG9458</t>
  </si>
  <si>
    <t>FBgn0037765</t>
  </si>
  <si>
    <t>CG12715</t>
  </si>
  <si>
    <t>FBgn0030443</t>
  </si>
  <si>
    <t>CG4830</t>
  </si>
  <si>
    <t>FBgn0037996</t>
  </si>
  <si>
    <t>CG15905</t>
  </si>
  <si>
    <t>FBgn0034462</t>
  </si>
  <si>
    <t>mab-21</t>
  </si>
  <si>
    <t>FBgn0029003</t>
  </si>
  <si>
    <t>CG15358</t>
  </si>
  <si>
    <t>FBgn0031373</t>
  </si>
  <si>
    <t>CG34290</t>
  </si>
  <si>
    <t>FBgn0085319</t>
  </si>
  <si>
    <t>LysS</t>
  </si>
  <si>
    <t>FBgn0004430</t>
  </si>
  <si>
    <t>CG32249</t>
  </si>
  <si>
    <t>FBgn0052249</t>
  </si>
  <si>
    <t>CG5656</t>
  </si>
  <si>
    <t>FBgn0283479</t>
  </si>
  <si>
    <t>Sgs8</t>
  </si>
  <si>
    <t>FBgn0003378</t>
  </si>
  <si>
    <t>CG43117</t>
  </si>
  <si>
    <t>FBgn0262577</t>
  </si>
  <si>
    <t>CG12115</t>
  </si>
  <si>
    <t>FBgn0030097</t>
  </si>
  <si>
    <t>Sox15</t>
  </si>
  <si>
    <t>FBgn0005613</t>
  </si>
  <si>
    <t>CG7296</t>
  </si>
  <si>
    <t>FBgn0032283</t>
  </si>
  <si>
    <t>Muc68Ca</t>
  </si>
  <si>
    <t>FBgn0036181</t>
  </si>
  <si>
    <t>Cht5</t>
  </si>
  <si>
    <t>FBgn0038180</t>
  </si>
  <si>
    <t>Cpr66Cb</t>
  </si>
  <si>
    <t>FBgn0035875</t>
  </si>
  <si>
    <t>salt</t>
  </si>
  <si>
    <t>FBgn0039872</t>
  </si>
  <si>
    <t>CG8630</t>
  </si>
  <si>
    <t>FBgn0038130</t>
  </si>
  <si>
    <t>sad</t>
  </si>
  <si>
    <t>FBgn0003312</t>
  </si>
  <si>
    <t>CG3588</t>
  </si>
  <si>
    <t>FBgn0025643</t>
  </si>
  <si>
    <t>rdo</t>
  </si>
  <si>
    <t>FBgn0243486</t>
  </si>
  <si>
    <t>Or85c</t>
  </si>
  <si>
    <t>FBgn0037591</t>
  </si>
  <si>
    <t>Lcp1</t>
  </si>
  <si>
    <t>FBgn0002531</t>
  </si>
  <si>
    <t>Phae1</t>
  </si>
  <si>
    <t>FBgn0263234</t>
  </si>
  <si>
    <t>CG31380</t>
  </si>
  <si>
    <t>FBgn0051380</t>
  </si>
  <si>
    <t>CG13731</t>
  </si>
  <si>
    <t>FBgn0036717</t>
  </si>
  <si>
    <t>CG34227</t>
  </si>
  <si>
    <t>FBgn0085256</t>
  </si>
  <si>
    <t>CG4666</t>
  </si>
  <si>
    <t>FBgn0029838</t>
  </si>
  <si>
    <t>CG9877</t>
  </si>
  <si>
    <t>FBgn0034819</t>
  </si>
  <si>
    <t>CG17562</t>
  </si>
  <si>
    <t>FBgn0038449</t>
  </si>
  <si>
    <t>nab</t>
  </si>
  <si>
    <t>FBgn0259986</t>
  </si>
  <si>
    <t>CG33301</t>
  </si>
  <si>
    <t>FBgn0053301</t>
  </si>
  <si>
    <t>CG11892</t>
  </si>
  <si>
    <t>FBgn0039313</t>
  </si>
  <si>
    <t>Spn43Aa</t>
  </si>
  <si>
    <t>FBgn0024294</t>
  </si>
  <si>
    <t>CG7881</t>
  </si>
  <si>
    <t>FBgn0033048</t>
  </si>
  <si>
    <t>CG11459</t>
  </si>
  <si>
    <t>FBgn0037396</t>
  </si>
  <si>
    <t>CG9259</t>
  </si>
  <si>
    <t>FBgn0032913</t>
  </si>
  <si>
    <t>CG15544</t>
  </si>
  <si>
    <t>FBgn0039804</t>
  </si>
  <si>
    <t>Lcp9</t>
  </si>
  <si>
    <t>FBgn0025578</t>
  </si>
  <si>
    <t>CG2187</t>
  </si>
  <si>
    <t>FBgn0017448</t>
  </si>
  <si>
    <t>Lcp2</t>
  </si>
  <si>
    <t>FBgn0002533</t>
  </si>
  <si>
    <t>exex</t>
  </si>
  <si>
    <t>FBgn0041156</t>
  </si>
  <si>
    <t>CG11318</t>
  </si>
  <si>
    <t>FBgn0039818</t>
  </si>
  <si>
    <t>CG17636</t>
  </si>
  <si>
    <t>FBgn0025837</t>
  </si>
  <si>
    <t>Lcp4</t>
  </si>
  <si>
    <t>FBgn0002535</t>
  </si>
  <si>
    <t>CG10513</t>
  </si>
  <si>
    <t>FBgn0039311</t>
  </si>
  <si>
    <t>CG10625</t>
  </si>
  <si>
    <t>FBgn0035612</t>
  </si>
  <si>
    <t>NimC2</t>
  </si>
  <si>
    <t>FBgn0028939</t>
  </si>
  <si>
    <t>Gs1</t>
  </si>
  <si>
    <t>FBgn0001142</t>
  </si>
  <si>
    <t>Mur18B</t>
  </si>
  <si>
    <t>FBgn0030999</t>
  </si>
  <si>
    <t>CG13023</t>
  </si>
  <si>
    <t>FBgn0036677</t>
  </si>
  <si>
    <t>CR45593</t>
  </si>
  <si>
    <t>FBgn0267153</t>
  </si>
  <si>
    <t>ImpE1</t>
  </si>
  <si>
    <t>FBgn0001253</t>
  </si>
  <si>
    <t>CG3264</t>
  </si>
  <si>
    <t>FBgn0034712</t>
  </si>
  <si>
    <t>CG31272</t>
  </si>
  <si>
    <t>FBgn0051272</t>
  </si>
  <si>
    <t>CG42467</t>
  </si>
  <si>
    <t>FBgn0259957</t>
  </si>
  <si>
    <t>CG17027</t>
  </si>
  <si>
    <t>FBgn0036553</t>
  </si>
  <si>
    <t>CG7884</t>
  </si>
  <si>
    <t>FBgn0031001</t>
  </si>
  <si>
    <t>Cyp18a1</t>
  </si>
  <si>
    <t>FBgn0010383</t>
  </si>
  <si>
    <t>GV1</t>
  </si>
  <si>
    <t>FBgn0027790</t>
  </si>
  <si>
    <t>CG44040</t>
  </si>
  <si>
    <t>FBgn0264832</t>
  </si>
  <si>
    <t>CG18814</t>
  </si>
  <si>
    <t>FBgn0042137</t>
  </si>
  <si>
    <t>CG17571</t>
  </si>
  <si>
    <t>FBgn0259998</t>
  </si>
  <si>
    <t>CG9812</t>
  </si>
  <si>
    <t>FBgn0034860</t>
  </si>
  <si>
    <t>Ptx1</t>
  </si>
  <si>
    <t>FBgn0020912</t>
  </si>
  <si>
    <t>Gasp</t>
  </si>
  <si>
    <t>FBgn0026077</t>
  </si>
  <si>
    <t>CG10514</t>
  </si>
  <si>
    <t>FBgn0039312</t>
  </si>
  <si>
    <t>CG18179</t>
  </si>
  <si>
    <t>FBgn0036023</t>
  </si>
  <si>
    <t>Lkr</t>
  </si>
  <si>
    <t>FBgn0035610</t>
  </si>
  <si>
    <t>Sgs1</t>
  </si>
  <si>
    <t>FBgn0003372</t>
  </si>
  <si>
    <t>trn</t>
  </si>
  <si>
    <t>FBgn0010452</t>
  </si>
  <si>
    <t>CG14304</t>
  </si>
  <si>
    <t>FBgn0038629</t>
  </si>
  <si>
    <t>CG4928</t>
  </si>
  <si>
    <t>FBgn0027556</t>
  </si>
  <si>
    <t>CG7882</t>
  </si>
  <si>
    <t>FBgn0033047</t>
  </si>
  <si>
    <t>FASN2</t>
  </si>
  <si>
    <t>FBgn0042627</t>
  </si>
  <si>
    <t>CG17026</t>
  </si>
  <si>
    <t>FBgn0036550</t>
  </si>
  <si>
    <t>CG33281</t>
  </si>
  <si>
    <t>FBgn0053281</t>
  </si>
  <si>
    <t>CG18031</t>
  </si>
  <si>
    <t>FBgn0023550</t>
  </si>
  <si>
    <t>CG17111</t>
  </si>
  <si>
    <t>FBgn0039048</t>
  </si>
  <si>
    <t>kek2</t>
  </si>
  <si>
    <t>FBgn0015400</t>
  </si>
  <si>
    <t>st</t>
  </si>
  <si>
    <t>FBgn0003515</t>
  </si>
  <si>
    <t>CG10026</t>
  </si>
  <si>
    <t>FBgn0032785</t>
  </si>
  <si>
    <t>side</t>
  </si>
  <si>
    <t>FBgn0016061</t>
  </si>
  <si>
    <t>CG31792</t>
  </si>
  <si>
    <t>FBgn0051792</t>
  </si>
  <si>
    <t>CG43366</t>
  </si>
  <si>
    <t>FBgn0263109</t>
  </si>
  <si>
    <t>Reck</t>
  </si>
  <si>
    <t>FBgn0036463</t>
  </si>
  <si>
    <t>Adgf-C</t>
  </si>
  <si>
    <t>FBgn0038173</t>
  </si>
  <si>
    <t>Pebp1</t>
  </si>
  <si>
    <t>FBgn0038973</t>
  </si>
  <si>
    <t>Or33b</t>
  </si>
  <si>
    <t>FBgn0026391</t>
  </si>
  <si>
    <t>CG42500</t>
  </si>
  <si>
    <t>FBgn0260226</t>
  </si>
  <si>
    <t>CG9509</t>
  </si>
  <si>
    <t>FBgn0030594</t>
  </si>
  <si>
    <t>CG5819</t>
  </si>
  <si>
    <t>FBgn0034717</t>
  </si>
  <si>
    <t>noe</t>
  </si>
  <si>
    <t>FBgn0026197</t>
  </si>
  <si>
    <t>pgant2</t>
  </si>
  <si>
    <t>FBgn0031530</t>
  </si>
  <si>
    <t>NimC3</t>
  </si>
  <si>
    <t>FBgn0001967</t>
  </si>
  <si>
    <t>CG4950</t>
  </si>
  <si>
    <t>FBgn0036587</t>
  </si>
  <si>
    <t>CG15155</t>
  </si>
  <si>
    <t>FBgn0032669</t>
  </si>
  <si>
    <t>jv</t>
  </si>
  <si>
    <t>FBgn0263973</t>
  </si>
  <si>
    <t>CG42596</t>
  </si>
  <si>
    <t>FBgn0260995</t>
  </si>
  <si>
    <t>CG34347</t>
  </si>
  <si>
    <t>FBgn0085376</t>
  </si>
  <si>
    <t>CG34296</t>
  </si>
  <si>
    <t>FBgn0085325</t>
  </si>
  <si>
    <t>CG31288</t>
  </si>
  <si>
    <t>FBgn0051288</t>
  </si>
  <si>
    <t>CG34398</t>
  </si>
  <si>
    <t>FBgn0085427</t>
  </si>
  <si>
    <t>CG2816</t>
  </si>
  <si>
    <t>FBgn0031564</t>
  </si>
  <si>
    <t>CG9312</t>
  </si>
  <si>
    <t>FBgn0038179</t>
  </si>
  <si>
    <t>Eip78C</t>
  </si>
  <si>
    <t>FBgn0004865</t>
  </si>
  <si>
    <t>CG31076</t>
  </si>
  <si>
    <t>FBgn0051076</t>
  </si>
  <si>
    <t>CG8708</t>
  </si>
  <si>
    <t>FBgn0033271</t>
  </si>
  <si>
    <t>CG13272</t>
  </si>
  <si>
    <t>FBgn0086673</t>
  </si>
  <si>
    <t>CG1887</t>
  </si>
  <si>
    <t>FBgn0035290</t>
  </si>
  <si>
    <t>ppk11</t>
  </si>
  <si>
    <t>FBgn0065109</t>
  </si>
  <si>
    <t>Dtg</t>
  </si>
  <si>
    <t>FBgn0038071</t>
  </si>
  <si>
    <t>Octbeta3R</t>
  </si>
  <si>
    <t>FBgn0250910</t>
  </si>
  <si>
    <t>CR44895</t>
  </si>
  <si>
    <t>FBgn0266200</t>
  </si>
  <si>
    <t>CG4020</t>
  </si>
  <si>
    <t>FBgn0029821</t>
  </si>
  <si>
    <t>CG3014</t>
  </si>
  <si>
    <t>FBgn0037519</t>
  </si>
  <si>
    <t>CG11149</t>
  </si>
  <si>
    <t>FBgn0031732</t>
  </si>
  <si>
    <t>CR43641</t>
  </si>
  <si>
    <t>FBgn0263650</t>
  </si>
  <si>
    <t>CG3168</t>
  </si>
  <si>
    <t>FBgn0029896</t>
  </si>
  <si>
    <t>CG11899</t>
  </si>
  <si>
    <t>FBgn0014427</t>
  </si>
  <si>
    <t>CG3285</t>
  </si>
  <si>
    <t>FBgn0031522</t>
  </si>
  <si>
    <t>CG17321</t>
  </si>
  <si>
    <t>FBgn0032719</t>
  </si>
  <si>
    <t>CG6739</t>
  </si>
  <si>
    <t>FBgn0031926</t>
  </si>
  <si>
    <t>zfh2</t>
  </si>
  <si>
    <t>FBgn0004607</t>
  </si>
  <si>
    <t>CG3961</t>
  </si>
  <si>
    <t>FBgn0036821</t>
  </si>
  <si>
    <t>E23</t>
  </si>
  <si>
    <t>FBgn0020445</t>
  </si>
  <si>
    <t>Hr4</t>
  </si>
  <si>
    <t>FBgn0264562</t>
  </si>
  <si>
    <t>CG6287</t>
  </si>
  <si>
    <t>FBgn0032350</t>
  </si>
  <si>
    <t>CG17110</t>
  </si>
  <si>
    <t>FBgn0039050</t>
  </si>
  <si>
    <t>Cpr67B</t>
  </si>
  <si>
    <t>FBgn0035985</t>
  </si>
  <si>
    <t>CG3270</t>
  </si>
  <si>
    <t>FBgn0033093</t>
  </si>
  <si>
    <t>CG2930</t>
  </si>
  <si>
    <t>FBgn0028491</t>
  </si>
  <si>
    <t>CG34451</t>
  </si>
  <si>
    <t>FBgn0085480</t>
  </si>
  <si>
    <t>hng3</t>
  </si>
  <si>
    <t>FBgn0035160</t>
  </si>
  <si>
    <t>CG31097</t>
  </si>
  <si>
    <t>FBgn0051097</t>
  </si>
  <si>
    <t>CG9416</t>
  </si>
  <si>
    <t>FBgn0034438</t>
  </si>
  <si>
    <t>NaPi-T</t>
  </si>
  <si>
    <t>FBgn0016684</t>
  </si>
  <si>
    <t>CG4500</t>
  </si>
  <si>
    <t>FBgn0286723</t>
  </si>
  <si>
    <t>blot</t>
  </si>
  <si>
    <t>FBgn0027660</t>
  </si>
  <si>
    <t>CG9664</t>
  </si>
  <si>
    <t>FBgn0031515</t>
  </si>
  <si>
    <t>santa-maria</t>
  </si>
  <si>
    <t>FBgn0025697</t>
  </si>
  <si>
    <t>CG9989</t>
  </si>
  <si>
    <t>FBgn0039593</t>
  </si>
  <si>
    <t>CG14195</t>
  </si>
  <si>
    <t>FBgn0030998</t>
  </si>
  <si>
    <t>CG43446</t>
  </si>
  <si>
    <t>FBgn0263400</t>
  </si>
  <si>
    <t>CR44930</t>
  </si>
  <si>
    <t>FBgn0266235</t>
  </si>
  <si>
    <t>bib</t>
  </si>
  <si>
    <t>FBgn0000180</t>
  </si>
  <si>
    <t>CG9782</t>
  </si>
  <si>
    <t>FBgn0030763</t>
  </si>
  <si>
    <t>ko</t>
  </si>
  <si>
    <t>FBgn0020294</t>
  </si>
  <si>
    <t>CG32284</t>
  </si>
  <si>
    <t>FBgn0052284</t>
  </si>
  <si>
    <t>comm2</t>
  </si>
  <si>
    <t>FBgn0041160</t>
  </si>
  <si>
    <t>ec</t>
  </si>
  <si>
    <t>FBgn0000542</t>
  </si>
  <si>
    <t>CG5697</t>
  </si>
  <si>
    <t>FBgn0038846</t>
  </si>
  <si>
    <t>Amnionless</t>
  </si>
  <si>
    <t>FBgn0025686</t>
  </si>
  <si>
    <t>CG12014</t>
  </si>
  <si>
    <t>FBgn0035445</t>
  </si>
  <si>
    <t>Gfat1</t>
  </si>
  <si>
    <t>FBgn0287209</t>
  </si>
  <si>
    <t>CG33970</t>
  </si>
  <si>
    <t>FBgn0053970</t>
  </si>
  <si>
    <t>CG31121</t>
  </si>
  <si>
    <t>FBgn0051121</t>
  </si>
  <si>
    <t>Ilp7</t>
  </si>
  <si>
    <t>FBgn0044046</t>
  </si>
  <si>
    <t>LysX</t>
  </si>
  <si>
    <t>FBgn0004431</t>
  </si>
  <si>
    <t>E(spl)malpha-BFM</t>
  </si>
  <si>
    <t>FBgn0002732</t>
  </si>
  <si>
    <t>CR44311</t>
  </si>
  <si>
    <t>FBgn0265370</t>
  </si>
  <si>
    <t>CG16786</t>
  </si>
  <si>
    <t>FBgn0034974</t>
  </si>
  <si>
    <t>kkv</t>
  </si>
  <si>
    <t>FBgn0001311</t>
  </si>
  <si>
    <t>CG18473</t>
  </si>
  <si>
    <t>FBgn0037683</t>
  </si>
  <si>
    <t>Tsp42Er</t>
  </si>
  <si>
    <t>FBgn0033139</t>
  </si>
  <si>
    <t>sns</t>
  </si>
  <si>
    <t>FBgn0024189</t>
  </si>
  <si>
    <t>CG14439</t>
  </si>
  <si>
    <t>FBgn0029898</t>
  </si>
  <si>
    <t>Skeletor</t>
  </si>
  <si>
    <t>FBgn0262717</t>
  </si>
  <si>
    <t>CG9990</t>
  </si>
  <si>
    <t>FBgn0039594</t>
  </si>
  <si>
    <t>CG34370</t>
  </si>
  <si>
    <t>FBgn0085399</t>
  </si>
  <si>
    <t>CG4629</t>
  </si>
  <si>
    <t>FBgn0031299</t>
  </si>
  <si>
    <t>CG32206</t>
  </si>
  <si>
    <t>FBgn0052206</t>
  </si>
  <si>
    <t>CG43795</t>
  </si>
  <si>
    <t>FBgn0264339</t>
  </si>
  <si>
    <t>l(3)mbn</t>
  </si>
  <si>
    <t>FBgn0002440</t>
  </si>
  <si>
    <t>CG15554</t>
  </si>
  <si>
    <t>FBgn0039820</t>
  </si>
  <si>
    <t>CG11275</t>
  </si>
  <si>
    <t>FBgn0034706</t>
  </si>
  <si>
    <t>CG1139</t>
  </si>
  <si>
    <t>FBgn0035300</t>
  </si>
  <si>
    <t>CG33458</t>
  </si>
  <si>
    <t>FBgn0053458</t>
  </si>
  <si>
    <t>CG3303</t>
  </si>
  <si>
    <t>FBgn0038381</t>
  </si>
  <si>
    <t>Ama</t>
  </si>
  <si>
    <t>FBgn0000071</t>
  </si>
  <si>
    <t>CG4408</t>
  </si>
  <si>
    <t>FBgn0039073</t>
  </si>
  <si>
    <t>CG13707</t>
  </si>
  <si>
    <t>FBgn0035578</t>
  </si>
  <si>
    <t>CG10178</t>
  </si>
  <si>
    <t>FBgn0032684</t>
  </si>
  <si>
    <t>CG12824</t>
  </si>
  <si>
    <t>FBgn0033222</t>
  </si>
  <si>
    <t>tutl</t>
  </si>
  <si>
    <t>FBgn0010473</t>
  </si>
  <si>
    <t>Ac13E</t>
  </si>
  <si>
    <t>FBgn0022710</t>
  </si>
  <si>
    <t>CG4723</t>
  </si>
  <si>
    <t>FBgn0039023</t>
  </si>
  <si>
    <t>CG6034</t>
  </si>
  <si>
    <t>FBgn0036750</t>
  </si>
  <si>
    <t>Duox</t>
  </si>
  <si>
    <t>FBgn0283531</t>
  </si>
  <si>
    <t>Tsf3</t>
  </si>
  <si>
    <t>FBgn0034094</t>
  </si>
  <si>
    <t>TkR99D</t>
  </si>
  <si>
    <t>FBgn0004622</t>
  </si>
  <si>
    <t>scb</t>
  </si>
  <si>
    <t>FBgn0286785</t>
  </si>
  <si>
    <t>CG30089</t>
  </si>
  <si>
    <t>FBgn0050089</t>
  </si>
  <si>
    <t>TwdlG</t>
  </si>
  <si>
    <t>FBgn0037225</t>
  </si>
  <si>
    <t>CG31832</t>
  </si>
  <si>
    <t>FBgn0051832</t>
  </si>
  <si>
    <t>ine</t>
  </si>
  <si>
    <t>FBgn0011603</t>
  </si>
  <si>
    <t>Nox</t>
  </si>
  <si>
    <t>FBgn0085428</t>
  </si>
  <si>
    <t>CR45424</t>
  </si>
  <si>
    <t>FBgn0266973</t>
  </si>
  <si>
    <t>Shroom</t>
  </si>
  <si>
    <t>FBgn0085408</t>
  </si>
  <si>
    <t>CG42673</t>
  </si>
  <si>
    <t>FBgn0261555</t>
  </si>
  <si>
    <t>CG6163</t>
  </si>
  <si>
    <t>FBgn0036155</t>
  </si>
  <si>
    <t>msta</t>
  </si>
  <si>
    <t>FBgn0053548</t>
  </si>
  <si>
    <t>CG7091</t>
  </si>
  <si>
    <t>FBgn0038099</t>
  </si>
  <si>
    <t>CG14526</t>
  </si>
  <si>
    <t>FBgn0027578</t>
  </si>
  <si>
    <t>CG30008</t>
  </si>
  <si>
    <t>FBgn0050008</t>
  </si>
  <si>
    <t>Slc45-1</t>
  </si>
  <si>
    <t>FBgn0035968</t>
  </si>
  <si>
    <t>CG6356</t>
  </si>
  <si>
    <t>FBgn0039178</t>
  </si>
  <si>
    <t>Fili</t>
  </si>
  <si>
    <t>FBgn0085397</t>
  </si>
  <si>
    <t>CR44964</t>
  </si>
  <si>
    <t>FBgn0266279</t>
  </si>
  <si>
    <t>fz</t>
  </si>
  <si>
    <t>FBgn0001085</t>
  </si>
  <si>
    <t>CG10581</t>
  </si>
  <si>
    <t>FBgn0037046</t>
  </si>
  <si>
    <t>CG4586</t>
  </si>
  <si>
    <t>FBgn0029924</t>
  </si>
  <si>
    <t>CG16771</t>
  </si>
  <si>
    <t>FBgn0032779</t>
  </si>
  <si>
    <t>18w</t>
  </si>
  <si>
    <t>FBgn0287775</t>
  </si>
  <si>
    <t>kek5</t>
  </si>
  <si>
    <t>FBgn0031016</t>
  </si>
  <si>
    <t>Cyp6g1</t>
  </si>
  <si>
    <t>FBgn0025454</t>
  </si>
  <si>
    <t>CG9338</t>
  </si>
  <si>
    <t>FBgn0032899</t>
  </si>
  <si>
    <t>rad</t>
  </si>
  <si>
    <t>FBgn0265597</t>
  </si>
  <si>
    <t>ry</t>
  </si>
  <si>
    <t>FBgn0003308</t>
  </si>
  <si>
    <t>Octbeta2R</t>
  </si>
  <si>
    <t>FBgn0038063</t>
  </si>
  <si>
    <t>vfl</t>
  </si>
  <si>
    <t>FBgn0259789</t>
  </si>
  <si>
    <t>CG11509</t>
  </si>
  <si>
    <t>FBgn0283451</t>
  </si>
  <si>
    <t>CG42524</t>
  </si>
  <si>
    <t>FBgn0260429</t>
  </si>
  <si>
    <t>CG13116</t>
  </si>
  <si>
    <t>FBgn0032139</t>
  </si>
  <si>
    <t>CG1909</t>
  </si>
  <si>
    <t>FBgn0039911</t>
  </si>
  <si>
    <t>lea</t>
  </si>
  <si>
    <t>FBgn0002543</t>
  </si>
  <si>
    <t>CS-2</t>
  </si>
  <si>
    <t>FBgn0029091</t>
  </si>
  <si>
    <t>CG3655</t>
  </si>
  <si>
    <t>FBgn0040397</t>
  </si>
  <si>
    <t>Eip63F-1</t>
  </si>
  <si>
    <t>FBgn0004910</t>
  </si>
  <si>
    <t>hth</t>
  </si>
  <si>
    <t>FBgn0001235</t>
  </si>
  <si>
    <t>CG31102</t>
  </si>
  <si>
    <t>FBgn0051102</t>
  </si>
  <si>
    <t>Rh7</t>
  </si>
  <si>
    <t>FBgn0036260</t>
  </si>
  <si>
    <t>tim</t>
  </si>
  <si>
    <t>FBgn0014396</t>
  </si>
  <si>
    <t>CG9427</t>
  </si>
  <si>
    <t>FBgn0037721</t>
  </si>
  <si>
    <t>melt</t>
  </si>
  <si>
    <t>FBgn0023001</t>
  </si>
  <si>
    <t>CG13676</t>
  </si>
  <si>
    <t>FBgn0035844</t>
  </si>
  <si>
    <t>fax</t>
  </si>
  <si>
    <t>FBgn0014163</t>
  </si>
  <si>
    <t>wit</t>
  </si>
  <si>
    <t>FBgn0024179</t>
  </si>
  <si>
    <t>CG34356</t>
  </si>
  <si>
    <t>FBgn0085385</t>
  </si>
  <si>
    <t>CG10933</t>
  </si>
  <si>
    <t>FBgn0034264</t>
  </si>
  <si>
    <t>Sdr</t>
  </si>
  <si>
    <t>FBgn0038279</t>
  </si>
  <si>
    <t>CG32694</t>
  </si>
  <si>
    <t>FBgn0052694</t>
  </si>
  <si>
    <t>CG4752</t>
  </si>
  <si>
    <t>FBgn0034733</t>
  </si>
  <si>
    <t>CG14523</t>
  </si>
  <si>
    <t>FBgn0039612</t>
  </si>
  <si>
    <t>mub</t>
  </si>
  <si>
    <t>FBgn0262737</t>
  </si>
  <si>
    <t>drl</t>
  </si>
  <si>
    <t>FBgn0015380</t>
  </si>
  <si>
    <t>by</t>
  </si>
  <si>
    <t>FBgn0000244</t>
  </si>
  <si>
    <t>Hsp23</t>
  </si>
  <si>
    <t>FBgn0001224</t>
  </si>
  <si>
    <t>CG6910</t>
  </si>
  <si>
    <t>FBgn0036262</t>
  </si>
  <si>
    <t>chas</t>
  </si>
  <si>
    <t>FBgn0263258</t>
  </si>
  <si>
    <t>swi2</t>
  </si>
  <si>
    <t>FBgn0034262</t>
  </si>
  <si>
    <t>CG30286</t>
  </si>
  <si>
    <t>FBgn0050286</t>
  </si>
  <si>
    <t>CG11816</t>
  </si>
  <si>
    <t>FBgn0030495</t>
  </si>
  <si>
    <t>CG7255</t>
  </si>
  <si>
    <t>FBgn0036493</t>
  </si>
  <si>
    <t>CG3921</t>
  </si>
  <si>
    <t>FBgn0031571</t>
  </si>
  <si>
    <t>CG8306</t>
  </si>
  <si>
    <t>FBgn0034142</t>
  </si>
  <si>
    <t>mAChR-A</t>
  </si>
  <si>
    <t>FBgn0000037</t>
  </si>
  <si>
    <t>CG12484</t>
  </si>
  <si>
    <t>FBgn0086604</t>
  </si>
  <si>
    <t>bru-2</t>
  </si>
  <si>
    <t>FBgn0262475</t>
  </si>
  <si>
    <t>CG14367</t>
  </si>
  <si>
    <t>FBgn0038170</t>
  </si>
  <si>
    <t>CG15343</t>
  </si>
  <si>
    <t>FBgn0030029</t>
  </si>
  <si>
    <t>CREG</t>
  </si>
  <si>
    <t>FBgn0025456</t>
  </si>
  <si>
    <t>kar</t>
  </si>
  <si>
    <t>FBgn0001296</t>
  </si>
  <si>
    <t>CG17224</t>
  </si>
  <si>
    <t>FBgn0031489</t>
  </si>
  <si>
    <t>pain</t>
  </si>
  <si>
    <t>FBgn0060296</t>
  </si>
  <si>
    <t>Pdxk</t>
  </si>
  <si>
    <t>FBgn0085484</t>
  </si>
  <si>
    <t>br</t>
  </si>
  <si>
    <t>CG14491</t>
  </si>
  <si>
    <t>FBgn0034284</t>
  </si>
  <si>
    <t>CG14142</t>
  </si>
  <si>
    <t>FBgn0036143</t>
  </si>
  <si>
    <t>mesh</t>
  </si>
  <si>
    <t>FBgn0051004</t>
  </si>
  <si>
    <t>CG15822</t>
  </si>
  <si>
    <t>FBgn0035308</t>
  </si>
  <si>
    <t>CG32032</t>
  </si>
  <si>
    <t>FBgn0043806</t>
  </si>
  <si>
    <t>Mec2</t>
  </si>
  <si>
    <t>FBgn0030993</t>
  </si>
  <si>
    <t>CG6770</t>
  </si>
  <si>
    <t>FBgn0032400</t>
  </si>
  <si>
    <t>CG42255</t>
  </si>
  <si>
    <t>FBgn0259140</t>
  </si>
  <si>
    <t>Oat</t>
  </si>
  <si>
    <t>FBgn0022774</t>
  </si>
  <si>
    <t>CG9815</t>
  </si>
  <si>
    <t>FBgn0034861</t>
  </si>
  <si>
    <t>Samuel</t>
  </si>
  <si>
    <t>FBgn0032330</t>
  </si>
  <si>
    <t>CG7582</t>
  </si>
  <si>
    <t>FBgn0039681</t>
  </si>
  <si>
    <t>CG12885</t>
  </si>
  <si>
    <t>FBgn0039523</t>
  </si>
  <si>
    <t>GC1</t>
  </si>
  <si>
    <t>FBgn0260743</t>
  </si>
  <si>
    <t>NijB</t>
  </si>
  <si>
    <t>FBgn0036822</t>
  </si>
  <si>
    <t>CG31778</t>
  </si>
  <si>
    <t>FBgn0051778</t>
  </si>
  <si>
    <t>fabp</t>
  </si>
  <si>
    <t>FBgn0037913</t>
  </si>
  <si>
    <t>aay</t>
  </si>
  <si>
    <t>FBgn0023129</t>
  </si>
  <si>
    <t>unc-5</t>
  </si>
  <si>
    <t>FBgn0034013</t>
  </si>
  <si>
    <t>Inx2</t>
  </si>
  <si>
    <t>FBgn0027108</t>
  </si>
  <si>
    <t>sn</t>
  </si>
  <si>
    <t>FBgn0003447</t>
  </si>
  <si>
    <t>CG6805</t>
  </si>
  <si>
    <t>FBgn0034179</t>
  </si>
  <si>
    <t>CG9766</t>
  </si>
  <si>
    <t>FBgn0037229</t>
  </si>
  <si>
    <t>CG9119</t>
  </si>
  <si>
    <t>FBgn0035189</t>
  </si>
  <si>
    <t>Syp</t>
  </si>
  <si>
    <t>FBgn0038826</t>
  </si>
  <si>
    <t>Gyc-89Db</t>
  </si>
  <si>
    <t>FBgn0038436</t>
  </si>
  <si>
    <t>CG32354</t>
  </si>
  <si>
    <t>FBgn0052354</t>
  </si>
  <si>
    <t>CR45039</t>
  </si>
  <si>
    <t>FBgn0266399</t>
  </si>
  <si>
    <t>Cad96Ca</t>
  </si>
  <si>
    <t>FBgn0022800</t>
  </si>
  <si>
    <t>Cht3</t>
  </si>
  <si>
    <t>FBgn0250907</t>
  </si>
  <si>
    <t>mwh</t>
  </si>
  <si>
    <t>FBgn0264272</t>
  </si>
  <si>
    <t>CG13321</t>
  </si>
  <si>
    <t>FBgn0033787</t>
  </si>
  <si>
    <t>DOR</t>
  </si>
  <si>
    <t>FBgn0035542</t>
  </si>
  <si>
    <t>CG7702</t>
  </si>
  <si>
    <t>FBgn0038638</t>
  </si>
  <si>
    <t>Ssk</t>
  </si>
  <si>
    <t>FBgn0036945</t>
  </si>
  <si>
    <t>CR43644</t>
  </si>
  <si>
    <t>FBgn0263653</t>
  </si>
  <si>
    <t>comm</t>
  </si>
  <si>
    <t>FBgn0010105</t>
  </si>
  <si>
    <t>Dscam3</t>
  </si>
  <si>
    <t>FBgn0261046</t>
  </si>
  <si>
    <t>CG14401</t>
  </si>
  <si>
    <t>FBgn0032900</t>
  </si>
  <si>
    <t>btsz</t>
  </si>
  <si>
    <t>FBgn0266756</t>
  </si>
  <si>
    <t>Tsp42Eq</t>
  </si>
  <si>
    <t>FBgn0033138</t>
  </si>
  <si>
    <t>CG10467</t>
  </si>
  <si>
    <t>FBgn0035679</t>
  </si>
  <si>
    <t>W</t>
  </si>
  <si>
    <t>FBgn0003997</t>
  </si>
  <si>
    <t>rols</t>
  </si>
  <si>
    <t>FBgn0041096</t>
  </si>
  <si>
    <t>Cyp12d1-d</t>
  </si>
  <si>
    <t>FBgn0053503</t>
  </si>
  <si>
    <t>grk</t>
  </si>
  <si>
    <t>FBgn0001137</t>
  </si>
  <si>
    <t>rgr</t>
  </si>
  <si>
    <t>FBgn0267792</t>
  </si>
  <si>
    <t>Cyp4ac1</t>
  </si>
  <si>
    <t>FBgn0031693</t>
  </si>
  <si>
    <t>CG31100</t>
  </si>
  <si>
    <t>FBgn0051100</t>
  </si>
  <si>
    <t>CG6018</t>
  </si>
  <si>
    <t>FBgn0034736</t>
  </si>
  <si>
    <t>CG14372</t>
  </si>
  <si>
    <t>FBgn0038156</t>
  </si>
  <si>
    <t>if</t>
  </si>
  <si>
    <t>FBgn0001250</t>
  </si>
  <si>
    <t>ptc</t>
  </si>
  <si>
    <t>FBgn0003892</t>
  </si>
  <si>
    <t>Swim</t>
  </si>
  <si>
    <t>FBgn0034709</t>
  </si>
  <si>
    <t>CG9270</t>
  </si>
  <si>
    <t>FBgn0032908</t>
  </si>
  <si>
    <t>Cpr97Eb</t>
  </si>
  <si>
    <t>FBgn0039481</t>
  </si>
  <si>
    <t>l(1)G0469</t>
  </si>
  <si>
    <t>FBgn0040153</t>
  </si>
  <si>
    <t>E(spl)m3-HLH</t>
  </si>
  <si>
    <t>FBgn0002609</t>
  </si>
  <si>
    <t>Pvf3</t>
  </si>
  <si>
    <t>FBgn0085407</t>
  </si>
  <si>
    <t>Gal</t>
  </si>
  <si>
    <t>FBgn0001089</t>
  </si>
  <si>
    <t>Oscillin</t>
  </si>
  <si>
    <t>FBgn0031717</t>
  </si>
  <si>
    <t>CG15820</t>
  </si>
  <si>
    <t>FBgn0035312</t>
  </si>
  <si>
    <t>Traf4</t>
  </si>
  <si>
    <t>FBgn0026319</t>
  </si>
  <si>
    <t>CG5321</t>
  </si>
  <si>
    <t>FBgn0030575</t>
  </si>
  <si>
    <t>Hsp27</t>
  </si>
  <si>
    <t>FBgn0001226</t>
  </si>
  <si>
    <t>CR43051</t>
  </si>
  <si>
    <t>FBgn0262353</t>
  </si>
  <si>
    <t>l(3)neo38</t>
  </si>
  <si>
    <t>FBgn0265276</t>
  </si>
  <si>
    <t>CG15309</t>
  </si>
  <si>
    <t>FBgn0030183</t>
  </si>
  <si>
    <t>brk</t>
  </si>
  <si>
    <t>FBgn0024250</t>
  </si>
  <si>
    <t>Dcp-1</t>
  </si>
  <si>
    <t>FBgn0010501</t>
  </si>
  <si>
    <t>alpha-Est3</t>
  </si>
  <si>
    <t>FBgn0015571</t>
  </si>
  <si>
    <t>CG1665</t>
  </si>
  <si>
    <t>FBgn0033451</t>
  </si>
  <si>
    <t>CG1090</t>
  </si>
  <si>
    <t>FBgn0037238</t>
  </si>
  <si>
    <t>CG1998</t>
  </si>
  <si>
    <t>FBgn0030485</t>
  </si>
  <si>
    <t>EcR</t>
  </si>
  <si>
    <t>FBgn0000546</t>
  </si>
  <si>
    <t>CG3835</t>
  </si>
  <si>
    <t>FBgn0023507</t>
  </si>
  <si>
    <t>Spn77Ba</t>
  </si>
  <si>
    <t>FBgn0262057</t>
  </si>
  <si>
    <t>alpha-Est1</t>
  </si>
  <si>
    <t>FBgn0015568</t>
  </si>
  <si>
    <t>heph</t>
  </si>
  <si>
    <t>FBgn0011224</t>
  </si>
  <si>
    <t>CG3829</t>
  </si>
  <si>
    <t>FBgn0035091</t>
  </si>
  <si>
    <t>ckn</t>
  </si>
  <si>
    <t>FBgn0033987</t>
  </si>
  <si>
    <t>CG12768</t>
  </si>
  <si>
    <t>FBgn0037206</t>
  </si>
  <si>
    <t>laza</t>
  </si>
  <si>
    <t>FBgn0037163</t>
  </si>
  <si>
    <t>CG13516</t>
  </si>
  <si>
    <t>FBgn0040658</t>
  </si>
  <si>
    <t>CG34417</t>
  </si>
  <si>
    <t>FBgn0085446</t>
  </si>
  <si>
    <t>CG14642</t>
  </si>
  <si>
    <t>FBgn0037222</t>
  </si>
  <si>
    <t>CG11170</t>
  </si>
  <si>
    <t>FBgn0034705</t>
  </si>
  <si>
    <t>ci</t>
  </si>
  <si>
    <t>FBgn0004859</t>
  </si>
  <si>
    <t>Syx4</t>
  </si>
  <si>
    <t>FBgn0024980</t>
  </si>
  <si>
    <t>CG14946</t>
  </si>
  <si>
    <t>FBgn0032405</t>
  </si>
  <si>
    <t>Or1a</t>
  </si>
  <si>
    <t>FBgn0029521</t>
  </si>
  <si>
    <t>CG31075</t>
  </si>
  <si>
    <t>FBgn0051075</t>
  </si>
  <si>
    <t>Mctp</t>
  </si>
  <si>
    <t>FBgn0034389</t>
  </si>
  <si>
    <t>mthl10</t>
  </si>
  <si>
    <t>FBgn0035132</t>
  </si>
  <si>
    <t>CG32647</t>
  </si>
  <si>
    <t>FBgn0052647</t>
  </si>
  <si>
    <t>CG1092</t>
  </si>
  <si>
    <t>FBgn0037228</t>
  </si>
  <si>
    <t>Ilp6</t>
  </si>
  <si>
    <t>FBgn0044047</t>
  </si>
  <si>
    <t>Mcad</t>
  </si>
  <si>
    <t>CG43867</t>
  </si>
  <si>
    <t>FBgn0264449</t>
  </si>
  <si>
    <t>CG10469</t>
  </si>
  <si>
    <t>FBgn0035678</t>
  </si>
  <si>
    <t>Elk</t>
  </si>
  <si>
    <t>FBgn0011589</t>
  </si>
  <si>
    <t>Tsp96F</t>
  </si>
  <si>
    <t>FBgn0027865</t>
  </si>
  <si>
    <t>AstA-R1</t>
  </si>
  <si>
    <t>FBgn0266429</t>
  </si>
  <si>
    <t>Ehbp1</t>
  </si>
  <si>
    <t>FBgn0034180</t>
  </si>
  <si>
    <t>Mal-A5</t>
  </si>
  <si>
    <t>FBgn0050359</t>
  </si>
  <si>
    <t>Invadolysin</t>
  </si>
  <si>
    <t>FBgn0086359</t>
  </si>
  <si>
    <t>CG18171</t>
  </si>
  <si>
    <t>FBgn0035262</t>
  </si>
  <si>
    <t>nrv2</t>
  </si>
  <si>
    <t>FBgn0015777</t>
  </si>
  <si>
    <t>GstE12</t>
  </si>
  <si>
    <t>FBgn0027590</t>
  </si>
  <si>
    <t>lbk</t>
  </si>
  <si>
    <t>FBgn0034083</t>
  </si>
  <si>
    <t>Dg</t>
  </si>
  <si>
    <t>FBgn0034072</t>
  </si>
  <si>
    <t>Acer</t>
  </si>
  <si>
    <t>FBgn0016122</t>
  </si>
  <si>
    <t>Eip75B</t>
  </si>
  <si>
    <t>FBgn0000568</t>
  </si>
  <si>
    <t>CG3394</t>
  </si>
  <si>
    <t>FBgn0034999</t>
  </si>
  <si>
    <t>corn</t>
  </si>
  <si>
    <t>FBgn0259173</t>
  </si>
  <si>
    <t>Cirl</t>
  </si>
  <si>
    <t>FBgn0033313</t>
  </si>
  <si>
    <t>CR44327</t>
  </si>
  <si>
    <t>FBgn0267668</t>
  </si>
  <si>
    <t>CG33170</t>
  </si>
  <si>
    <t>FBgn0053170</t>
  </si>
  <si>
    <t>jing</t>
  </si>
  <si>
    <t>FBgn0086655</t>
  </si>
  <si>
    <t>CG4612</t>
  </si>
  <si>
    <t>FBgn0035016</t>
  </si>
  <si>
    <t>tna</t>
  </si>
  <si>
    <t>FBgn0026160</t>
  </si>
  <si>
    <t>CG15706</t>
  </si>
  <si>
    <t>FBgn0034093</t>
  </si>
  <si>
    <t>P5cr-2</t>
  </si>
  <si>
    <t>FBgn0038516</t>
  </si>
  <si>
    <t>eater</t>
  </si>
  <si>
    <t>FBgn0243514</t>
  </si>
  <si>
    <t>CG8080</t>
  </si>
  <si>
    <t>FBgn0033373</t>
  </si>
  <si>
    <t>CR44133</t>
  </si>
  <si>
    <t>FBgn0264982</t>
  </si>
  <si>
    <t>CG8547</t>
  </si>
  <si>
    <t>FBgn0033919</t>
  </si>
  <si>
    <t>drpr</t>
  </si>
  <si>
    <t>FBgn0027594</t>
  </si>
  <si>
    <t>Timp</t>
  </si>
  <si>
    <t>FBgn0025879</t>
  </si>
  <si>
    <t>CG9360</t>
  </si>
  <si>
    <t>FBgn0030332</t>
  </si>
  <si>
    <t>LKR</t>
  </si>
  <si>
    <t>Orct</t>
  </si>
  <si>
    <t>FBgn0019952</t>
  </si>
  <si>
    <t>Or71a</t>
  </si>
  <si>
    <t>FBgn0036474</t>
  </si>
  <si>
    <t>CG40160</t>
  </si>
  <si>
    <t>FBgn0058160</t>
  </si>
  <si>
    <t>CG5167</t>
  </si>
  <si>
    <t>FBgn0038038</t>
  </si>
  <si>
    <t>CR43626</t>
  </si>
  <si>
    <t>FBgn0263617</t>
  </si>
  <si>
    <t>CG31174</t>
  </si>
  <si>
    <t>FBgn0051174</t>
  </si>
  <si>
    <t>CG34348</t>
  </si>
  <si>
    <t>FBgn0085377</t>
  </si>
  <si>
    <t>Lapsyn</t>
  </si>
  <si>
    <t>FBgn0034602</t>
  </si>
  <si>
    <t>dsx</t>
  </si>
  <si>
    <t>FBgn0000504</t>
  </si>
  <si>
    <t>Hs6st</t>
  </si>
  <si>
    <t>FBgn0038755</t>
  </si>
  <si>
    <t>GlcAT-P</t>
  </si>
  <si>
    <t>FBgn0036144</t>
  </si>
  <si>
    <t>tub</t>
  </si>
  <si>
    <t>FBgn0003882</t>
  </si>
  <si>
    <t>Atox1</t>
  </si>
  <si>
    <t>FBgn0052446</t>
  </si>
  <si>
    <t>CG32687</t>
  </si>
  <si>
    <t>FBgn0052687</t>
  </si>
  <si>
    <t>rec</t>
  </si>
  <si>
    <t>FBgn0003227</t>
  </si>
  <si>
    <t>CG9380</t>
  </si>
  <si>
    <t>FBgn0035094</t>
  </si>
  <si>
    <t>wdp</t>
  </si>
  <si>
    <t>FBgn0034718</t>
  </si>
  <si>
    <t>Snoo</t>
  </si>
  <si>
    <t>FBgn0085450</t>
  </si>
  <si>
    <t>PPO1</t>
  </si>
  <si>
    <t>FBgn0283437</t>
  </si>
  <si>
    <t>St3</t>
  </si>
  <si>
    <t>FBgn0265052</t>
  </si>
  <si>
    <t>Gip</t>
  </si>
  <si>
    <t>FBgn0011770</t>
  </si>
  <si>
    <t>CG43444</t>
  </si>
  <si>
    <t>FBgn0263392</t>
  </si>
  <si>
    <t>CG8501</t>
  </si>
  <si>
    <t>FBgn0033724</t>
  </si>
  <si>
    <t>CG10424</t>
  </si>
  <si>
    <t>FBgn0036848</t>
  </si>
  <si>
    <t>CG6424</t>
  </si>
  <si>
    <t>FBgn0028494</t>
  </si>
  <si>
    <t>Dmtn</t>
  </si>
  <si>
    <t>FBgn0037443</t>
  </si>
  <si>
    <t>CG10777</t>
  </si>
  <si>
    <t>FBgn0029979</t>
  </si>
  <si>
    <t>ppa</t>
  </si>
  <si>
    <t>FBgn0020257</t>
  </si>
  <si>
    <t>CG5854</t>
  </si>
  <si>
    <t>FBgn0039130</t>
  </si>
  <si>
    <t>CG7133</t>
  </si>
  <si>
    <t>FBgn0037150</t>
  </si>
  <si>
    <t>emc</t>
  </si>
  <si>
    <t>FBgn0000575</t>
  </si>
  <si>
    <t>CG2641</t>
  </si>
  <si>
    <t>FBgn0037518</t>
  </si>
  <si>
    <t>CG18446</t>
  </si>
  <si>
    <t>FBgn0033458</t>
  </si>
  <si>
    <t>LM408</t>
  </si>
  <si>
    <t>FBgn0027611</t>
  </si>
  <si>
    <t>Lac</t>
  </si>
  <si>
    <t>FBgn0010238</t>
  </si>
  <si>
    <t>CG17065</t>
  </si>
  <si>
    <t>FBgn0031099</t>
  </si>
  <si>
    <t>fok</t>
  </si>
  <si>
    <t>FBgn0263773</t>
  </si>
  <si>
    <t>Papss</t>
  </si>
  <si>
    <t>FBgn0020389</t>
  </si>
  <si>
    <t>CR44029</t>
  </si>
  <si>
    <t>FBgn0264821</t>
  </si>
  <si>
    <t>CG17124</t>
  </si>
  <si>
    <t>FBgn0032297</t>
  </si>
  <si>
    <t>Hrb87F</t>
  </si>
  <si>
    <t>FBgn0004237</t>
  </si>
  <si>
    <t>CG43658</t>
  </si>
  <si>
    <t>FBgn0263706</t>
  </si>
  <si>
    <t>l(1)G0193</t>
  </si>
  <si>
    <t>FBgn0027280</t>
  </si>
  <si>
    <t>CG5399</t>
  </si>
  <si>
    <t>FBgn0038353</t>
  </si>
  <si>
    <t>Pde9</t>
  </si>
  <si>
    <t>FBgn0259171</t>
  </si>
  <si>
    <t>CG9953</t>
  </si>
  <si>
    <t>FBgn0035726</t>
  </si>
  <si>
    <t>CG5059</t>
  </si>
  <si>
    <t>FBgn0037007</t>
  </si>
  <si>
    <t>Ts</t>
  </si>
  <si>
    <t>FBgn0024920</t>
  </si>
  <si>
    <t>GNBP1</t>
  </si>
  <si>
    <t>FBgn0040323</t>
  </si>
  <si>
    <t>CG12177</t>
  </si>
  <si>
    <t>FBgn0030510</t>
  </si>
  <si>
    <t>Kr-h1</t>
  </si>
  <si>
    <t>FBgn0266450</t>
  </si>
  <si>
    <t>vsg</t>
  </si>
  <si>
    <t>FBgn0045823</t>
  </si>
  <si>
    <t>CG10877</t>
  </si>
  <si>
    <t>FBgn0038804</t>
  </si>
  <si>
    <t>CG30273</t>
  </si>
  <si>
    <t>FBgn0050273</t>
  </si>
  <si>
    <t>HP1D3csd</t>
  </si>
  <si>
    <t>FBgn0030994</t>
  </si>
  <si>
    <t>Spn</t>
  </si>
  <si>
    <t>FBgn0010905</t>
  </si>
  <si>
    <t>Sema-5c</t>
  </si>
  <si>
    <t>FBgn0284221</t>
  </si>
  <si>
    <t>CROT</t>
  </si>
  <si>
    <t>FBgn0039543</t>
  </si>
  <si>
    <t>Ten-a</t>
  </si>
  <si>
    <t>FBgn0267001</t>
  </si>
  <si>
    <t>lectin-28C</t>
  </si>
  <si>
    <t>FBgn0040099</t>
  </si>
  <si>
    <t>CG4080</t>
  </si>
  <si>
    <t>FBgn0035983</t>
  </si>
  <si>
    <t>CG2865</t>
  </si>
  <si>
    <t>FBgn0023526</t>
  </si>
  <si>
    <t>CG8021</t>
  </si>
  <si>
    <t>FBgn0037602</t>
  </si>
  <si>
    <t>CG10011</t>
  </si>
  <si>
    <t>FBgn0039590</t>
  </si>
  <si>
    <t>CG12560</t>
  </si>
  <si>
    <t>FBgn0031974</t>
  </si>
  <si>
    <t>luna</t>
  </si>
  <si>
    <t>FBgn0040765</t>
  </si>
  <si>
    <t>mdy</t>
  </si>
  <si>
    <t>FBgn0004797</t>
  </si>
  <si>
    <t>CG13784</t>
  </si>
  <si>
    <t>FBgn0031897</t>
  </si>
  <si>
    <t>tweek</t>
  </si>
  <si>
    <t>FBgn0261671</t>
  </si>
  <si>
    <t>CG13086</t>
  </si>
  <si>
    <t>FBgn0032770</t>
  </si>
  <si>
    <t>CG13559</t>
  </si>
  <si>
    <t>FBgn0034870</t>
  </si>
  <si>
    <t>CG6762</t>
  </si>
  <si>
    <t>FBgn0030876</t>
  </si>
  <si>
    <t>Bsg</t>
  </si>
  <si>
    <t>FBgn0261822</t>
  </si>
  <si>
    <t>tinc</t>
  </si>
  <si>
    <t>FBgn0261649</t>
  </si>
  <si>
    <t>Akap200</t>
  </si>
  <si>
    <t>FBgn0027932</t>
  </si>
  <si>
    <t>CG30269</t>
  </si>
  <si>
    <t>FBgn0050269</t>
  </si>
  <si>
    <t>Tina-1</t>
  </si>
  <si>
    <t>FBgn0035083</t>
  </si>
  <si>
    <t>CG13654</t>
  </si>
  <si>
    <t>FBgn0039290</t>
  </si>
  <si>
    <t>CG9436</t>
  </si>
  <si>
    <t>FBgn0033101</t>
  </si>
  <si>
    <t>sky</t>
  </si>
  <si>
    <t>FBgn0032901</t>
  </si>
  <si>
    <t>alpha-Est7</t>
  </si>
  <si>
    <t>FBgn0015575</t>
  </si>
  <si>
    <t>HmgZ</t>
  </si>
  <si>
    <t>FBgn0010228</t>
  </si>
  <si>
    <t>Cdep</t>
  </si>
  <si>
    <t>FBgn0265082</t>
  </si>
  <si>
    <t>crq</t>
  </si>
  <si>
    <t>FBgn0015924</t>
  </si>
  <si>
    <t>CR42549</t>
  </si>
  <si>
    <t>FBgn0260722</t>
  </si>
  <si>
    <t>eas</t>
  </si>
  <si>
    <t>FBgn0000536</t>
  </si>
  <si>
    <t>ade5</t>
  </si>
  <si>
    <t>FBgn0020513</t>
  </si>
  <si>
    <t>l(1)G0232</t>
  </si>
  <si>
    <t>FBgn0028341</t>
  </si>
  <si>
    <t>pinta</t>
  </si>
  <si>
    <t>FBgn0038966</t>
  </si>
  <si>
    <t>NFAT</t>
  </si>
  <si>
    <t>FBgn0030505</t>
  </si>
  <si>
    <t>GLaz</t>
  </si>
  <si>
    <t>FBgn0033799</t>
  </si>
  <si>
    <t>Oatp74D</t>
  </si>
  <si>
    <t>FBgn0036732</t>
  </si>
  <si>
    <t>yip2</t>
  </si>
  <si>
    <t>FBgn0040064</t>
  </si>
  <si>
    <t>CG2915</t>
  </si>
  <si>
    <t>FBgn0033241</t>
  </si>
  <si>
    <t>Utx</t>
  </si>
  <si>
    <t>FBgn0260749</t>
  </si>
  <si>
    <t>Mef2</t>
  </si>
  <si>
    <t>FBgn0011656</t>
  </si>
  <si>
    <t>zip</t>
  </si>
  <si>
    <t>FBgn0287873</t>
  </si>
  <si>
    <t>Tsp26A</t>
  </si>
  <si>
    <t>FBgn0031760</t>
  </si>
  <si>
    <t>nac</t>
  </si>
  <si>
    <t>FBgn0265351</t>
  </si>
  <si>
    <t>CG3603</t>
  </si>
  <si>
    <t>FBgn0029648</t>
  </si>
  <si>
    <t>Acon</t>
  </si>
  <si>
    <t>FBgn0010100</t>
  </si>
  <si>
    <t>CG17272</t>
  </si>
  <si>
    <t>FBgn0038830</t>
  </si>
  <si>
    <t>Acox57D-p</t>
  </si>
  <si>
    <t>FBgn0034628</t>
  </si>
  <si>
    <t>Slip1</t>
  </si>
  <si>
    <t>FBgn0024728</t>
  </si>
  <si>
    <t>CG12730</t>
  </si>
  <si>
    <t>FBgn0029771</t>
  </si>
  <si>
    <t>dnt</t>
  </si>
  <si>
    <t>FBgn0024245</t>
  </si>
  <si>
    <t>Idgf1</t>
  </si>
  <si>
    <t>FBgn0020416</t>
  </si>
  <si>
    <t>xit</t>
  </si>
  <si>
    <t>FBgn0029906</t>
  </si>
  <si>
    <t>tkv</t>
  </si>
  <si>
    <t>FBgn0003716</t>
  </si>
  <si>
    <t>CG31705</t>
  </si>
  <si>
    <t>FBgn0028490</t>
  </si>
  <si>
    <t>schlank</t>
  </si>
  <si>
    <t>FBgn0040918</t>
  </si>
  <si>
    <t>HPS1</t>
  </si>
  <si>
    <t>FBgn0033973</t>
  </si>
  <si>
    <t>Sply</t>
  </si>
  <si>
    <t>FBgn0010591</t>
  </si>
  <si>
    <t>foxo</t>
  </si>
  <si>
    <t>FBgn0038197</t>
  </si>
  <si>
    <t>pug</t>
  </si>
  <si>
    <t>FBgn0020385</t>
  </si>
  <si>
    <t>Pdk</t>
  </si>
  <si>
    <t>FBgn0017558</t>
  </si>
  <si>
    <t>ph-p</t>
  </si>
  <si>
    <t>FBgn0004861</t>
  </si>
  <si>
    <t>Ucp4A</t>
  </si>
  <si>
    <t>FBgn0030872</t>
  </si>
  <si>
    <t>jdp</t>
  </si>
  <si>
    <t>FBgn0027654</t>
  </si>
  <si>
    <t>CG2135</t>
  </si>
  <si>
    <t>FBgn0270927</t>
  </si>
  <si>
    <t>Hexo2</t>
  </si>
  <si>
    <t>FBgn0041629</t>
  </si>
  <si>
    <t>CG8460</t>
  </si>
  <si>
    <t>FBgn0031996</t>
  </si>
  <si>
    <t>KrT95D</t>
  </si>
  <si>
    <t>FBgn0020647</t>
  </si>
  <si>
    <t>CG5322</t>
  </si>
  <si>
    <t>FBgn0032253</t>
  </si>
  <si>
    <t>Spn28Dc</t>
  </si>
  <si>
    <t>FBgn0031973</t>
  </si>
  <si>
    <t>Fhos</t>
  </si>
  <si>
    <t>FBgn0266084</t>
  </si>
  <si>
    <t>Ech1</t>
  </si>
  <si>
    <t>FBgn0031092</t>
  </si>
  <si>
    <t>Dscam1</t>
  </si>
  <si>
    <t>FBgn0033159</t>
  </si>
  <si>
    <t>Btk29A</t>
  </si>
  <si>
    <t>FBgn0003502</t>
  </si>
  <si>
    <t>fat-spondin</t>
  </si>
  <si>
    <t>FBgn0026721</t>
  </si>
  <si>
    <t>bun</t>
  </si>
  <si>
    <t>FBgn0259176</t>
  </si>
  <si>
    <t>Rbp1-like</t>
  </si>
  <si>
    <t>FBgn0030479</t>
  </si>
  <si>
    <t>Vav</t>
  </si>
  <si>
    <t>FBgn0040068</t>
  </si>
  <si>
    <t>CG13283</t>
  </si>
  <si>
    <t>FBgn0032613</t>
  </si>
  <si>
    <t>corto</t>
  </si>
  <si>
    <t>FBgn0010313</t>
  </si>
  <si>
    <t>nrv3</t>
  </si>
  <si>
    <t>FBgn0032946</t>
  </si>
  <si>
    <t>vkg</t>
  </si>
  <si>
    <t>FBgn0016075</t>
  </si>
  <si>
    <t>Hr39</t>
  </si>
  <si>
    <t>FBgn0261239</t>
  </si>
  <si>
    <t>Etf-QO</t>
  </si>
  <si>
    <t>FBgn0286783</t>
  </si>
  <si>
    <t>Fkbp14</t>
  </si>
  <si>
    <t>FBgn0010470</t>
  </si>
  <si>
    <t>Ent1</t>
  </si>
  <si>
    <t>FBgn0031250</t>
  </si>
  <si>
    <t>kcc</t>
  </si>
  <si>
    <t>FBgn0261794</t>
  </si>
  <si>
    <t>CG32772</t>
  </si>
  <si>
    <t>FBgn0052772</t>
  </si>
  <si>
    <t>CR45102</t>
  </si>
  <si>
    <t>FBgn0266549</t>
  </si>
  <si>
    <t>CG31637</t>
  </si>
  <si>
    <t>FBgn0051637</t>
  </si>
  <si>
    <t>CG31731</t>
  </si>
  <si>
    <t>FBgn0028539</t>
  </si>
  <si>
    <t>CG2258</t>
  </si>
  <si>
    <t>FBgn0029997</t>
  </si>
  <si>
    <t>ste24a</t>
  </si>
  <si>
    <t>FBgn0034176</t>
  </si>
  <si>
    <t>CG11686</t>
  </si>
  <si>
    <t>FBgn0040551</t>
  </si>
  <si>
    <t>CR43957</t>
  </si>
  <si>
    <t>FBgn0264617</t>
  </si>
  <si>
    <t>Nrk</t>
  </si>
  <si>
    <t>FBgn0020391</t>
  </si>
  <si>
    <t>Cg25C</t>
  </si>
  <si>
    <t>FBgn0000299</t>
  </si>
  <si>
    <t>jim</t>
  </si>
  <si>
    <t>FBgn0027339</t>
  </si>
  <si>
    <t>Pxn</t>
  </si>
  <si>
    <t>FBgn0011828</t>
  </si>
  <si>
    <t>cwo</t>
  </si>
  <si>
    <t>FBgn0259938</t>
  </si>
  <si>
    <t>CG14767</t>
  </si>
  <si>
    <t>FBgn0040777</t>
  </si>
  <si>
    <t>krimp</t>
  </si>
  <si>
    <t>FBgn0034098</t>
  </si>
  <si>
    <t>caz</t>
  </si>
  <si>
    <t>FBgn0285954</t>
  </si>
  <si>
    <t>Ctr1A</t>
  </si>
  <si>
    <t>FBgn0062413</t>
  </si>
  <si>
    <t>CG3764</t>
  </si>
  <si>
    <t>FBgn0036684</t>
  </si>
  <si>
    <t>Ext2</t>
  </si>
  <si>
    <t>FBgn0029175</t>
  </si>
  <si>
    <t>Dip-C</t>
  </si>
  <si>
    <t>FBgn0000455</t>
  </si>
  <si>
    <t>CG15743</t>
  </si>
  <si>
    <t>FBgn0030465</t>
  </si>
  <si>
    <t>CG4572</t>
  </si>
  <si>
    <t>FBgn0038738</t>
  </si>
  <si>
    <t>CG32201</t>
  </si>
  <si>
    <t>FBgn0052201</t>
  </si>
  <si>
    <t>Drsl1</t>
  </si>
  <si>
    <t>FBgn0052274</t>
  </si>
  <si>
    <t>CG43676</t>
  </si>
  <si>
    <t>FBgn0267428</t>
  </si>
  <si>
    <t>CR43470</t>
  </si>
  <si>
    <t>FBgn0263447</t>
  </si>
  <si>
    <t>snoRNA:Psi28S-1180</t>
  </si>
  <si>
    <t>FBgn0086658</t>
  </si>
  <si>
    <t>CG13083</t>
  </si>
  <si>
    <t>FBgn0032789</t>
  </si>
  <si>
    <t>CG8785</t>
  </si>
  <si>
    <t>FBgn0033760</t>
  </si>
  <si>
    <t>dimm</t>
  </si>
  <si>
    <t>FBgn0023091</t>
  </si>
  <si>
    <t>CR44830</t>
  </si>
  <si>
    <t>FBgn0266088</t>
  </si>
  <si>
    <t>CG31668</t>
  </si>
  <si>
    <t>FBgn0051668</t>
  </si>
  <si>
    <t>babos</t>
  </si>
  <si>
    <t>FBgn0034724</t>
  </si>
  <si>
    <t>CG42587</t>
  </si>
  <si>
    <t>FBgn0260955</t>
  </si>
  <si>
    <t>Sfp93F</t>
  </si>
  <si>
    <t>FBgn0261060</t>
  </si>
  <si>
    <t>CR45044</t>
  </si>
  <si>
    <t>FBgn0266404</t>
  </si>
  <si>
    <t>CG33178</t>
  </si>
  <si>
    <t>FBgn0053178</t>
  </si>
  <si>
    <t>CG15818</t>
  </si>
  <si>
    <t>FBgn0031910</t>
  </si>
  <si>
    <t>CR44845</t>
  </si>
  <si>
    <t>FBgn0266139</t>
  </si>
  <si>
    <t>Aplip1</t>
  </si>
  <si>
    <t>FBgn0040281</t>
  </si>
  <si>
    <t>ssp6</t>
  </si>
  <si>
    <t>FBgn0035676</t>
  </si>
  <si>
    <t>CR43460</t>
  </si>
  <si>
    <t>FBgn0263414</t>
  </si>
  <si>
    <t>CG11600</t>
  </si>
  <si>
    <t>FBgn0038068</t>
  </si>
  <si>
    <t>CG34113</t>
  </si>
  <si>
    <t>FBgn0083949</t>
  </si>
  <si>
    <t>CR43961</t>
  </si>
  <si>
    <t>FBgn0264676</t>
  </si>
  <si>
    <t>b6</t>
  </si>
  <si>
    <t>FBgn0024897</t>
  </si>
  <si>
    <t>CG15740</t>
  </si>
  <si>
    <t>FBgn0030340</t>
  </si>
  <si>
    <t>ItgalphaPS5</t>
  </si>
  <si>
    <t>FBgn0034880</t>
  </si>
  <si>
    <t>ppk17</t>
  </si>
  <si>
    <t>FBgn0032602</t>
  </si>
  <si>
    <t>CG15142</t>
  </si>
  <si>
    <t>FBgn0032645</t>
  </si>
  <si>
    <t>CG17322</t>
  </si>
  <si>
    <t>FBgn0027070</t>
  </si>
  <si>
    <t>CR43653</t>
  </si>
  <si>
    <t>FBgn0263662</t>
  </si>
  <si>
    <t>CG12721</t>
  </si>
  <si>
    <t>FBgn0030373</t>
  </si>
  <si>
    <t>CG40378</t>
  </si>
  <si>
    <t>snoRNA:Psi28S-1192b</t>
  </si>
  <si>
    <t>FBgn0083000</t>
  </si>
  <si>
    <t>Osm6</t>
  </si>
  <si>
    <t>FBgn0031829</t>
  </si>
  <si>
    <t>CG14570</t>
  </si>
  <si>
    <t>FBgn0037122</t>
  </si>
  <si>
    <t>CG13921</t>
  </si>
  <si>
    <t>FBgn0035267</t>
  </si>
  <si>
    <t>fz3</t>
  </si>
  <si>
    <t>FBgn0027343</t>
  </si>
  <si>
    <t>CR43334</t>
  </si>
  <si>
    <t>FBgn0286827</t>
  </si>
  <si>
    <t>CG18605</t>
  </si>
  <si>
    <t>FBgn0034411</t>
  </si>
  <si>
    <t>CG18599</t>
  </si>
  <si>
    <t>FBgn0038592</t>
  </si>
  <si>
    <t>CG14879</t>
  </si>
  <si>
    <t>FBgn0038419</t>
  </si>
  <si>
    <t>CG5157</t>
  </si>
  <si>
    <t>FBgn0036575</t>
  </si>
  <si>
    <t>CG43129</t>
  </si>
  <si>
    <t>FBgn0262599</t>
  </si>
  <si>
    <t>boi</t>
  </si>
  <si>
    <t>FBgn0040388</t>
  </si>
  <si>
    <t>Tsp42Eh</t>
  </si>
  <si>
    <t>FBgn0033129</t>
  </si>
  <si>
    <t>CG5882</t>
  </si>
  <si>
    <t>FBgn0039490</t>
  </si>
  <si>
    <t>NimC4</t>
  </si>
  <si>
    <t>FBgn0260011</t>
  </si>
  <si>
    <t>CG17028</t>
  </si>
  <si>
    <t>FBgn0036552</t>
  </si>
  <si>
    <t>CG17270</t>
  </si>
  <si>
    <t>FBgn0038828</t>
  </si>
  <si>
    <t>Sans</t>
  </si>
  <si>
    <t>FBgn0033785</t>
  </si>
  <si>
    <t>Tie</t>
  </si>
  <si>
    <t>FBgn0014073</t>
  </si>
  <si>
    <t>AdamTS-A</t>
  </si>
  <si>
    <t>FBgn0286071</t>
  </si>
  <si>
    <t>kirre</t>
  </si>
  <si>
    <t>FBgn0028369</t>
  </si>
  <si>
    <t>CG13813</t>
  </si>
  <si>
    <t>FBgn0036956</t>
  </si>
  <si>
    <t>CG9503</t>
  </si>
  <si>
    <t>FBgn0030598</t>
  </si>
  <si>
    <t>CG8399</t>
  </si>
  <si>
    <t>FBgn0034067</t>
  </si>
  <si>
    <t>CR42719</t>
  </si>
  <si>
    <t>FBgn0261636</t>
  </si>
  <si>
    <t>CG6142</t>
  </si>
  <si>
    <t>FBgn0039415</t>
  </si>
  <si>
    <t>CR45570</t>
  </si>
  <si>
    <t>FBgn0267130</t>
  </si>
  <si>
    <t>CG31051</t>
  </si>
  <si>
    <t>FBgn0051051</t>
  </si>
  <si>
    <t>CG13562</t>
  </si>
  <si>
    <t>FBgn0034928</t>
  </si>
  <si>
    <t>Npc2h</t>
  </si>
  <si>
    <t>FBgn0039801</t>
  </si>
  <si>
    <t>CG15390</t>
  </si>
  <si>
    <t>FBgn0031419</t>
  </si>
  <si>
    <t>CG43773</t>
  </si>
  <si>
    <t>FBgn0264295</t>
  </si>
  <si>
    <t>CG8292</t>
  </si>
  <si>
    <t>FBgn0032004</t>
  </si>
  <si>
    <t>CG15211</t>
  </si>
  <si>
    <t>FBgn0030234</t>
  </si>
  <si>
    <t>CG42788</t>
  </si>
  <si>
    <t>FBgn0261859</t>
  </si>
  <si>
    <t>kst</t>
  </si>
  <si>
    <t>FBgn0004167</t>
  </si>
  <si>
    <t>chn</t>
  </si>
  <si>
    <t>FBgn0015371</t>
  </si>
  <si>
    <t>rost</t>
  </si>
  <si>
    <t>FBgn0011705</t>
  </si>
  <si>
    <t>CR43883</t>
  </si>
  <si>
    <t>FBgn0264475</t>
  </si>
  <si>
    <t>CG7054</t>
  </si>
  <si>
    <t>FBgn0038972</t>
  </si>
  <si>
    <t>Men-b</t>
  </si>
  <si>
    <t>FBgn0029155</t>
  </si>
  <si>
    <t>Meltrin</t>
  </si>
  <si>
    <t>FBgn0265140</t>
  </si>
  <si>
    <t>Ets21C</t>
  </si>
  <si>
    <t>FBgn0005660</t>
  </si>
  <si>
    <t>CG9184</t>
  </si>
  <si>
    <t>FBgn0035208</t>
  </si>
  <si>
    <t>mRpS14</t>
  </si>
  <si>
    <t>FBgn0044030</t>
  </si>
  <si>
    <t>CG17734</t>
  </si>
  <si>
    <t>FBgn0037890</t>
  </si>
  <si>
    <t>msd5</t>
  </si>
  <si>
    <t>FBgn0035210</t>
  </si>
  <si>
    <t>Spc25</t>
  </si>
  <si>
    <t>FBgn0087021</t>
  </si>
  <si>
    <t>CG4829</t>
  </si>
  <si>
    <t>FBgn0030796</t>
  </si>
  <si>
    <t>dgt3</t>
  </si>
  <si>
    <t>FBgn0034569</t>
  </si>
  <si>
    <t>CG15100</t>
  </si>
  <si>
    <t>FBgn0034401</t>
  </si>
  <si>
    <t>Ppn</t>
  </si>
  <si>
    <t>FBgn0003137</t>
  </si>
  <si>
    <t>sty</t>
  </si>
  <si>
    <t>FBgn0014388</t>
  </si>
  <si>
    <t>msb1l</t>
  </si>
  <si>
    <t>FBgn0027949</t>
  </si>
  <si>
    <t>borr</t>
  </si>
  <si>
    <t>FBgn0032105</t>
  </si>
  <si>
    <t>CG7433</t>
  </si>
  <si>
    <t>FBgn0036927</t>
  </si>
  <si>
    <t>CG11158</t>
  </si>
  <si>
    <t>FBgn0030511</t>
  </si>
  <si>
    <t>Fancl</t>
  </si>
  <si>
    <t>FBgn0037781</t>
  </si>
  <si>
    <t>feo</t>
  </si>
  <si>
    <t>FBgn0030241</t>
  </si>
  <si>
    <t>CG42259</t>
  </si>
  <si>
    <t>FBgn0266569</t>
  </si>
  <si>
    <t>Socs36E</t>
  </si>
  <si>
    <t>FBgn0041184</t>
  </si>
  <si>
    <t>CG11357</t>
  </si>
  <si>
    <t>FBgn0035558</t>
  </si>
  <si>
    <t>Kmn2</t>
  </si>
  <si>
    <t>FBgn0266598</t>
  </si>
  <si>
    <t>CG4565</t>
  </si>
  <si>
    <t>FBgn0037841</t>
  </si>
  <si>
    <t>aur</t>
  </si>
  <si>
    <t>FBgn0000147</t>
  </si>
  <si>
    <t>Mmp2</t>
  </si>
  <si>
    <t>FBgn0033438</t>
  </si>
  <si>
    <t>CG3803</t>
  </si>
  <si>
    <t>FBgn0034938</t>
  </si>
  <si>
    <t>sesB</t>
  </si>
  <si>
    <t>FBgn0003360</t>
  </si>
  <si>
    <t>mRpL36</t>
  </si>
  <si>
    <t>FBgn0042112</t>
  </si>
  <si>
    <t>p24-1</t>
  </si>
  <si>
    <t>FBgn0030341</t>
  </si>
  <si>
    <t>cmet</t>
  </si>
  <si>
    <t>FBgn0040232</t>
  </si>
  <si>
    <t>CycB</t>
  </si>
  <si>
    <t>FBgn0000405</t>
  </si>
  <si>
    <t>Klp67A</t>
  </si>
  <si>
    <t>FBgn0004379</t>
  </si>
  <si>
    <t>Kmn1</t>
  </si>
  <si>
    <t>FBgn0027259</t>
  </si>
  <si>
    <t>Klp3A</t>
  </si>
  <si>
    <t>FBgn0011606</t>
  </si>
  <si>
    <t>scra</t>
  </si>
  <si>
    <t>FBgn0261385</t>
  </si>
  <si>
    <t>CG8173</t>
  </si>
  <si>
    <t>FBgn0030864</t>
  </si>
  <si>
    <t>CG10050</t>
  </si>
  <si>
    <t>FBgn0037492</t>
  </si>
  <si>
    <t>CG43799</t>
  </si>
  <si>
    <t>FBgn0264343</t>
  </si>
  <si>
    <t>CG1890</t>
  </si>
  <si>
    <t>FBgn0039869</t>
  </si>
  <si>
    <t>CG31344</t>
  </si>
  <si>
    <t>FBgn0051344</t>
  </si>
  <si>
    <t>Pdk1</t>
  </si>
  <si>
    <t>FBgn0020386</t>
  </si>
  <si>
    <t>CG2990</t>
  </si>
  <si>
    <t>FBgn0288690</t>
  </si>
  <si>
    <t>mad2</t>
  </si>
  <si>
    <t>FBgn0035640</t>
  </si>
  <si>
    <t>CG12746</t>
  </si>
  <si>
    <t>FBgn0037341</t>
  </si>
  <si>
    <t>mRpL54</t>
  </si>
  <si>
    <t>FBgn0034579</t>
  </si>
  <si>
    <t>CG10214</t>
  </si>
  <si>
    <t>FBgn0039115</t>
  </si>
  <si>
    <t>CG31324</t>
  </si>
  <si>
    <t>FBgn0051324</t>
  </si>
  <si>
    <t>mim</t>
  </si>
  <si>
    <t>FBgn0053558</t>
  </si>
  <si>
    <t>mamo</t>
  </si>
  <si>
    <t>FBgn0267033</t>
  </si>
  <si>
    <t>Nsun2</t>
  </si>
  <si>
    <t>FBgn0026079</t>
  </si>
  <si>
    <t>ghi</t>
  </si>
  <si>
    <t>FBgn0266124</t>
  </si>
  <si>
    <t>mRpL52</t>
  </si>
  <si>
    <t>FBgn0033208</t>
  </si>
  <si>
    <t>Cdk7</t>
  </si>
  <si>
    <t>FBgn0263237</t>
  </si>
  <si>
    <t>Poc1</t>
  </si>
  <si>
    <t>FBgn0036354</t>
  </si>
  <si>
    <t>mRpS10</t>
  </si>
  <si>
    <t>FBgn0038307</t>
  </si>
  <si>
    <t>CG7565</t>
  </si>
  <si>
    <t>FBgn0035833</t>
  </si>
  <si>
    <t>CG9515</t>
  </si>
  <si>
    <t>FBgn0032077</t>
  </si>
  <si>
    <t>Pen</t>
  </si>
  <si>
    <t>FBgn0287720</t>
  </si>
  <si>
    <t>CG1750</t>
  </si>
  <si>
    <t>FBgn0039836</t>
  </si>
  <si>
    <t>Tom40</t>
  </si>
  <si>
    <t>FBgn0016041</t>
  </si>
  <si>
    <t>tko</t>
  </si>
  <si>
    <t>FBgn0003714</t>
  </si>
  <si>
    <t>ncd</t>
  </si>
  <si>
    <t>FBgn0002924</t>
  </si>
  <si>
    <t>CG13850</t>
  </si>
  <si>
    <t>FBgn0038961</t>
  </si>
  <si>
    <t>Surf6</t>
  </si>
  <si>
    <t>FBgn0038746</t>
  </si>
  <si>
    <t>CG30493</t>
  </si>
  <si>
    <t>FBgn0050493</t>
  </si>
  <si>
    <t>pav</t>
  </si>
  <si>
    <t>FBgn0011692</t>
  </si>
  <si>
    <t>ham</t>
  </si>
  <si>
    <t>FBgn0045852</t>
  </si>
  <si>
    <t>RhoGAP16F</t>
  </si>
  <si>
    <t>FBgn0030893</t>
  </si>
  <si>
    <t>Tom70</t>
  </si>
  <si>
    <t>FBgn0032397</t>
  </si>
  <si>
    <t>mRpL14</t>
  </si>
  <si>
    <t>FBgn0040389</t>
  </si>
  <si>
    <t>CG14434</t>
  </si>
  <si>
    <t>FBgn0029915</t>
  </si>
  <si>
    <t>kdn</t>
  </si>
  <si>
    <t>FBgn0261955</t>
  </si>
  <si>
    <t>Aats-ala</t>
  </si>
  <si>
    <t>FBgn0027094</t>
  </si>
  <si>
    <t>squ</t>
  </si>
  <si>
    <t>FBgn0267347</t>
  </si>
  <si>
    <t>RasGAP1</t>
  </si>
  <si>
    <t>FBgn0004390</t>
  </si>
  <si>
    <t>icln</t>
  </si>
  <si>
    <t>FBgn0029079</t>
  </si>
  <si>
    <t>Orc2</t>
  </si>
  <si>
    <t>FBgn0015270</t>
  </si>
  <si>
    <t>sip2</t>
  </si>
  <si>
    <t>FBgn0031878</t>
  </si>
  <si>
    <t>pigs</t>
  </si>
  <si>
    <t>FBgn0029881</t>
  </si>
  <si>
    <t>S6k</t>
  </si>
  <si>
    <t>FBgn0283472</t>
  </si>
  <si>
    <t>Df31</t>
  </si>
  <si>
    <t>FBgn0022893</t>
  </si>
  <si>
    <t>jumu</t>
  </si>
  <si>
    <t>FBgn0015396</t>
  </si>
  <si>
    <t>mtacp1</t>
  </si>
  <si>
    <t>FBgn0011361</t>
  </si>
  <si>
    <t>BubR1</t>
  </si>
  <si>
    <t>FBgn0263855</t>
  </si>
  <si>
    <t>CG32281</t>
  </si>
  <si>
    <t>FBgn0052281</t>
  </si>
  <si>
    <t>slv</t>
  </si>
  <si>
    <t>FBgn0025469</t>
  </si>
  <si>
    <t>ico</t>
  </si>
  <si>
    <t>FBgn0263133</t>
  </si>
  <si>
    <t>CG6404</t>
  </si>
  <si>
    <t>FBgn0027615</t>
  </si>
  <si>
    <t>mRpS30</t>
  </si>
  <si>
    <t>FBgn0030692</t>
  </si>
  <si>
    <t>sni</t>
  </si>
  <si>
    <t>FBgn0030026</t>
  </si>
  <si>
    <t>CG3781</t>
  </si>
  <si>
    <t>FBgn0029853</t>
  </si>
  <si>
    <t>CG12592</t>
  </si>
  <si>
    <t>FBgn0037811</t>
  </si>
  <si>
    <t>mRpL18</t>
  </si>
  <si>
    <t>FBgn0026741</t>
  </si>
  <si>
    <t>Xpac</t>
  </si>
  <si>
    <t>FBgn0004832</t>
  </si>
  <si>
    <t>bcn92</t>
  </si>
  <si>
    <t>FBgn0013432</t>
  </si>
  <si>
    <t>CG31523</t>
  </si>
  <si>
    <t>FBgn0051523</t>
  </si>
  <si>
    <t>lama</t>
  </si>
  <si>
    <t>FBgn0016031</t>
  </si>
  <si>
    <t>hoip</t>
  </si>
  <si>
    <t>FBgn0286786</t>
  </si>
  <si>
    <t>CG11679</t>
  </si>
  <si>
    <t>FBgn0030678</t>
  </si>
  <si>
    <t>Nc73EF</t>
  </si>
  <si>
    <t>FBgn0010352</t>
  </si>
  <si>
    <t>CG10055</t>
  </si>
  <si>
    <t>FBgn0037482</t>
  </si>
  <si>
    <t>His2Av</t>
  </si>
  <si>
    <t>FBgn0001197</t>
  </si>
  <si>
    <t>CG31950</t>
  </si>
  <si>
    <t>FBgn0051950</t>
  </si>
  <si>
    <t>CG34195</t>
  </si>
  <si>
    <t>FBgn0085224</t>
  </si>
  <si>
    <t>CG1662</t>
  </si>
  <si>
    <t>FBgn0030481</t>
  </si>
  <si>
    <t>CG7632</t>
  </si>
  <si>
    <t>FBgn0037071</t>
  </si>
  <si>
    <t>loco</t>
  </si>
  <si>
    <t>FBgn0020278</t>
  </si>
  <si>
    <t>CG10265</t>
  </si>
  <si>
    <t>FBgn0033990</t>
  </si>
  <si>
    <t>Claspin</t>
  </si>
  <si>
    <t>FBgn0052251</t>
  </si>
  <si>
    <t>CG1628</t>
  </si>
  <si>
    <t>FBgn0030218</t>
  </si>
  <si>
    <t>CG7593</t>
  </si>
  <si>
    <t>FBgn0039687</t>
  </si>
  <si>
    <t>CG7718</t>
  </si>
  <si>
    <t>FBgn0038649</t>
  </si>
  <si>
    <t>CG11555</t>
  </si>
  <si>
    <t>FBgn0086856</t>
  </si>
  <si>
    <t>CG12702</t>
  </si>
  <si>
    <t>FBgn0031070</t>
  </si>
  <si>
    <t>sle</t>
  </si>
  <si>
    <t>FBgn0037810</t>
  </si>
  <si>
    <t>rept</t>
  </si>
  <si>
    <t>FBgn0040075</t>
  </si>
  <si>
    <t>CycA</t>
  </si>
  <si>
    <t>FBgn0000404</t>
  </si>
  <si>
    <t>CG9581</t>
  </si>
  <si>
    <t>FBgn0031093</t>
  </si>
  <si>
    <t>mRpS24</t>
  </si>
  <si>
    <t>FBgn0039159</t>
  </si>
  <si>
    <t>CG17737</t>
  </si>
  <si>
    <t>FBgn0035423</t>
  </si>
  <si>
    <t>rho-4</t>
  </si>
  <si>
    <t>FBgn0030318</t>
  </si>
  <si>
    <t>HP4</t>
  </si>
  <si>
    <t>FBgn0035829</t>
  </si>
  <si>
    <t>smt3</t>
  </si>
  <si>
    <t>FBgn0264922</t>
  </si>
  <si>
    <t>CG8891</t>
  </si>
  <si>
    <t>FBgn0031663</t>
  </si>
  <si>
    <t>CG14544</t>
  </si>
  <si>
    <t>FBgn0039407</t>
  </si>
  <si>
    <t>SmF</t>
  </si>
  <si>
    <t>FBgn0000426</t>
  </si>
  <si>
    <t>CG3238</t>
  </si>
  <si>
    <t>FBgn0031540</t>
  </si>
  <si>
    <t>mRpS16</t>
  </si>
  <si>
    <t>FBgn0033907</t>
  </si>
  <si>
    <t>CG17841</t>
  </si>
  <si>
    <t>FBgn0028480</t>
  </si>
  <si>
    <t>alphaTub84D</t>
  </si>
  <si>
    <t>FBgn0003885</t>
  </si>
  <si>
    <t>Rrp40</t>
  </si>
  <si>
    <t>FBgn0260648</t>
  </si>
  <si>
    <t>SmD2</t>
  </si>
  <si>
    <t>FBgn0261789</t>
  </si>
  <si>
    <t>Gem2</t>
  </si>
  <si>
    <t>FBgn0036850</t>
  </si>
  <si>
    <t>CG15908</t>
  </si>
  <si>
    <t>FBgn0033085</t>
  </si>
  <si>
    <t>CG4743</t>
  </si>
  <si>
    <t>FBgn0039357</t>
  </si>
  <si>
    <t>DNApol-alpha60</t>
  </si>
  <si>
    <t>FBgn0259676</t>
  </si>
  <si>
    <t>Best1</t>
  </si>
  <si>
    <t>FBgn0040238</t>
  </si>
  <si>
    <t>CG17029</t>
  </si>
  <si>
    <t>FBgn0036551</t>
  </si>
  <si>
    <t>CG31229</t>
  </si>
  <si>
    <t>FBgn0051229</t>
  </si>
  <si>
    <t>REG</t>
  </si>
  <si>
    <t>FBgn0029133</t>
  </si>
  <si>
    <t>Gos28</t>
  </si>
  <si>
    <t>FBgn0044871</t>
  </si>
  <si>
    <t>CG2982</t>
  </si>
  <si>
    <t>FBgn0266570</t>
  </si>
  <si>
    <t>CG33213</t>
  </si>
  <si>
    <t>FBgn0053213</t>
  </si>
  <si>
    <t>mRpS18A</t>
  </si>
  <si>
    <t>FBgn0051450</t>
  </si>
  <si>
    <t>Der-1</t>
  </si>
  <si>
    <t>FBgn0267972</t>
  </si>
  <si>
    <t>sun</t>
  </si>
  <si>
    <t>FBgn0014391</t>
  </si>
  <si>
    <t>RnrS</t>
  </si>
  <si>
    <t>FBgn0011704</t>
  </si>
  <si>
    <t>p130CAS</t>
  </si>
  <si>
    <t>FBgn0035101</t>
  </si>
  <si>
    <t>CG15863</t>
  </si>
  <si>
    <t>FBgn0033467</t>
  </si>
  <si>
    <t>CG3011</t>
  </si>
  <si>
    <t>FBgn0029823</t>
  </si>
  <si>
    <t>Incenp</t>
  </si>
  <si>
    <t>FBgn0260991</t>
  </si>
  <si>
    <t>CG1749</t>
  </si>
  <si>
    <t>FBgn0030305</t>
  </si>
  <si>
    <t>CG6321</t>
  </si>
  <si>
    <t>FBgn0036117</t>
  </si>
  <si>
    <t>Cyp1</t>
  </si>
  <si>
    <t>FBgn0004432</t>
  </si>
  <si>
    <t>RfC38</t>
  </si>
  <si>
    <t>FBgn0028700</t>
  </si>
  <si>
    <t>mRpL55</t>
  </si>
  <si>
    <t>FBgn0038678</t>
  </si>
  <si>
    <t>Clic</t>
  </si>
  <si>
    <t>FBgn0030529</t>
  </si>
  <si>
    <t>CG13599</t>
  </si>
  <si>
    <t>FBgn0039128</t>
  </si>
  <si>
    <t>Mesh1</t>
  </si>
  <si>
    <t>FBgn0039650</t>
  </si>
  <si>
    <t xml:space="preserve"> </t>
  </si>
  <si>
    <t>sunz</t>
  </si>
  <si>
    <t>FBgn0037462</t>
  </si>
  <si>
    <t>CG13838</t>
  </si>
  <si>
    <t>FBgn0039041</t>
  </si>
  <si>
    <t>CG31230</t>
  </si>
  <si>
    <t>FBgn0051230</t>
  </si>
  <si>
    <t>CG43136</t>
  </si>
  <si>
    <t>FBgn0262610</t>
  </si>
  <si>
    <t>CG7691</t>
  </si>
  <si>
    <t>FBgn0038626</t>
  </si>
  <si>
    <t>alphaKap4</t>
  </si>
  <si>
    <t>FBgn0035657</t>
  </si>
  <si>
    <t>TkR86C</t>
  </si>
  <si>
    <t>FBgn0004841</t>
  </si>
  <si>
    <t>CG5873</t>
  </si>
  <si>
    <t>FBgn0038511</t>
  </si>
  <si>
    <t>CG43072</t>
  </si>
  <si>
    <t>FBgn0262482</t>
  </si>
  <si>
    <t>CG42287</t>
  </si>
  <si>
    <t>FBgn0259183</t>
  </si>
  <si>
    <t>CR44886</t>
  </si>
  <si>
    <t>FBgn0266180</t>
  </si>
  <si>
    <t>CG6996</t>
  </si>
  <si>
    <t>FBgn0036950</t>
  </si>
  <si>
    <t>srw</t>
  </si>
  <si>
    <t>FBgn0261952</t>
  </si>
  <si>
    <t>fd64A</t>
  </si>
  <si>
    <t>FBgn0004895</t>
  </si>
  <si>
    <t>CheB74a</t>
  </si>
  <si>
    <t>FBgn0261294</t>
  </si>
  <si>
    <t>CG34236</t>
  </si>
  <si>
    <t>FBgn0085265</t>
  </si>
  <si>
    <t>mir-2490</t>
  </si>
  <si>
    <t>FBgn0262293</t>
  </si>
  <si>
    <t>CG13575</t>
  </si>
  <si>
    <t>FBgn0034996</t>
  </si>
  <si>
    <t>CR44157</t>
  </si>
  <si>
    <t>FBgn0265040</t>
  </si>
  <si>
    <t>CG43092</t>
  </si>
  <si>
    <t>FBgn0262538</t>
  </si>
  <si>
    <t>Ir60e</t>
  </si>
  <si>
    <t>FBgn0035019</t>
  </si>
  <si>
    <t>CG42834</t>
  </si>
  <si>
    <t>FBgn0262023</t>
  </si>
  <si>
    <t>CG11298</t>
  </si>
  <si>
    <t>FBgn0034721</t>
  </si>
  <si>
    <t>TwdlW</t>
  </si>
  <si>
    <t>FBgn0038487</t>
  </si>
  <si>
    <t>Lcp65Ag2</t>
  </si>
  <si>
    <t>FBgn0020637</t>
  </si>
  <si>
    <t>ARY</t>
  </si>
  <si>
    <t>FBgn0058064</t>
  </si>
  <si>
    <t>CR44457</t>
  </si>
  <si>
    <t>FBgn0265650</t>
  </si>
  <si>
    <t>CG3841</t>
  </si>
  <si>
    <t>FBgn0032131</t>
  </si>
  <si>
    <t>CG9030</t>
  </si>
  <si>
    <t>FBgn0030599</t>
  </si>
  <si>
    <t>CG43206</t>
  </si>
  <si>
    <t>FBgn0262842</t>
  </si>
  <si>
    <t>CG13029</t>
  </si>
  <si>
    <t>FBgn0036670</t>
  </si>
  <si>
    <t>Prosalpha3T</t>
  </si>
  <si>
    <t>FBgn0261395</t>
  </si>
  <si>
    <t>Ir7f</t>
  </si>
  <si>
    <t>FBgn0259188</t>
  </si>
  <si>
    <t>Cyp4e3</t>
  </si>
  <si>
    <t>FBgn0015035</t>
  </si>
  <si>
    <t>CG18746</t>
  </si>
  <si>
    <t>FBgn0042103</t>
  </si>
  <si>
    <t>klg</t>
  </si>
  <si>
    <t>FBgn0017590</t>
  </si>
  <si>
    <t>pncr017:3R</t>
  </si>
  <si>
    <t>FBgn0046756</t>
  </si>
  <si>
    <t>CG13795</t>
  </si>
  <si>
    <t>FBgn0031937</t>
  </si>
  <si>
    <t>CG6696</t>
  </si>
  <si>
    <t>FBgn0030947</t>
  </si>
  <si>
    <t>Or22b</t>
  </si>
  <si>
    <t>FBgn0026397</t>
  </si>
  <si>
    <t>E(spl)m2-BFM</t>
  </si>
  <si>
    <t>FBgn0002592</t>
  </si>
  <si>
    <t>CG42449</t>
  </si>
  <si>
    <t>FBgn0259926</t>
  </si>
  <si>
    <t>CG12517</t>
  </si>
  <si>
    <t>FBgn0032311</t>
  </si>
  <si>
    <t>CG14492</t>
  </si>
  <si>
    <t>FBgn0034283</t>
  </si>
  <si>
    <t>CG11236</t>
  </si>
  <si>
    <t>FBgn0031860</t>
  </si>
  <si>
    <t>CG3349</t>
  </si>
  <si>
    <t>FBgn0036459</t>
  </si>
  <si>
    <t>CG15580</t>
  </si>
  <si>
    <t>FBgn0037398</t>
  </si>
  <si>
    <t>CG3280</t>
  </si>
  <si>
    <t>FBgn0267796</t>
  </si>
  <si>
    <t>tbrd-1</t>
  </si>
  <si>
    <t>FBgn0039124</t>
  </si>
  <si>
    <t>CR44589</t>
  </si>
  <si>
    <t>FBgn0265800</t>
  </si>
  <si>
    <t>CR45453</t>
  </si>
  <si>
    <t>FBgn0267009</t>
  </si>
  <si>
    <t>CG43187</t>
  </si>
  <si>
    <t>FBgn0262816</t>
  </si>
  <si>
    <t>sxe2</t>
  </si>
  <si>
    <t>FBgn0038398</t>
  </si>
  <si>
    <t>CG44422</t>
  </si>
  <si>
    <t>FBgn0265595</t>
  </si>
  <si>
    <t>CG3097</t>
  </si>
  <si>
    <t>FBgn0029804</t>
  </si>
  <si>
    <t>CG3940</t>
  </si>
  <si>
    <t>FBgn0037788</t>
  </si>
  <si>
    <t>CG32557</t>
  </si>
  <si>
    <t>FBgn0052557</t>
  </si>
  <si>
    <t>CR43148</t>
  </si>
  <si>
    <t>FBgn0262631</t>
  </si>
  <si>
    <t>CR45454</t>
  </si>
  <si>
    <t>FBgn0267010</t>
  </si>
  <si>
    <t>CG31198</t>
  </si>
  <si>
    <t>FBgn0051198</t>
  </si>
  <si>
    <t>CR43643</t>
  </si>
  <si>
    <t>FBgn0263652</t>
  </si>
  <si>
    <t>CG11191</t>
  </si>
  <si>
    <t>FBgn0033249</t>
  </si>
  <si>
    <t>CG12985</t>
  </si>
  <si>
    <t>FBgn0030881</t>
  </si>
  <si>
    <t>CG32845</t>
  </si>
  <si>
    <t>FBgn0052845</t>
  </si>
  <si>
    <t>Hayan</t>
  </si>
  <si>
    <t>FBgn0030925</t>
  </si>
  <si>
    <t>CR44265</t>
  </si>
  <si>
    <t>FBgn0265205</t>
  </si>
  <si>
    <t>CG2157</t>
  </si>
  <si>
    <t>FBgn0030244</t>
  </si>
  <si>
    <t>sosie</t>
  </si>
  <si>
    <t>FBgn0039232</t>
  </si>
  <si>
    <t>CG17122</t>
  </si>
  <si>
    <t>FBgn0036962</t>
  </si>
  <si>
    <t>fu12</t>
  </si>
  <si>
    <t>FBgn0026718</t>
  </si>
  <si>
    <t>Ccn</t>
  </si>
  <si>
    <t>FBgn0052183</t>
  </si>
  <si>
    <t>Act79B</t>
  </si>
  <si>
    <t>FBgn0000045</t>
  </si>
  <si>
    <t>Ubc84D</t>
  </si>
  <si>
    <t>FBgn0017456</t>
  </si>
  <si>
    <t>CG43861</t>
  </si>
  <si>
    <t>FBgn0264443</t>
  </si>
  <si>
    <t>CR45407</t>
  </si>
  <si>
    <t>FBgn0266956</t>
  </si>
  <si>
    <t>CG14053</t>
  </si>
  <si>
    <t>FBgn0029603</t>
  </si>
  <si>
    <t>CG14132</t>
  </si>
  <si>
    <t>FBgn0040817</t>
  </si>
  <si>
    <t>mthl13</t>
  </si>
  <si>
    <t>FBgn0050018</t>
  </si>
  <si>
    <t>CR43637</t>
  </si>
  <si>
    <t>FBgn0263628</t>
  </si>
  <si>
    <t>CG33474</t>
  </si>
  <si>
    <t>FBgn0053474</t>
  </si>
  <si>
    <t>CR45661</t>
  </si>
  <si>
    <t>FBgn0267221</t>
  </si>
  <si>
    <t>CG15385</t>
  </si>
  <si>
    <t>FBgn0031397</t>
  </si>
  <si>
    <t>CG14598</t>
  </si>
  <si>
    <t>FBgn0037503</t>
  </si>
  <si>
    <t>CG6870</t>
  </si>
  <si>
    <t>FBgn0032652</t>
  </si>
  <si>
    <t>CG34380</t>
  </si>
  <si>
    <t>FBgn0085409</t>
  </si>
  <si>
    <t>CG15186</t>
  </si>
  <si>
    <t>FBgn0037448</t>
  </si>
  <si>
    <t>yellow-g</t>
  </si>
  <si>
    <t>FBgn0041709</t>
  </si>
  <si>
    <t>CR43866</t>
  </si>
  <si>
    <t>FBgn0264448</t>
  </si>
  <si>
    <t>CG7966</t>
  </si>
  <si>
    <t>FBgn0038115</t>
  </si>
  <si>
    <t>Dhc93AB</t>
  </si>
  <si>
    <t>FBgn0013812</t>
  </si>
  <si>
    <t>CG15322</t>
  </si>
  <si>
    <t>FBgn0031088</t>
  </si>
  <si>
    <t>CG31974</t>
  </si>
  <si>
    <t>FBgn0051974</t>
  </si>
  <si>
    <t>Rh5</t>
  </si>
  <si>
    <t>FBgn0014019</t>
  </si>
  <si>
    <t>Rim</t>
  </si>
  <si>
    <t>FBgn0053547</t>
  </si>
  <si>
    <t>CG3635</t>
  </si>
  <si>
    <t>FBgn0032981</t>
  </si>
  <si>
    <t>Reg-2</t>
  </si>
  <si>
    <t>FBgn0016715</t>
  </si>
  <si>
    <t>mlt</t>
  </si>
  <si>
    <t>FBgn0265512</t>
  </si>
  <si>
    <t>CG30047</t>
  </si>
  <si>
    <t>FBgn0050047</t>
  </si>
  <si>
    <t>CG9616</t>
  </si>
  <si>
    <t>FBgn0038214</t>
  </si>
  <si>
    <t>CG3775</t>
  </si>
  <si>
    <t>FBgn0030425</t>
  </si>
  <si>
    <t>Pde6</t>
  </si>
  <si>
    <t>FBgn0038237</t>
  </si>
  <si>
    <t>stet</t>
  </si>
  <si>
    <t>FBgn0020248</t>
  </si>
  <si>
    <t>snoRNA:Psi18S-301</t>
  </si>
  <si>
    <t>FBgn0083039</t>
  </si>
  <si>
    <t>CG42867</t>
  </si>
  <si>
    <t>FBgn0262141</t>
  </si>
  <si>
    <t>CG42556</t>
  </si>
  <si>
    <t>FBgn0260758</t>
  </si>
  <si>
    <t>Nep3</t>
  </si>
  <si>
    <t>FBgn0031081</t>
  </si>
  <si>
    <t>CG14736</t>
  </si>
  <si>
    <t>FBgn0037986</t>
  </si>
  <si>
    <t>CG4297</t>
  </si>
  <si>
    <t>FBgn0031258</t>
  </si>
  <si>
    <t>CR45632</t>
  </si>
  <si>
    <t>FBgn0267192</t>
  </si>
  <si>
    <t>CG1835</t>
  </si>
  <si>
    <t>FBgn0031127</t>
  </si>
  <si>
    <t>CG4341</t>
  </si>
  <si>
    <t>FBgn0028481</t>
  </si>
  <si>
    <t>sm</t>
  </si>
  <si>
    <t>FBgn0003435</t>
  </si>
  <si>
    <t>mthl6</t>
  </si>
  <si>
    <t>FBgn0035789</t>
  </si>
  <si>
    <t>Cyp4ac2</t>
  </si>
  <si>
    <t>FBgn0031694</t>
  </si>
  <si>
    <t>CG31473</t>
  </si>
  <si>
    <t>FBgn0051473</t>
  </si>
  <si>
    <t>Ace</t>
  </si>
  <si>
    <t>FBgn0000024</t>
  </si>
  <si>
    <t>CG13962</t>
  </si>
  <si>
    <t>FBgn0032824</t>
  </si>
  <si>
    <t>HdacX</t>
  </si>
  <si>
    <t>FBgn0051119</t>
  </si>
  <si>
    <t>CG34120</t>
  </si>
  <si>
    <t>FBgn0083956</t>
  </si>
  <si>
    <t>CCHa2</t>
  </si>
  <si>
    <t>FBgn0038147</t>
  </si>
  <si>
    <t>otu</t>
  </si>
  <si>
    <t>FBgn0003023</t>
  </si>
  <si>
    <t>Cyp6g2</t>
  </si>
  <si>
    <t>FBgn0033696</t>
  </si>
  <si>
    <t>Pkc53E</t>
  </si>
  <si>
    <t>FBgn0003091</t>
  </si>
  <si>
    <t>CG1695</t>
  </si>
  <si>
    <t>FBgn0031116</t>
  </si>
  <si>
    <t>Nplp2</t>
  </si>
  <si>
    <t>FBgn0287423</t>
  </si>
  <si>
    <t>Sema-2b</t>
  </si>
  <si>
    <t>FBgn0264273</t>
  </si>
  <si>
    <t>dpr8</t>
  </si>
  <si>
    <t>FBgn0052600</t>
  </si>
  <si>
    <t>sff</t>
  </si>
  <si>
    <t>FBgn0036544</t>
  </si>
  <si>
    <t>CG10035</t>
  </si>
  <si>
    <t>FBgn0038028</t>
  </si>
  <si>
    <t>CG8317</t>
  </si>
  <si>
    <t>FBgn0034140</t>
  </si>
  <si>
    <t>beat-IIIc</t>
  </si>
  <si>
    <t>FBgn0032629</t>
  </si>
  <si>
    <t>Ptth</t>
  </si>
  <si>
    <t>FBgn0013323</t>
  </si>
  <si>
    <t>CG16789</t>
  </si>
  <si>
    <t>FBgn0037712</t>
  </si>
  <si>
    <t>axo</t>
  </si>
  <si>
    <t>FBgn0262870</t>
  </si>
  <si>
    <t>Pepck2</t>
  </si>
  <si>
    <t>FBgn0034356</t>
  </si>
  <si>
    <t>CR33218</t>
  </si>
  <si>
    <t>FBgn0053218</t>
  </si>
  <si>
    <t>CR44912</t>
  </si>
  <si>
    <t>FBgn0266217</t>
  </si>
  <si>
    <t>CR45479</t>
  </si>
  <si>
    <t>FBgn0267035</t>
  </si>
  <si>
    <t>Fuca</t>
  </si>
  <si>
    <t>FBgn0285958</t>
  </si>
  <si>
    <t>Mst89B</t>
  </si>
  <si>
    <t>FBgn0020399</t>
  </si>
  <si>
    <t>CG14516</t>
  </si>
  <si>
    <t>FBgn0039640</t>
  </si>
  <si>
    <t>CR45194</t>
  </si>
  <si>
    <t>FBgn0266704</t>
  </si>
  <si>
    <t>Sox102F</t>
  </si>
  <si>
    <t>FBgn0039938</t>
  </si>
  <si>
    <t>ppk10</t>
  </si>
  <si>
    <t>FBgn0065110</t>
  </si>
  <si>
    <t>CG14684</t>
  </si>
  <si>
    <t>FBgn0037824</t>
  </si>
  <si>
    <t>DNaseII</t>
  </si>
  <si>
    <t>FBgn0000477</t>
  </si>
  <si>
    <t>gol</t>
  </si>
  <si>
    <t>FBgn0004919</t>
  </si>
  <si>
    <t>Desi</t>
  </si>
  <si>
    <t>FBgn0037832</t>
  </si>
  <si>
    <t>Syt1</t>
  </si>
  <si>
    <t>FBgn0004242</t>
  </si>
  <si>
    <t>CG34396</t>
  </si>
  <si>
    <t>FBgn0085425</t>
  </si>
  <si>
    <t>bab2</t>
  </si>
  <si>
    <t>FBgn0025525</t>
  </si>
  <si>
    <t>CG13488</t>
  </si>
  <si>
    <t>FBgn0034670</t>
  </si>
  <si>
    <t>Obp44a</t>
  </si>
  <si>
    <t>FBgn0033268</t>
  </si>
  <si>
    <t>CG15528</t>
  </si>
  <si>
    <t>FBgn0039742</t>
  </si>
  <si>
    <t>CG32091</t>
  </si>
  <si>
    <t>FBgn0052091</t>
  </si>
  <si>
    <t>PICK1</t>
  </si>
  <si>
    <t>FBgn0032447</t>
  </si>
  <si>
    <t>CG31145</t>
  </si>
  <si>
    <t>FBgn0051145</t>
  </si>
  <si>
    <t>CG32982</t>
  </si>
  <si>
    <t>FBgn0052982</t>
  </si>
  <si>
    <t>dysc</t>
  </si>
  <si>
    <t>FBgn0264006</t>
  </si>
  <si>
    <t>CG14535</t>
  </si>
  <si>
    <t>FBgn0031955</t>
  </si>
  <si>
    <t>CG1143</t>
  </si>
  <si>
    <t>FBgn0035359</t>
  </si>
  <si>
    <t>bgm</t>
  </si>
  <si>
    <t>FBgn0027348</t>
  </si>
  <si>
    <t>CG12470</t>
  </si>
  <si>
    <t>FBgn0040371</t>
  </si>
  <si>
    <t>CG11395</t>
  </si>
  <si>
    <t>FBgn0034200</t>
  </si>
  <si>
    <t>Unc-89</t>
  </si>
  <si>
    <t>FBgn0053519</t>
  </si>
  <si>
    <t>GstS1</t>
  </si>
  <si>
    <t>FBgn0010226</t>
  </si>
  <si>
    <t>Cyp310a1</t>
  </si>
  <si>
    <t>FBgn0032693</t>
  </si>
  <si>
    <t>CG4313</t>
  </si>
  <si>
    <t>FBgn0025632</t>
  </si>
  <si>
    <t>CG4393</t>
  </si>
  <si>
    <t>FBgn0039075</t>
  </si>
  <si>
    <t>Tbh</t>
  </si>
  <si>
    <t>FBgn0010329</t>
  </si>
  <si>
    <t>CG9413</t>
  </si>
  <si>
    <t>FBgn0030574</t>
  </si>
  <si>
    <t>PKD</t>
  </si>
  <si>
    <t>FBgn0038603</t>
  </si>
  <si>
    <t>CG10262</t>
  </si>
  <si>
    <t>FBgn0032813</t>
  </si>
  <si>
    <t>CG42324</t>
  </si>
  <si>
    <t>FBgn0259224</t>
  </si>
  <si>
    <t>CG13293</t>
  </si>
  <si>
    <t>FBgn0035677</t>
  </si>
  <si>
    <t>CG16957</t>
  </si>
  <si>
    <t>FBgn0032519</t>
  </si>
  <si>
    <t>CG13982</t>
  </si>
  <si>
    <t>FBgn0031811</t>
  </si>
  <si>
    <t>CR42874</t>
  </si>
  <si>
    <t>FBgn0262148</t>
  </si>
  <si>
    <t>Prx2540-1</t>
  </si>
  <si>
    <t>FBgn0033520</t>
  </si>
  <si>
    <t>Sb</t>
  </si>
  <si>
    <t>FBgn0003319</t>
  </si>
  <si>
    <t>Ubx</t>
  </si>
  <si>
    <t>FBgn0003944</t>
  </si>
  <si>
    <t>Prx2540-2</t>
  </si>
  <si>
    <t>FBgn0033518</t>
  </si>
  <si>
    <t>CG12896</t>
  </si>
  <si>
    <t>FBgn0033521</t>
  </si>
  <si>
    <t>CG30148</t>
  </si>
  <si>
    <t>FBgn0050148</t>
  </si>
  <si>
    <t>kune</t>
  </si>
  <si>
    <t>FBgn0033032</t>
  </si>
  <si>
    <t>Dh31-R</t>
  </si>
  <si>
    <t>FBgn0052843</t>
  </si>
  <si>
    <t>Ptp99A</t>
  </si>
  <si>
    <t>FBgn0004369</t>
  </si>
  <si>
    <t>Dhc62B</t>
  </si>
  <si>
    <t>FBgn0013811</t>
  </si>
  <si>
    <t>Tep1</t>
  </si>
  <si>
    <t>FBgn0041183</t>
  </si>
  <si>
    <t>CG42541</t>
  </si>
  <si>
    <t>FBgn0260658</t>
  </si>
  <si>
    <t>Eip71CD</t>
  </si>
  <si>
    <t>FBgn0000565</t>
  </si>
  <si>
    <t>SLC5A11</t>
  </si>
  <si>
    <t>FBgn0031998</t>
  </si>
  <si>
    <t>Gbs-76A</t>
  </si>
  <si>
    <t>FBgn0036862</t>
  </si>
  <si>
    <t>CG42554</t>
  </si>
  <si>
    <t>FBgn0260756</t>
  </si>
  <si>
    <t>cer</t>
  </si>
  <si>
    <t>FBgn0034443</t>
  </si>
  <si>
    <t>CG13907</t>
  </si>
  <si>
    <t>FBgn0035173</t>
  </si>
  <si>
    <t>gukh</t>
  </si>
  <si>
    <t>FBgn0026239</t>
  </si>
  <si>
    <t>f-cup</t>
  </si>
  <si>
    <t>FBgn0028487</t>
  </si>
  <si>
    <t>Gyg</t>
  </si>
  <si>
    <t>FBgn0265191</t>
  </si>
  <si>
    <t>cathD</t>
  </si>
  <si>
    <t>FBgn0029093</t>
  </si>
  <si>
    <t>CG18619</t>
  </si>
  <si>
    <t>FBgn0032202</t>
  </si>
  <si>
    <t>CG13204</t>
  </si>
  <si>
    <t>FBgn0033627</t>
  </si>
  <si>
    <t>CG32813</t>
  </si>
  <si>
    <t>FBgn0052813</t>
  </si>
  <si>
    <t>rau</t>
  </si>
  <si>
    <t>FBgn0031745</t>
  </si>
  <si>
    <t>Ir62a</t>
  </si>
  <si>
    <t>FBgn0053971</t>
  </si>
  <si>
    <t>CG3376</t>
  </si>
  <si>
    <t>FBgn0034997</t>
  </si>
  <si>
    <t>CG5707</t>
  </si>
  <si>
    <t>FBgn0026593</t>
  </si>
  <si>
    <t>CG17119</t>
  </si>
  <si>
    <t>FBgn0039045</t>
  </si>
  <si>
    <t>Acsf2</t>
  </si>
  <si>
    <t>FBgn0031703</t>
  </si>
  <si>
    <t>Tomosyn</t>
  </si>
  <si>
    <t>FBgn0030412</t>
  </si>
  <si>
    <t>lz</t>
  </si>
  <si>
    <t>FBgn0002576</t>
  </si>
  <si>
    <t>Coop</t>
  </si>
  <si>
    <t>FBgn0263240</t>
  </si>
  <si>
    <t>CG5337</t>
  </si>
  <si>
    <t>FBgn0032249</t>
  </si>
  <si>
    <t>CG2211</t>
  </si>
  <si>
    <t>FBgn0035211</t>
  </si>
  <si>
    <t>Tsp42El</t>
  </si>
  <si>
    <t>FBgn0033134</t>
  </si>
  <si>
    <t>roX1</t>
  </si>
  <si>
    <t>FBgn0019661</t>
  </si>
  <si>
    <t>cbt</t>
  </si>
  <si>
    <t>FBgn0043364</t>
  </si>
  <si>
    <t>CG3308</t>
  </si>
  <si>
    <t>FBgn0038877</t>
  </si>
  <si>
    <t>Tango9</t>
  </si>
  <si>
    <t>FBgn0260744</t>
  </si>
  <si>
    <t>Sesn</t>
  </si>
  <si>
    <t>FBgn0034897</t>
  </si>
  <si>
    <t>Efhc1.1</t>
  </si>
  <si>
    <t>FBgn0030691</t>
  </si>
  <si>
    <t>Golgin84</t>
  </si>
  <si>
    <t>FBgn0039188</t>
  </si>
  <si>
    <t>CG33144</t>
  </si>
  <si>
    <t>FBgn0053144</t>
  </si>
  <si>
    <t>CG3902</t>
  </si>
  <si>
    <t>FBgn0036824</t>
  </si>
  <si>
    <t>CG9821</t>
  </si>
  <si>
    <t>FBgn0286516</t>
  </si>
  <si>
    <t>wkd</t>
  </si>
  <si>
    <t>FBgn0037917</t>
  </si>
  <si>
    <t>CG8745</t>
  </si>
  <si>
    <t>FBgn0036381</t>
  </si>
  <si>
    <t>unc-13</t>
  </si>
  <si>
    <t>FBgn0025726</t>
  </si>
  <si>
    <t>PhKgamma</t>
  </si>
  <si>
    <t>FBgn0011754</t>
  </si>
  <si>
    <t>L</t>
  </si>
  <si>
    <t>FBgn0288433</t>
  </si>
  <si>
    <t>CG8866</t>
  </si>
  <si>
    <t>FBgn0037679</t>
  </si>
  <si>
    <t>CG8066</t>
  </si>
  <si>
    <t>FBgn0038243</t>
  </si>
  <si>
    <t>CG4496</t>
  </si>
  <si>
    <t>FBgn0031894</t>
  </si>
  <si>
    <t>Sema-1a</t>
  </si>
  <si>
    <t>FBgn0011259</t>
  </si>
  <si>
    <t>CG8602</t>
  </si>
  <si>
    <t>FBgn0035763</t>
  </si>
  <si>
    <t>CG3246</t>
  </si>
  <si>
    <t>FBgn0031538</t>
  </si>
  <si>
    <t>sls</t>
  </si>
  <si>
    <t>FBgn0086906</t>
  </si>
  <si>
    <t>sut1</t>
  </si>
  <si>
    <t>FBgn0028563</t>
  </si>
  <si>
    <t>hipk</t>
  </si>
  <si>
    <t>FBgn0035142</t>
  </si>
  <si>
    <t>CR42862</t>
  </si>
  <si>
    <t>FBgn0262109</t>
  </si>
  <si>
    <t>CG15093</t>
  </si>
  <si>
    <t>FBgn0034390</t>
  </si>
  <si>
    <t>Abcd1</t>
  </si>
  <si>
    <t>FBgn0039890</t>
  </si>
  <si>
    <t>CG6613</t>
  </si>
  <si>
    <t>FBgn0034694</t>
  </si>
  <si>
    <t>Pdcd4</t>
  </si>
  <si>
    <t>FBgn0030520</t>
  </si>
  <si>
    <t>CaMKI</t>
  </si>
  <si>
    <t>FBgn0016126</t>
  </si>
  <si>
    <t>CG33465</t>
  </si>
  <si>
    <t>FBgn0053465</t>
  </si>
  <si>
    <t>Irc</t>
  </si>
  <si>
    <t>FBgn0038465</t>
  </si>
  <si>
    <t>NimB2</t>
  </si>
  <si>
    <t>FBgn0028543</t>
  </si>
  <si>
    <t>dpp</t>
  </si>
  <si>
    <t>FBgn0000490</t>
  </si>
  <si>
    <t>toc</t>
  </si>
  <si>
    <t>FBgn0015600</t>
  </si>
  <si>
    <t>Ppt2</t>
  </si>
  <si>
    <t>FBgn0032358</t>
  </si>
  <si>
    <t>Lar</t>
  </si>
  <si>
    <t>FBgn0000464</t>
  </si>
  <si>
    <t>siz</t>
  </si>
  <si>
    <t>FBgn0026179</t>
  </si>
  <si>
    <t>CG8814</t>
  </si>
  <si>
    <t>FBgn0031478</t>
  </si>
  <si>
    <t>CdsA</t>
  </si>
  <si>
    <t>FBgn0010350</t>
  </si>
  <si>
    <t>CG10866</t>
  </si>
  <si>
    <t>FBgn0035475</t>
  </si>
  <si>
    <t>Den1</t>
  </si>
  <si>
    <t>FBgn0033716</t>
  </si>
  <si>
    <t>CG10561</t>
  </si>
  <si>
    <t>FBgn0002036</t>
  </si>
  <si>
    <t>fz2</t>
  </si>
  <si>
    <t>FBgn0016797</t>
  </si>
  <si>
    <t>CG7900</t>
  </si>
  <si>
    <t>FBgn0037548</t>
  </si>
  <si>
    <t>Tektin-C</t>
  </si>
  <si>
    <t>FBgn0035638</t>
  </si>
  <si>
    <t>Asator</t>
  </si>
  <si>
    <t>FBgn0039908</t>
  </si>
  <si>
    <t>Paip2</t>
  </si>
  <si>
    <t>FBgn0038100</t>
  </si>
  <si>
    <t>CG12717</t>
  </si>
  <si>
    <t>FBgn0030420</t>
  </si>
  <si>
    <t>CG3077</t>
  </si>
  <si>
    <t>FBgn0031457</t>
  </si>
  <si>
    <t>scat</t>
  </si>
  <si>
    <t>FBgn0011232</t>
  </si>
  <si>
    <t>nonA-l</t>
  </si>
  <si>
    <t>FBgn0015520</t>
  </si>
  <si>
    <t>put</t>
  </si>
  <si>
    <t>FBgn0003169</t>
  </si>
  <si>
    <t>CG9796</t>
  </si>
  <si>
    <t>FBgn0038149</t>
  </si>
  <si>
    <t>CG13624</t>
  </si>
  <si>
    <t>FBgn0039209</t>
  </si>
  <si>
    <t>CG12576</t>
  </si>
  <si>
    <t>FBgn0031190</t>
  </si>
  <si>
    <t>CG4558</t>
  </si>
  <si>
    <t>FBgn0029914</t>
  </si>
  <si>
    <t>Su(z)2</t>
  </si>
  <si>
    <t>FBgn0265623</t>
  </si>
  <si>
    <t>CG40178</t>
  </si>
  <si>
    <t>FBgn0287183</t>
  </si>
  <si>
    <t>IM2</t>
  </si>
  <si>
    <t>FBgn0025583</t>
  </si>
  <si>
    <t>CG4757</t>
  </si>
  <si>
    <t>FBgn0027584</t>
  </si>
  <si>
    <t>IM1</t>
  </si>
  <si>
    <t>FBgn0034329</t>
  </si>
  <si>
    <t>IM23</t>
  </si>
  <si>
    <t>FBgn0034328</t>
  </si>
  <si>
    <t>IM3</t>
  </si>
  <si>
    <t>FBgn0040736</t>
  </si>
  <si>
    <t>CG13422</t>
  </si>
  <si>
    <t>FBgn0034511</t>
  </si>
  <si>
    <t>IM4</t>
  </si>
  <si>
    <t>FBgn0040653</t>
  </si>
  <si>
    <t>FBgn0037386, FBgn0035402</t>
  </si>
  <si>
    <t>Victoria</t>
  </si>
  <si>
    <t>FBgn0053117</t>
  </si>
  <si>
    <t>CG15370</t>
  </si>
  <si>
    <t>FBgn0030107</t>
  </si>
  <si>
    <t>CG15067</t>
  </si>
  <si>
    <t>FBgn0034331</t>
  </si>
  <si>
    <t>CG9572</t>
  </si>
  <si>
    <t>FBgn0031089</t>
  </si>
  <si>
    <t>CG9928</t>
  </si>
  <si>
    <t>FBgn0032472</t>
  </si>
  <si>
    <t>IM14</t>
  </si>
  <si>
    <t>FBgn0067905</t>
  </si>
  <si>
    <t>CG15065</t>
  </si>
  <si>
    <t>FBgn0040734</t>
  </si>
  <si>
    <t>CG6337</t>
  </si>
  <si>
    <t>FBgn0033873</t>
  </si>
  <si>
    <t>Fer2</t>
  </si>
  <si>
    <t>FBgn0038402</t>
  </si>
  <si>
    <t>CG17341</t>
  </si>
  <si>
    <t>FBgn0283651</t>
  </si>
  <si>
    <t>CG16836</t>
  </si>
  <si>
    <t>FBgn0040735</t>
  </si>
  <si>
    <t>Brd</t>
  </si>
  <si>
    <t>FBgn0000216</t>
  </si>
  <si>
    <t>CG16879</t>
  </si>
  <si>
    <t>TotC</t>
  </si>
  <si>
    <t>FBgn0044812</t>
  </si>
  <si>
    <t>CG33109</t>
  </si>
  <si>
    <t>FBgn0053109</t>
  </si>
  <si>
    <t>CG5791</t>
  </si>
  <si>
    <t>FBgn0040582</t>
  </si>
  <si>
    <t>CG30419</t>
  </si>
  <si>
    <t>FBgn0050419</t>
  </si>
  <si>
    <t>CG33998</t>
  </si>
  <si>
    <t>FBgn0053998</t>
  </si>
  <si>
    <t>CG11659</t>
  </si>
  <si>
    <t>FBgn0038731</t>
  </si>
  <si>
    <t>CG9673</t>
  </si>
  <si>
    <t>FBgn0030775</t>
  </si>
  <si>
    <t>Gr97a</t>
  </si>
  <si>
    <t>FBgn0041224</t>
  </si>
  <si>
    <t>CR44317</t>
  </si>
  <si>
    <t>FBgn0265376</t>
  </si>
  <si>
    <t>CG43348</t>
  </si>
  <si>
    <t>FBgn0263080</t>
  </si>
  <si>
    <t>TotB</t>
  </si>
  <si>
    <t>FBgn0038838</t>
  </si>
  <si>
    <t>CG6553</t>
  </si>
  <si>
    <t>FBgn0033880</t>
  </si>
  <si>
    <t>Elo68alpha</t>
  </si>
  <si>
    <t>FBgn0052072</t>
  </si>
  <si>
    <t>Cngl</t>
  </si>
  <si>
    <t>FBgn0263257</t>
  </si>
  <si>
    <t>CG31220</t>
  </si>
  <si>
    <t>FBgn0051220</t>
  </si>
  <si>
    <t>CG43202</t>
  </si>
  <si>
    <t>FBgn0262838</t>
  </si>
  <si>
    <t>CG4653</t>
  </si>
  <si>
    <t>FBgn0030776</t>
  </si>
  <si>
    <t>CG9452</t>
  </si>
  <si>
    <t>FBgn0036877</t>
  </si>
  <si>
    <t>zye</t>
  </si>
  <si>
    <t>FBgn0036985</t>
  </si>
  <si>
    <t>CR44492</t>
  </si>
  <si>
    <t>FBgn0265685</t>
  </si>
  <si>
    <t>CG10663</t>
  </si>
  <si>
    <t>FBgn0036287</t>
  </si>
  <si>
    <t>CG45105</t>
  </si>
  <si>
    <t>FBgn0266566</t>
  </si>
  <si>
    <t>Obp50e</t>
  </si>
  <si>
    <t>FBgn0033931</t>
  </si>
  <si>
    <t>CG12133</t>
  </si>
  <si>
    <t>FBgn0033469</t>
  </si>
  <si>
    <t>CG31267</t>
  </si>
  <si>
    <t>FBgn0051267</t>
  </si>
  <si>
    <t>CG43333</t>
  </si>
  <si>
    <t>FBgn0263038</t>
  </si>
  <si>
    <t>Fst</t>
  </si>
  <si>
    <t>FBgn0037724</t>
  </si>
  <si>
    <t>CR30121</t>
  </si>
  <si>
    <t>FBgn0050121</t>
  </si>
  <si>
    <t>CG15068</t>
  </si>
  <si>
    <t>FBgn0040733</t>
  </si>
  <si>
    <t>Acp24A4</t>
  </si>
  <si>
    <t>FBgn0051779</t>
  </si>
  <si>
    <t>PH4alphaPV</t>
  </si>
  <si>
    <t>FBgn0051015</t>
  </si>
  <si>
    <t>CG16965</t>
  </si>
  <si>
    <t>FBgn0032387</t>
  </si>
  <si>
    <t>CR45359</t>
  </si>
  <si>
    <t>FBgn0266899</t>
  </si>
  <si>
    <t>CG33641</t>
  </si>
  <si>
    <t>FBgn0053641</t>
  </si>
  <si>
    <t>CG1136</t>
  </si>
  <si>
    <t>FBgn0035490</t>
  </si>
  <si>
    <t>tin</t>
  </si>
  <si>
    <t>FBgn0004110</t>
  </si>
  <si>
    <t>Uro</t>
  </si>
  <si>
    <t>FBgn0003961</t>
  </si>
  <si>
    <t>CG34340</t>
  </si>
  <si>
    <t>FBgn0085369</t>
  </si>
  <si>
    <t>Six4</t>
  </si>
  <si>
    <t>FBgn0027364</t>
  </si>
  <si>
    <t>CG14984</t>
  </si>
  <si>
    <t>FBgn0035480</t>
  </si>
  <si>
    <t>CG11400</t>
  </si>
  <si>
    <t>FBgn0034198</t>
  </si>
  <si>
    <t>CG14823</t>
  </si>
  <si>
    <t>FBgn0035734</t>
  </si>
  <si>
    <t>CG32204</t>
  </si>
  <si>
    <t>FBgn0052204</t>
  </si>
  <si>
    <t>TotZ</t>
  </si>
  <si>
    <t>FBgn0044809</t>
  </si>
  <si>
    <t>Obp28a</t>
  </si>
  <si>
    <t>FBgn0011283</t>
  </si>
  <si>
    <t>lectin-46Cb</t>
  </si>
  <si>
    <t>FBgn0040092</t>
  </si>
  <si>
    <t>CR45531</t>
  </si>
  <si>
    <t>FBgn0267087</t>
  </si>
  <si>
    <t>CG11529</t>
  </si>
  <si>
    <t>FBgn0036264</t>
  </si>
  <si>
    <t>CG17472</t>
  </si>
  <si>
    <t>FBgn0032868</t>
  </si>
  <si>
    <t>mir-970</t>
  </si>
  <si>
    <t>FBgn0262187</t>
  </si>
  <si>
    <t>Cht4</t>
  </si>
  <si>
    <t>FBgn0022700</t>
  </si>
  <si>
    <t>bnb</t>
  </si>
  <si>
    <t>FBgn0001090</t>
  </si>
  <si>
    <t>CG9747</t>
  </si>
  <si>
    <t>FBgn0039754</t>
  </si>
  <si>
    <t>CR44451</t>
  </si>
  <si>
    <t>FBgn0265644</t>
  </si>
  <si>
    <t>Toll-4</t>
  </si>
  <si>
    <t>FBgn0032095</t>
  </si>
  <si>
    <t>CG16713</t>
  </si>
  <si>
    <t>FBgn0031560</t>
  </si>
  <si>
    <t>TpnC4</t>
  </si>
  <si>
    <t>FBgn0033027</t>
  </si>
  <si>
    <t>CG42717</t>
  </si>
  <si>
    <t>FBgn0261634</t>
  </si>
  <si>
    <t>CR45267</t>
  </si>
  <si>
    <t>FBgn0266805</t>
  </si>
  <si>
    <t>CG14191</t>
  </si>
  <si>
    <t>FBgn0030981</t>
  </si>
  <si>
    <t>CG43920</t>
  </si>
  <si>
    <t>FBgn0264541</t>
  </si>
  <si>
    <t>CR43836</t>
  </si>
  <si>
    <t>FBgn0264384</t>
  </si>
  <si>
    <t>Akh</t>
  </si>
  <si>
    <t>FBgn0004552</t>
  </si>
  <si>
    <t>CG43774</t>
  </si>
  <si>
    <t>FBgn0264296</t>
  </si>
  <si>
    <t>Ser7</t>
  </si>
  <si>
    <t>FBgn0019929</t>
  </si>
  <si>
    <t>CG8160</t>
  </si>
  <si>
    <t>FBgn0034011</t>
  </si>
  <si>
    <t>Dbi</t>
  </si>
  <si>
    <t>FBgn0010387</t>
  </si>
  <si>
    <t>CR44404</t>
  </si>
  <si>
    <t>FBgn0265577</t>
  </si>
  <si>
    <t>CG8028</t>
  </si>
  <si>
    <t>FBgn0031010</t>
  </si>
  <si>
    <t>CG17664</t>
  </si>
  <si>
    <t>FBgn0034883</t>
  </si>
  <si>
    <t>CG9194</t>
  </si>
  <si>
    <t>FBgn0035192</t>
  </si>
  <si>
    <t>Npc2b</t>
  </si>
  <si>
    <t>FBgn0038198</t>
  </si>
  <si>
    <t>CG16710</t>
  </si>
  <si>
    <t>FBgn0039101</t>
  </si>
  <si>
    <t>CG42633</t>
  </si>
  <si>
    <t>FBgn0261356</t>
  </si>
  <si>
    <t>CG9717</t>
  </si>
  <si>
    <t>FBgn0039789</t>
  </si>
  <si>
    <t>Spn77Bc</t>
  </si>
  <si>
    <t>FBgn0036970</t>
  </si>
  <si>
    <t>CG1806</t>
  </si>
  <si>
    <t>FBgn0030360</t>
  </si>
  <si>
    <t>FucTA</t>
  </si>
  <si>
    <t>FBgn0036485</t>
  </si>
  <si>
    <t>CG15115</t>
  </si>
  <si>
    <t>FBgn0034413</t>
  </si>
  <si>
    <t>CG4362</t>
  </si>
  <si>
    <t>FBgn0038784</t>
  </si>
  <si>
    <t>amon</t>
  </si>
  <si>
    <t>FBgn0023179</t>
  </si>
  <si>
    <t>CG4716</t>
  </si>
  <si>
    <t>FBgn0033820</t>
  </si>
  <si>
    <t>CG18067</t>
  </si>
  <si>
    <t>FBgn0034512</t>
  </si>
  <si>
    <t>CR44339</t>
  </si>
  <si>
    <t>FBgn0265427</t>
  </si>
  <si>
    <t>CG44014</t>
  </si>
  <si>
    <t>FBgn0264776</t>
  </si>
  <si>
    <t>SKIP</t>
  </si>
  <si>
    <t>FBgn0051163</t>
  </si>
  <si>
    <t>CR43974</t>
  </si>
  <si>
    <t>FBgn0264705</t>
  </si>
  <si>
    <t>FoxP</t>
  </si>
  <si>
    <t>FBgn0262477</t>
  </si>
  <si>
    <t>CR45567</t>
  </si>
  <si>
    <t>FBgn0267127</t>
  </si>
  <si>
    <t>Scgdelta</t>
  </si>
  <si>
    <t>FBgn0025391</t>
  </si>
  <si>
    <t>CR44111</t>
  </si>
  <si>
    <t>FBgn0264942</t>
  </si>
  <si>
    <t>CR43821</t>
  </si>
  <si>
    <t>FBgn0264369</t>
  </si>
  <si>
    <t>CG9686</t>
  </si>
  <si>
    <t>FBgn0030158</t>
  </si>
  <si>
    <t>CG14853</t>
  </si>
  <si>
    <t>FBgn0038246</t>
  </si>
  <si>
    <t>CG9689</t>
  </si>
  <si>
    <t>FBgn0030159</t>
  </si>
  <si>
    <t>Ugt86Dh</t>
  </si>
  <si>
    <t>FBgn0040252</t>
  </si>
  <si>
    <t>CG9265</t>
  </si>
  <si>
    <t>FBgn0032910</t>
  </si>
  <si>
    <t>CG12826</t>
  </si>
  <si>
    <t>FBgn0033207</t>
  </si>
  <si>
    <t>Ddr</t>
  </si>
  <si>
    <t>FBgn0053531</t>
  </si>
  <si>
    <t>CG5853</t>
  </si>
  <si>
    <t>FBgn0032167</t>
  </si>
  <si>
    <t>CG17549</t>
  </si>
  <si>
    <t>FBgn0032774</t>
  </si>
  <si>
    <t>CG13407</t>
  </si>
  <si>
    <t>FBgn0038931</t>
  </si>
  <si>
    <t>pk</t>
  </si>
  <si>
    <t>FBgn0003090</t>
  </si>
  <si>
    <t>Ugt86Dc</t>
  </si>
  <si>
    <t>FBgn0040257</t>
  </si>
  <si>
    <t>Cha</t>
  </si>
  <si>
    <t>FBgn0000302</t>
  </si>
  <si>
    <t>slou</t>
  </si>
  <si>
    <t>FBgn0002941</t>
  </si>
  <si>
    <t>CG16712</t>
  </si>
  <si>
    <t>FBgn0031561</t>
  </si>
  <si>
    <t>CG31559</t>
  </si>
  <si>
    <t>FBgn0022770</t>
  </si>
  <si>
    <t>CG9451</t>
  </si>
  <si>
    <t>FBgn0036876</t>
  </si>
  <si>
    <t>Cyp9h1</t>
  </si>
  <si>
    <t>FBgn0033775</t>
  </si>
  <si>
    <t>Sas</t>
  </si>
  <si>
    <t>FBgn0002306</t>
  </si>
  <si>
    <t>lectin-46Ca</t>
  </si>
  <si>
    <t>FBgn0040093</t>
  </si>
  <si>
    <t>TotA</t>
  </si>
  <si>
    <t>FBgn0028396</t>
  </si>
  <si>
    <t>ppk15</t>
  </si>
  <si>
    <t>FBgn0039424</t>
  </si>
  <si>
    <t>beat-Ib</t>
  </si>
  <si>
    <t>FBgn0028645</t>
  </si>
  <si>
    <t>CG15423</t>
  </si>
  <si>
    <t>FBgn0031580</t>
  </si>
  <si>
    <t>Cyp4s3</t>
  </si>
  <si>
    <t>FBgn0030615</t>
  </si>
  <si>
    <t>stops</t>
  </si>
  <si>
    <t>FBgn0086704</t>
  </si>
  <si>
    <t>Cyp6a9</t>
  </si>
  <si>
    <t>FBgn0013771</t>
  </si>
  <si>
    <t>CG3117</t>
  </si>
  <si>
    <t>FBgn0031471</t>
  </si>
  <si>
    <t>CG15399</t>
  </si>
  <si>
    <t>FBgn0031460</t>
  </si>
  <si>
    <t>CG6357</t>
  </si>
  <si>
    <t>FBgn0033875</t>
  </si>
  <si>
    <t>CG30091</t>
  </si>
  <si>
    <t>FBgn0050091</t>
  </si>
  <si>
    <t>CG1850</t>
  </si>
  <si>
    <t>FBgn0033154</t>
  </si>
  <si>
    <t>CG34446</t>
  </si>
  <si>
    <t>FBgn0085475</t>
  </si>
  <si>
    <t>Side</t>
  </si>
  <si>
    <t>mir-4978</t>
  </si>
  <si>
    <t>FBgn0263539</t>
  </si>
  <si>
    <t>CG13258</t>
  </si>
  <si>
    <t>FBgn0032582</t>
  </si>
  <si>
    <t>CG11380</t>
  </si>
  <si>
    <t>FBgn0040359</t>
  </si>
  <si>
    <t>CR45757</t>
  </si>
  <si>
    <t>FBgn0267321</t>
  </si>
  <si>
    <t>Spn31A</t>
  </si>
  <si>
    <t>FBgn0032178</t>
  </si>
  <si>
    <t>CG15533</t>
  </si>
  <si>
    <t>FBgn0039768</t>
  </si>
  <si>
    <t>CG11378</t>
  </si>
  <si>
    <t>FBgn0040364</t>
  </si>
  <si>
    <t>Cby</t>
  </si>
  <si>
    <t>FBgn0067317</t>
  </si>
  <si>
    <t>CG42366</t>
  </si>
  <si>
    <t>FBgn0259712</t>
  </si>
  <si>
    <t>Rab3-GEF</t>
  </si>
  <si>
    <t>FBgn0030613</t>
  </si>
  <si>
    <t>mGluR</t>
  </si>
  <si>
    <t>FBgn0019985</t>
  </si>
  <si>
    <t>CG9737</t>
  </si>
  <si>
    <t>FBgn0039758</t>
  </si>
  <si>
    <t>CG15661</t>
  </si>
  <si>
    <t>FBgn0034605</t>
  </si>
  <si>
    <t>GstD7</t>
  </si>
  <si>
    <t>FBgn0010043</t>
  </si>
  <si>
    <t>CG14024</t>
  </si>
  <si>
    <t>FBgn0031697</t>
  </si>
  <si>
    <t>NfI</t>
  </si>
  <si>
    <t>FBgn0042696</t>
  </si>
  <si>
    <t>CG32373</t>
  </si>
  <si>
    <t>FBgn0052373</t>
  </si>
  <si>
    <t>CG15550</t>
  </si>
  <si>
    <t>FBgn0039811</t>
  </si>
  <si>
    <t>CG18281</t>
  </si>
  <si>
    <t>FBgn0037003</t>
  </si>
  <si>
    <t>CG3513</t>
  </si>
  <si>
    <t>FBgn0031559</t>
  </si>
  <si>
    <t>Ude</t>
  </si>
  <si>
    <t>FBgn0039226</t>
  </si>
  <si>
    <t>GstD4</t>
  </si>
  <si>
    <t>FBgn0010040</t>
  </si>
  <si>
    <t>CG6329</t>
  </si>
  <si>
    <t>FBgn0033872</t>
  </si>
  <si>
    <t>Idgf2</t>
  </si>
  <si>
    <t>FBgn0020415</t>
  </si>
  <si>
    <t>CG13160</t>
  </si>
  <si>
    <t>FBgn0033720</t>
  </si>
  <si>
    <t>nec</t>
  </si>
  <si>
    <t>FBgn0002930</t>
  </si>
  <si>
    <t>Spn88Ea</t>
  </si>
  <si>
    <t>FBgn0028984</t>
  </si>
  <si>
    <t>CG7888</t>
  </si>
  <si>
    <t>FBgn0036116</t>
  </si>
  <si>
    <t>CG5778</t>
  </si>
  <si>
    <t>FBgn0038930</t>
  </si>
  <si>
    <t>CG43921</t>
  </si>
  <si>
    <t>FBgn0264542</t>
  </si>
  <si>
    <t>Corp</t>
  </si>
  <si>
    <t>FBgn0030028</t>
  </si>
  <si>
    <t>CR45640</t>
  </si>
  <si>
    <t>FBgn0267200</t>
  </si>
  <si>
    <t>CG3842</t>
  </si>
  <si>
    <t>FBgn0029866</t>
  </si>
  <si>
    <t>CG4302</t>
  </si>
  <si>
    <t>FBgn0027073</t>
  </si>
  <si>
    <t>CG12971</t>
  </si>
  <si>
    <t>FBgn0037078</t>
  </si>
  <si>
    <t>CG43402</t>
  </si>
  <si>
    <t>FBgn0263321</t>
  </si>
  <si>
    <t>CG30377</t>
  </si>
  <si>
    <t>FBgn0050377</t>
  </si>
  <si>
    <t>CG6231</t>
  </si>
  <si>
    <t>FBgn0038720</t>
  </si>
  <si>
    <t>CG43102</t>
  </si>
  <si>
    <t>FBgn0262562</t>
  </si>
  <si>
    <t>CG43179</t>
  </si>
  <si>
    <t>FBgn0262808</t>
  </si>
  <si>
    <t>CR42839</t>
  </si>
  <si>
    <t>FBgn0262028</t>
  </si>
  <si>
    <t>Inx7</t>
  </si>
  <si>
    <t>FBgn0027106</t>
  </si>
  <si>
    <t>fend</t>
  </si>
  <si>
    <t>FBgn0030090</t>
  </si>
  <si>
    <t>CR45053</t>
  </si>
  <si>
    <t>FBgn0266413</t>
  </si>
  <si>
    <t>CG1077</t>
  </si>
  <si>
    <t>FBgn0037405</t>
  </si>
  <si>
    <t>CG6188</t>
  </si>
  <si>
    <t>FBgn0038074</t>
  </si>
  <si>
    <t>Fas3</t>
  </si>
  <si>
    <t>FBgn0000636</t>
  </si>
  <si>
    <t>CG34198</t>
  </si>
  <si>
    <t>FBgn0085227</t>
  </si>
  <si>
    <t>CG43133</t>
  </si>
  <si>
    <t>FBgn0262607</t>
  </si>
  <si>
    <t>CR44506</t>
  </si>
  <si>
    <t>FBgn0265699</t>
  </si>
  <si>
    <t>betaTub97EF</t>
  </si>
  <si>
    <t>FBgn0003890</t>
  </si>
  <si>
    <t>CG7342</t>
  </si>
  <si>
    <t>FBgn0038716</t>
  </si>
  <si>
    <t>CG15422</t>
  </si>
  <si>
    <t>FBgn0031579</t>
  </si>
  <si>
    <t>CR45128</t>
  </si>
  <si>
    <t>FBgn0266621</t>
  </si>
  <si>
    <t>Zip89B</t>
  </si>
  <si>
    <t>FBgn0038412</t>
  </si>
  <si>
    <t>CG42817</t>
  </si>
  <si>
    <t>FBgn0261999</t>
  </si>
  <si>
    <t>CG12398</t>
  </si>
  <si>
    <t>FBgn0030596</t>
  </si>
  <si>
    <t>CG32506</t>
  </si>
  <si>
    <t>FBgn0052506</t>
  </si>
  <si>
    <t>CG11617</t>
  </si>
  <si>
    <t>FBgn0031232</t>
  </si>
  <si>
    <t>CG16857</t>
  </si>
  <si>
    <t>FBgn0028482</t>
  </si>
  <si>
    <t>CG42268</t>
  </si>
  <si>
    <t>FBgn0259163</t>
  </si>
  <si>
    <t>nvy</t>
  </si>
  <si>
    <t>FBgn0005636</t>
  </si>
  <si>
    <t>Clk</t>
  </si>
  <si>
    <t>FBgn0023076</t>
  </si>
  <si>
    <t>CG34021</t>
  </si>
  <si>
    <t>FBgn0054021</t>
  </si>
  <si>
    <t>drd</t>
  </si>
  <si>
    <t>FBgn0260006</t>
  </si>
  <si>
    <t>CG14608</t>
  </si>
  <si>
    <t>FBgn0037487</t>
  </si>
  <si>
    <t>Ugt86Di</t>
  </si>
  <si>
    <t>FBgn0040251</t>
  </si>
  <si>
    <t>CR45138</t>
  </si>
  <si>
    <t>FBgn0266631</t>
  </si>
  <si>
    <t>CG10799</t>
  </si>
  <si>
    <t>FBgn0033821</t>
  </si>
  <si>
    <t>Myo31DF</t>
  </si>
  <si>
    <t>FBgn0086347</t>
  </si>
  <si>
    <t>Ugt35a</t>
  </si>
  <si>
    <t>FBgn0026315</t>
  </si>
  <si>
    <t>CG6788</t>
  </si>
  <si>
    <t>FBgn0030880</t>
  </si>
  <si>
    <t>mol</t>
  </si>
  <si>
    <t>FBgn0086711</t>
  </si>
  <si>
    <t>egr</t>
  </si>
  <si>
    <t>FBgn0033483</t>
  </si>
  <si>
    <t>Rph</t>
  </si>
  <si>
    <t>FBgn0030230</t>
  </si>
  <si>
    <t>Kaz1-ORFB</t>
  </si>
  <si>
    <t>FBgn0063923</t>
  </si>
  <si>
    <t>CG1516</t>
  </si>
  <si>
    <t>FBgn0027580</t>
  </si>
  <si>
    <t>CG1657</t>
  </si>
  <si>
    <t>FBgn0030286</t>
  </si>
  <si>
    <t>Tsp66E</t>
  </si>
  <si>
    <t>FBgn0035936</t>
  </si>
  <si>
    <t>CG34357</t>
  </si>
  <si>
    <t>FBgn0085386</t>
  </si>
  <si>
    <t>CG9935</t>
  </si>
  <si>
    <t>FBgn0039916</t>
  </si>
  <si>
    <t>CalpA</t>
  </si>
  <si>
    <t>FBgn0012051</t>
  </si>
  <si>
    <t>CG33462</t>
  </si>
  <si>
    <t>FBgn0053462</t>
  </si>
  <si>
    <t>CG2277</t>
  </si>
  <si>
    <t>FBgn0035204</t>
  </si>
  <si>
    <t>CG8839</t>
  </si>
  <si>
    <t>FBgn0033717</t>
  </si>
  <si>
    <t>upd2</t>
  </si>
  <si>
    <t>FBgn0030904</t>
  </si>
  <si>
    <t>Piezo</t>
  </si>
  <si>
    <t>FBgn0264953</t>
  </si>
  <si>
    <t>RNaseX25</t>
  </si>
  <si>
    <t>FBgn0010406</t>
  </si>
  <si>
    <t>Nha2</t>
  </si>
  <si>
    <t>FBgn0263390</t>
  </si>
  <si>
    <t>Hk</t>
  </si>
  <si>
    <t>FBgn0263220</t>
  </si>
  <si>
    <t>osk</t>
  </si>
  <si>
    <t>FBgn0003015</t>
  </si>
  <si>
    <t>Cp1</t>
  </si>
  <si>
    <t>FBgn0013770</t>
  </si>
  <si>
    <t>CG17834</t>
  </si>
  <si>
    <t>FBgn0028394</t>
  </si>
  <si>
    <t>drongo</t>
  </si>
  <si>
    <t>FBgn0020304</t>
  </si>
  <si>
    <t>CG13377</t>
  </si>
  <si>
    <t>FBgn0261446</t>
  </si>
  <si>
    <t>CG18563</t>
  </si>
  <si>
    <t>FBgn0032639</t>
  </si>
  <si>
    <t>fw</t>
  </si>
  <si>
    <t>FBgn0001083</t>
  </si>
  <si>
    <t>CG12065</t>
  </si>
  <si>
    <t>FBgn0030052</t>
  </si>
  <si>
    <t>CG13117</t>
  </si>
  <si>
    <t>FBgn0032140</t>
  </si>
  <si>
    <t>CG32631</t>
  </si>
  <si>
    <t>FBgn0052631</t>
  </si>
  <si>
    <t>hui</t>
  </si>
  <si>
    <t>FBgn0033968</t>
  </si>
  <si>
    <t>Atg10</t>
  </si>
  <si>
    <t>FBgn0040780</t>
  </si>
  <si>
    <t>CG6903</t>
  </si>
  <si>
    <t>FBgn0029737</t>
  </si>
  <si>
    <t>GAPcenA</t>
  </si>
  <si>
    <t>FBgn0035879</t>
  </si>
  <si>
    <t>Usp12-46</t>
  </si>
  <si>
    <t>FBgn0039025</t>
  </si>
  <si>
    <t>PebIII</t>
  </si>
  <si>
    <t>FBgn0011695</t>
  </si>
  <si>
    <t>CG15365</t>
  </si>
  <si>
    <t>FBgn0030077</t>
  </si>
  <si>
    <t>Ca-alpha1T</t>
  </si>
  <si>
    <t>FBgn0264386</t>
  </si>
  <si>
    <t>Vinc</t>
  </si>
  <si>
    <t>FBgn0004397</t>
  </si>
  <si>
    <t>CG31689</t>
  </si>
  <si>
    <t>FBgn0031449</t>
  </si>
  <si>
    <t>sog</t>
  </si>
  <si>
    <t>FBgn0003463</t>
  </si>
  <si>
    <t>PGRP-SD</t>
  </si>
  <si>
    <t>FBgn0035806</t>
  </si>
  <si>
    <t>CG33494</t>
  </si>
  <si>
    <t>FBgn0053494</t>
  </si>
  <si>
    <t>l(2)01289</t>
  </si>
  <si>
    <t>FBgn0010482</t>
  </si>
  <si>
    <t>CR43963</t>
  </si>
  <si>
    <t>FBgn0264678</t>
  </si>
  <si>
    <t>CG11284</t>
  </si>
  <si>
    <t>FBgn0030056</t>
  </si>
  <si>
    <t>CG32066</t>
  </si>
  <si>
    <t>FBgn0052066</t>
  </si>
  <si>
    <t>CR42745</t>
  </si>
  <si>
    <t>FBgn0261708</t>
  </si>
  <si>
    <t>CG5116</t>
  </si>
  <si>
    <t>FBgn0039339</t>
  </si>
  <si>
    <t>CG43986</t>
  </si>
  <si>
    <t>FBgn0267795</t>
  </si>
  <si>
    <t>Zasp52</t>
  </si>
  <si>
    <t>FBgn0265991</t>
  </si>
  <si>
    <t>Adgf-A</t>
  </si>
  <si>
    <t>FBgn0036752</t>
  </si>
  <si>
    <t>CG32138</t>
  </si>
  <si>
    <t>Khc-73</t>
  </si>
  <si>
    <t>FBgn0019968</t>
  </si>
  <si>
    <t>CG13315</t>
  </si>
  <si>
    <t>FBgn0040827</t>
  </si>
  <si>
    <t>CG4091</t>
  </si>
  <si>
    <t>FBgn0034894</t>
  </si>
  <si>
    <t>Glycogenin</t>
  </si>
  <si>
    <t>GATAe</t>
  </si>
  <si>
    <t>FBgn0038391</t>
  </si>
  <si>
    <t>Ilk</t>
  </si>
  <si>
    <t>FBgn0028427</t>
  </si>
  <si>
    <t>AnxB9</t>
  </si>
  <si>
    <t>FBgn0000083</t>
  </si>
  <si>
    <t>Fmo-2</t>
  </si>
  <si>
    <t>FBgn0033079</t>
  </si>
  <si>
    <t>rho-5</t>
  </si>
  <si>
    <t>FBgn0041723</t>
  </si>
  <si>
    <t>Uvrag</t>
  </si>
  <si>
    <t>FBgn0032499</t>
  </si>
  <si>
    <t>CG5096</t>
  </si>
  <si>
    <t>FBgn0032235</t>
  </si>
  <si>
    <t>Glut4EF</t>
  </si>
  <si>
    <t>FBgn0267336</t>
  </si>
  <si>
    <t>Ipp</t>
  </si>
  <si>
    <t>FBgn0016672</t>
  </si>
  <si>
    <t>Abl</t>
  </si>
  <si>
    <t>FBgn0000017</t>
  </si>
  <si>
    <t>snoRNA:Me28S-U1230</t>
  </si>
  <si>
    <t>FBgn0086031</t>
  </si>
  <si>
    <t>obst-H</t>
  </si>
  <si>
    <t>FBgn0053983</t>
  </si>
  <si>
    <t>CR32385</t>
  </si>
  <si>
    <t>FBgn0047205</t>
  </si>
  <si>
    <t>5PtaseI</t>
  </si>
  <si>
    <t>FBgn0259178</t>
  </si>
  <si>
    <t>CG42806</t>
  </si>
  <si>
    <t>FBgn0261975</t>
  </si>
  <si>
    <t>NKAIN</t>
  </si>
  <si>
    <t>FBgn0085442</t>
  </si>
  <si>
    <t>CG10737</t>
  </si>
  <si>
    <t>FBgn0034420</t>
  </si>
  <si>
    <t>CheB38c</t>
  </si>
  <si>
    <t>FBgn0032888</t>
  </si>
  <si>
    <t>Tsp2A</t>
  </si>
  <si>
    <t>FBgn0024361</t>
  </si>
  <si>
    <t>CG5521</t>
  </si>
  <si>
    <t>FBgn0039466</t>
  </si>
  <si>
    <t>CG15674</t>
  </si>
  <si>
    <t>FBgn0034642</t>
  </si>
  <si>
    <t>Klp10A</t>
  </si>
  <si>
    <t>FBgn0030268</t>
  </si>
  <si>
    <t>CG31619</t>
  </si>
  <si>
    <t>FBgn0051619</t>
  </si>
  <si>
    <t>CG8620</t>
  </si>
  <si>
    <t>FBgn0040837</t>
  </si>
  <si>
    <t>CG42684</t>
  </si>
  <si>
    <t>FBgn0261570</t>
  </si>
  <si>
    <t>Mmp1</t>
  </si>
  <si>
    <t>FBgn0035049</t>
  </si>
  <si>
    <t>CG11537</t>
  </si>
  <si>
    <t>FBgn0035400</t>
  </si>
  <si>
    <t>CG32544</t>
  </si>
  <si>
    <t>FBgn0052544</t>
  </si>
  <si>
    <t>FER</t>
  </si>
  <si>
    <t>FBgn0000723</t>
  </si>
  <si>
    <t>CG1718</t>
  </si>
  <si>
    <t>FBgn0031170</t>
  </si>
  <si>
    <t>CG5455</t>
  </si>
  <si>
    <t>FBgn0039430</t>
  </si>
  <si>
    <t>CG11155</t>
  </si>
  <si>
    <t>FBgn0039927</t>
  </si>
  <si>
    <t>Myo61F</t>
  </si>
  <si>
    <t>FBgn0010246</t>
  </si>
  <si>
    <t>iPLA2-VIA</t>
  </si>
  <si>
    <t>FBgn0036053</t>
  </si>
  <si>
    <t>Adf1</t>
  </si>
  <si>
    <t>FBgn0284249</t>
  </si>
  <si>
    <t>CG12112</t>
  </si>
  <si>
    <t>FBgn0030048</t>
  </si>
  <si>
    <t>CG15695</t>
  </si>
  <si>
    <t>FBgn0038832</t>
  </si>
  <si>
    <t>Kaz-m1</t>
  </si>
  <si>
    <t>FBgn0002578</t>
  </si>
  <si>
    <t>CG34136</t>
  </si>
  <si>
    <t>FBgn0083972</t>
  </si>
  <si>
    <t>CG3812</t>
  </si>
  <si>
    <t>FBgn0030421</t>
  </si>
  <si>
    <t>R</t>
  </si>
  <si>
    <t>FBab0003347</t>
  </si>
  <si>
    <t>CG32521</t>
  </si>
  <si>
    <t>FBgn0052521</t>
  </si>
  <si>
    <t>NimB5</t>
  </si>
  <si>
    <t>FBgn0028936</t>
  </si>
  <si>
    <t>sqz</t>
  </si>
  <si>
    <t>FBgn0010768</t>
  </si>
  <si>
    <t>Dhpr</t>
  </si>
  <si>
    <t>FBgn0035964</t>
  </si>
  <si>
    <t>Fas2</t>
  </si>
  <si>
    <t>FBgn0000635</t>
  </si>
  <si>
    <t>ed</t>
  </si>
  <si>
    <t>FBgn0000547</t>
  </si>
  <si>
    <t>CG34437</t>
  </si>
  <si>
    <t>FBgn0085466</t>
  </si>
  <si>
    <t>CG17646</t>
  </si>
  <si>
    <t>FBgn0264494</t>
  </si>
  <si>
    <t>mys</t>
  </si>
  <si>
    <t>FBgn0004657</t>
  </si>
  <si>
    <t>Or22c</t>
  </si>
  <si>
    <t>FBgn0026396</t>
  </si>
  <si>
    <t>CG8735</t>
  </si>
  <si>
    <t>FBgn0033309</t>
  </si>
  <si>
    <t>Atet</t>
  </si>
  <si>
    <t>FBgn0020762</t>
  </si>
  <si>
    <t>CG1265</t>
  </si>
  <si>
    <t>FBgn0035517</t>
  </si>
  <si>
    <t>CG2747</t>
  </si>
  <si>
    <t>FBgn0037541</t>
  </si>
  <si>
    <t>Pka-R1</t>
  </si>
  <si>
    <t>FBgn0259243</t>
  </si>
  <si>
    <t>CG44245</t>
  </si>
  <si>
    <t>FBgn0265180</t>
  </si>
  <si>
    <t>CG5704</t>
  </si>
  <si>
    <t>FBgn0026570</t>
  </si>
  <si>
    <t>CG14591</t>
  </si>
  <si>
    <t>FBgn0033054</t>
  </si>
  <si>
    <t>Syb</t>
  </si>
  <si>
    <t>FBgn0003660</t>
  </si>
  <si>
    <t>CG6045</t>
  </si>
  <si>
    <t>FBgn0038349</t>
  </si>
  <si>
    <t>Sk1</t>
  </si>
  <si>
    <t>FBgn0030300</t>
  </si>
  <si>
    <t>CG31886</t>
  </si>
  <si>
    <t>FBgn0032079</t>
  </si>
  <si>
    <t>CG32425</t>
  </si>
  <si>
    <t>FBgn0052425</t>
  </si>
  <si>
    <t>parvin</t>
  </si>
  <si>
    <t>FBgn0052528</t>
  </si>
  <si>
    <t>Klp68D</t>
  </si>
  <si>
    <t>FBgn0004381</t>
  </si>
  <si>
    <t>Synj</t>
  </si>
  <si>
    <t>FBgn0034691</t>
  </si>
  <si>
    <t>RhoGAP71E</t>
  </si>
  <si>
    <t>FBgn0036518</t>
  </si>
  <si>
    <t>Hsp68</t>
  </si>
  <si>
    <t>FBgn0001230</t>
  </si>
  <si>
    <t>GEFmeso</t>
  </si>
  <si>
    <t>FBgn0050115</t>
  </si>
  <si>
    <t>SpdS</t>
  </si>
  <si>
    <t>FBgn0037723</t>
  </si>
  <si>
    <t>CG15696</t>
  </si>
  <si>
    <t>FBgn0038833</t>
  </si>
  <si>
    <t>He</t>
  </si>
  <si>
    <t>FBgn0028430</t>
  </si>
  <si>
    <t>uzip</t>
  </si>
  <si>
    <t>FBgn0004055</t>
  </si>
  <si>
    <t>Ptp61F</t>
  </si>
  <si>
    <t>FBgn0267487</t>
  </si>
  <si>
    <t>CG16989</t>
  </si>
  <si>
    <t>FBgn0025621</t>
  </si>
  <si>
    <t>CG3838</t>
  </si>
  <si>
    <t>FBgn0032130</t>
  </si>
  <si>
    <t>CG8034</t>
  </si>
  <si>
    <t>FBgn0031011</t>
  </si>
  <si>
    <t>cpo</t>
  </si>
  <si>
    <t>FBgn0263995</t>
  </si>
  <si>
    <t>Baldspot</t>
  </si>
  <si>
    <t>FBgn0260960</t>
  </si>
  <si>
    <t>ens</t>
  </si>
  <si>
    <t>FBgn0264693</t>
  </si>
  <si>
    <t>CG18769</t>
  </si>
  <si>
    <t>CG10512</t>
  </si>
  <si>
    <t>FBgn0037057</t>
  </si>
  <si>
    <t>CG6767</t>
  </si>
  <si>
    <t>FBgn0036030</t>
  </si>
  <si>
    <t>CR44375</t>
  </si>
  <si>
    <t>FBgn0265525</t>
  </si>
  <si>
    <t>CR44095</t>
  </si>
  <si>
    <t>FBgn0264904</t>
  </si>
  <si>
    <t>p38a</t>
  </si>
  <si>
    <t>FBgn0015765</t>
  </si>
  <si>
    <t>CG8500</t>
  </si>
  <si>
    <t>FBgn0037754</t>
  </si>
  <si>
    <t>Dad</t>
  </si>
  <si>
    <t>FBgn0020493</t>
  </si>
  <si>
    <t>Tsp42Ee</t>
  </si>
  <si>
    <t>FBgn0029506</t>
  </si>
  <si>
    <t>Ser</t>
  </si>
  <si>
    <t>FBgn0004197</t>
  </si>
  <si>
    <t>CG13631</t>
  </si>
  <si>
    <t>FBgn0040600</t>
  </si>
  <si>
    <t>cora</t>
  </si>
  <si>
    <t>FBgn0010434</t>
  </si>
  <si>
    <t>CG42388</t>
  </si>
  <si>
    <t>FBgn0259734</t>
  </si>
  <si>
    <t>Irk1</t>
  </si>
  <si>
    <t>FBgn0265042</t>
  </si>
  <si>
    <t>Syx7</t>
  </si>
  <si>
    <t>FBgn0267849</t>
  </si>
  <si>
    <t>Eb1</t>
  </si>
  <si>
    <t>FBgn0027066</t>
  </si>
  <si>
    <t>CG7120</t>
  </si>
  <si>
    <t>FBgn0035888</t>
  </si>
  <si>
    <t>CG14207</t>
  </si>
  <si>
    <t>FBgn0031037</t>
  </si>
  <si>
    <t>CG7458</t>
  </si>
  <si>
    <t>FBgn0037144</t>
  </si>
  <si>
    <t>mbc</t>
  </si>
  <si>
    <t>FBgn0015513</t>
  </si>
  <si>
    <t>CG32486</t>
  </si>
  <si>
    <t>FBgn0266918</t>
  </si>
  <si>
    <t>osp</t>
  </si>
  <si>
    <t>FBgn0003016</t>
  </si>
  <si>
    <t>Bx</t>
  </si>
  <si>
    <t>FBgn0265598</t>
  </si>
  <si>
    <t>Chrac-16</t>
  </si>
  <si>
    <t>FBgn0043001</t>
  </si>
  <si>
    <t>scrib</t>
  </si>
  <si>
    <t>FBgn0263289</t>
  </si>
  <si>
    <t>mrj</t>
  </si>
  <si>
    <t>FBgn0034091</t>
  </si>
  <si>
    <t>Syx1A</t>
  </si>
  <si>
    <t>FBgn0013343</t>
  </si>
  <si>
    <t>pod1</t>
  </si>
  <si>
    <t>FBgn0029903</t>
  </si>
  <si>
    <t>Sr-CI</t>
  </si>
  <si>
    <t>FBgn0014033</t>
  </si>
  <si>
    <t>CG6218</t>
  </si>
  <si>
    <t>FBgn0038321</t>
  </si>
  <si>
    <t>rogdi</t>
  </si>
  <si>
    <t>FBgn0036697</t>
  </si>
  <si>
    <t>Scamp</t>
  </si>
  <si>
    <t>FBgn0040285</t>
  </si>
  <si>
    <t>CG5708</t>
  </si>
  <si>
    <t>FBgn0032196</t>
  </si>
  <si>
    <t>CG9399</t>
  </si>
  <si>
    <t>FBgn0037715</t>
  </si>
  <si>
    <t>CG30015</t>
  </si>
  <si>
    <t>FBgn0050015</t>
  </si>
  <si>
    <t>Syx8</t>
  </si>
  <si>
    <t>FBgn0036643</t>
  </si>
  <si>
    <t>Itp-r83A</t>
  </si>
  <si>
    <t>FBgn0010051</t>
  </si>
  <si>
    <t>Rip11</t>
  </si>
  <si>
    <t>FBgn0027335</t>
  </si>
  <si>
    <t>Rap2l</t>
  </si>
  <si>
    <t>FBgn0283666</t>
  </si>
  <si>
    <t>Gprk2</t>
  </si>
  <si>
    <t>FBgn0261988</t>
  </si>
  <si>
    <t>hppy</t>
  </si>
  <si>
    <t>FBgn0263395</t>
  </si>
  <si>
    <t>CG45057</t>
  </si>
  <si>
    <t>FBgn0266417</t>
  </si>
  <si>
    <t>Klp98A</t>
  </si>
  <si>
    <t>FBgn0004387</t>
  </si>
  <si>
    <t>CG6701</t>
  </si>
  <si>
    <t>FBgn0033889</t>
  </si>
  <si>
    <t>CG15879</t>
  </si>
  <si>
    <t>FBgn0035309</t>
  </si>
  <si>
    <t>pgant3</t>
  </si>
  <si>
    <t>FBgn0027558</t>
  </si>
  <si>
    <t>CG12012</t>
  </si>
  <si>
    <t>FBgn0035444</t>
  </si>
  <si>
    <t>ZnT63C</t>
  </si>
  <si>
    <t>FBgn0035432</t>
  </si>
  <si>
    <t>MESR3</t>
  </si>
  <si>
    <t>FBgn0032694</t>
  </si>
  <si>
    <t>Strn-Mlck</t>
  </si>
  <si>
    <t>FBgn0265045</t>
  </si>
  <si>
    <t>FucTB</t>
  </si>
  <si>
    <t>FBgn0032117</t>
  </si>
  <si>
    <t>nrv1</t>
  </si>
  <si>
    <t>FBgn0015776</t>
  </si>
  <si>
    <t>RhoGAP68F</t>
  </si>
  <si>
    <t>FBgn0036257</t>
  </si>
  <si>
    <t>att-ORFA</t>
  </si>
  <si>
    <t>FBgn0067783</t>
  </si>
  <si>
    <t>Rrp47</t>
  </si>
  <si>
    <t>FBgn0030711</t>
  </si>
  <si>
    <t>CG1764</t>
  </si>
  <si>
    <t>FBgn0030467</t>
  </si>
  <si>
    <t>Cip4</t>
  </si>
  <si>
    <t>FBgn0035533</t>
  </si>
  <si>
    <t>Tnks</t>
  </si>
  <si>
    <t>FBgn0027508</t>
  </si>
  <si>
    <t>Rac2</t>
  </si>
  <si>
    <t>FBgn0014011</t>
  </si>
  <si>
    <t>Mink</t>
  </si>
  <si>
    <t>FBgn0039250</t>
  </si>
  <si>
    <t>CG7029</t>
  </si>
  <si>
    <t>FBgn0039026</t>
  </si>
  <si>
    <t>ftz-f1</t>
  </si>
  <si>
    <t>FBgn0001078</t>
  </si>
  <si>
    <t>Ykt6</t>
  </si>
  <si>
    <t>FBgn0260858</t>
  </si>
  <si>
    <t>Ras64B</t>
  </si>
  <si>
    <t>FBgn0003206</t>
  </si>
  <si>
    <t>CG30389</t>
  </si>
  <si>
    <t>FBgn0050389</t>
  </si>
  <si>
    <t>bigmax</t>
  </si>
  <si>
    <t>FBgn0039509</t>
  </si>
  <si>
    <t>CG6656</t>
  </si>
  <si>
    <t>FBgn0038912</t>
  </si>
  <si>
    <t>CG32264</t>
  </si>
  <si>
    <t>FBgn0052264</t>
  </si>
  <si>
    <t>CG11880</t>
  </si>
  <si>
    <t>FBgn0039637</t>
  </si>
  <si>
    <t>trio</t>
  </si>
  <si>
    <t>FBgn0024277</t>
  </si>
  <si>
    <t>chinmo</t>
  </si>
  <si>
    <t>FBgn0086758</t>
  </si>
  <si>
    <t>Su(dx)</t>
  </si>
  <si>
    <t>FBgn0003557</t>
  </si>
  <si>
    <t>CG34253</t>
  </si>
  <si>
    <t>FBgn0085282</t>
  </si>
  <si>
    <t>CG42663</t>
  </si>
  <si>
    <t>FBgn0261545</t>
  </si>
  <si>
    <t>Ncc69</t>
  </si>
  <si>
    <t>FBgn0036279</t>
  </si>
  <si>
    <t>Klp64D</t>
  </si>
  <si>
    <t>FBgn0004380</t>
  </si>
  <si>
    <t>CG4199</t>
  </si>
  <si>
    <t>FBgn0025628</t>
  </si>
  <si>
    <t>CG2678</t>
  </si>
  <si>
    <t>FBgn0014931</t>
  </si>
  <si>
    <t>RhoGAP18B</t>
  </si>
  <si>
    <t>FBgn0261461</t>
  </si>
  <si>
    <t>CG3719</t>
  </si>
  <si>
    <t>FBgn0024986</t>
  </si>
  <si>
    <t>Exn</t>
  </si>
  <si>
    <t>FBgn0261547</t>
  </si>
  <si>
    <t>CG8229</t>
  </si>
  <si>
    <t>FBgn0033356</t>
  </si>
  <si>
    <t>CG10635</t>
  </si>
  <si>
    <t>FBgn0035603</t>
  </si>
  <si>
    <t>Pkc98E</t>
  </si>
  <si>
    <t>FBgn0003093</t>
  </si>
  <si>
    <t>Tak1</t>
  </si>
  <si>
    <t>FBgn0026323</t>
  </si>
  <si>
    <t>yki</t>
  </si>
  <si>
    <t>FBgn0034970</t>
  </si>
  <si>
    <t>cl</t>
  </si>
  <si>
    <t>FBgn0000318</t>
  </si>
  <si>
    <t>cv-2</t>
  </si>
  <si>
    <t>FBgn0000395</t>
  </si>
  <si>
    <t>kraken</t>
  </si>
  <si>
    <t>FBgn0020545</t>
  </si>
  <si>
    <t>KCNQ</t>
  </si>
  <si>
    <t>FBgn0033494</t>
  </si>
  <si>
    <t>CG18088</t>
  </si>
  <si>
    <t>FBgn0032082</t>
  </si>
  <si>
    <t>Plc21C</t>
  </si>
  <si>
    <t>FBgn0004611</t>
  </si>
  <si>
    <t>Fim</t>
  </si>
  <si>
    <t>FBgn0024238</t>
  </si>
  <si>
    <t>Atg13</t>
  </si>
  <si>
    <t>FBgn0261108</t>
  </si>
  <si>
    <t>Pis</t>
  </si>
  <si>
    <t>FBgn0030670</t>
  </si>
  <si>
    <t>fry</t>
  </si>
  <si>
    <t>FBgn0016081</t>
  </si>
  <si>
    <t>CG8272</t>
  </si>
  <si>
    <t>FBgn0033337</t>
  </si>
  <si>
    <t>Hydr2</t>
  </si>
  <si>
    <t>FBgn0014906</t>
  </si>
  <si>
    <t>Galphai</t>
  </si>
  <si>
    <t>FBgn0001104</t>
  </si>
  <si>
    <t>cv</t>
  </si>
  <si>
    <t>FBgn0000394</t>
  </si>
  <si>
    <t>CG10217</t>
  </si>
  <si>
    <t>FBgn0039113</t>
  </si>
  <si>
    <t>kat80</t>
  </si>
  <si>
    <t>FBgn0040207</t>
  </si>
  <si>
    <t>Atg101</t>
  </si>
  <si>
    <t>FBgn0030960</t>
  </si>
  <si>
    <t>Klp31E</t>
  </si>
  <si>
    <t>FBgn0032243</t>
  </si>
  <si>
    <t>CG6689</t>
  </si>
  <si>
    <t>FBgn0037877</t>
  </si>
  <si>
    <t>CG15735</t>
  </si>
  <si>
    <t>FBgn0030364</t>
  </si>
  <si>
    <t>Eaf6</t>
  </si>
  <si>
    <t>FBgn0035624</t>
  </si>
  <si>
    <t>CG34394</t>
  </si>
  <si>
    <t>FBgn0085423</t>
  </si>
  <si>
    <t>plum</t>
  </si>
  <si>
    <t>FBgn0039431</t>
  </si>
  <si>
    <t>CG10874</t>
  </si>
  <si>
    <t>FBgn0031395</t>
  </si>
  <si>
    <t>Sodh-2</t>
  </si>
  <si>
    <t>FBgn0022359</t>
  </si>
  <si>
    <t>CG33111</t>
  </si>
  <si>
    <t>FBgn0053111</t>
  </si>
  <si>
    <t>sba</t>
  </si>
  <si>
    <t>FBgn0016754</t>
  </si>
  <si>
    <t>ago</t>
  </si>
  <si>
    <t>FBgn0041171</t>
  </si>
  <si>
    <t>Pka-C1</t>
  </si>
  <si>
    <t>FBgn0000273</t>
  </si>
  <si>
    <t>CG10376</t>
  </si>
  <si>
    <t>FBgn0032702</t>
  </si>
  <si>
    <t>CG13993</t>
  </si>
  <si>
    <t>FBgn0031776</t>
  </si>
  <si>
    <t>CG12868</t>
  </si>
  <si>
    <t>FBgn0033945</t>
  </si>
  <si>
    <t>l(3)05822</t>
  </si>
  <si>
    <t>FBgn0010877</t>
  </si>
  <si>
    <t>CG6812</t>
  </si>
  <si>
    <t>FBgn0036843</t>
  </si>
  <si>
    <t>Psf3</t>
  </si>
  <si>
    <t>FBgn0030196</t>
  </si>
  <si>
    <t>Mpc1</t>
  </si>
  <si>
    <t>FBgn0038662</t>
  </si>
  <si>
    <t>CtsB1</t>
  </si>
  <si>
    <t>FBgn0030521</t>
  </si>
  <si>
    <t>nudE</t>
  </si>
  <si>
    <t>FBgn0036059</t>
  </si>
  <si>
    <t>Akt1</t>
  </si>
  <si>
    <t>FBgn0010379</t>
  </si>
  <si>
    <t>Hip1</t>
  </si>
  <si>
    <t>FBgn0036309</t>
  </si>
  <si>
    <t>Cbs</t>
  </si>
  <si>
    <t>FBgn0031148</t>
  </si>
  <si>
    <t>CG5522</t>
  </si>
  <si>
    <t>FBgn0034158</t>
  </si>
  <si>
    <t>CG10585</t>
  </si>
  <si>
    <t>FBgn0037044</t>
  </si>
  <si>
    <t>Jupiter</t>
  </si>
  <si>
    <t>FBgn0051363</t>
  </si>
  <si>
    <t>pes</t>
  </si>
  <si>
    <t>FBgn0031969</t>
  </si>
  <si>
    <t>Snx6</t>
  </si>
  <si>
    <t>FBgn0032005</t>
  </si>
  <si>
    <t>Rab7</t>
  </si>
  <si>
    <t>FBgn0015795</t>
  </si>
  <si>
    <t>CG10165</t>
  </si>
  <si>
    <t>FBgn0032801</t>
  </si>
  <si>
    <t>CG8300</t>
  </si>
  <si>
    <t>FBgn0029937</t>
  </si>
  <si>
    <t>Hil</t>
  </si>
  <si>
    <t>FBgn0050147</t>
  </si>
  <si>
    <t>yuri</t>
  </si>
  <si>
    <t>FBgn0045842</t>
  </si>
  <si>
    <t>Cdk4</t>
  </si>
  <si>
    <t>FBgn0016131</t>
  </si>
  <si>
    <t>Pk17E</t>
  </si>
  <si>
    <t>FBgn0283473</t>
  </si>
  <si>
    <t>caps</t>
  </si>
  <si>
    <t>elm</t>
  </si>
  <si>
    <t>FBgn0037358</t>
  </si>
  <si>
    <t>CG4768</t>
  </si>
  <si>
    <t>FBgn0030790</t>
  </si>
  <si>
    <t>Chmp1</t>
  </si>
  <si>
    <t>FBgn0036805</t>
  </si>
  <si>
    <t>Sps2</t>
  </si>
  <si>
    <t>FBgn0032224</t>
  </si>
  <si>
    <t>Rab10</t>
  </si>
  <si>
    <t>FBgn0015789</t>
  </si>
  <si>
    <t>CG43367</t>
  </si>
  <si>
    <t>FBgn0263110</t>
  </si>
  <si>
    <t>l(3)01239</t>
  </si>
  <si>
    <t>FBgn0010741</t>
  </si>
  <si>
    <t>EndoA</t>
  </si>
  <si>
    <t>FBgn0038659</t>
  </si>
  <si>
    <t>Unc-76</t>
  </si>
  <si>
    <t>FBgn0040395</t>
  </si>
  <si>
    <t>CG8552</t>
  </si>
  <si>
    <t>FBgn0031990</t>
  </si>
  <si>
    <t>CG10353</t>
  </si>
  <si>
    <t>FBgn0030349</t>
  </si>
  <si>
    <t>CG10336</t>
  </si>
  <si>
    <t>FBgn0032698</t>
  </si>
  <si>
    <t>Aldh</t>
  </si>
  <si>
    <t>FBgn0012036</t>
  </si>
  <si>
    <t>CG5056</t>
  </si>
  <si>
    <t>FBgn0032231</t>
  </si>
  <si>
    <t>Ras85D</t>
  </si>
  <si>
    <t>FBgn0003205</t>
  </si>
  <si>
    <t>l(1)G0007</t>
  </si>
  <si>
    <t>FBgn0026713</t>
  </si>
  <si>
    <t>raw</t>
  </si>
  <si>
    <t>FBgn0003209</t>
  </si>
  <si>
    <t>Nhe1</t>
  </si>
  <si>
    <t>FBgn0026787</t>
  </si>
  <si>
    <t>Tre1</t>
  </si>
  <si>
    <t>FBgn0046687</t>
  </si>
  <si>
    <t>CHMP2B</t>
  </si>
  <si>
    <t>FBgn0035589</t>
  </si>
  <si>
    <t>Chi</t>
  </si>
  <si>
    <t>FBgn0013764</t>
  </si>
  <si>
    <t>CG11138</t>
  </si>
  <si>
    <t>FBgn0030400</t>
  </si>
  <si>
    <t>HBS1</t>
  </si>
  <si>
    <t>FBgn0042712</t>
  </si>
  <si>
    <t>Rab35</t>
  </si>
  <si>
    <t>FBgn0031090</t>
  </si>
  <si>
    <t>Atpalpha</t>
  </si>
  <si>
    <t>FBgn0002921</t>
  </si>
  <si>
    <t>Stim</t>
  </si>
  <si>
    <t>FBgn0045073</t>
  </si>
  <si>
    <t>PI4KIIIalpha</t>
  </si>
  <si>
    <t>FBgn0267350</t>
  </si>
  <si>
    <t>CG12004</t>
  </si>
  <si>
    <t>FBgn0035236</t>
  </si>
  <si>
    <t>CG5807</t>
  </si>
  <si>
    <t>FBgn0027539</t>
  </si>
  <si>
    <t>CG5694</t>
  </si>
  <si>
    <t>FBgn0032197</t>
  </si>
  <si>
    <t>Patronin</t>
  </si>
  <si>
    <t>FBgn0263197</t>
  </si>
  <si>
    <t>hdly</t>
  </si>
  <si>
    <t>FBgn0038842</t>
  </si>
  <si>
    <t>cv-d</t>
  </si>
  <si>
    <t>FBgn0265048</t>
  </si>
  <si>
    <t>Aats-tyr</t>
  </si>
  <si>
    <t>FBgn0027080</t>
  </si>
  <si>
    <t>Dgkepsilon</t>
  </si>
  <si>
    <t>FBgn0020930</t>
  </si>
  <si>
    <t>Mlh1</t>
  </si>
  <si>
    <t>FBgn0011659</t>
  </si>
  <si>
    <t>Abi</t>
  </si>
  <si>
    <t>FBgn0020510</t>
  </si>
  <si>
    <t>ifc</t>
  </si>
  <si>
    <t>FBgn0001941</t>
  </si>
  <si>
    <t>CG7536</t>
  </si>
  <si>
    <t>FBgn0030890</t>
  </si>
  <si>
    <t>AnxB11</t>
  </si>
  <si>
    <t>FBgn0030749</t>
  </si>
  <si>
    <t>CG10171</t>
  </si>
  <si>
    <t>FBgn0036353</t>
  </si>
  <si>
    <t>CG15111</t>
  </si>
  <si>
    <t>FBgn0034419</t>
  </si>
  <si>
    <t>CG11807</t>
  </si>
  <si>
    <t>FBgn0033996</t>
  </si>
  <si>
    <t>CG44009</t>
  </si>
  <si>
    <t>FBgn0264751</t>
  </si>
  <si>
    <t>Hph</t>
  </si>
  <si>
    <t>FBgn0264785</t>
  </si>
  <si>
    <t>Cdc6</t>
  </si>
  <si>
    <t>FBgn0035918</t>
  </si>
  <si>
    <t>CG42668</t>
  </si>
  <si>
    <t>FBgn0261550</t>
  </si>
  <si>
    <t>Arl2</t>
  </si>
  <si>
    <t>FBgn0004908</t>
  </si>
  <si>
    <t>CG3338</t>
  </si>
  <si>
    <t>FBgn0031598</t>
  </si>
  <si>
    <t>mgr</t>
  </si>
  <si>
    <t>FBgn0264694</t>
  </si>
  <si>
    <t>pkaap</t>
  </si>
  <si>
    <t>FBgn0040079</t>
  </si>
  <si>
    <t>lola</t>
  </si>
  <si>
    <t>FBgn0283521</t>
  </si>
  <si>
    <t>Tl</t>
  </si>
  <si>
    <t>FBgn0262473</t>
  </si>
  <si>
    <t>CG4511</t>
  </si>
  <si>
    <t>FBgn0037843</t>
  </si>
  <si>
    <t>baz</t>
  </si>
  <si>
    <t>FBgn0000163</t>
  </si>
  <si>
    <t>CG3770</t>
  </si>
  <si>
    <t>FBgn0035085</t>
  </si>
  <si>
    <t>CG12123</t>
  </si>
  <si>
    <t>FBgn0030039</t>
  </si>
  <si>
    <t>CG4036</t>
  </si>
  <si>
    <t>FBgn0032149</t>
  </si>
  <si>
    <t>betaggt-II</t>
  </si>
  <si>
    <t>FBgn0028970</t>
  </si>
  <si>
    <t>Fis1</t>
  </si>
  <si>
    <t>FBgn0039969</t>
  </si>
  <si>
    <t>RfC3</t>
  </si>
  <si>
    <t>FBgn0032244</t>
  </si>
  <si>
    <t>CG7326</t>
  </si>
  <si>
    <t>FBgn0030970</t>
  </si>
  <si>
    <t>CG32850</t>
  </si>
  <si>
    <t>FBgn0052850</t>
  </si>
  <si>
    <t>CdGAPr</t>
  </si>
  <si>
    <t>FBgn0032821</t>
  </si>
  <si>
    <t>Jon44E</t>
  </si>
  <si>
    <t>FBgn0001285</t>
  </si>
  <si>
    <t>CG13678</t>
  </si>
  <si>
    <t>FBgn0035859</t>
  </si>
  <si>
    <t>CG8172</t>
  </si>
  <si>
    <t>FBgn0033362</t>
  </si>
  <si>
    <t>Jon99Ci</t>
  </si>
  <si>
    <t>FBgn0003358</t>
  </si>
  <si>
    <t>CG13044</t>
  </si>
  <si>
    <t>FBgn0036599</t>
  </si>
  <si>
    <t>Jon99Cii</t>
  </si>
  <si>
    <t>FBgn0003356</t>
  </si>
  <si>
    <t>Jon99Ciii</t>
  </si>
  <si>
    <t>FBgn0003357</t>
  </si>
  <si>
    <t>CR45016</t>
  </si>
  <si>
    <t>FBgn0266372</t>
  </si>
  <si>
    <t>mag</t>
  </si>
  <si>
    <t>FBgn0036996</t>
  </si>
  <si>
    <t>CG15506</t>
  </si>
  <si>
    <t>FBgn0039686</t>
  </si>
  <si>
    <t>GABA-B-R3</t>
  </si>
  <si>
    <t>FBgn0031275</t>
  </si>
  <si>
    <t>Muc26B</t>
  </si>
  <si>
    <t>FBgn0040950</t>
  </si>
  <si>
    <t>CR45145</t>
  </si>
  <si>
    <t>FBgn0266638</t>
  </si>
  <si>
    <t>CG43155</t>
  </si>
  <si>
    <t>FBgn0262685</t>
  </si>
  <si>
    <t>Cyp313a4</t>
  </si>
  <si>
    <t>FBgn0038076</t>
  </si>
  <si>
    <t>knrl</t>
  </si>
  <si>
    <t>FBgn0001323</t>
  </si>
  <si>
    <t>CG33012</t>
  </si>
  <si>
    <t>FBgn0053012</t>
  </si>
  <si>
    <t>CR45326</t>
  </si>
  <si>
    <t>FBgn0266865</t>
  </si>
  <si>
    <t>CG44438</t>
  </si>
  <si>
    <t>FBgn0265631</t>
  </si>
  <si>
    <t>GluRIA</t>
  </si>
  <si>
    <t>FBgn0004619</t>
  </si>
  <si>
    <t>CR44544</t>
  </si>
  <si>
    <t>FBgn0265737</t>
  </si>
  <si>
    <t>Sobp</t>
  </si>
  <si>
    <t>FBgn0033654</t>
  </si>
  <si>
    <t>CG18231</t>
  </si>
  <si>
    <t>FBgn0036796</t>
  </si>
  <si>
    <t>CG6967</t>
  </si>
  <si>
    <t>FBgn0034187</t>
  </si>
  <si>
    <t>CG6753</t>
  </si>
  <si>
    <t>FBgn0038070</t>
  </si>
  <si>
    <t>CG2681</t>
  </si>
  <si>
    <t>FBgn0024997</t>
  </si>
  <si>
    <t>CG11762</t>
  </si>
  <si>
    <t>FBgn0037618</t>
  </si>
  <si>
    <t>CR41257</t>
  </si>
  <si>
    <t>FBgn0085582</t>
  </si>
  <si>
    <t>Or85b</t>
  </si>
  <si>
    <t>FBgn0037590</t>
  </si>
  <si>
    <t>CG15005</t>
  </si>
  <si>
    <t>FBgn0035508</t>
  </si>
  <si>
    <t>Oatp26F</t>
  </si>
  <si>
    <t>FBgn0051634</t>
  </si>
  <si>
    <t>mir-967</t>
  </si>
  <si>
    <t>FBgn0262203</t>
  </si>
  <si>
    <t>CR45036</t>
  </si>
  <si>
    <t>FBgn0266396</t>
  </si>
  <si>
    <t>CG32117</t>
  </si>
  <si>
    <t>FBgn0052117</t>
  </si>
  <si>
    <t>CG31414</t>
  </si>
  <si>
    <t>FBgn0051414</t>
  </si>
  <si>
    <t>CG33510</t>
  </si>
  <si>
    <t>FBgn0053510</t>
  </si>
  <si>
    <t>Gs2</t>
  </si>
  <si>
    <t>FBgn0001145</t>
  </si>
  <si>
    <t>Zasp66</t>
  </si>
  <si>
    <t>FBgn0035917</t>
  </si>
  <si>
    <t>mir-986</t>
  </si>
  <si>
    <t>FBgn0262316</t>
  </si>
  <si>
    <t>NLaz</t>
  </si>
  <si>
    <t>FBgn0053126</t>
  </si>
  <si>
    <t>snoRNA:Psi28S-1135f</t>
  </si>
  <si>
    <t>FBgn0083007</t>
  </si>
  <si>
    <t>Hr46</t>
  </si>
  <si>
    <t>FBgn0000448</t>
  </si>
  <si>
    <t>CR43973</t>
  </si>
  <si>
    <t>FBgn0264704</t>
  </si>
  <si>
    <t>CR43857</t>
  </si>
  <si>
    <t>FBgn0264439</t>
  </si>
  <si>
    <t>CG40006</t>
  </si>
  <si>
    <t>FBgn0058006</t>
  </si>
  <si>
    <t>CG33120</t>
  </si>
  <si>
    <t>FBgn0053120</t>
  </si>
  <si>
    <t>CG1124</t>
  </si>
  <si>
    <t>FBgn0037290</t>
  </si>
  <si>
    <t>CG9098</t>
  </si>
  <si>
    <t>FBgn0031762</t>
  </si>
  <si>
    <t>snoRNA:Psi28S-291</t>
  </si>
  <si>
    <t>FBgn0065064</t>
  </si>
  <si>
    <t>Hsp26</t>
  </si>
  <si>
    <t>FBgn0001225</t>
  </si>
  <si>
    <t>Buffy</t>
  </si>
  <si>
    <t>FBgn0040491</t>
  </si>
  <si>
    <t>otk</t>
  </si>
  <si>
    <t>FBgn0004839</t>
  </si>
  <si>
    <t>bou</t>
  </si>
  <si>
    <t>FBgn0261284</t>
  </si>
  <si>
    <t>CG1503</t>
  </si>
  <si>
    <t>FBgn0031157</t>
  </si>
  <si>
    <t>CG34430</t>
  </si>
  <si>
    <t>FBgn0085459</t>
  </si>
  <si>
    <t>Tace</t>
  </si>
  <si>
    <t>FBgn0039734</t>
  </si>
  <si>
    <t>CG32115</t>
  </si>
  <si>
    <t>FBgn0052115</t>
  </si>
  <si>
    <t>Dh44-R2</t>
  </si>
  <si>
    <t>FBgn0033744</t>
  </si>
  <si>
    <t>CG43672</t>
  </si>
  <si>
    <t>FBgn0263747</t>
  </si>
  <si>
    <t>CG4238</t>
  </si>
  <si>
    <t>FBgn0031384</t>
  </si>
  <si>
    <t>HP5</t>
  </si>
  <si>
    <t>FBgn0030301</t>
  </si>
  <si>
    <t>CG44838</t>
  </si>
  <si>
    <t>FBgn0266101</t>
  </si>
  <si>
    <t>Sbf</t>
  </si>
  <si>
    <t>FBgn0025802</t>
  </si>
  <si>
    <t>CG34124</t>
  </si>
  <si>
    <t>FBgn0083960</t>
  </si>
  <si>
    <t>Sp7</t>
  </si>
  <si>
    <t>FBgn0037515</t>
  </si>
  <si>
    <t>NijA</t>
  </si>
  <si>
    <t>FBgn0036101</t>
  </si>
  <si>
    <t>CG6051</t>
  </si>
  <si>
    <t>FBgn0039492</t>
  </si>
  <si>
    <t>dpr14</t>
  </si>
  <si>
    <t>FBgn0029974</t>
  </si>
  <si>
    <t>noc</t>
  </si>
  <si>
    <t>FBgn0005771</t>
  </si>
  <si>
    <t>CG32512</t>
  </si>
  <si>
    <t>FBgn0052512</t>
  </si>
  <si>
    <t>CG4133</t>
  </si>
  <si>
    <t>FBgn0031257</t>
  </si>
  <si>
    <t>clu</t>
  </si>
  <si>
    <t>FBgn0034087</t>
  </si>
  <si>
    <t>CG2854</t>
  </si>
  <si>
    <t>FBgn0040391</t>
  </si>
  <si>
    <t>alt</t>
  </si>
  <si>
    <t>FBgn0038535</t>
  </si>
  <si>
    <t>CG11475</t>
  </si>
  <si>
    <t>FBgn0034687</t>
  </si>
  <si>
    <t>CG14780</t>
  </si>
  <si>
    <t>FBgn0025383</t>
  </si>
  <si>
    <t>CG14050</t>
  </si>
  <si>
    <t>FBgn0040392</t>
  </si>
  <si>
    <t>CG11883</t>
  </si>
  <si>
    <t>FBgn0033538</t>
  </si>
  <si>
    <t>Mtp</t>
  </si>
  <si>
    <t>FBgn0266369</t>
  </si>
  <si>
    <t>coro</t>
  </si>
  <si>
    <t>FBgn0265935</t>
  </si>
  <si>
    <t>CG34431</t>
  </si>
  <si>
    <t>FBgn0085460</t>
  </si>
  <si>
    <t>bip1</t>
  </si>
  <si>
    <t>FBgn0026263</t>
  </si>
  <si>
    <t>SppL</t>
  </si>
  <si>
    <t>FBgn0039381</t>
  </si>
  <si>
    <t>CG1146</t>
  </si>
  <si>
    <t>FBgn0035346</t>
  </si>
  <si>
    <t>Dip-B</t>
  </si>
  <si>
    <t>FBgn0000454</t>
  </si>
  <si>
    <t>GstO3</t>
  </si>
  <si>
    <t>FBgn0035904</t>
  </si>
  <si>
    <t>CG5510</t>
  </si>
  <si>
    <t>FBgn0039160</t>
  </si>
  <si>
    <t>CG6928</t>
  </si>
  <si>
    <t>FBgn0036240</t>
  </si>
  <si>
    <t>scramb1</t>
  </si>
  <si>
    <t>FBgn0052056</t>
  </si>
  <si>
    <t>Ark</t>
  </si>
  <si>
    <t>FBgn0263864</t>
  </si>
  <si>
    <t>CR45269</t>
  </si>
  <si>
    <t>FBgn0266807</t>
  </si>
  <si>
    <t>CG8668</t>
  </si>
  <si>
    <t>FBgn0031988</t>
  </si>
  <si>
    <t>Cyp4e2</t>
  </si>
  <si>
    <t>FBgn0014469</t>
  </si>
  <si>
    <t>CR43650</t>
  </si>
  <si>
    <t>FBgn0263659</t>
  </si>
  <si>
    <t>CG43313</t>
  </si>
  <si>
    <t>FBgn0263005</t>
  </si>
  <si>
    <t>Gk</t>
  </si>
  <si>
    <t>FBgn0035266</t>
  </si>
  <si>
    <t>CG34001</t>
  </si>
  <si>
    <t>FBgn0054001</t>
  </si>
  <si>
    <t>CG7985</t>
  </si>
  <si>
    <t>FBgn0028499</t>
  </si>
  <si>
    <t>LanB2</t>
  </si>
  <si>
    <t>FBgn0267348</t>
  </si>
  <si>
    <t>Dat</t>
  </si>
  <si>
    <t>FBgn0034136</t>
  </si>
  <si>
    <t>Cat</t>
  </si>
  <si>
    <t>FBgn0000261</t>
  </si>
  <si>
    <t>CG11836</t>
  </si>
  <si>
    <t>FBgn0039272</t>
  </si>
  <si>
    <t>CG8336</t>
  </si>
  <si>
    <t>FBgn0036020</t>
  </si>
  <si>
    <t>brat</t>
  </si>
  <si>
    <t>FBgn0010300</t>
  </si>
  <si>
    <t>Irp-1A</t>
  </si>
  <si>
    <t>FBgn0024958</t>
  </si>
  <si>
    <t>AdenoK</t>
  </si>
  <si>
    <t>FBgn0036337</t>
  </si>
  <si>
    <t>Irp-1B</t>
  </si>
  <si>
    <t>FBgn0024957</t>
  </si>
  <si>
    <t>CG7997</t>
  </si>
  <si>
    <t>FBgn0034117</t>
  </si>
  <si>
    <t>Rabex-5</t>
  </si>
  <si>
    <t>FBgn0262937</t>
  </si>
  <si>
    <t>Sur-8</t>
  </si>
  <si>
    <t>FBgn0038504</t>
  </si>
  <si>
    <t>MESR6</t>
  </si>
  <si>
    <t>FBgn0036846</t>
  </si>
  <si>
    <t>Lsd-2</t>
  </si>
  <si>
    <t>FBgn0030608</t>
  </si>
  <si>
    <t>CG8950</t>
  </si>
  <si>
    <t>FBgn0034186</t>
  </si>
  <si>
    <t>CG31320</t>
  </si>
  <si>
    <t>FBgn0051320</t>
  </si>
  <si>
    <t>kek1</t>
  </si>
  <si>
    <t>FBgn0015399</t>
  </si>
  <si>
    <t>Idh</t>
  </si>
  <si>
    <t>FBgn0001248</t>
  </si>
  <si>
    <t>CG11961</t>
  </si>
  <si>
    <t>FBgn0034436</t>
  </si>
  <si>
    <t>CG8468</t>
  </si>
  <si>
    <t>FBgn0033913</t>
  </si>
  <si>
    <t>ena</t>
  </si>
  <si>
    <t>FBgn0000578</t>
  </si>
  <si>
    <t>CG2321</t>
  </si>
  <si>
    <t>FBgn0039663</t>
  </si>
  <si>
    <t>CG45071</t>
  </si>
  <si>
    <t>FBgn0266441</t>
  </si>
  <si>
    <t>CG30344</t>
  </si>
  <si>
    <t>FBgn0050344</t>
  </si>
  <si>
    <t>Ack-like</t>
  </si>
  <si>
    <t>FBgn0263998</t>
  </si>
  <si>
    <t>cyc</t>
  </si>
  <si>
    <t>FBgn0023094</t>
  </si>
  <si>
    <t>CG5674</t>
  </si>
  <si>
    <t>FBgn0032656</t>
  </si>
  <si>
    <t>CG31224</t>
  </si>
  <si>
    <t>FBgn0051224</t>
  </si>
  <si>
    <t>CG9577</t>
  </si>
  <si>
    <t>Lsm11</t>
  </si>
  <si>
    <t>FBgn0033450</t>
  </si>
  <si>
    <t>tmod</t>
  </si>
  <si>
    <t>FBgn0082582</t>
  </si>
  <si>
    <t>LanA</t>
  </si>
  <si>
    <t>FBgn0002526</t>
  </si>
  <si>
    <t>ITP</t>
  </si>
  <si>
    <t>FBgn0035023</t>
  </si>
  <si>
    <t>CG3964</t>
  </si>
  <si>
    <t>FBgn0031574</t>
  </si>
  <si>
    <t>Hnf4</t>
  </si>
  <si>
    <t>FBgn0004914</t>
  </si>
  <si>
    <t>CG31915</t>
  </si>
  <si>
    <t>FBgn0051915</t>
  </si>
  <si>
    <t>CG42694</t>
  </si>
  <si>
    <t>FBgn0261584</t>
  </si>
  <si>
    <t>CG11360</t>
  </si>
  <si>
    <t>FBgn0039920</t>
  </si>
  <si>
    <t>CG3792</t>
  </si>
  <si>
    <t>FBgn0031662</t>
  </si>
  <si>
    <t>fra</t>
  </si>
  <si>
    <t>FBgn0011592</t>
  </si>
  <si>
    <t>Cpsf73</t>
  </si>
  <si>
    <t>FBgn0261065</t>
  </si>
  <si>
    <t>Mrtf</t>
  </si>
  <si>
    <t>FBgn0052296</t>
  </si>
  <si>
    <t>CG5850</t>
  </si>
  <si>
    <t>FBgn0032172</t>
  </si>
  <si>
    <t>RhoL</t>
  </si>
  <si>
    <t>FBgn0014380</t>
  </si>
  <si>
    <t>SelR</t>
  </si>
  <si>
    <t>FBgn0267376</t>
  </si>
  <si>
    <t>CG4502</t>
  </si>
  <si>
    <t>FBgn0031896</t>
  </si>
  <si>
    <t>CG1885</t>
  </si>
  <si>
    <t>FBgn0030066</t>
  </si>
  <si>
    <t>Hmu</t>
  </si>
  <si>
    <t>FBgn0015737</t>
  </si>
  <si>
    <t>CG15744</t>
  </si>
  <si>
    <t>FBgn0030466</t>
  </si>
  <si>
    <t>CG3831</t>
  </si>
  <si>
    <t>FBgn0034804</t>
  </si>
  <si>
    <t>GstE11</t>
  </si>
  <si>
    <t>FBgn0034354</t>
  </si>
  <si>
    <t>Atg7</t>
  </si>
  <si>
    <t>FBgn0034366</t>
  </si>
  <si>
    <t>kuk</t>
  </si>
  <si>
    <t>FBgn0038476</t>
  </si>
  <si>
    <t>Slimp</t>
  </si>
  <si>
    <t>FBgn0051133</t>
  </si>
  <si>
    <t>CG9870</t>
  </si>
  <si>
    <t>FBgn0031422</t>
  </si>
  <si>
    <t>Rok</t>
  </si>
  <si>
    <t>FBgn0026181</t>
  </si>
  <si>
    <t>tef</t>
  </si>
  <si>
    <t>FBgn0086350</t>
  </si>
  <si>
    <t>lds</t>
  </si>
  <si>
    <t>FBgn0002542</t>
  </si>
  <si>
    <t>srp</t>
  </si>
  <si>
    <t>FBgn0003507</t>
  </si>
  <si>
    <t>tai</t>
  </si>
  <si>
    <t>FBgn0041092</t>
  </si>
  <si>
    <t>CG8498</t>
  </si>
  <si>
    <t>FBgn0031992</t>
  </si>
  <si>
    <t>Pcd</t>
  </si>
  <si>
    <t>FBgn0024841</t>
  </si>
  <si>
    <t>Larp7</t>
  </si>
  <si>
    <t>FBgn0260771</t>
  </si>
  <si>
    <t>Apc2</t>
  </si>
  <si>
    <t>FBgn0026598</t>
  </si>
  <si>
    <t>psq</t>
  </si>
  <si>
    <t>FBgn0263102</t>
  </si>
  <si>
    <t>CG6845</t>
  </si>
  <si>
    <t>FBgn0035099</t>
  </si>
  <si>
    <t>grsm</t>
  </si>
  <si>
    <t>FBgn0040493</t>
  </si>
  <si>
    <t>CG11739</t>
  </si>
  <si>
    <t>FBgn0037239</t>
  </si>
  <si>
    <t>Pvr</t>
  </si>
  <si>
    <t>FBgn0032006</t>
  </si>
  <si>
    <t>gpp</t>
  </si>
  <si>
    <t>FBgn0264495</t>
  </si>
  <si>
    <t>PlexA</t>
  </si>
  <si>
    <t>FBgn0025741</t>
  </si>
  <si>
    <t>sbb</t>
  </si>
  <si>
    <t>FBgn0285917</t>
  </si>
  <si>
    <t>Ime4</t>
  </si>
  <si>
    <t>FBgn0039139</t>
  </si>
  <si>
    <t>CG2765</t>
  </si>
  <si>
    <t>FBgn0035087</t>
  </si>
  <si>
    <t>CG10399</t>
  </si>
  <si>
    <t>FBgn0031877</t>
  </si>
  <si>
    <t>lap</t>
  </si>
  <si>
    <t>FBgn0086372</t>
  </si>
  <si>
    <t>scf</t>
  </si>
  <si>
    <t>FBgn0025682</t>
  </si>
  <si>
    <t>CG2519</t>
  </si>
  <si>
    <t>FBgn00373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1"/>
      <color rgb="FF000000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</cellXfs>
  <cellStyles count="1">
    <cellStyle name="Normaali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0C0FD-6029-3B47-A599-C3257085EDD5}">
  <dimension ref="A1:C16"/>
  <sheetViews>
    <sheetView tabSelected="1" workbookViewId="0">
      <selection activeCell="B13" sqref="B13"/>
    </sheetView>
  </sheetViews>
  <sheetFormatPr defaultColWidth="11.42578125" defaultRowHeight="15"/>
  <cols>
    <col min="2" max="2" width="28.5703125" customWidth="1"/>
  </cols>
  <sheetData>
    <row r="1" spans="1:3" ht="15.95">
      <c r="A1" s="4" t="s">
        <v>0</v>
      </c>
    </row>
    <row r="2" spans="1:3" ht="15.95">
      <c r="A2" s="4"/>
    </row>
    <row r="3" spans="1:3">
      <c r="A3" s="2" t="s">
        <v>1</v>
      </c>
      <c r="B3" s="2" t="s">
        <v>2</v>
      </c>
      <c r="C3" s="2" t="s">
        <v>3</v>
      </c>
    </row>
    <row r="4" spans="1:3">
      <c r="A4" t="s">
        <v>4</v>
      </c>
      <c r="B4" t="s">
        <v>5</v>
      </c>
      <c r="C4" s="5" t="s">
        <v>6</v>
      </c>
    </row>
    <row r="5" spans="1:3">
      <c r="A5" t="s">
        <v>7</v>
      </c>
      <c r="B5" t="s">
        <v>8</v>
      </c>
      <c r="C5" s="5" t="s">
        <v>9</v>
      </c>
    </row>
    <row r="6" spans="1:3">
      <c r="A6" t="s">
        <v>10</v>
      </c>
      <c r="B6" t="s">
        <v>11</v>
      </c>
      <c r="C6" s="5" t="s">
        <v>12</v>
      </c>
    </row>
    <row r="7" spans="1:3">
      <c r="A7" t="s">
        <v>13</v>
      </c>
      <c r="B7" t="s">
        <v>14</v>
      </c>
      <c r="C7" s="5" t="s">
        <v>15</v>
      </c>
    </row>
    <row r="8" spans="1:3">
      <c r="A8" t="s">
        <v>16</v>
      </c>
      <c r="B8" t="s">
        <v>17</v>
      </c>
      <c r="C8" s="5" t="s">
        <v>18</v>
      </c>
    </row>
    <row r="9" spans="1:3">
      <c r="A9" t="s">
        <v>19</v>
      </c>
      <c r="B9" t="s">
        <v>20</v>
      </c>
      <c r="C9" s="5" t="s">
        <v>21</v>
      </c>
    </row>
    <row r="10" spans="1:3">
      <c r="A10" t="s">
        <v>22</v>
      </c>
      <c r="B10" t="s">
        <v>23</v>
      </c>
      <c r="C10" t="s">
        <v>24</v>
      </c>
    </row>
    <row r="11" spans="1:3">
      <c r="A11" t="s">
        <v>25</v>
      </c>
      <c r="B11" t="s">
        <v>26</v>
      </c>
      <c r="C11" t="s">
        <v>27</v>
      </c>
    </row>
    <row r="16" spans="1:3">
      <c r="B16" t="s">
        <v>28</v>
      </c>
      <c r="C16" s="5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06026-3EB4-4BFB-B326-182051976707}">
  <dimension ref="A1:E1487"/>
  <sheetViews>
    <sheetView workbookViewId="0">
      <pane ySplit="1" topLeftCell="A327" activePane="bottomLeft" state="frozen"/>
      <selection pane="bottomLeft" activeCell="K338" sqref="K338"/>
    </sheetView>
  </sheetViews>
  <sheetFormatPr defaultColWidth="8.85546875" defaultRowHeight="15"/>
  <cols>
    <col min="2" max="2" width="14.140625" customWidth="1"/>
    <col min="3" max="3" width="12.28515625" customWidth="1"/>
    <col min="4" max="4" width="11.85546875" customWidth="1"/>
    <col min="5" max="5" width="13.140625" customWidth="1"/>
    <col min="7" max="7" width="12" bestFit="1" customWidth="1"/>
  </cols>
  <sheetData>
    <row r="1" spans="1:5" ht="15.95">
      <c r="A1" s="4" t="s">
        <v>30</v>
      </c>
      <c r="B1" s="4" t="s">
        <v>31</v>
      </c>
      <c r="C1" s="4" t="s">
        <v>32</v>
      </c>
      <c r="D1" s="4" t="s">
        <v>33</v>
      </c>
      <c r="E1" s="4" t="s">
        <v>34</v>
      </c>
    </row>
    <row r="2" spans="1:5">
      <c r="A2" t="s">
        <v>35</v>
      </c>
      <c r="B2" t="s">
        <v>36</v>
      </c>
      <c r="C2">
        <v>10.0399084094503</v>
      </c>
      <c r="D2" s="1">
        <v>3.1416636691183703E-35</v>
      </c>
      <c r="E2" s="1">
        <v>9.1663050839617506E-33</v>
      </c>
    </row>
    <row r="3" spans="1:5">
      <c r="A3" t="s">
        <v>37</v>
      </c>
      <c r="B3" t="s">
        <v>38</v>
      </c>
      <c r="C3">
        <v>9.4650802138792791</v>
      </c>
      <c r="D3" s="1">
        <v>3.4324928362853597E-188</v>
      </c>
      <c r="E3" s="1">
        <v>2.3534887131990498E-184</v>
      </c>
    </row>
    <row r="4" spans="1:5">
      <c r="A4" t="s">
        <v>39</v>
      </c>
      <c r="B4" t="s">
        <v>40</v>
      </c>
      <c r="C4">
        <v>8.6625228798681597</v>
      </c>
      <c r="D4" s="1">
        <v>1.68267589293573E-61</v>
      </c>
      <c r="E4" s="1">
        <v>1.53830230132185E-58</v>
      </c>
    </row>
    <row r="5" spans="1:5">
      <c r="A5" t="s">
        <v>41</v>
      </c>
      <c r="B5" t="s">
        <v>42</v>
      </c>
      <c r="C5">
        <v>8.2023573590569097</v>
      </c>
      <c r="D5" s="1">
        <v>6.8573763684395002E-58</v>
      </c>
      <c r="E5" s="1">
        <v>4.7017601070205397E-55</v>
      </c>
    </row>
    <row r="6" spans="1:5">
      <c r="A6" t="s">
        <v>43</v>
      </c>
      <c r="B6" t="s">
        <v>44</v>
      </c>
      <c r="C6">
        <v>8.0566321327899004</v>
      </c>
      <c r="D6" s="1">
        <v>6.3252084653236703E-24</v>
      </c>
      <c r="E6" s="1">
        <v>8.7613720893922697E-22</v>
      </c>
    </row>
    <row r="7" spans="1:5">
      <c r="A7" t="s">
        <v>45</v>
      </c>
      <c r="B7" t="s">
        <v>46</v>
      </c>
      <c r="C7">
        <v>7.7932347766723096</v>
      </c>
      <c r="D7">
        <v>1.7532884146796101E-3</v>
      </c>
      <c r="E7">
        <v>2.0117494551535098E-2</v>
      </c>
    </row>
    <row r="8" spans="1:5">
      <c r="A8" t="s">
        <v>47</v>
      </c>
      <c r="B8" t="s">
        <v>48</v>
      </c>
      <c r="C8">
        <v>7.6455912113839402</v>
      </c>
      <c r="D8" s="1">
        <v>7.8072524868164404E-7</v>
      </c>
      <c r="E8" s="1">
        <v>2.02766767711579E-5</v>
      </c>
    </row>
    <row r="9" spans="1:5">
      <c r="A9" t="s">
        <v>49</v>
      </c>
      <c r="B9" t="s">
        <v>50</v>
      </c>
      <c r="C9">
        <v>7.5254721852730704</v>
      </c>
      <c r="D9" s="1">
        <v>1.78962528537588E-44</v>
      </c>
      <c r="E9" s="1">
        <v>7.0117518681027097E-42</v>
      </c>
    </row>
    <row r="10" spans="1:5">
      <c r="A10" t="s">
        <v>51</v>
      </c>
      <c r="B10" t="s">
        <v>52</v>
      </c>
      <c r="C10">
        <v>7.4921607331484896</v>
      </c>
      <c r="D10" s="1">
        <v>6.3697340184546794E-8</v>
      </c>
      <c r="E10" s="1">
        <v>2.02663950336587E-6</v>
      </c>
    </row>
    <row r="11" spans="1:5">
      <c r="A11" t="s">
        <v>53</v>
      </c>
      <c r="B11" t="s">
        <v>54</v>
      </c>
      <c r="C11">
        <v>7.47679113821735</v>
      </c>
      <c r="D11">
        <v>1.29760357609794E-2</v>
      </c>
      <c r="E11">
        <v>9.9241705739157998E-2</v>
      </c>
    </row>
    <row r="12" spans="1:5">
      <c r="A12" t="s">
        <v>55</v>
      </c>
      <c r="B12" t="s">
        <v>56</v>
      </c>
      <c r="C12">
        <v>7.4571874199644403</v>
      </c>
      <c r="D12" s="1">
        <v>2.6734193164369599E-15</v>
      </c>
      <c r="E12" s="1">
        <v>1.7625288022259599E-13</v>
      </c>
    </row>
    <row r="13" spans="1:5">
      <c r="A13" t="s">
        <v>57</v>
      </c>
      <c r="B13" t="s">
        <v>58</v>
      </c>
      <c r="C13">
        <v>7.20340662908092</v>
      </c>
      <c r="D13" s="1">
        <v>1.4523159045909201E-5</v>
      </c>
      <c r="E13">
        <v>2.93740530968367E-4</v>
      </c>
    </row>
    <row r="14" spans="1:5">
      <c r="A14" t="s">
        <v>59</v>
      </c>
      <c r="B14" t="s">
        <v>60</v>
      </c>
      <c r="C14">
        <v>7.0875792040755003</v>
      </c>
      <c r="D14" s="1">
        <v>4.3012475738284098E-14</v>
      </c>
      <c r="E14" s="1">
        <v>2.6098676097304902E-12</v>
      </c>
    </row>
    <row r="15" spans="1:5">
      <c r="A15" t="s">
        <v>61</v>
      </c>
      <c r="B15" t="s">
        <v>62</v>
      </c>
      <c r="C15">
        <v>7.08592355142153</v>
      </c>
      <c r="D15" s="1">
        <v>8.4572682052038304E-5</v>
      </c>
      <c r="E15">
        <v>1.43178418392543E-3</v>
      </c>
    </row>
    <row r="16" spans="1:5">
      <c r="A16" t="s">
        <v>63</v>
      </c>
      <c r="B16" t="s">
        <v>64</v>
      </c>
      <c r="C16">
        <v>6.9895056152034396</v>
      </c>
      <c r="D16">
        <v>1.0911684886272499E-2</v>
      </c>
      <c r="E16">
        <v>8.7248941600848104E-2</v>
      </c>
    </row>
    <row r="17" spans="1:5">
      <c r="A17" t="s">
        <v>65</v>
      </c>
      <c r="B17" t="s">
        <v>66</v>
      </c>
      <c r="C17">
        <v>6.7462182020868102</v>
      </c>
      <c r="D17" s="1">
        <v>3.08030491575073E-137</v>
      </c>
      <c r="E17" s="1">
        <v>1.40800737698966E-133</v>
      </c>
    </row>
    <row r="18" spans="1:5">
      <c r="A18" t="s">
        <v>67</v>
      </c>
      <c r="B18" t="s">
        <v>68</v>
      </c>
      <c r="C18">
        <v>6.7247824714140698</v>
      </c>
      <c r="D18" s="1">
        <v>4.7206025206104598E-15</v>
      </c>
      <c r="E18" s="1">
        <v>3.0679441879209102E-13</v>
      </c>
    </row>
    <row r="19" spans="1:5">
      <c r="A19" t="s">
        <v>69</v>
      </c>
      <c r="B19" t="s">
        <v>70</v>
      </c>
      <c r="C19">
        <v>6.7059247201500396</v>
      </c>
      <c r="D19" s="1">
        <v>3.7166181690083398E-17</v>
      </c>
      <c r="E19" s="1">
        <v>2.9123419972349399E-15</v>
      </c>
    </row>
    <row r="20" spans="1:5">
      <c r="A20" t="s">
        <v>71</v>
      </c>
      <c r="B20" t="s">
        <v>72</v>
      </c>
      <c r="C20">
        <v>6.69332307095784</v>
      </c>
      <c r="D20" s="1">
        <v>9.1678444091131804E-86</v>
      </c>
      <c r="E20" s="1">
        <v>1.5714831297771099E-82</v>
      </c>
    </row>
    <row r="21" spans="1:5">
      <c r="A21" t="s">
        <v>73</v>
      </c>
      <c r="B21" t="s">
        <v>74</v>
      </c>
      <c r="C21">
        <v>6.6811075780782803</v>
      </c>
      <c r="D21" s="1">
        <v>1.3686711331607E-16</v>
      </c>
      <c r="E21" s="1">
        <v>9.9304694439326601E-15</v>
      </c>
    </row>
    <row r="22" spans="1:5">
      <c r="A22" t="s">
        <v>75</v>
      </c>
      <c r="B22" t="s">
        <v>76</v>
      </c>
      <c r="C22">
        <v>6.6804756344060099</v>
      </c>
      <c r="D22" s="1">
        <v>2.6313252413729301E-60</v>
      </c>
      <c r="E22" s="1">
        <v>2.1225507667615901E-57</v>
      </c>
    </row>
    <row r="23" spans="1:5">
      <c r="A23" t="s">
        <v>77</v>
      </c>
      <c r="B23" t="s">
        <v>78</v>
      </c>
      <c r="C23">
        <v>6.6239824360840398</v>
      </c>
      <c r="D23" s="1">
        <v>5.2333262384257797E-10</v>
      </c>
      <c r="E23" s="1">
        <v>2.14864079962673E-8</v>
      </c>
    </row>
    <row r="24" spans="1:5">
      <c r="A24" t="s">
        <v>79</v>
      </c>
      <c r="B24" t="s">
        <v>80</v>
      </c>
      <c r="C24">
        <v>6.5863452904632398</v>
      </c>
      <c r="D24" s="1">
        <v>2.71445556543369E-5</v>
      </c>
      <c r="E24">
        <v>5.0990861875057703E-4</v>
      </c>
    </row>
    <row r="25" spans="1:5">
      <c r="A25" t="s">
        <v>81</v>
      </c>
      <c r="B25" t="s">
        <v>82</v>
      </c>
      <c r="C25">
        <v>6.5621233920364297</v>
      </c>
      <c r="D25">
        <v>2.6715407303239199E-3</v>
      </c>
      <c r="E25">
        <v>2.8421131136487102E-2</v>
      </c>
    </row>
    <row r="26" spans="1:5">
      <c r="A26" t="s">
        <v>83</v>
      </c>
      <c r="B26" t="s">
        <v>84</v>
      </c>
      <c r="C26">
        <v>6.4914032056605802</v>
      </c>
      <c r="D26" s="1">
        <v>8.9593353961093102E-13</v>
      </c>
      <c r="E26" s="1">
        <v>4.83698292467901E-11</v>
      </c>
    </row>
    <row r="27" spans="1:5">
      <c r="A27" t="s">
        <v>85</v>
      </c>
      <c r="B27" t="s">
        <v>86</v>
      </c>
      <c r="C27">
        <v>6.44888802058124</v>
      </c>
      <c r="D27" s="1">
        <v>1.12049116117842E-5</v>
      </c>
      <c r="E27">
        <v>2.31405049596984E-4</v>
      </c>
    </row>
    <row r="28" spans="1:5">
      <c r="A28" t="s">
        <v>87</v>
      </c>
      <c r="B28" t="s">
        <v>88</v>
      </c>
      <c r="C28">
        <v>6.4144649358680503</v>
      </c>
      <c r="D28">
        <v>4.9972612513553604E-3</v>
      </c>
      <c r="E28">
        <v>4.75224989874036E-2</v>
      </c>
    </row>
    <row r="29" spans="1:5">
      <c r="A29" t="s">
        <v>89</v>
      </c>
      <c r="B29" t="s">
        <v>90</v>
      </c>
      <c r="C29">
        <v>6.3701424188660596</v>
      </c>
      <c r="D29" s="1">
        <v>2.80902959258509E-6</v>
      </c>
      <c r="E29" s="1">
        <v>6.5067943924188005E-5</v>
      </c>
    </row>
    <row r="30" spans="1:5">
      <c r="A30" t="s">
        <v>91</v>
      </c>
      <c r="B30" t="s">
        <v>92</v>
      </c>
      <c r="C30">
        <v>6.3034833735543501</v>
      </c>
      <c r="D30" s="1">
        <v>2.7441993498090398E-18</v>
      </c>
      <c r="E30" s="1">
        <v>2.3817218787298298E-16</v>
      </c>
    </row>
    <row r="31" spans="1:5">
      <c r="A31" t="s">
        <v>93</v>
      </c>
      <c r="B31" t="s">
        <v>94</v>
      </c>
      <c r="C31">
        <v>6.2805851739448002</v>
      </c>
      <c r="D31">
        <v>2.31215129899234E-4</v>
      </c>
      <c r="E31">
        <v>3.4957586287852299E-3</v>
      </c>
    </row>
    <row r="32" spans="1:5">
      <c r="A32" t="s">
        <v>95</v>
      </c>
      <c r="B32" t="s">
        <v>96</v>
      </c>
      <c r="C32">
        <v>6.1135417031752004</v>
      </c>
      <c r="D32" s="1">
        <v>2.7365878116104E-5</v>
      </c>
      <c r="E32">
        <v>5.1336290917391905E-4</v>
      </c>
    </row>
    <row r="33" spans="1:5">
      <c r="A33" t="s">
        <v>97</v>
      </c>
      <c r="B33" t="s">
        <v>98</v>
      </c>
      <c r="C33">
        <v>6.0785686531420797</v>
      </c>
      <c r="D33" s="1">
        <v>4.6426471347914799E-24</v>
      </c>
      <c r="E33" s="1">
        <v>6.4963898121832199E-22</v>
      </c>
    </row>
    <row r="34" spans="1:5">
      <c r="A34" t="s">
        <v>99</v>
      </c>
      <c r="B34" t="s">
        <v>100</v>
      </c>
      <c r="C34">
        <v>5.99995274231732</v>
      </c>
      <c r="D34" s="1">
        <v>1.2239809000695901E-16</v>
      </c>
      <c r="E34" s="1">
        <v>9.0238978939001703E-15</v>
      </c>
    </row>
    <row r="35" spans="1:5">
      <c r="A35" t="s">
        <v>101</v>
      </c>
      <c r="B35" t="s">
        <v>102</v>
      </c>
      <c r="C35">
        <v>5.9947907055726599</v>
      </c>
      <c r="D35" s="1">
        <v>7.6838561359851397E-5</v>
      </c>
      <c r="E35">
        <v>1.3220667401852499E-3</v>
      </c>
    </row>
    <row r="36" spans="1:5">
      <c r="A36" t="s">
        <v>103</v>
      </c>
      <c r="B36" t="s">
        <v>104</v>
      </c>
      <c r="C36">
        <v>5.9830786994512</v>
      </c>
      <c r="D36" s="1">
        <v>7.2542787190315996E-29</v>
      </c>
      <c r="E36" s="1">
        <v>1.3263723209877401E-26</v>
      </c>
    </row>
    <row r="37" spans="1:5">
      <c r="A37" t="s">
        <v>105</v>
      </c>
      <c r="B37" t="s">
        <v>106</v>
      </c>
      <c r="C37">
        <v>5.9743813702758901</v>
      </c>
      <c r="D37">
        <v>6.6872804013898904E-3</v>
      </c>
      <c r="E37">
        <v>6.0093496817994398E-2</v>
      </c>
    </row>
    <row r="38" spans="1:5">
      <c r="A38" t="s">
        <v>107</v>
      </c>
      <c r="B38" t="s">
        <v>108</v>
      </c>
      <c r="C38">
        <v>5.9614777117961903</v>
      </c>
      <c r="D38" s="1">
        <v>9.0019602193775605E-27</v>
      </c>
      <c r="E38" s="1">
        <v>1.4695700058133899E-24</v>
      </c>
    </row>
    <row r="39" spans="1:5">
      <c r="A39" t="s">
        <v>109</v>
      </c>
      <c r="B39" t="s">
        <v>110</v>
      </c>
      <c r="C39">
        <v>5.9603538507870502</v>
      </c>
      <c r="D39" s="1">
        <v>1.33141128696684E-6</v>
      </c>
      <c r="E39" s="1">
        <v>3.3015629255291701E-5</v>
      </c>
    </row>
    <row r="40" spans="1:5">
      <c r="A40" t="s">
        <v>111</v>
      </c>
      <c r="B40" t="s">
        <v>112</v>
      </c>
      <c r="C40">
        <v>5.9544276951700299</v>
      </c>
      <c r="D40">
        <v>9.9067763564996097E-4</v>
      </c>
      <c r="E40">
        <v>1.24065410207013E-2</v>
      </c>
    </row>
    <row r="41" spans="1:5">
      <c r="A41" t="s">
        <v>113</v>
      </c>
      <c r="B41" t="s">
        <v>114</v>
      </c>
      <c r="C41">
        <v>5.9494420095573002</v>
      </c>
      <c r="D41">
        <v>5.9194604945849499E-3</v>
      </c>
      <c r="E41">
        <v>5.4296696830932002E-2</v>
      </c>
    </row>
    <row r="42" spans="1:5">
      <c r="A42" t="s">
        <v>115</v>
      </c>
      <c r="B42" t="s">
        <v>116</v>
      </c>
      <c r="C42">
        <v>5.9199558972883901</v>
      </c>
      <c r="D42" s="1">
        <v>2.60373644364131E-5</v>
      </c>
      <c r="E42">
        <v>4.9180492908613396E-4</v>
      </c>
    </row>
    <row r="43" spans="1:5">
      <c r="A43" t="s">
        <v>117</v>
      </c>
      <c r="B43" t="s">
        <v>118</v>
      </c>
      <c r="C43">
        <v>5.9067068210666998</v>
      </c>
      <c r="D43" s="1">
        <v>1.3559458777041301E-14</v>
      </c>
      <c r="E43" s="1">
        <v>8.4904501465555599E-13</v>
      </c>
    </row>
    <row r="44" spans="1:5">
      <c r="A44" t="s">
        <v>119</v>
      </c>
      <c r="B44" t="s">
        <v>120</v>
      </c>
      <c r="C44">
        <v>5.9053885008688898</v>
      </c>
      <c r="D44">
        <v>1.48591362138373E-3</v>
      </c>
      <c r="E44">
        <v>1.7520493112669899E-2</v>
      </c>
    </row>
    <row r="45" spans="1:5">
      <c r="A45" t="s">
        <v>121</v>
      </c>
      <c r="B45" t="s">
        <v>122</v>
      </c>
      <c r="C45">
        <v>5.88657893998103</v>
      </c>
      <c r="D45" s="1">
        <v>8.1576578169715899E-5</v>
      </c>
      <c r="E45">
        <v>1.3876283129467301E-3</v>
      </c>
    </row>
    <row r="46" spans="1:5">
      <c r="A46" t="s">
        <v>123</v>
      </c>
      <c r="B46" t="s">
        <v>124</v>
      </c>
      <c r="C46">
        <v>5.8584323754737904</v>
      </c>
      <c r="D46" s="1">
        <v>2.3581528635668499E-32</v>
      </c>
      <c r="E46" s="1">
        <v>5.5754052100158902E-30</v>
      </c>
    </row>
    <row r="47" spans="1:5">
      <c r="A47" t="s">
        <v>125</v>
      </c>
      <c r="B47" t="s">
        <v>126</v>
      </c>
      <c r="C47">
        <v>5.8456801920106898</v>
      </c>
      <c r="D47">
        <v>5.8060961397540204E-4</v>
      </c>
      <c r="E47">
        <v>7.8908817011344706E-3</v>
      </c>
    </row>
    <row r="48" spans="1:5">
      <c r="A48" t="s">
        <v>127</v>
      </c>
      <c r="B48" t="s">
        <v>128</v>
      </c>
      <c r="C48">
        <v>5.8252069678616998</v>
      </c>
      <c r="D48">
        <v>6.6525120740710802E-3</v>
      </c>
      <c r="E48">
        <v>5.9859513170430902E-2</v>
      </c>
    </row>
    <row r="49" spans="1:5">
      <c r="A49" t="s">
        <v>129</v>
      </c>
      <c r="B49" t="s">
        <v>130</v>
      </c>
      <c r="C49">
        <v>5.8021200261236796</v>
      </c>
      <c r="D49">
        <v>5.5878503925109696E-4</v>
      </c>
      <c r="E49">
        <v>7.63970014282183E-3</v>
      </c>
    </row>
    <row r="50" spans="1:5">
      <c r="A50" t="s">
        <v>131</v>
      </c>
      <c r="B50" t="s">
        <v>132</v>
      </c>
      <c r="C50">
        <v>5.7618510754581704</v>
      </c>
      <c r="D50" s="1">
        <v>4.2534296552266801E-7</v>
      </c>
      <c r="E50" s="1">
        <v>1.1481748201205401E-5</v>
      </c>
    </row>
    <row r="51" spans="1:5">
      <c r="A51" t="s">
        <v>133</v>
      </c>
      <c r="B51" t="s">
        <v>134</v>
      </c>
      <c r="C51">
        <v>5.7489249723219702</v>
      </c>
      <c r="D51" s="1">
        <v>2.79069731125113E-31</v>
      </c>
      <c r="E51" s="1">
        <v>6.0154567070643002E-29</v>
      </c>
    </row>
    <row r="52" spans="1:5">
      <c r="A52" t="s">
        <v>135</v>
      </c>
      <c r="B52" t="s">
        <v>136</v>
      </c>
      <c r="C52">
        <v>5.7418553044443597</v>
      </c>
      <c r="D52">
        <v>1.00254548343567E-2</v>
      </c>
      <c r="E52">
        <v>8.1396721221748597E-2</v>
      </c>
    </row>
    <row r="53" spans="1:5">
      <c r="A53" t="s">
        <v>137</v>
      </c>
      <c r="B53" t="s">
        <v>138</v>
      </c>
      <c r="C53">
        <v>5.7398670233620601</v>
      </c>
      <c r="D53">
        <v>5.1053701907405203E-3</v>
      </c>
      <c r="E53">
        <v>4.8316039631210998E-2</v>
      </c>
    </row>
    <row r="54" spans="1:5">
      <c r="A54" t="s">
        <v>139</v>
      </c>
      <c r="B54" t="s">
        <v>140</v>
      </c>
      <c r="C54">
        <v>5.7274630521649303</v>
      </c>
      <c r="D54" s="1">
        <v>9.7830121100697105E-14</v>
      </c>
      <c r="E54" s="1">
        <v>5.8839668888327102E-12</v>
      </c>
    </row>
    <row r="55" spans="1:5">
      <c r="A55" t="s">
        <v>141</v>
      </c>
      <c r="B55" t="s">
        <v>142</v>
      </c>
      <c r="C55">
        <v>5.7096910942369501</v>
      </c>
      <c r="D55" s="1">
        <v>1.79103902558532E-21</v>
      </c>
      <c r="E55" s="1">
        <v>2.0467098464876299E-19</v>
      </c>
    </row>
    <row r="56" spans="1:5">
      <c r="A56" t="s">
        <v>143</v>
      </c>
      <c r="B56" t="s">
        <v>144</v>
      </c>
      <c r="C56">
        <v>5.6776080809203897</v>
      </c>
      <c r="D56" s="1">
        <v>1.6474720271751801E-8</v>
      </c>
      <c r="E56" s="1">
        <v>5.6479459771633202E-7</v>
      </c>
    </row>
    <row r="57" spans="1:5">
      <c r="A57" t="s">
        <v>145</v>
      </c>
      <c r="B57" t="s">
        <v>146</v>
      </c>
      <c r="C57">
        <v>5.6585390179995301</v>
      </c>
      <c r="D57">
        <v>1.04250628411154E-2</v>
      </c>
      <c r="E57">
        <v>8.3945323981335807E-2</v>
      </c>
    </row>
    <row r="58" spans="1:5">
      <c r="A58" t="s">
        <v>147</v>
      </c>
      <c r="B58" t="s">
        <v>148</v>
      </c>
      <c r="C58">
        <v>5.60723053790697</v>
      </c>
      <c r="D58" s="1">
        <v>5.8806303404596403E-8</v>
      </c>
      <c r="E58" s="1">
        <v>1.8797455444923801E-6</v>
      </c>
    </row>
    <row r="59" spans="1:5">
      <c r="A59" t="s">
        <v>149</v>
      </c>
      <c r="B59" t="s">
        <v>150</v>
      </c>
      <c r="C59">
        <v>5.6039526534919304</v>
      </c>
      <c r="D59">
        <v>5.78786047356862E-4</v>
      </c>
      <c r="E59">
        <v>7.8794582061992597E-3</v>
      </c>
    </row>
    <row r="60" spans="1:5">
      <c r="A60" t="s">
        <v>151</v>
      </c>
      <c r="B60" t="s">
        <v>152</v>
      </c>
      <c r="C60">
        <v>5.6020229077062504</v>
      </c>
      <c r="D60" s="1">
        <v>4.17688889083938E-30</v>
      </c>
      <c r="E60" s="1">
        <v>7.8462571726137604E-28</v>
      </c>
    </row>
    <row r="61" spans="1:5">
      <c r="A61" t="s">
        <v>153</v>
      </c>
      <c r="B61" t="s">
        <v>154</v>
      </c>
      <c r="C61">
        <v>5.5313294258802097</v>
      </c>
      <c r="D61" s="1">
        <v>4.3824750211989598E-23</v>
      </c>
      <c r="E61" s="1">
        <v>5.6165308379160099E-21</v>
      </c>
    </row>
    <row r="62" spans="1:5">
      <c r="A62" t="s">
        <v>155</v>
      </c>
      <c r="B62" t="s">
        <v>156</v>
      </c>
      <c r="C62">
        <v>5.5142974894675199</v>
      </c>
      <c r="D62" s="1">
        <v>5.4729592302617899E-18</v>
      </c>
      <c r="E62" s="1">
        <v>4.6043368051889495E-16</v>
      </c>
    </row>
    <row r="63" spans="1:5">
      <c r="A63" t="s">
        <v>157</v>
      </c>
      <c r="B63" t="s">
        <v>158</v>
      </c>
      <c r="C63">
        <v>5.5020495067039601</v>
      </c>
      <c r="D63">
        <v>4.9549024649420403E-3</v>
      </c>
      <c r="E63">
        <v>4.7349531360104599E-2</v>
      </c>
    </row>
    <row r="64" spans="1:5">
      <c r="A64" t="s">
        <v>159</v>
      </c>
      <c r="B64" t="s">
        <v>160</v>
      </c>
      <c r="C64">
        <v>5.4856580138470097</v>
      </c>
      <c r="D64" s="1">
        <v>1.0691384541999E-19</v>
      </c>
      <c r="E64" s="1">
        <v>1.05475508075131E-17</v>
      </c>
    </row>
    <row r="65" spans="1:5">
      <c r="A65" t="s">
        <v>161</v>
      </c>
      <c r="B65" t="s">
        <v>162</v>
      </c>
      <c r="C65">
        <v>5.4694454351215498</v>
      </c>
      <c r="D65">
        <v>1.5949402065898501E-4</v>
      </c>
      <c r="E65">
        <v>2.5138712327810201E-3</v>
      </c>
    </row>
    <row r="66" spans="1:5">
      <c r="A66" t="s">
        <v>163</v>
      </c>
      <c r="B66" t="s">
        <v>164</v>
      </c>
      <c r="C66">
        <v>5.4693524931305504</v>
      </c>
      <c r="D66">
        <v>2.5045441569060702E-3</v>
      </c>
      <c r="E66">
        <v>2.7064471255833701E-2</v>
      </c>
    </row>
    <row r="67" spans="1:5">
      <c r="A67" t="s">
        <v>165</v>
      </c>
      <c r="B67" t="s">
        <v>166</v>
      </c>
      <c r="C67">
        <v>5.4589886272588597</v>
      </c>
      <c r="D67">
        <v>1.8342892674553699E-4</v>
      </c>
      <c r="E67">
        <v>2.83261359511435E-3</v>
      </c>
    </row>
    <row r="68" spans="1:5">
      <c r="A68" t="s">
        <v>167</v>
      </c>
      <c r="B68" t="s">
        <v>168</v>
      </c>
      <c r="C68">
        <v>5.4578372727440403</v>
      </c>
      <c r="D68">
        <v>9.5309742166254999E-3</v>
      </c>
      <c r="E68">
        <v>7.8686483704145396E-2</v>
      </c>
    </row>
    <row r="69" spans="1:5">
      <c r="A69" t="s">
        <v>169</v>
      </c>
      <c r="B69" t="s">
        <v>170</v>
      </c>
      <c r="C69">
        <v>5.4333827707276496</v>
      </c>
      <c r="D69">
        <v>5.24238270362624E-3</v>
      </c>
      <c r="E69">
        <v>4.9272648399469897E-2</v>
      </c>
    </row>
    <row r="70" spans="1:5">
      <c r="A70" t="s">
        <v>171</v>
      </c>
      <c r="B70" t="s">
        <v>172</v>
      </c>
      <c r="C70">
        <v>5.41752414188083</v>
      </c>
      <c r="D70" s="1">
        <v>2.5799884124572303E-7</v>
      </c>
      <c r="E70" s="1">
        <v>7.2797080452728499E-6</v>
      </c>
    </row>
    <row r="71" spans="1:5">
      <c r="A71" t="s">
        <v>173</v>
      </c>
      <c r="B71" t="s">
        <v>174</v>
      </c>
      <c r="C71">
        <v>5.4122673265401096</v>
      </c>
      <c r="D71">
        <v>2.4168018680819602E-3</v>
      </c>
      <c r="E71">
        <v>2.62227967601282E-2</v>
      </c>
    </row>
    <row r="72" spans="1:5">
      <c r="A72" t="s">
        <v>175</v>
      </c>
      <c r="B72" t="s">
        <v>176</v>
      </c>
      <c r="C72">
        <v>5.3837431708361203</v>
      </c>
      <c r="D72">
        <v>8.6950022147193797E-3</v>
      </c>
      <c r="E72">
        <v>7.3465536272610502E-2</v>
      </c>
    </row>
    <row r="73" spans="1:5">
      <c r="A73" t="s">
        <v>177</v>
      </c>
      <c r="B73" t="s">
        <v>178</v>
      </c>
      <c r="C73">
        <v>5.3361889489341499</v>
      </c>
      <c r="D73" s="1">
        <v>2.3555433930429302E-19</v>
      </c>
      <c r="E73" s="1">
        <v>2.25484575113834E-17</v>
      </c>
    </row>
    <row r="74" spans="1:5">
      <c r="A74" t="s">
        <v>179</v>
      </c>
      <c r="B74" t="s">
        <v>180</v>
      </c>
      <c r="C74">
        <v>5.3307749744085697</v>
      </c>
      <c r="D74">
        <v>1.9220274733632301E-3</v>
      </c>
      <c r="E74">
        <v>2.15862102720966E-2</v>
      </c>
    </row>
    <row r="75" spans="1:5">
      <c r="A75" t="s">
        <v>181</v>
      </c>
      <c r="B75" t="s">
        <v>182</v>
      </c>
      <c r="C75">
        <v>5.3122153057308203</v>
      </c>
      <c r="D75">
        <v>1.9675639018799499E-3</v>
      </c>
      <c r="E75">
        <v>2.2025472478758999E-2</v>
      </c>
    </row>
    <row r="76" spans="1:5">
      <c r="A76" t="s">
        <v>183</v>
      </c>
      <c r="B76" t="s">
        <v>184</v>
      </c>
      <c r="C76">
        <v>5.3052809213687304</v>
      </c>
      <c r="D76" s="1">
        <v>6.62541097700865E-16</v>
      </c>
      <c r="E76" s="1">
        <v>4.6118914074984501E-14</v>
      </c>
    </row>
    <row r="77" spans="1:5">
      <c r="A77" t="s">
        <v>185</v>
      </c>
      <c r="B77" t="s">
        <v>186</v>
      </c>
      <c r="C77">
        <v>5.2819894150503304</v>
      </c>
      <c r="D77">
        <v>5.8053697766390702E-3</v>
      </c>
      <c r="E77">
        <v>5.3428883051712499E-2</v>
      </c>
    </row>
    <row r="78" spans="1:5">
      <c r="A78" t="s">
        <v>187</v>
      </c>
      <c r="B78" t="s">
        <v>188</v>
      </c>
      <c r="C78">
        <v>5.2763646605194801</v>
      </c>
      <c r="D78" s="1">
        <v>1.6207706834054201E-11</v>
      </c>
      <c r="E78" s="1">
        <v>7.7984660987854501E-10</v>
      </c>
    </row>
    <row r="79" spans="1:5">
      <c r="A79" t="s">
        <v>189</v>
      </c>
      <c r="B79" t="s">
        <v>190</v>
      </c>
      <c r="C79">
        <v>5.27511306057455</v>
      </c>
      <c r="D79" s="1">
        <v>1.05206853148504E-69</v>
      </c>
      <c r="E79" s="1">
        <v>1.3115468883867599E-66</v>
      </c>
    </row>
    <row r="80" spans="1:5">
      <c r="A80" t="s">
        <v>191</v>
      </c>
      <c r="B80" t="s">
        <v>192</v>
      </c>
      <c r="C80">
        <v>5.2551847219455396</v>
      </c>
      <c r="D80" s="1">
        <v>8.6711754178453696E-9</v>
      </c>
      <c r="E80" s="1">
        <v>3.0885150261016501E-7</v>
      </c>
    </row>
    <row r="81" spans="1:5">
      <c r="A81" t="s">
        <v>193</v>
      </c>
      <c r="B81" t="s">
        <v>194</v>
      </c>
      <c r="C81">
        <v>5.2224254853072098</v>
      </c>
      <c r="D81">
        <v>2.5175565321027501E-3</v>
      </c>
      <c r="E81">
        <v>2.7119601511959999E-2</v>
      </c>
    </row>
    <row r="82" spans="1:5">
      <c r="A82" t="s">
        <v>195</v>
      </c>
      <c r="B82" t="s">
        <v>196</v>
      </c>
      <c r="C82">
        <v>5.2057802798931698</v>
      </c>
      <c r="D82" s="1">
        <v>9.2367454584101593E-22</v>
      </c>
      <c r="E82" s="1">
        <v>1.0734194107726999E-19</v>
      </c>
    </row>
    <row r="83" spans="1:5">
      <c r="A83" t="s">
        <v>197</v>
      </c>
      <c r="B83" t="s">
        <v>198</v>
      </c>
      <c r="C83">
        <v>5.2053949488662097</v>
      </c>
      <c r="D83">
        <v>1.0168768268639201E-3</v>
      </c>
      <c r="E83">
        <v>1.2688291107174701E-2</v>
      </c>
    </row>
    <row r="84" spans="1:5">
      <c r="A84" t="s">
        <v>199</v>
      </c>
      <c r="B84" t="s">
        <v>200</v>
      </c>
      <c r="C84">
        <v>5.1429397864951296</v>
      </c>
      <c r="D84" s="1">
        <v>1.2175735819205799E-10</v>
      </c>
      <c r="E84" s="1">
        <v>5.36867734047489E-9</v>
      </c>
    </row>
    <row r="85" spans="1:5">
      <c r="A85" t="s">
        <v>201</v>
      </c>
      <c r="B85" t="s">
        <v>202</v>
      </c>
      <c r="C85">
        <v>5.0992400700542397</v>
      </c>
      <c r="D85" s="1">
        <v>6.1486731247581402E-22</v>
      </c>
      <c r="E85" s="1">
        <v>7.3318917008529001E-20</v>
      </c>
    </row>
    <row r="86" spans="1:5">
      <c r="A86" t="s">
        <v>203</v>
      </c>
      <c r="B86" t="s">
        <v>204</v>
      </c>
      <c r="C86">
        <v>5.0813025616783802</v>
      </c>
      <c r="D86">
        <v>2.9088865310919801E-3</v>
      </c>
      <c r="E86">
        <v>3.0566713410623999E-2</v>
      </c>
    </row>
    <row r="87" spans="1:5">
      <c r="A87" t="s">
        <v>205</v>
      </c>
      <c r="B87" t="s">
        <v>206</v>
      </c>
      <c r="C87">
        <v>5.0695319949781101</v>
      </c>
      <c r="D87">
        <v>1.5346035799806499E-4</v>
      </c>
      <c r="E87">
        <v>2.43002527624419E-3</v>
      </c>
    </row>
    <row r="88" spans="1:5">
      <c r="A88" t="s">
        <v>207</v>
      </c>
      <c r="B88" t="s">
        <v>208</v>
      </c>
      <c r="C88">
        <v>5.0448052380368402</v>
      </c>
      <c r="D88" s="1">
        <v>1.9101442583024599E-16</v>
      </c>
      <c r="E88" s="1">
        <v>1.36426084448446E-14</v>
      </c>
    </row>
    <row r="89" spans="1:5">
      <c r="A89" t="s">
        <v>209</v>
      </c>
      <c r="B89" t="s">
        <v>210</v>
      </c>
      <c r="C89">
        <v>5.0203587442415696</v>
      </c>
      <c r="D89" s="1">
        <v>3.7272976039560302E-6</v>
      </c>
      <c r="E89" s="1">
        <v>8.4483358748841503E-5</v>
      </c>
    </row>
    <row r="90" spans="1:5">
      <c r="A90" t="s">
        <v>211</v>
      </c>
      <c r="B90" t="s">
        <v>212</v>
      </c>
      <c r="C90">
        <v>5.0050247025221202</v>
      </c>
      <c r="D90" s="1">
        <v>3.2531917672172502E-10</v>
      </c>
      <c r="E90" s="1">
        <v>1.3642513365091801E-8</v>
      </c>
    </row>
    <row r="91" spans="1:5">
      <c r="A91" t="s">
        <v>213</v>
      </c>
      <c r="B91" t="s">
        <v>214</v>
      </c>
      <c r="C91">
        <v>4.9889969635028004</v>
      </c>
      <c r="D91" s="1">
        <v>6.9423535849806299E-25</v>
      </c>
      <c r="E91" s="1">
        <v>1.01277122032808E-22</v>
      </c>
    </row>
    <row r="92" spans="1:5">
      <c r="A92" t="s">
        <v>215</v>
      </c>
      <c r="B92" t="s">
        <v>216</v>
      </c>
      <c r="C92">
        <v>4.9755986542467197</v>
      </c>
      <c r="D92" s="1">
        <v>7.3213682088548002E-5</v>
      </c>
      <c r="E92">
        <v>1.2692531257651801E-3</v>
      </c>
    </row>
    <row r="93" spans="1:5">
      <c r="A93" t="s">
        <v>217</v>
      </c>
      <c r="B93" t="s">
        <v>218</v>
      </c>
      <c r="C93">
        <v>4.94191866745446</v>
      </c>
      <c r="D93">
        <v>1.1059113406594099E-2</v>
      </c>
      <c r="E93">
        <v>8.8170710549200698E-2</v>
      </c>
    </row>
    <row r="94" spans="1:5">
      <c r="A94" t="s">
        <v>219</v>
      </c>
      <c r="B94" t="s">
        <v>220</v>
      </c>
      <c r="C94">
        <v>4.9262213895370301</v>
      </c>
      <c r="D94">
        <v>9.7304672488693206E-3</v>
      </c>
      <c r="E94">
        <v>7.97572608390585E-2</v>
      </c>
    </row>
    <row r="95" spans="1:5">
      <c r="A95" t="s">
        <v>221</v>
      </c>
      <c r="B95" t="s">
        <v>222</v>
      </c>
      <c r="C95">
        <v>4.8801921053920099</v>
      </c>
      <c r="D95" s="1">
        <v>5.6650514605015503E-10</v>
      </c>
      <c r="E95" s="1">
        <v>2.3189507665032099E-8</v>
      </c>
    </row>
    <row r="96" spans="1:5">
      <c r="A96" t="s">
        <v>223</v>
      </c>
      <c r="B96" t="s">
        <v>224</v>
      </c>
      <c r="C96">
        <v>4.8700259185752</v>
      </c>
      <c r="D96">
        <v>5.9724166632076697E-3</v>
      </c>
      <c r="E96">
        <v>5.4672730108522499E-2</v>
      </c>
    </row>
    <row r="97" spans="1:5">
      <c r="A97" t="s">
        <v>225</v>
      </c>
      <c r="B97" t="s">
        <v>226</v>
      </c>
      <c r="C97">
        <v>4.85212158485316</v>
      </c>
      <c r="D97">
        <v>1.0961307817018999E-2</v>
      </c>
      <c r="E97">
        <v>8.7543630806512396E-2</v>
      </c>
    </row>
    <row r="98" spans="1:5">
      <c r="A98" t="s">
        <v>227</v>
      </c>
      <c r="B98" t="s">
        <v>228</v>
      </c>
      <c r="C98">
        <v>4.8504849922114897</v>
      </c>
      <c r="D98">
        <v>3.74966877083098E-4</v>
      </c>
      <c r="E98">
        <v>5.3842102465345796E-3</v>
      </c>
    </row>
    <row r="99" spans="1:5">
      <c r="A99" t="s">
        <v>229</v>
      </c>
      <c r="B99" t="s">
        <v>230</v>
      </c>
      <c r="C99">
        <v>4.8225703177493804</v>
      </c>
      <c r="D99" s="1">
        <v>7.7515716086299901E-38</v>
      </c>
      <c r="E99" s="1">
        <v>2.5308881302176901E-35</v>
      </c>
    </row>
    <row r="100" spans="1:5">
      <c r="A100" t="s">
        <v>231</v>
      </c>
      <c r="B100" t="s">
        <v>232</v>
      </c>
      <c r="C100">
        <v>4.8143675082426496</v>
      </c>
      <c r="D100" s="1">
        <v>9.1114364575935008E-47</v>
      </c>
      <c r="E100" s="1">
        <v>4.0304880046122498E-44</v>
      </c>
    </row>
    <row r="101" spans="1:5">
      <c r="A101" t="s">
        <v>233</v>
      </c>
      <c r="B101" t="s">
        <v>234</v>
      </c>
      <c r="C101">
        <v>4.7848644909096203</v>
      </c>
      <c r="D101">
        <v>5.98854131757482E-4</v>
      </c>
      <c r="E101">
        <v>8.0827625086519195E-3</v>
      </c>
    </row>
    <row r="102" spans="1:5">
      <c r="A102" t="s">
        <v>235</v>
      </c>
      <c r="B102" t="s">
        <v>236</v>
      </c>
      <c r="C102">
        <v>4.7765382376723604</v>
      </c>
      <c r="D102">
        <v>7.2837255578751402E-4</v>
      </c>
      <c r="E102">
        <v>9.4854443091302709E-3</v>
      </c>
    </row>
    <row r="103" spans="1:5">
      <c r="A103" t="s">
        <v>237</v>
      </c>
      <c r="B103" t="s">
        <v>238</v>
      </c>
      <c r="C103">
        <v>4.74855292413132</v>
      </c>
      <c r="D103">
        <v>6.6108121359503497E-3</v>
      </c>
      <c r="E103">
        <v>5.9601621841082898E-2</v>
      </c>
    </row>
    <row r="104" spans="1:5">
      <c r="A104" t="s">
        <v>239</v>
      </c>
      <c r="B104" t="s">
        <v>240</v>
      </c>
      <c r="C104">
        <v>4.7464282932670798</v>
      </c>
      <c r="D104" s="1">
        <v>1.4351374665101999E-6</v>
      </c>
      <c r="E104" s="1">
        <v>3.5459531672530397E-5</v>
      </c>
    </row>
    <row r="105" spans="1:5">
      <c r="A105" t="s">
        <v>241</v>
      </c>
      <c r="B105" t="s">
        <v>242</v>
      </c>
      <c r="C105">
        <v>4.7417494346067102</v>
      </c>
      <c r="D105" s="1">
        <v>3.9260034588073302E-18</v>
      </c>
      <c r="E105" s="1">
        <v>3.34393077208851E-16</v>
      </c>
    </row>
    <row r="106" spans="1:5">
      <c r="A106" t="s">
        <v>243</v>
      </c>
      <c r="B106" t="s">
        <v>244</v>
      </c>
      <c r="C106">
        <v>4.7367251526398801</v>
      </c>
      <c r="D106" s="1">
        <v>1.10841254298704E-13</v>
      </c>
      <c r="E106" s="1">
        <v>6.55157810430226E-12</v>
      </c>
    </row>
    <row r="107" spans="1:5">
      <c r="A107" t="s">
        <v>245</v>
      </c>
      <c r="B107" t="s">
        <v>246</v>
      </c>
      <c r="C107">
        <v>4.7311811311596204</v>
      </c>
      <c r="D107">
        <v>3.7689017228854402E-3</v>
      </c>
      <c r="E107">
        <v>3.8058136469755498E-2</v>
      </c>
    </row>
    <row r="108" spans="1:5">
      <c r="A108" t="s">
        <v>247</v>
      </c>
      <c r="B108" t="s">
        <v>248</v>
      </c>
      <c r="C108">
        <v>4.7255061350969498</v>
      </c>
      <c r="D108">
        <v>4.10135052236461E-3</v>
      </c>
      <c r="E108">
        <v>4.0725430639526397E-2</v>
      </c>
    </row>
    <row r="109" spans="1:5">
      <c r="A109" t="s">
        <v>249</v>
      </c>
      <c r="B109" t="s">
        <v>250</v>
      </c>
      <c r="C109">
        <v>4.7032806152779303</v>
      </c>
      <c r="D109" s="1">
        <v>1.35682193847407E-12</v>
      </c>
      <c r="E109" s="1">
        <v>7.1561920162672906E-11</v>
      </c>
    </row>
    <row r="110" spans="1:5">
      <c r="A110" t="s">
        <v>251</v>
      </c>
      <c r="B110" t="s">
        <v>252</v>
      </c>
      <c r="C110">
        <v>4.6933034426551599</v>
      </c>
      <c r="D110" s="1">
        <v>4.1506132694179701E-61</v>
      </c>
      <c r="E110" s="1">
        <v>3.5573349852205403E-58</v>
      </c>
    </row>
    <row r="111" spans="1:5">
      <c r="A111" t="s">
        <v>253</v>
      </c>
      <c r="B111" t="s">
        <v>254</v>
      </c>
      <c r="C111">
        <v>4.6885268124981403</v>
      </c>
      <c r="D111" s="1">
        <v>9.9920566705714807E-10</v>
      </c>
      <c r="E111" s="1">
        <v>3.9831707303356603E-8</v>
      </c>
    </row>
    <row r="112" spans="1:5">
      <c r="A112" t="s">
        <v>255</v>
      </c>
      <c r="B112" t="s">
        <v>256</v>
      </c>
      <c r="C112">
        <v>4.6830827927542398</v>
      </c>
      <c r="D112" s="1">
        <v>1.5581983080172E-10</v>
      </c>
      <c r="E112" s="1">
        <v>6.8049596808407102E-9</v>
      </c>
    </row>
    <row r="113" spans="1:5">
      <c r="A113" t="s">
        <v>257</v>
      </c>
      <c r="B113" t="s">
        <v>258</v>
      </c>
      <c r="C113">
        <v>4.6667284287281001</v>
      </c>
      <c r="D113" s="1">
        <v>2.8240998230668199E-44</v>
      </c>
      <c r="E113" s="1">
        <v>1.07574669093654E-41</v>
      </c>
    </row>
    <row r="114" spans="1:5">
      <c r="A114" t="s">
        <v>259</v>
      </c>
      <c r="B114" t="s">
        <v>260</v>
      </c>
      <c r="C114">
        <v>4.6601428868359598</v>
      </c>
      <c r="D114" s="1">
        <v>1.26854937336754E-23</v>
      </c>
      <c r="E114" s="1">
        <v>1.7223383719791102E-21</v>
      </c>
    </row>
    <row r="115" spans="1:5">
      <c r="A115" t="s">
        <v>261</v>
      </c>
      <c r="B115" t="s">
        <v>262</v>
      </c>
      <c r="C115">
        <v>4.6259772302718503</v>
      </c>
      <c r="D115" s="1">
        <v>9.9808293127033209E-7</v>
      </c>
      <c r="E115" s="1">
        <v>2.53457615490927E-5</v>
      </c>
    </row>
    <row r="116" spans="1:5">
      <c r="A116" t="s">
        <v>263</v>
      </c>
      <c r="B116" t="s">
        <v>264</v>
      </c>
      <c r="C116">
        <v>4.5994244753598901</v>
      </c>
      <c r="D116" s="1">
        <v>4.0160769107335899E-10</v>
      </c>
      <c r="E116" s="1">
        <v>1.66382062467945E-8</v>
      </c>
    </row>
    <row r="117" spans="1:5">
      <c r="A117" t="s">
        <v>265</v>
      </c>
      <c r="B117" t="s">
        <v>266</v>
      </c>
      <c r="C117">
        <v>4.5918071339859798</v>
      </c>
      <c r="D117" s="1">
        <v>1.2330591030036501E-13</v>
      </c>
      <c r="E117" s="1">
        <v>7.2260425126021302E-12</v>
      </c>
    </row>
    <row r="118" spans="1:5">
      <c r="A118" t="s">
        <v>267</v>
      </c>
      <c r="B118" t="s">
        <v>268</v>
      </c>
      <c r="C118">
        <v>4.5473216002586003</v>
      </c>
      <c r="D118" s="1">
        <v>1.4579907565583299E-5</v>
      </c>
      <c r="E118">
        <v>2.9409131079480402E-4</v>
      </c>
    </row>
    <row r="119" spans="1:5">
      <c r="A119" t="s">
        <v>269</v>
      </c>
      <c r="B119" t="s">
        <v>270</v>
      </c>
      <c r="C119">
        <v>4.5154900318536901</v>
      </c>
      <c r="D119">
        <v>1.2029933850365699E-2</v>
      </c>
      <c r="E119">
        <v>9.4158951421269899E-2</v>
      </c>
    </row>
    <row r="120" spans="1:5">
      <c r="A120" t="s">
        <v>271</v>
      </c>
      <c r="B120" t="s">
        <v>272</v>
      </c>
      <c r="C120">
        <v>4.4587090989662501</v>
      </c>
      <c r="D120">
        <v>4.8169830250446399E-4</v>
      </c>
      <c r="E120">
        <v>6.7129357949631298E-3</v>
      </c>
    </row>
    <row r="121" spans="1:5">
      <c r="A121" t="s">
        <v>273</v>
      </c>
      <c r="B121" t="s">
        <v>274</v>
      </c>
      <c r="C121">
        <v>4.4578383669658699</v>
      </c>
      <c r="D121" s="1">
        <v>1.78269622337989E-8</v>
      </c>
      <c r="E121" s="1">
        <v>6.0607317755973198E-7</v>
      </c>
    </row>
    <row r="122" spans="1:5">
      <c r="A122" t="s">
        <v>275</v>
      </c>
      <c r="B122" t="s">
        <v>276</v>
      </c>
      <c r="C122">
        <v>4.4540748396980296</v>
      </c>
      <c r="D122" s="1">
        <v>8.0519235908728601E-19</v>
      </c>
      <c r="E122" s="1">
        <v>7.3610685467759698E-17</v>
      </c>
    </row>
    <row r="123" spans="1:5">
      <c r="A123" t="s">
        <v>277</v>
      </c>
      <c r="B123" t="s">
        <v>278</v>
      </c>
      <c r="C123">
        <v>4.4452481824559502</v>
      </c>
      <c r="D123" s="1">
        <v>2.4307022879386699E-5</v>
      </c>
      <c r="E123">
        <v>4.6153076530037898E-4</v>
      </c>
    </row>
    <row r="124" spans="1:5">
      <c r="A124" t="s">
        <v>279</v>
      </c>
      <c r="B124" t="s">
        <v>280</v>
      </c>
      <c r="C124">
        <v>4.4288669763420598</v>
      </c>
      <c r="D124">
        <v>2.4408407975579798E-3</v>
      </c>
      <c r="E124">
        <v>2.6438585984923098E-2</v>
      </c>
    </row>
    <row r="125" spans="1:5">
      <c r="A125" t="s">
        <v>281</v>
      </c>
      <c r="B125" t="s">
        <v>282</v>
      </c>
      <c r="C125">
        <v>4.4275814575621704</v>
      </c>
      <c r="D125">
        <v>1.27454884827055E-2</v>
      </c>
      <c r="E125">
        <v>9.7860517112732401E-2</v>
      </c>
    </row>
    <row r="126" spans="1:5">
      <c r="A126" t="s">
        <v>283</v>
      </c>
      <c r="B126" t="s">
        <v>284</v>
      </c>
      <c r="C126">
        <v>4.4173016122124604</v>
      </c>
      <c r="D126" s="1">
        <v>9.8757921558986698E-6</v>
      </c>
      <c r="E126">
        <v>2.0707452268171E-4</v>
      </c>
    </row>
    <row r="127" spans="1:5">
      <c r="A127" t="s">
        <v>285</v>
      </c>
      <c r="B127" t="s">
        <v>286</v>
      </c>
      <c r="C127">
        <v>4.4171546202702103</v>
      </c>
      <c r="D127" s="1">
        <v>2.0806908272980099E-23</v>
      </c>
      <c r="E127" s="1">
        <v>2.7701469237609299E-21</v>
      </c>
    </row>
    <row r="128" spans="1:5">
      <c r="A128" t="s">
        <v>287</v>
      </c>
      <c r="B128" t="s">
        <v>288</v>
      </c>
      <c r="C128">
        <v>4.4001039720824204</v>
      </c>
      <c r="D128">
        <v>3.6899737978811002E-3</v>
      </c>
      <c r="E128">
        <v>3.7371204350327598E-2</v>
      </c>
    </row>
    <row r="129" spans="1:5">
      <c r="A129" t="s">
        <v>289</v>
      </c>
      <c r="B129" t="s">
        <v>290</v>
      </c>
      <c r="C129">
        <v>4.3877602082224296</v>
      </c>
      <c r="D129" s="1">
        <v>1.25803947218005E-8</v>
      </c>
      <c r="E129" s="1">
        <v>4.37855210203173E-7</v>
      </c>
    </row>
    <row r="130" spans="1:5">
      <c r="A130" t="s">
        <v>291</v>
      </c>
      <c r="B130" t="s">
        <v>292</v>
      </c>
      <c r="C130">
        <v>4.3510566868450402</v>
      </c>
      <c r="D130">
        <v>5.3400266687527701E-4</v>
      </c>
      <c r="E130">
        <v>7.3595764531263104E-3</v>
      </c>
    </row>
    <row r="131" spans="1:5">
      <c r="A131" t="s">
        <v>293</v>
      </c>
      <c r="B131" t="s">
        <v>294</v>
      </c>
      <c r="C131">
        <v>4.2891358389412098</v>
      </c>
      <c r="D131">
        <v>1.73442808824492E-4</v>
      </c>
      <c r="E131">
        <v>2.6935687852890802E-3</v>
      </c>
    </row>
    <row r="132" spans="1:5">
      <c r="A132" t="s">
        <v>295</v>
      </c>
      <c r="B132" t="s">
        <v>296</v>
      </c>
      <c r="C132">
        <v>4.2816852232370799</v>
      </c>
      <c r="D132" s="1">
        <v>4.53951224598122E-10</v>
      </c>
      <c r="E132" s="1">
        <v>1.8750099828054401E-8</v>
      </c>
    </row>
    <row r="133" spans="1:5">
      <c r="A133" t="s">
        <v>297</v>
      </c>
      <c r="B133" t="s">
        <v>298</v>
      </c>
      <c r="C133">
        <v>4.2350205780724899</v>
      </c>
      <c r="D133" s="1">
        <v>5.8524022174172399E-9</v>
      </c>
      <c r="E133" s="1">
        <v>2.15158154443546E-7</v>
      </c>
    </row>
    <row r="134" spans="1:5">
      <c r="A134" t="s">
        <v>299</v>
      </c>
      <c r="B134" t="s">
        <v>300</v>
      </c>
      <c r="C134">
        <v>4.2074622869460798</v>
      </c>
      <c r="D134" s="1">
        <v>2.0504194465769601E-21</v>
      </c>
      <c r="E134" s="1">
        <v>2.3237522207363501E-19</v>
      </c>
    </row>
    <row r="135" spans="1:5">
      <c r="A135" t="s">
        <v>301</v>
      </c>
      <c r="B135" t="s">
        <v>302</v>
      </c>
      <c r="C135">
        <v>4.2067943986246998</v>
      </c>
      <c r="D135">
        <v>1.88029558000385E-3</v>
      </c>
      <c r="E135">
        <v>2.1309498585613901E-2</v>
      </c>
    </row>
    <row r="136" spans="1:5">
      <c r="A136" t="s">
        <v>303</v>
      </c>
      <c r="B136" t="s">
        <v>304</v>
      </c>
      <c r="C136">
        <v>4.1574924159364404</v>
      </c>
      <c r="D136" s="1">
        <v>2.6679481504022702E-12</v>
      </c>
      <c r="E136" s="1">
        <v>1.3805876598666599E-10</v>
      </c>
    </row>
    <row r="137" spans="1:5">
      <c r="A137" t="s">
        <v>305</v>
      </c>
      <c r="B137" t="s">
        <v>306</v>
      </c>
      <c r="C137">
        <v>4.1558048318027696</v>
      </c>
      <c r="D137" s="1">
        <v>1.19524378836909E-87</v>
      </c>
      <c r="E137" s="1">
        <v>2.3414825814150501E-84</v>
      </c>
    </row>
    <row r="138" spans="1:5">
      <c r="A138" t="s">
        <v>307</v>
      </c>
      <c r="B138" t="s">
        <v>308</v>
      </c>
      <c r="C138">
        <v>4.1534345081302302</v>
      </c>
      <c r="D138" s="1">
        <v>3.7344183719565501E-7</v>
      </c>
      <c r="E138" s="1">
        <v>1.0180930245455299E-5</v>
      </c>
    </row>
    <row r="139" spans="1:5">
      <c r="A139" t="s">
        <v>309</v>
      </c>
      <c r="B139" t="s">
        <v>310</v>
      </c>
      <c r="C139">
        <v>4.1229991993994499</v>
      </c>
      <c r="D139" s="1">
        <v>5.1534013060003701E-104</v>
      </c>
      <c r="E139" s="1">
        <v>1.76671480272958E-100</v>
      </c>
    </row>
    <row r="140" spans="1:5">
      <c r="A140" t="s">
        <v>311</v>
      </c>
      <c r="B140" t="s">
        <v>312</v>
      </c>
      <c r="C140">
        <v>4.1196488060901402</v>
      </c>
      <c r="D140" s="1">
        <v>1.1450274687700699E-9</v>
      </c>
      <c r="E140" s="1">
        <v>4.5250033657763699E-8</v>
      </c>
    </row>
    <row r="141" spans="1:5">
      <c r="A141" t="s">
        <v>313</v>
      </c>
      <c r="B141" t="s">
        <v>314</v>
      </c>
      <c r="C141">
        <v>4.1123230313395602</v>
      </c>
      <c r="D141" s="1">
        <v>4.2207817346115201E-23</v>
      </c>
      <c r="E141" s="1">
        <v>5.4603377289365796E-21</v>
      </c>
    </row>
    <row r="142" spans="1:5">
      <c r="A142" t="s">
        <v>315</v>
      </c>
      <c r="B142" t="s">
        <v>316</v>
      </c>
      <c r="C142">
        <v>4.1115311436265696</v>
      </c>
      <c r="D142" s="1">
        <v>2.7202787388479902E-7</v>
      </c>
      <c r="E142" s="1">
        <v>7.6128943562903102E-6</v>
      </c>
    </row>
    <row r="143" spans="1:5">
      <c r="A143" t="s">
        <v>317</v>
      </c>
      <c r="B143" t="s">
        <v>318</v>
      </c>
      <c r="C143">
        <v>4.0900623468989501</v>
      </c>
      <c r="D143" s="1">
        <v>2.0008848938519901E-6</v>
      </c>
      <c r="E143" s="1">
        <v>4.7968766694741798E-5</v>
      </c>
    </row>
    <row r="144" spans="1:5">
      <c r="A144" t="s">
        <v>319</v>
      </c>
      <c r="B144" t="s">
        <v>320</v>
      </c>
      <c r="C144">
        <v>4.0550021978873199</v>
      </c>
      <c r="D144">
        <v>1.02074328513833E-2</v>
      </c>
      <c r="E144">
        <v>8.2386419476762604E-2</v>
      </c>
    </row>
    <row r="145" spans="1:5">
      <c r="A145" t="s">
        <v>321</v>
      </c>
      <c r="B145" t="s">
        <v>322</v>
      </c>
      <c r="C145">
        <v>4.0509196015025601</v>
      </c>
      <c r="D145">
        <v>1.6826127663016399E-4</v>
      </c>
      <c r="E145">
        <v>2.6309770654839699E-3</v>
      </c>
    </row>
    <row r="146" spans="1:5">
      <c r="A146" t="s">
        <v>323</v>
      </c>
      <c r="B146" t="s">
        <v>324</v>
      </c>
      <c r="C146">
        <v>4.0427761210597302</v>
      </c>
      <c r="D146">
        <v>1.5580470046777401E-3</v>
      </c>
      <c r="E146">
        <v>1.8198891460941901E-2</v>
      </c>
    </row>
    <row r="147" spans="1:5">
      <c r="A147" t="s">
        <v>325</v>
      </c>
      <c r="B147" t="s">
        <v>326</v>
      </c>
      <c r="C147">
        <v>4.01755783941082</v>
      </c>
      <c r="D147" s="1">
        <v>2.4201002887497099E-23</v>
      </c>
      <c r="E147" s="1">
        <v>3.1910418518870001E-21</v>
      </c>
    </row>
    <row r="148" spans="1:5">
      <c r="A148" t="s">
        <v>327</v>
      </c>
      <c r="B148" t="s">
        <v>328</v>
      </c>
      <c r="C148">
        <v>3.99587174521203</v>
      </c>
      <c r="D148" s="1">
        <v>6.1792822653536203E-28</v>
      </c>
      <c r="E148" s="1">
        <v>1.10047399616616E-25</v>
      </c>
    </row>
    <row r="149" spans="1:5">
      <c r="A149" t="s">
        <v>329</v>
      </c>
      <c r="B149" t="s">
        <v>330</v>
      </c>
      <c r="C149">
        <v>3.9782972801603802</v>
      </c>
      <c r="D149">
        <v>1.1623455417624299E-2</v>
      </c>
      <c r="E149">
        <v>9.1868843885811305E-2</v>
      </c>
    </row>
    <row r="150" spans="1:5">
      <c r="A150" t="s">
        <v>331</v>
      </c>
      <c r="B150" t="s">
        <v>332</v>
      </c>
      <c r="C150">
        <v>3.97721162492503</v>
      </c>
      <c r="D150">
        <v>8.9863249245155895E-3</v>
      </c>
      <c r="E150">
        <v>7.5139922981635507E-2</v>
      </c>
    </row>
    <row r="151" spans="1:5">
      <c r="A151" t="s">
        <v>333</v>
      </c>
      <c r="B151" t="s">
        <v>334</v>
      </c>
      <c r="C151">
        <v>3.9705854230572202</v>
      </c>
      <c r="D151" s="1">
        <v>2.62780377475348E-11</v>
      </c>
      <c r="E151" s="1">
        <v>1.2383186654018701E-9</v>
      </c>
    </row>
    <row r="152" spans="1:5">
      <c r="A152" t="s">
        <v>335</v>
      </c>
      <c r="B152" t="s">
        <v>336</v>
      </c>
      <c r="C152">
        <v>3.9679768746708501</v>
      </c>
      <c r="D152" s="1">
        <v>1.4732729255945601E-24</v>
      </c>
      <c r="E152" s="1">
        <v>2.10447829465398E-22</v>
      </c>
    </row>
    <row r="153" spans="1:5">
      <c r="A153" t="s">
        <v>337</v>
      </c>
      <c r="B153" t="s">
        <v>338</v>
      </c>
      <c r="C153">
        <v>3.96156238392919</v>
      </c>
      <c r="D153" s="1">
        <v>4.2408926082002E-11</v>
      </c>
      <c r="E153" s="1">
        <v>1.9385120112083101E-9</v>
      </c>
    </row>
    <row r="154" spans="1:5">
      <c r="A154" t="s">
        <v>339</v>
      </c>
      <c r="B154" t="s">
        <v>340</v>
      </c>
      <c r="C154">
        <v>3.9503332549254502</v>
      </c>
      <c r="D154">
        <v>1.1193881121434E-4</v>
      </c>
      <c r="E154">
        <v>1.84054786352787E-3</v>
      </c>
    </row>
    <row r="155" spans="1:5">
      <c r="A155" t="s">
        <v>341</v>
      </c>
      <c r="B155" t="s">
        <v>342</v>
      </c>
      <c r="C155">
        <v>3.9448697830552599</v>
      </c>
      <c r="D155" s="1">
        <v>1.0859887618654899E-14</v>
      </c>
      <c r="E155" s="1">
        <v>6.8627483370790401E-13</v>
      </c>
    </row>
    <row r="156" spans="1:5">
      <c r="A156" t="s">
        <v>343</v>
      </c>
      <c r="B156" t="s">
        <v>344</v>
      </c>
      <c r="C156">
        <v>3.93621310498607</v>
      </c>
      <c r="D156" s="1">
        <v>1.82329263020562E-11</v>
      </c>
      <c r="E156" s="1">
        <v>8.7422419014019797E-10</v>
      </c>
    </row>
    <row r="157" spans="1:5">
      <c r="A157" t="s">
        <v>345</v>
      </c>
      <c r="B157" t="s">
        <v>346</v>
      </c>
      <c r="C157">
        <v>3.9274981752659301</v>
      </c>
      <c r="D157">
        <v>5.7552381063664005E-4</v>
      </c>
      <c r="E157">
        <v>7.8450874903183403E-3</v>
      </c>
    </row>
    <row r="158" spans="1:5">
      <c r="A158" t="s">
        <v>347</v>
      </c>
      <c r="B158" t="s">
        <v>348</v>
      </c>
      <c r="C158">
        <v>3.92713176654263</v>
      </c>
      <c r="D158" s="1">
        <v>1.3665701282867599E-17</v>
      </c>
      <c r="E158" s="1">
        <v>1.10886249521872E-15</v>
      </c>
    </row>
    <row r="159" spans="1:5">
      <c r="A159" t="s">
        <v>349</v>
      </c>
      <c r="B159" t="s">
        <v>350</v>
      </c>
      <c r="C159">
        <v>3.8919956530350301</v>
      </c>
      <c r="D159" s="1">
        <v>2.6143677006483398E-6</v>
      </c>
      <c r="E159" s="1">
        <v>6.0970789590120101E-5</v>
      </c>
    </row>
    <row r="160" spans="1:5">
      <c r="A160" t="s">
        <v>351</v>
      </c>
      <c r="B160" t="s">
        <v>352</v>
      </c>
      <c r="C160">
        <v>3.8585558439048802</v>
      </c>
      <c r="D160">
        <v>1.12216769658945E-4</v>
      </c>
      <c r="E160">
        <v>1.84290845788396E-3</v>
      </c>
    </row>
    <row r="161" spans="1:5">
      <c r="A161" t="s">
        <v>353</v>
      </c>
      <c r="B161" t="s">
        <v>354</v>
      </c>
      <c r="C161">
        <v>3.84653779785328</v>
      </c>
      <c r="D161" s="1">
        <v>4.4118528650598902E-12</v>
      </c>
      <c r="E161" s="1">
        <v>2.2080196473929301E-10</v>
      </c>
    </row>
    <row r="162" spans="1:5">
      <c r="A162" t="s">
        <v>355</v>
      </c>
      <c r="B162" t="s">
        <v>356</v>
      </c>
      <c r="C162">
        <v>3.8307763043024301</v>
      </c>
      <c r="D162">
        <v>3.21117998983817E-4</v>
      </c>
      <c r="E162">
        <v>4.6845650213458304E-3</v>
      </c>
    </row>
    <row r="163" spans="1:5">
      <c r="A163" t="s">
        <v>357</v>
      </c>
      <c r="B163" t="s">
        <v>358</v>
      </c>
      <c r="C163">
        <v>3.8256571312859702</v>
      </c>
      <c r="D163" s="1">
        <v>1.63049018838025E-23</v>
      </c>
      <c r="E163" s="1">
        <v>2.1920501914959202E-21</v>
      </c>
    </row>
    <row r="164" spans="1:5">
      <c r="A164" t="s">
        <v>359</v>
      </c>
      <c r="B164" t="s">
        <v>360</v>
      </c>
      <c r="C164">
        <v>3.8157038815945601</v>
      </c>
      <c r="D164" s="1">
        <v>2.0131281441607101E-19</v>
      </c>
      <c r="E164" s="1">
        <v>1.95787420148056E-17</v>
      </c>
    </row>
    <row r="165" spans="1:5">
      <c r="A165" t="s">
        <v>361</v>
      </c>
      <c r="B165" t="s">
        <v>362</v>
      </c>
      <c r="C165">
        <v>3.8066933529868101</v>
      </c>
      <c r="D165" s="1">
        <v>4.8505234458161302E-15</v>
      </c>
      <c r="E165" s="1">
        <v>3.1227806578627498E-13</v>
      </c>
    </row>
    <row r="166" spans="1:5">
      <c r="A166" t="s">
        <v>363</v>
      </c>
      <c r="B166" t="s">
        <v>364</v>
      </c>
      <c r="C166">
        <v>3.7734041003169398</v>
      </c>
      <c r="D166" s="1">
        <v>1.23294998756844E-16</v>
      </c>
      <c r="E166" s="1">
        <v>9.0414134649871405E-15</v>
      </c>
    </row>
    <row r="167" spans="1:5">
      <c r="A167" t="s">
        <v>365</v>
      </c>
      <c r="B167" t="s">
        <v>366</v>
      </c>
      <c r="C167">
        <v>3.7647477008517698</v>
      </c>
      <c r="D167" s="1">
        <v>2.8357465977488299E-11</v>
      </c>
      <c r="E167" s="1">
        <v>1.3181895964382999E-9</v>
      </c>
    </row>
    <row r="168" spans="1:5">
      <c r="A168" t="s">
        <v>367</v>
      </c>
      <c r="B168" t="s">
        <v>368</v>
      </c>
      <c r="C168">
        <v>3.7582506529101898</v>
      </c>
      <c r="D168">
        <v>1.4574592341494601E-4</v>
      </c>
      <c r="E168">
        <v>2.3293867689850199E-3</v>
      </c>
    </row>
    <row r="169" spans="1:5">
      <c r="A169" t="s">
        <v>369</v>
      </c>
      <c r="B169" t="s">
        <v>370</v>
      </c>
      <c r="C169">
        <v>3.7513348684282799</v>
      </c>
      <c r="D169" s="1">
        <v>2.9440464100779199E-9</v>
      </c>
      <c r="E169" s="1">
        <v>1.10607420332599E-7</v>
      </c>
    </row>
    <row r="170" spans="1:5">
      <c r="A170" t="s">
        <v>371</v>
      </c>
      <c r="B170" t="s">
        <v>372</v>
      </c>
      <c r="C170">
        <v>3.7317069013546398</v>
      </c>
      <c r="D170" s="1">
        <v>1.3210140936630701E-12</v>
      </c>
      <c r="E170" s="1">
        <v>6.9942340796917602E-11</v>
      </c>
    </row>
    <row r="171" spans="1:5">
      <c r="A171" t="s">
        <v>373</v>
      </c>
      <c r="B171" t="s">
        <v>374</v>
      </c>
      <c r="C171">
        <v>3.7139101171340601</v>
      </c>
      <c r="D171" s="1">
        <v>6.6559955344380396E-51</v>
      </c>
      <c r="E171" s="1">
        <v>3.3805061764351401E-48</v>
      </c>
    </row>
    <row r="172" spans="1:5">
      <c r="A172" t="s">
        <v>375</v>
      </c>
      <c r="B172" t="s">
        <v>376</v>
      </c>
      <c r="C172">
        <v>3.7135082907567201</v>
      </c>
      <c r="D172">
        <v>5.8537135546586096E-4</v>
      </c>
      <c r="E172">
        <v>7.9398589490636499E-3</v>
      </c>
    </row>
    <row r="173" spans="1:5">
      <c r="A173" t="s">
        <v>377</v>
      </c>
      <c r="B173" t="s">
        <v>378</v>
      </c>
      <c r="C173">
        <v>3.71316915810245</v>
      </c>
      <c r="D173" s="1">
        <v>1.2918218747722899E-7</v>
      </c>
      <c r="E173" s="1">
        <v>3.8763136474293997E-6</v>
      </c>
    </row>
    <row r="174" spans="1:5">
      <c r="A174" t="s">
        <v>379</v>
      </c>
      <c r="B174" t="s">
        <v>380</v>
      </c>
      <c r="C174">
        <v>3.7102827082672998</v>
      </c>
      <c r="D174" s="1">
        <v>5.3659827533351798E-8</v>
      </c>
      <c r="E174" s="1">
        <v>1.71924582935713E-6</v>
      </c>
    </row>
    <row r="175" spans="1:5">
      <c r="A175" t="s">
        <v>381</v>
      </c>
      <c r="B175" t="s">
        <v>382</v>
      </c>
      <c r="C175">
        <v>3.7070537511156201</v>
      </c>
      <c r="D175" s="1">
        <v>2.4023126343234902E-7</v>
      </c>
      <c r="E175" s="1">
        <v>6.8346292851614301E-6</v>
      </c>
    </row>
    <row r="176" spans="1:5">
      <c r="A176" t="s">
        <v>383</v>
      </c>
      <c r="B176" t="s">
        <v>384</v>
      </c>
      <c r="C176">
        <v>3.7004644288040698</v>
      </c>
      <c r="D176" s="1">
        <v>2.59557183116792E-7</v>
      </c>
      <c r="E176" s="1">
        <v>7.3086399426705596E-6</v>
      </c>
    </row>
    <row r="177" spans="1:5">
      <c r="A177" t="s">
        <v>385</v>
      </c>
      <c r="B177" t="s">
        <v>386</v>
      </c>
      <c r="C177">
        <v>3.66469594028047</v>
      </c>
      <c r="D177" s="1">
        <v>1.13233295355637E-7</v>
      </c>
      <c r="E177" s="1">
        <v>3.42774432497097E-6</v>
      </c>
    </row>
    <row r="178" spans="1:5">
      <c r="A178" t="s">
        <v>387</v>
      </c>
      <c r="B178" t="s">
        <v>388</v>
      </c>
      <c r="C178">
        <v>3.6523944745757899</v>
      </c>
      <c r="D178" s="1">
        <v>8.5706241626068101E-6</v>
      </c>
      <c r="E178">
        <v>1.83066930127457E-4</v>
      </c>
    </row>
    <row r="179" spans="1:5">
      <c r="A179" t="s">
        <v>389</v>
      </c>
      <c r="B179" t="s">
        <v>390</v>
      </c>
      <c r="C179">
        <v>3.6291845034790802</v>
      </c>
      <c r="D179" s="1">
        <v>2.5117847176695598E-214</v>
      </c>
      <c r="E179" s="1">
        <v>3.44441038334027E-210</v>
      </c>
    </row>
    <row r="180" spans="1:5">
      <c r="A180" t="s">
        <v>391</v>
      </c>
      <c r="B180" t="s">
        <v>392</v>
      </c>
      <c r="C180">
        <v>3.6210537304005701</v>
      </c>
      <c r="D180" s="1">
        <v>4.8116507011904302E-27</v>
      </c>
      <c r="E180" s="1">
        <v>8.0466056177346702E-25</v>
      </c>
    </row>
    <row r="181" spans="1:5">
      <c r="A181" t="s">
        <v>393</v>
      </c>
      <c r="B181" t="s">
        <v>394</v>
      </c>
      <c r="C181">
        <v>3.6083215520287402</v>
      </c>
      <c r="D181" s="1">
        <v>1.10056409903141E-18</v>
      </c>
      <c r="E181" s="1">
        <v>9.9947254900779901E-17</v>
      </c>
    </row>
    <row r="182" spans="1:5">
      <c r="A182" t="s">
        <v>395</v>
      </c>
      <c r="B182" t="s">
        <v>396</v>
      </c>
      <c r="C182">
        <v>3.6010169456777001</v>
      </c>
      <c r="D182">
        <v>4.74532027000281E-3</v>
      </c>
      <c r="E182">
        <v>4.5697034313587397E-2</v>
      </c>
    </row>
    <row r="183" spans="1:5">
      <c r="A183" t="s">
        <v>397</v>
      </c>
      <c r="B183" t="s">
        <v>398</v>
      </c>
      <c r="C183">
        <v>3.58906296464811</v>
      </c>
      <c r="D183" s="1">
        <v>1.6547678578138001E-16</v>
      </c>
      <c r="E183" s="1">
        <v>1.1943069281158301E-14</v>
      </c>
    </row>
    <row r="184" spans="1:5">
      <c r="A184" t="s">
        <v>399</v>
      </c>
      <c r="B184" t="s">
        <v>400</v>
      </c>
      <c r="C184">
        <v>3.5443946467171701</v>
      </c>
      <c r="D184" s="1">
        <v>2.6423164961691801E-11</v>
      </c>
      <c r="E184" s="1">
        <v>1.2408933599989E-9</v>
      </c>
    </row>
    <row r="185" spans="1:5">
      <c r="A185" t="s">
        <v>401</v>
      </c>
      <c r="B185" t="s">
        <v>402</v>
      </c>
      <c r="C185">
        <v>3.52510647398088</v>
      </c>
      <c r="D185" s="1">
        <v>1.6539554586949901E-8</v>
      </c>
      <c r="E185" s="1">
        <v>5.6560327194723995E-7</v>
      </c>
    </row>
    <row r="186" spans="1:5">
      <c r="A186" t="s">
        <v>403</v>
      </c>
      <c r="B186" t="s">
        <v>404</v>
      </c>
      <c r="C186">
        <v>3.5051146385279899</v>
      </c>
      <c r="D186" s="1">
        <v>1.9553991535780699E-7</v>
      </c>
      <c r="E186" s="1">
        <v>5.6810145324186597E-6</v>
      </c>
    </row>
    <row r="187" spans="1:5">
      <c r="A187" t="s">
        <v>405</v>
      </c>
      <c r="B187" t="s">
        <v>406</v>
      </c>
      <c r="C187">
        <v>3.47742780965863</v>
      </c>
      <c r="D187" s="1">
        <v>1.1254049258152901E-71</v>
      </c>
      <c r="E187" s="1">
        <v>1.71474197196724E-68</v>
      </c>
    </row>
    <row r="188" spans="1:5">
      <c r="A188" t="s">
        <v>407</v>
      </c>
      <c r="B188" t="s">
        <v>408</v>
      </c>
      <c r="C188">
        <v>3.47625207092497</v>
      </c>
      <c r="D188" s="1">
        <v>1.3407414747147699E-27</v>
      </c>
      <c r="E188" s="1">
        <v>2.3272896003498302E-25</v>
      </c>
    </row>
    <row r="189" spans="1:5">
      <c r="A189" t="s">
        <v>409</v>
      </c>
      <c r="B189" t="s">
        <v>410</v>
      </c>
      <c r="C189">
        <v>3.4627046759384399</v>
      </c>
      <c r="D189">
        <v>8.4245377064765606E-3</v>
      </c>
      <c r="E189">
        <v>7.2023494743711405E-2</v>
      </c>
    </row>
    <row r="190" spans="1:5">
      <c r="A190" t="s">
        <v>411</v>
      </c>
      <c r="B190" t="s">
        <v>412</v>
      </c>
      <c r="C190">
        <v>3.4589720157177402</v>
      </c>
      <c r="D190" s="1">
        <v>5.7004011286903905E-32</v>
      </c>
      <c r="E190" s="1">
        <v>1.3028266779621901E-29</v>
      </c>
    </row>
    <row r="191" spans="1:5">
      <c r="A191" t="s">
        <v>413</v>
      </c>
      <c r="B191" t="s">
        <v>414</v>
      </c>
      <c r="C191">
        <v>3.4585867711962499</v>
      </c>
      <c r="D191" s="1">
        <v>3.21565310693012E-19</v>
      </c>
      <c r="E191" s="1">
        <v>3.0202911681734701E-17</v>
      </c>
    </row>
    <row r="192" spans="1:5">
      <c r="A192" t="s">
        <v>415</v>
      </c>
      <c r="B192" t="s">
        <v>416</v>
      </c>
      <c r="C192">
        <v>3.44091388905494</v>
      </c>
      <c r="D192" s="1">
        <v>4.3435034857691604E-19</v>
      </c>
      <c r="E192" s="1">
        <v>4.0244907635373301E-17</v>
      </c>
    </row>
    <row r="193" spans="1:5">
      <c r="A193" t="s">
        <v>417</v>
      </c>
      <c r="B193" t="s">
        <v>418</v>
      </c>
      <c r="C193">
        <v>3.44052826385684</v>
      </c>
      <c r="D193" s="1">
        <v>1.57748986932726E-5</v>
      </c>
      <c r="E193">
        <v>3.131905061873E-4</v>
      </c>
    </row>
    <row r="194" spans="1:5">
      <c r="A194" t="s">
        <v>419</v>
      </c>
      <c r="B194" t="s">
        <v>420</v>
      </c>
      <c r="C194">
        <v>3.4383757108964699</v>
      </c>
      <c r="D194" s="1">
        <v>5.8647173648990499E-6</v>
      </c>
      <c r="E194">
        <v>1.2725137535579201E-4</v>
      </c>
    </row>
    <row r="195" spans="1:5">
      <c r="A195" t="s">
        <v>421</v>
      </c>
      <c r="B195" t="s">
        <v>422</v>
      </c>
      <c r="C195">
        <v>3.4354124778221999</v>
      </c>
      <c r="D195">
        <v>7.0096839636667801E-3</v>
      </c>
      <c r="E195">
        <v>6.2458607013490902E-2</v>
      </c>
    </row>
    <row r="196" spans="1:5">
      <c r="A196" t="s">
        <v>423</v>
      </c>
      <c r="B196" t="s">
        <v>424</v>
      </c>
      <c r="C196">
        <v>3.43192775191973</v>
      </c>
      <c r="D196" s="1">
        <v>2.4002285579059401E-7</v>
      </c>
      <c r="E196" s="1">
        <v>6.8346292851614301E-6</v>
      </c>
    </row>
    <row r="197" spans="1:5">
      <c r="A197" t="s">
        <v>425</v>
      </c>
      <c r="B197" t="s">
        <v>426</v>
      </c>
      <c r="C197">
        <v>3.4240145729587601</v>
      </c>
      <c r="D197" s="1">
        <v>2.1159285403963099E-5</v>
      </c>
      <c r="E197">
        <v>4.0924863292601701E-4</v>
      </c>
    </row>
    <row r="198" spans="1:5">
      <c r="A198" t="s">
        <v>427</v>
      </c>
      <c r="B198" t="s">
        <v>428</v>
      </c>
      <c r="C198">
        <v>3.4147728159138002</v>
      </c>
      <c r="D198" s="1">
        <v>1.39594686324227E-19</v>
      </c>
      <c r="E198" s="1">
        <v>1.3673299525457999E-17</v>
      </c>
    </row>
    <row r="199" spans="1:5">
      <c r="A199" t="s">
        <v>429</v>
      </c>
      <c r="B199" t="s">
        <v>430</v>
      </c>
      <c r="C199">
        <v>3.41355286149629</v>
      </c>
      <c r="D199" s="1">
        <v>4.94726076435317E-5</v>
      </c>
      <c r="E199">
        <v>8.9148208753712195E-4</v>
      </c>
    </row>
    <row r="200" spans="1:5">
      <c r="A200" t="s">
        <v>431</v>
      </c>
      <c r="B200" t="s">
        <v>432</v>
      </c>
      <c r="C200">
        <v>3.3982226241222202</v>
      </c>
      <c r="D200" s="1">
        <v>1.37624513563886E-6</v>
      </c>
      <c r="E200" s="1">
        <v>3.4065793402555297E-5</v>
      </c>
    </row>
    <row r="201" spans="1:5">
      <c r="A201" t="s">
        <v>433</v>
      </c>
      <c r="B201" t="s">
        <v>434</v>
      </c>
      <c r="C201">
        <v>3.39278162335202</v>
      </c>
      <c r="D201" s="1">
        <v>8.1660909250201404E-5</v>
      </c>
      <c r="E201">
        <v>1.3876283129467301E-3</v>
      </c>
    </row>
    <row r="202" spans="1:5">
      <c r="A202" t="s">
        <v>435</v>
      </c>
      <c r="B202" t="s">
        <v>436</v>
      </c>
      <c r="C202">
        <v>3.3892145766439001</v>
      </c>
      <c r="D202" s="1">
        <v>7.9826144168297892E-9</v>
      </c>
      <c r="E202" s="1">
        <v>2.8655914004708598E-7</v>
      </c>
    </row>
    <row r="203" spans="1:5">
      <c r="A203" t="s">
        <v>437</v>
      </c>
      <c r="B203" t="s">
        <v>438</v>
      </c>
      <c r="C203">
        <v>3.3849999530493502</v>
      </c>
      <c r="D203" s="1">
        <v>1.3174608164730299E-10</v>
      </c>
      <c r="E203" s="1">
        <v>5.7904936462483003E-9</v>
      </c>
    </row>
    <row r="204" spans="1:5">
      <c r="A204" t="s">
        <v>439</v>
      </c>
      <c r="B204" t="s">
        <v>440</v>
      </c>
      <c r="C204">
        <v>3.3818319061901398</v>
      </c>
      <c r="D204">
        <v>3.0858875774249402E-3</v>
      </c>
      <c r="E204">
        <v>3.2131189331228702E-2</v>
      </c>
    </row>
    <row r="205" spans="1:5">
      <c r="A205" t="s">
        <v>441</v>
      </c>
      <c r="B205" t="s">
        <v>442</v>
      </c>
      <c r="C205">
        <v>3.3781017585930599</v>
      </c>
      <c r="D205" s="1">
        <v>2.37337087669915E-7</v>
      </c>
      <c r="E205" s="1">
        <v>6.7945792969051102E-6</v>
      </c>
    </row>
    <row r="206" spans="1:5">
      <c r="A206" t="s">
        <v>443</v>
      </c>
      <c r="B206" t="s">
        <v>444</v>
      </c>
      <c r="C206">
        <v>3.37348986839732</v>
      </c>
      <c r="D206">
        <v>7.1827189155582996E-4</v>
      </c>
      <c r="E206">
        <v>9.3717054699382404E-3</v>
      </c>
    </row>
    <row r="207" spans="1:5">
      <c r="A207" t="s">
        <v>445</v>
      </c>
      <c r="B207" t="s">
        <v>446</v>
      </c>
      <c r="C207">
        <v>3.3636043651029999</v>
      </c>
      <c r="D207">
        <v>3.2651641744441198E-3</v>
      </c>
      <c r="E207">
        <v>3.3589794691787099E-2</v>
      </c>
    </row>
    <row r="208" spans="1:5">
      <c r="A208" t="s">
        <v>447</v>
      </c>
      <c r="B208" t="s">
        <v>448</v>
      </c>
      <c r="C208">
        <v>3.35902688346602</v>
      </c>
      <c r="D208">
        <v>8.8755275627657002E-4</v>
      </c>
      <c r="E208">
        <v>1.1300845818774901E-2</v>
      </c>
    </row>
    <row r="209" spans="1:5">
      <c r="A209" t="s">
        <v>449</v>
      </c>
      <c r="B209" t="s">
        <v>450</v>
      </c>
      <c r="C209">
        <v>3.3565793054244701</v>
      </c>
      <c r="D209" s="1">
        <v>5.1649731578489302E-5</v>
      </c>
      <c r="E209">
        <v>9.2694807960062896E-4</v>
      </c>
    </row>
    <row r="210" spans="1:5">
      <c r="A210" t="s">
        <v>451</v>
      </c>
      <c r="B210" t="s">
        <v>452</v>
      </c>
      <c r="C210">
        <v>3.3213645347660501</v>
      </c>
      <c r="D210" s="1">
        <v>3.8453398428740602E-26</v>
      </c>
      <c r="E210" s="1">
        <v>6.1315285192246497E-24</v>
      </c>
    </row>
    <row r="211" spans="1:5">
      <c r="A211" t="s">
        <v>453</v>
      </c>
      <c r="B211" t="s">
        <v>454</v>
      </c>
      <c r="C211">
        <v>3.3211570309337999</v>
      </c>
      <c r="D211" s="1">
        <v>2.7321427132708099E-6</v>
      </c>
      <c r="E211" s="1">
        <v>6.36092920663541E-5</v>
      </c>
    </row>
    <row r="212" spans="1:5">
      <c r="A212" t="s">
        <v>455</v>
      </c>
      <c r="B212" t="s">
        <v>456</v>
      </c>
      <c r="C212">
        <v>3.2792037199352602</v>
      </c>
      <c r="D212" s="1">
        <v>1.8911558269759998E-18</v>
      </c>
      <c r="E212" s="1">
        <v>1.6623987086744801E-16</v>
      </c>
    </row>
    <row r="213" spans="1:5">
      <c r="A213" t="s">
        <v>457</v>
      </c>
      <c r="B213" t="s">
        <v>458</v>
      </c>
      <c r="C213">
        <v>3.2750442773511899</v>
      </c>
      <c r="D213" s="1">
        <v>4.6699255454701903E-8</v>
      </c>
      <c r="E213" s="1">
        <v>1.49973510550428E-6</v>
      </c>
    </row>
    <row r="214" spans="1:5">
      <c r="A214" t="s">
        <v>459</v>
      </c>
      <c r="B214" t="s">
        <v>460</v>
      </c>
      <c r="C214">
        <v>3.2650036912165201</v>
      </c>
      <c r="D214" s="1">
        <v>3.4030574885060302E-7</v>
      </c>
      <c r="E214" s="1">
        <v>9.3332254679766307E-6</v>
      </c>
    </row>
    <row r="215" spans="1:5">
      <c r="A215" t="s">
        <v>461</v>
      </c>
      <c r="B215" t="s">
        <v>462</v>
      </c>
      <c r="C215">
        <v>3.2572480984207002</v>
      </c>
      <c r="D215">
        <v>1.00660589278758E-2</v>
      </c>
      <c r="E215">
        <v>8.1629725652253501E-2</v>
      </c>
    </row>
    <row r="216" spans="1:5">
      <c r="A216" t="s">
        <v>463</v>
      </c>
      <c r="B216" t="s">
        <v>464</v>
      </c>
      <c r="C216">
        <v>3.25503570781449</v>
      </c>
      <c r="D216" s="1">
        <v>1.9512870267576202E-8</v>
      </c>
      <c r="E216" s="1">
        <v>6.5744469282376597E-7</v>
      </c>
    </row>
    <row r="217" spans="1:5">
      <c r="A217" t="s">
        <v>465</v>
      </c>
      <c r="B217" t="s">
        <v>466</v>
      </c>
      <c r="C217">
        <v>3.2488239789017102</v>
      </c>
      <c r="D217" s="1">
        <v>2.1114680293110401E-7</v>
      </c>
      <c r="E217" s="1">
        <v>6.0956970707246804E-6</v>
      </c>
    </row>
    <row r="218" spans="1:5">
      <c r="A218" t="s">
        <v>467</v>
      </c>
      <c r="B218" t="s">
        <v>468</v>
      </c>
      <c r="C218">
        <v>3.24713133257519</v>
      </c>
      <c r="D218" s="1">
        <v>2.3678100208847101E-19</v>
      </c>
      <c r="E218" s="1">
        <v>2.25484575113834E-17</v>
      </c>
    </row>
    <row r="219" spans="1:5">
      <c r="A219" t="s">
        <v>469</v>
      </c>
      <c r="B219" t="s">
        <v>470</v>
      </c>
      <c r="C219">
        <v>3.24287701989926</v>
      </c>
      <c r="D219" s="1">
        <v>1.16810873554041E-7</v>
      </c>
      <c r="E219" s="1">
        <v>3.5282544252127098E-6</v>
      </c>
    </row>
    <row r="220" spans="1:5">
      <c r="A220" t="s">
        <v>471</v>
      </c>
      <c r="B220" t="s">
        <v>472</v>
      </c>
      <c r="C220">
        <v>3.2361732268771801</v>
      </c>
      <c r="D220" s="1">
        <v>7.1656106177013899E-9</v>
      </c>
      <c r="E220" s="1">
        <v>2.5926653931540702E-7</v>
      </c>
    </row>
    <row r="221" spans="1:5">
      <c r="A221" t="s">
        <v>473</v>
      </c>
      <c r="B221" t="s">
        <v>474</v>
      </c>
      <c r="C221">
        <v>3.2286266650140898</v>
      </c>
      <c r="D221" s="1">
        <v>7.2402802347045704E-10</v>
      </c>
      <c r="E221" s="1">
        <v>2.9201753781912898E-8</v>
      </c>
    </row>
    <row r="222" spans="1:5">
      <c r="A222" t="s">
        <v>475</v>
      </c>
      <c r="B222" t="s">
        <v>476</v>
      </c>
      <c r="C222">
        <v>3.2203327353750502</v>
      </c>
      <c r="D222" s="1">
        <v>1.43832126589561E-14</v>
      </c>
      <c r="E222" s="1">
        <v>8.9653179632847398E-13</v>
      </c>
    </row>
    <row r="223" spans="1:5">
      <c r="A223" t="s">
        <v>477</v>
      </c>
      <c r="B223" t="s">
        <v>478</v>
      </c>
      <c r="C223">
        <v>3.2178592753528501</v>
      </c>
      <c r="D223" s="1">
        <v>2.2318977825250099E-7</v>
      </c>
      <c r="E223" s="1">
        <v>6.40293186020197E-6</v>
      </c>
    </row>
    <row r="224" spans="1:5">
      <c r="A224" t="s">
        <v>479</v>
      </c>
      <c r="B224" t="s">
        <v>480</v>
      </c>
      <c r="C224">
        <v>3.2064089406174499</v>
      </c>
      <c r="D224" s="1">
        <v>4.4553982888413997E-49</v>
      </c>
      <c r="E224" s="1">
        <v>2.1067888529269701E-46</v>
      </c>
    </row>
    <row r="225" spans="1:5">
      <c r="A225" t="s">
        <v>481</v>
      </c>
      <c r="B225" t="s">
        <v>482</v>
      </c>
      <c r="C225">
        <v>3.2047750238550199</v>
      </c>
      <c r="D225" s="1">
        <v>3.5298571345013799E-32</v>
      </c>
      <c r="E225" s="1">
        <v>8.2042255737995601E-30</v>
      </c>
    </row>
    <row r="226" spans="1:5">
      <c r="A226" t="s">
        <v>483</v>
      </c>
      <c r="B226" t="s">
        <v>484</v>
      </c>
      <c r="C226">
        <v>3.2028241601008101</v>
      </c>
      <c r="D226">
        <v>4.0968557134791698E-3</v>
      </c>
      <c r="E226">
        <v>4.0710277100681098E-2</v>
      </c>
    </row>
    <row r="227" spans="1:5">
      <c r="A227" t="s">
        <v>485</v>
      </c>
      <c r="B227" t="s">
        <v>486</v>
      </c>
      <c r="C227">
        <v>3.1982340277631098</v>
      </c>
      <c r="D227">
        <v>2.0003215710891699E-4</v>
      </c>
      <c r="E227">
        <v>3.0786093944271402E-3</v>
      </c>
    </row>
    <row r="228" spans="1:5">
      <c r="A228" t="s">
        <v>487</v>
      </c>
      <c r="B228" t="s">
        <v>488</v>
      </c>
      <c r="C228">
        <v>3.1967968230039001</v>
      </c>
      <c r="D228">
        <v>5.0158257220228597E-3</v>
      </c>
      <c r="E228">
        <v>4.7665986227373197E-2</v>
      </c>
    </row>
    <row r="229" spans="1:5">
      <c r="A229" t="s">
        <v>489</v>
      </c>
      <c r="B229" t="s">
        <v>490</v>
      </c>
      <c r="C229">
        <v>3.19042624217168</v>
      </c>
      <c r="D229">
        <v>8.2963234821526698E-3</v>
      </c>
      <c r="E229">
        <v>7.1104677444224704E-2</v>
      </c>
    </row>
    <row r="230" spans="1:5">
      <c r="A230" t="s">
        <v>491</v>
      </c>
      <c r="B230" t="s">
        <v>492</v>
      </c>
      <c r="C230">
        <v>3.1842649450806801</v>
      </c>
      <c r="D230" s="1">
        <v>9.2066118899838303E-12</v>
      </c>
      <c r="E230" s="1">
        <v>4.4769598882038398E-10</v>
      </c>
    </row>
    <row r="231" spans="1:5">
      <c r="A231" t="s">
        <v>493</v>
      </c>
      <c r="B231" t="s">
        <v>494</v>
      </c>
      <c r="C231">
        <v>3.17875832685375</v>
      </c>
      <c r="D231">
        <v>6.4209463966520804E-3</v>
      </c>
      <c r="E231">
        <v>5.8195927255313903E-2</v>
      </c>
    </row>
    <row r="232" spans="1:5">
      <c r="A232" t="s">
        <v>495</v>
      </c>
      <c r="B232" t="s">
        <v>496</v>
      </c>
      <c r="C232">
        <v>3.1755122937849598</v>
      </c>
      <c r="D232" s="1">
        <v>1.4075126969981501E-7</v>
      </c>
      <c r="E232" s="1">
        <v>4.1959177421599098E-6</v>
      </c>
    </row>
    <row r="233" spans="1:5">
      <c r="A233" t="s">
        <v>497</v>
      </c>
      <c r="B233" t="s">
        <v>498</v>
      </c>
      <c r="C233">
        <v>3.16909920893207</v>
      </c>
      <c r="D233" s="1">
        <v>8.0396373661846905E-21</v>
      </c>
      <c r="E233" s="1">
        <v>8.68090922854257E-19</v>
      </c>
    </row>
    <row r="234" spans="1:5">
      <c r="A234" t="s">
        <v>499</v>
      </c>
      <c r="B234" t="s">
        <v>500</v>
      </c>
      <c r="C234">
        <v>3.1688749645072098</v>
      </c>
      <c r="D234" s="1">
        <v>8.0888941484274797E-8</v>
      </c>
      <c r="E234" s="1">
        <v>2.5267199420816798E-6</v>
      </c>
    </row>
    <row r="235" spans="1:5">
      <c r="A235" t="s">
        <v>501</v>
      </c>
      <c r="B235" t="s">
        <v>502</v>
      </c>
      <c r="C235">
        <v>3.1616086429257999</v>
      </c>
      <c r="D235" s="1">
        <v>1.25878820897512E-92</v>
      </c>
      <c r="E235" s="1">
        <v>2.8769604516126302E-89</v>
      </c>
    </row>
    <row r="236" spans="1:5">
      <c r="A236" t="s">
        <v>503</v>
      </c>
      <c r="B236" t="s">
        <v>504</v>
      </c>
      <c r="C236">
        <v>3.16057285998055</v>
      </c>
      <c r="D236">
        <v>5.2615735288765104E-4</v>
      </c>
      <c r="E236">
        <v>7.2807222806744298E-3</v>
      </c>
    </row>
    <row r="237" spans="1:5">
      <c r="A237" t="s">
        <v>505</v>
      </c>
      <c r="B237" t="s">
        <v>506</v>
      </c>
      <c r="C237">
        <v>3.15207104051626</v>
      </c>
      <c r="D237" s="1">
        <v>7.1588364611149994E-5</v>
      </c>
      <c r="E237">
        <v>1.24897104823499E-3</v>
      </c>
    </row>
    <row r="238" spans="1:5">
      <c r="A238" t="s">
        <v>507</v>
      </c>
      <c r="B238" t="s">
        <v>508</v>
      </c>
      <c r="C238">
        <v>3.14987759589031</v>
      </c>
      <c r="D238" s="1">
        <v>2.9958856765080601E-15</v>
      </c>
      <c r="E238" s="1">
        <v>1.9656736977012E-13</v>
      </c>
    </row>
    <row r="239" spans="1:5">
      <c r="A239" t="s">
        <v>509</v>
      </c>
      <c r="B239" t="s">
        <v>510</v>
      </c>
      <c r="C239">
        <v>3.1451388249527401</v>
      </c>
      <c r="D239" s="1">
        <v>1.32395973104033E-18</v>
      </c>
      <c r="E239" s="1">
        <v>1.1944381441944699E-16</v>
      </c>
    </row>
    <row r="240" spans="1:5">
      <c r="A240" t="s">
        <v>511</v>
      </c>
      <c r="B240" t="s">
        <v>512</v>
      </c>
      <c r="C240">
        <v>3.1353612187527702</v>
      </c>
      <c r="D240">
        <v>1.0110874466270599E-3</v>
      </c>
      <c r="E240">
        <v>1.2639053924883299E-2</v>
      </c>
    </row>
    <row r="241" spans="1:5">
      <c r="A241" t="s">
        <v>513</v>
      </c>
      <c r="B241" t="s">
        <v>514</v>
      </c>
      <c r="C241">
        <v>3.1292569656218299</v>
      </c>
      <c r="D241">
        <v>1.84680660065506E-4</v>
      </c>
      <c r="E241">
        <v>2.8487355359710798E-3</v>
      </c>
    </row>
    <row r="242" spans="1:5">
      <c r="A242" t="s">
        <v>515</v>
      </c>
      <c r="B242" t="s">
        <v>516</v>
      </c>
      <c r="C242">
        <v>3.10736614461393</v>
      </c>
      <c r="D242" s="1">
        <v>1.9883003107935298E-6</v>
      </c>
      <c r="E242" s="1">
        <v>4.7750546693365398E-5</v>
      </c>
    </row>
    <row r="243" spans="1:5">
      <c r="A243" t="s">
        <v>517</v>
      </c>
      <c r="B243" t="s">
        <v>518</v>
      </c>
      <c r="C243">
        <v>3.09408367341767</v>
      </c>
      <c r="D243" s="1">
        <v>6.8624466634476901E-7</v>
      </c>
      <c r="E243" s="1">
        <v>1.79932564236822E-5</v>
      </c>
    </row>
    <row r="244" spans="1:5">
      <c r="A244" t="s">
        <v>519</v>
      </c>
      <c r="B244" t="s">
        <v>520</v>
      </c>
      <c r="C244">
        <v>3.09138505678983</v>
      </c>
      <c r="D244">
        <v>3.1404708333293099E-3</v>
      </c>
      <c r="E244">
        <v>3.2542050786847403E-2</v>
      </c>
    </row>
    <row r="245" spans="1:5">
      <c r="A245" t="s">
        <v>521</v>
      </c>
      <c r="B245" t="s">
        <v>522</v>
      </c>
      <c r="C245">
        <v>3.0893340984802302</v>
      </c>
      <c r="D245" s="1">
        <v>5.3461370085950698E-15</v>
      </c>
      <c r="E245" s="1">
        <v>3.4257746167693498E-13</v>
      </c>
    </row>
    <row r="246" spans="1:5">
      <c r="A246" t="s">
        <v>523</v>
      </c>
      <c r="B246" t="s">
        <v>524</v>
      </c>
      <c r="C246">
        <v>3.0694969309197302</v>
      </c>
      <c r="D246">
        <v>4.5759280967949097E-3</v>
      </c>
      <c r="E246">
        <v>4.4440298860728498E-2</v>
      </c>
    </row>
    <row r="247" spans="1:5">
      <c r="A247" t="s">
        <v>525</v>
      </c>
      <c r="B247" t="s">
        <v>526</v>
      </c>
      <c r="C247">
        <v>3.06708417131766</v>
      </c>
      <c r="D247" s="1">
        <v>2.7131176875765102E-10</v>
      </c>
      <c r="E247" s="1">
        <v>1.14125714262996E-8</v>
      </c>
    </row>
    <row r="248" spans="1:5">
      <c r="A248" t="s">
        <v>527</v>
      </c>
      <c r="B248" t="s">
        <v>528</v>
      </c>
      <c r="C248">
        <v>3.0636557824924102</v>
      </c>
      <c r="D248">
        <v>1.0626628119973301E-3</v>
      </c>
      <c r="E248">
        <v>1.3175673725966799E-2</v>
      </c>
    </row>
    <row r="249" spans="1:5">
      <c r="A249" t="s">
        <v>529</v>
      </c>
      <c r="B249" t="s">
        <v>530</v>
      </c>
      <c r="C249">
        <v>3.06051630058086</v>
      </c>
      <c r="D249" s="1">
        <v>2.2558362244980098E-6</v>
      </c>
      <c r="E249" s="1">
        <v>5.35195192846733E-5</v>
      </c>
    </row>
    <row r="250" spans="1:5">
      <c r="A250" t="s">
        <v>531</v>
      </c>
      <c r="B250" t="s">
        <v>532</v>
      </c>
      <c r="C250">
        <v>3.0533745400294001</v>
      </c>
      <c r="D250" s="1">
        <v>5.9287261446214704E-62</v>
      </c>
      <c r="E250" s="1">
        <v>5.8071872586567297E-59</v>
      </c>
    </row>
    <row r="251" spans="1:5">
      <c r="A251" t="s">
        <v>533</v>
      </c>
      <c r="B251" t="s">
        <v>534</v>
      </c>
      <c r="C251">
        <v>3.0488883946155498</v>
      </c>
      <c r="D251" s="1">
        <v>2.9841242286874602E-11</v>
      </c>
      <c r="E251" s="1">
        <v>1.3824762009456399E-9</v>
      </c>
    </row>
    <row r="252" spans="1:5">
      <c r="A252" t="s">
        <v>535</v>
      </c>
      <c r="B252" t="s">
        <v>536</v>
      </c>
      <c r="C252">
        <v>3.03067276046158</v>
      </c>
      <c r="D252" s="1">
        <v>1.0465345380894901E-13</v>
      </c>
      <c r="E252" s="1">
        <v>6.23962092209616E-12</v>
      </c>
    </row>
    <row r="253" spans="1:5">
      <c r="A253" t="s">
        <v>537</v>
      </c>
      <c r="B253" t="s">
        <v>538</v>
      </c>
      <c r="C253">
        <v>3.0213556873940601</v>
      </c>
      <c r="D253" s="1">
        <v>2.3997722045756299E-51</v>
      </c>
      <c r="E253" s="1">
        <v>1.26569524005175E-48</v>
      </c>
    </row>
    <row r="254" spans="1:5">
      <c r="A254" t="s">
        <v>539</v>
      </c>
      <c r="B254" t="s">
        <v>540</v>
      </c>
      <c r="C254">
        <v>2.9991923236823199</v>
      </c>
      <c r="D254" s="1">
        <v>6.5082054316038301E-20</v>
      </c>
      <c r="E254" s="1">
        <v>6.5622809620281797E-18</v>
      </c>
    </row>
    <row r="255" spans="1:5">
      <c r="A255" t="s">
        <v>541</v>
      </c>
      <c r="B255" t="s">
        <v>542</v>
      </c>
      <c r="C255">
        <v>2.9972474751124998</v>
      </c>
      <c r="D255" s="1">
        <v>5.7087861852520305E-7</v>
      </c>
      <c r="E255" s="1">
        <v>1.5083735059414499E-5</v>
      </c>
    </row>
    <row r="256" spans="1:5">
      <c r="A256" t="s">
        <v>543</v>
      </c>
      <c r="B256" t="s">
        <v>544</v>
      </c>
      <c r="C256">
        <v>2.9816368722151001</v>
      </c>
      <c r="D256" s="1">
        <v>2.4720690916952102E-45</v>
      </c>
      <c r="E256" s="1">
        <v>1.02725707437626E-42</v>
      </c>
    </row>
    <row r="257" spans="1:5">
      <c r="A257" t="s">
        <v>545</v>
      </c>
      <c r="B257" t="s">
        <v>546</v>
      </c>
      <c r="C257">
        <v>2.9751235607624702</v>
      </c>
      <c r="D257" s="1">
        <v>5.2468950130689099E-57</v>
      </c>
      <c r="E257" s="1">
        <v>3.4262224435340001E-54</v>
      </c>
    </row>
    <row r="258" spans="1:5">
      <c r="A258" t="s">
        <v>547</v>
      </c>
      <c r="B258" t="s">
        <v>548</v>
      </c>
      <c r="C258">
        <v>2.9611835501744901</v>
      </c>
      <c r="D258" s="1">
        <v>2.6899243694754402E-7</v>
      </c>
      <c r="E258" s="1">
        <v>7.5433400569768296E-6</v>
      </c>
    </row>
    <row r="259" spans="1:5">
      <c r="A259" t="s">
        <v>549</v>
      </c>
      <c r="B259" t="s">
        <v>550</v>
      </c>
      <c r="C259">
        <v>2.94829245402331</v>
      </c>
      <c r="D259">
        <v>7.3383199904781997E-3</v>
      </c>
      <c r="E259">
        <v>6.4880968426452301E-2</v>
      </c>
    </row>
    <row r="260" spans="1:5">
      <c r="A260" t="s">
        <v>551</v>
      </c>
      <c r="B260" t="s">
        <v>552</v>
      </c>
      <c r="C260">
        <v>2.9459683097461999</v>
      </c>
      <c r="D260" s="1">
        <v>3.2995047070816801E-30</v>
      </c>
      <c r="E260" s="1">
        <v>6.3726912743959303E-28</v>
      </c>
    </row>
    <row r="261" spans="1:5">
      <c r="A261" t="s">
        <v>553</v>
      </c>
      <c r="B261" t="s">
        <v>554</v>
      </c>
      <c r="C261">
        <v>2.9429110385629902</v>
      </c>
      <c r="D261" s="1">
        <v>8.2589888971663996E-9</v>
      </c>
      <c r="E261" s="1">
        <v>2.9570630482204402E-7</v>
      </c>
    </row>
    <row r="262" spans="1:5">
      <c r="A262" t="s">
        <v>555</v>
      </c>
      <c r="B262" t="s">
        <v>556</v>
      </c>
      <c r="C262">
        <v>2.9400840707698599</v>
      </c>
      <c r="D262">
        <v>2.4598929234587001E-4</v>
      </c>
      <c r="E262">
        <v>3.6987403135295099E-3</v>
      </c>
    </row>
    <row r="263" spans="1:5">
      <c r="A263" t="s">
        <v>557</v>
      </c>
      <c r="B263" t="s">
        <v>558</v>
      </c>
      <c r="C263">
        <v>2.9204839945536798</v>
      </c>
      <c r="D263" s="1">
        <v>3.1301301401817199E-6</v>
      </c>
      <c r="E263" s="1">
        <v>7.1761098309581104E-5</v>
      </c>
    </row>
    <row r="264" spans="1:5">
      <c r="A264" t="s">
        <v>559</v>
      </c>
      <c r="B264" t="s">
        <v>560</v>
      </c>
      <c r="C264">
        <v>2.9061487244091802</v>
      </c>
      <c r="D264" s="1">
        <v>9.7308656996928294E-5</v>
      </c>
      <c r="E264">
        <v>1.6194097249986399E-3</v>
      </c>
    </row>
    <row r="265" spans="1:5">
      <c r="A265" t="s">
        <v>561</v>
      </c>
      <c r="B265" t="s">
        <v>562</v>
      </c>
      <c r="C265">
        <v>2.9055448238367898</v>
      </c>
      <c r="D265" s="1">
        <v>1.2337192527053501E-6</v>
      </c>
      <c r="E265" s="1">
        <v>3.0704159913518099E-5</v>
      </c>
    </row>
    <row r="266" spans="1:5">
      <c r="A266" t="s">
        <v>563</v>
      </c>
      <c r="B266" t="s">
        <v>564</v>
      </c>
      <c r="C266">
        <v>2.9023376086338599</v>
      </c>
      <c r="D266">
        <v>3.07310240045611E-3</v>
      </c>
      <c r="E266">
        <v>3.2022380864327203E-2</v>
      </c>
    </row>
    <row r="267" spans="1:5">
      <c r="A267" t="s">
        <v>565</v>
      </c>
      <c r="B267" t="s">
        <v>566</v>
      </c>
      <c r="C267">
        <v>2.8961926564856499</v>
      </c>
      <c r="D267" s="1">
        <v>9.5010496388955095E-7</v>
      </c>
      <c r="E267" s="1">
        <v>2.4217080613043502E-5</v>
      </c>
    </row>
    <row r="268" spans="1:5">
      <c r="A268" t="s">
        <v>567</v>
      </c>
      <c r="B268" t="s">
        <v>568</v>
      </c>
      <c r="C268">
        <v>2.8936268868926098</v>
      </c>
      <c r="D268" s="1">
        <v>6.3288787801800598E-34</v>
      </c>
      <c r="E268" s="1">
        <v>1.7017238178943001E-31</v>
      </c>
    </row>
    <row r="269" spans="1:5">
      <c r="A269" t="s">
        <v>569</v>
      </c>
      <c r="B269" t="s">
        <v>570</v>
      </c>
      <c r="C269">
        <v>2.8871821725139002</v>
      </c>
      <c r="D269" s="1">
        <v>1.8467993780714301E-35</v>
      </c>
      <c r="E269" s="1">
        <v>5.5054695372811998E-33</v>
      </c>
    </row>
    <row r="270" spans="1:5">
      <c r="A270" t="s">
        <v>571</v>
      </c>
      <c r="B270" t="s">
        <v>572</v>
      </c>
      <c r="C270">
        <v>2.8830630814459801</v>
      </c>
      <c r="D270">
        <v>1.4070684913899199E-4</v>
      </c>
      <c r="E270">
        <v>2.2593829300269299E-3</v>
      </c>
    </row>
    <row r="271" spans="1:5">
      <c r="A271" t="s">
        <v>573</v>
      </c>
      <c r="B271" t="s">
        <v>574</v>
      </c>
      <c r="C271">
        <v>2.87724892475517</v>
      </c>
      <c r="D271" s="1">
        <v>1.3850083280082301E-15</v>
      </c>
      <c r="E271" s="1">
        <v>9.4963096009884596E-14</v>
      </c>
    </row>
    <row r="272" spans="1:5">
      <c r="A272" t="s">
        <v>575</v>
      </c>
      <c r="B272" t="s">
        <v>576</v>
      </c>
      <c r="C272">
        <v>2.8630437786933398</v>
      </c>
      <c r="D272">
        <v>5.78445536960234E-3</v>
      </c>
      <c r="E272">
        <v>5.3307954625911903E-2</v>
      </c>
    </row>
    <row r="273" spans="1:5">
      <c r="A273" t="s">
        <v>577</v>
      </c>
      <c r="B273" t="s">
        <v>578</v>
      </c>
      <c r="C273">
        <v>2.8586569602449599</v>
      </c>
      <c r="D273" s="1">
        <v>8.4528255177618404E-7</v>
      </c>
      <c r="E273" s="1">
        <v>2.1788269985915002E-5</v>
      </c>
    </row>
    <row r="274" spans="1:5">
      <c r="A274" t="s">
        <v>579</v>
      </c>
      <c r="B274" t="s">
        <v>580</v>
      </c>
      <c r="C274">
        <v>2.8576711206874701</v>
      </c>
      <c r="D274" s="1">
        <v>1.56512024159526E-52</v>
      </c>
      <c r="E274" s="1">
        <v>8.5849975491983399E-50</v>
      </c>
    </row>
    <row r="275" spans="1:5">
      <c r="A275" t="s">
        <v>581</v>
      </c>
      <c r="B275" t="s">
        <v>582</v>
      </c>
      <c r="C275">
        <v>2.85334471471805</v>
      </c>
      <c r="D275">
        <v>3.4488223752673001E-3</v>
      </c>
      <c r="E275">
        <v>3.5214967410305602E-2</v>
      </c>
    </row>
    <row r="276" spans="1:5">
      <c r="A276" t="s">
        <v>583</v>
      </c>
      <c r="B276" t="s">
        <v>584</v>
      </c>
      <c r="C276">
        <v>2.84305755361359</v>
      </c>
      <c r="D276" s="1">
        <v>3.3572020758990897E-5</v>
      </c>
      <c r="E276">
        <v>6.2296768696622803E-4</v>
      </c>
    </row>
    <row r="277" spans="1:5">
      <c r="A277" t="s">
        <v>585</v>
      </c>
      <c r="B277" t="s">
        <v>586</v>
      </c>
      <c r="C277">
        <v>2.8374671146582702</v>
      </c>
      <c r="D277" s="1">
        <v>9.5191744645747398E-6</v>
      </c>
      <c r="E277">
        <v>2.0051680404410701E-4</v>
      </c>
    </row>
    <row r="278" spans="1:5">
      <c r="A278" t="s">
        <v>587</v>
      </c>
      <c r="B278" t="s">
        <v>588</v>
      </c>
      <c r="C278">
        <v>2.8345631493930799</v>
      </c>
      <c r="D278" s="1">
        <v>8.2632622244831303E-33</v>
      </c>
      <c r="E278" s="1">
        <v>2.0984095348951299E-30</v>
      </c>
    </row>
    <row r="279" spans="1:5">
      <c r="A279" t="s">
        <v>589</v>
      </c>
      <c r="B279" t="s">
        <v>590</v>
      </c>
      <c r="C279">
        <v>2.8288226185310501</v>
      </c>
      <c r="D279" s="1">
        <v>1.5945118413167301E-13</v>
      </c>
      <c r="E279" s="1">
        <v>9.2650596949051995E-12</v>
      </c>
    </row>
    <row r="280" spans="1:5">
      <c r="A280" t="s">
        <v>591</v>
      </c>
      <c r="B280" t="s">
        <v>592</v>
      </c>
      <c r="C280">
        <v>2.8260107358461002</v>
      </c>
      <c r="D280" s="1">
        <v>2.1528354785730801E-5</v>
      </c>
      <c r="E280">
        <v>4.1521565285053001E-4</v>
      </c>
    </row>
    <row r="281" spans="1:5">
      <c r="A281" t="s">
        <v>593</v>
      </c>
      <c r="B281" t="s">
        <v>594</v>
      </c>
      <c r="C281">
        <v>2.8257801708146699</v>
      </c>
      <c r="D281" s="1">
        <v>3.0134204500925902E-36</v>
      </c>
      <c r="E281" s="1">
        <v>9.1828965849154794E-34</v>
      </c>
    </row>
    <row r="282" spans="1:5">
      <c r="A282" t="s">
        <v>595</v>
      </c>
      <c r="B282" t="s">
        <v>596</v>
      </c>
      <c r="C282">
        <v>2.8130757549137502</v>
      </c>
      <c r="D282" s="1">
        <v>5.0603613721145601E-49</v>
      </c>
      <c r="E282" s="1">
        <v>2.3130911831935701E-46</v>
      </c>
    </row>
    <row r="283" spans="1:5">
      <c r="A283" t="s">
        <v>597</v>
      </c>
      <c r="B283" t="s">
        <v>598</v>
      </c>
      <c r="C283">
        <v>2.8088678215924601</v>
      </c>
      <c r="D283">
        <v>1.81044373275408E-4</v>
      </c>
      <c r="E283">
        <v>2.7989419286647802E-3</v>
      </c>
    </row>
    <row r="284" spans="1:5">
      <c r="A284" t="s">
        <v>599</v>
      </c>
      <c r="B284" t="s">
        <v>600</v>
      </c>
      <c r="C284">
        <v>2.7887520737027902</v>
      </c>
      <c r="D284">
        <v>9.5048909604366905E-3</v>
      </c>
      <c r="E284">
        <v>7.8518415506306199E-2</v>
      </c>
    </row>
    <row r="285" spans="1:5">
      <c r="A285" t="s">
        <v>601</v>
      </c>
      <c r="B285" t="s">
        <v>602</v>
      </c>
      <c r="C285">
        <v>2.7566090462797601</v>
      </c>
      <c r="D285" s="1">
        <v>5.2450610029707203E-22</v>
      </c>
      <c r="E285" s="1">
        <v>6.3092562748892497E-20</v>
      </c>
    </row>
    <row r="286" spans="1:5">
      <c r="A286" t="s">
        <v>603</v>
      </c>
      <c r="B286" t="s">
        <v>604</v>
      </c>
      <c r="C286">
        <v>2.75447329947534</v>
      </c>
      <c r="D286">
        <v>9.0463165260526099E-3</v>
      </c>
      <c r="E286">
        <v>7.5457505183552001E-2</v>
      </c>
    </row>
    <row r="287" spans="1:5">
      <c r="A287" t="s">
        <v>605</v>
      </c>
      <c r="B287" t="s">
        <v>606</v>
      </c>
      <c r="C287">
        <v>2.7452576883204798</v>
      </c>
      <c r="D287" s="1">
        <v>3.6757110871219098E-98</v>
      </c>
      <c r="E287" s="1">
        <v>1.00810052275405E-94</v>
      </c>
    </row>
    <row r="288" spans="1:5">
      <c r="A288" t="s">
        <v>607</v>
      </c>
      <c r="B288" t="s">
        <v>608</v>
      </c>
      <c r="C288">
        <v>2.7404223242675498</v>
      </c>
      <c r="D288">
        <v>8.8139238625349202E-4</v>
      </c>
      <c r="E288">
        <v>1.1243287249017801E-2</v>
      </c>
    </row>
    <row r="289" spans="1:5">
      <c r="A289" t="s">
        <v>609</v>
      </c>
      <c r="B289" t="s">
        <v>610</v>
      </c>
      <c r="C289">
        <v>2.7197785486533501</v>
      </c>
      <c r="D289" s="1">
        <v>4.94323966312461E-5</v>
      </c>
      <c r="E289">
        <v>8.9148208753712195E-4</v>
      </c>
    </row>
    <row r="290" spans="1:5">
      <c r="A290" t="s">
        <v>611</v>
      </c>
      <c r="B290" t="s">
        <v>612</v>
      </c>
      <c r="C290">
        <v>2.7130158083670501</v>
      </c>
      <c r="D290" s="1">
        <v>2.09766759996459E-9</v>
      </c>
      <c r="E290" s="1">
        <v>7.9682315230788E-8</v>
      </c>
    </row>
    <row r="291" spans="1:5">
      <c r="A291" t="s">
        <v>613</v>
      </c>
      <c r="B291" t="s">
        <v>614</v>
      </c>
      <c r="C291">
        <v>2.69465404903768</v>
      </c>
      <c r="D291" s="1">
        <v>3.1996653024525098E-13</v>
      </c>
      <c r="E291" s="1">
        <v>1.8056382836432601E-11</v>
      </c>
    </row>
    <row r="292" spans="1:5">
      <c r="A292" t="s">
        <v>615</v>
      </c>
      <c r="B292" t="s">
        <v>616</v>
      </c>
      <c r="C292">
        <v>2.6579007207280001</v>
      </c>
      <c r="D292" s="1">
        <v>3.4951671269000798E-12</v>
      </c>
      <c r="E292" s="1">
        <v>1.75564933374289E-10</v>
      </c>
    </row>
    <row r="293" spans="1:5">
      <c r="A293" t="s">
        <v>617</v>
      </c>
      <c r="B293" t="s">
        <v>618</v>
      </c>
      <c r="C293">
        <v>2.6504742048849801</v>
      </c>
      <c r="D293" s="1">
        <v>7.9406260792156098E-8</v>
      </c>
      <c r="E293" s="1">
        <v>2.4860686169927801E-6</v>
      </c>
    </row>
    <row r="294" spans="1:5">
      <c r="A294" t="s">
        <v>619</v>
      </c>
      <c r="B294" t="s">
        <v>620</v>
      </c>
      <c r="C294">
        <v>2.6454460616808002</v>
      </c>
      <c r="D294" s="1">
        <v>1.8553111920349E-16</v>
      </c>
      <c r="E294" s="1">
        <v>1.33203572651176E-14</v>
      </c>
    </row>
    <row r="295" spans="1:5">
      <c r="A295" t="s">
        <v>621</v>
      </c>
      <c r="B295" t="s">
        <v>622</v>
      </c>
      <c r="C295">
        <v>2.6308156712344801</v>
      </c>
      <c r="D295" s="1">
        <v>3.4849809369510399E-21</v>
      </c>
      <c r="E295" s="1">
        <v>3.8853287470251699E-19</v>
      </c>
    </row>
    <row r="296" spans="1:5">
      <c r="A296" t="s">
        <v>623</v>
      </c>
      <c r="B296" t="s">
        <v>624</v>
      </c>
      <c r="C296">
        <v>2.6275691147442402</v>
      </c>
      <c r="D296" s="1">
        <v>9.8303221463537606E-7</v>
      </c>
      <c r="E296" s="1">
        <v>2.5009871538580499E-5</v>
      </c>
    </row>
    <row r="297" spans="1:5">
      <c r="A297" t="s">
        <v>625</v>
      </c>
      <c r="B297" t="s">
        <v>626</v>
      </c>
      <c r="C297">
        <v>2.6262251687918301</v>
      </c>
      <c r="D297" s="1">
        <v>1.4655786085244701E-5</v>
      </c>
      <c r="E297">
        <v>2.95059909737956E-4</v>
      </c>
    </row>
    <row r="298" spans="1:5">
      <c r="A298" t="s">
        <v>627</v>
      </c>
      <c r="B298" t="s">
        <v>628</v>
      </c>
      <c r="C298">
        <v>2.6233059104535199</v>
      </c>
      <c r="D298" s="1">
        <v>3.22579580882555E-34</v>
      </c>
      <c r="E298" s="1">
        <v>9.0276199849846396E-32</v>
      </c>
    </row>
    <row r="299" spans="1:5">
      <c r="A299" t="s">
        <v>629</v>
      </c>
      <c r="B299" t="s">
        <v>630</v>
      </c>
      <c r="C299">
        <v>2.6173586436595002</v>
      </c>
      <c r="D299" s="1">
        <v>3.79569603970255E-17</v>
      </c>
      <c r="E299" s="1">
        <v>2.9574079427523298E-15</v>
      </c>
    </row>
    <row r="300" spans="1:5">
      <c r="A300" t="s">
        <v>631</v>
      </c>
      <c r="B300" t="s">
        <v>632</v>
      </c>
      <c r="C300">
        <v>2.6103396367337499</v>
      </c>
      <c r="D300">
        <v>6.0354150544857099E-3</v>
      </c>
      <c r="E300">
        <v>5.5175764428108301E-2</v>
      </c>
    </row>
    <row r="301" spans="1:5">
      <c r="A301" t="s">
        <v>633</v>
      </c>
      <c r="B301" t="s">
        <v>634</v>
      </c>
      <c r="C301">
        <v>2.60661791101735</v>
      </c>
      <c r="D301" s="1">
        <v>7.6396657375601004E-27</v>
      </c>
      <c r="E301" s="1">
        <v>1.2622016416766499E-24</v>
      </c>
    </row>
    <row r="302" spans="1:5">
      <c r="A302" t="s">
        <v>635</v>
      </c>
      <c r="B302" t="s">
        <v>636</v>
      </c>
      <c r="C302">
        <v>2.5970774057503601</v>
      </c>
      <c r="D302" s="1">
        <v>5.1630640951337597E-5</v>
      </c>
      <c r="E302">
        <v>9.2694807960062896E-4</v>
      </c>
    </row>
    <row r="303" spans="1:5">
      <c r="A303" t="s">
        <v>637</v>
      </c>
      <c r="B303" t="s">
        <v>638</v>
      </c>
      <c r="C303">
        <v>2.5817949971913698</v>
      </c>
      <c r="D303">
        <v>1.52987566940711E-3</v>
      </c>
      <c r="E303">
        <v>1.79309273970766E-2</v>
      </c>
    </row>
    <row r="304" spans="1:5">
      <c r="A304" t="s">
        <v>639</v>
      </c>
      <c r="B304" t="s">
        <v>640</v>
      </c>
      <c r="C304">
        <v>2.57806838307719</v>
      </c>
      <c r="D304">
        <v>6.6522730125772103E-4</v>
      </c>
      <c r="E304">
        <v>8.7883063411821997E-3</v>
      </c>
    </row>
    <row r="305" spans="1:5">
      <c r="A305" t="s">
        <v>641</v>
      </c>
      <c r="B305" t="s">
        <v>642</v>
      </c>
      <c r="C305">
        <v>2.5746164480745302</v>
      </c>
      <c r="D305" s="1">
        <v>2.3010278174140399E-28</v>
      </c>
      <c r="E305" s="1">
        <v>4.1518413763419299E-26</v>
      </c>
    </row>
    <row r="306" spans="1:5">
      <c r="A306" t="s">
        <v>643</v>
      </c>
      <c r="B306" t="s">
        <v>644</v>
      </c>
      <c r="C306">
        <v>2.5734062112793299</v>
      </c>
      <c r="D306">
        <v>4.5182199624736099E-3</v>
      </c>
      <c r="E306">
        <v>4.40045101884948E-2</v>
      </c>
    </row>
    <row r="307" spans="1:5">
      <c r="A307" t="s">
        <v>645</v>
      </c>
      <c r="B307" t="s">
        <v>646</v>
      </c>
      <c r="C307">
        <v>2.5683046771014002</v>
      </c>
      <c r="D307">
        <v>6.38615897700586E-4</v>
      </c>
      <c r="E307">
        <v>8.4970240859290197E-3</v>
      </c>
    </row>
    <row r="308" spans="1:5">
      <c r="A308" t="s">
        <v>647</v>
      </c>
      <c r="B308" t="s">
        <v>648</v>
      </c>
      <c r="C308">
        <v>2.5681463200719601</v>
      </c>
      <c r="D308">
        <v>1.1410975244809901E-3</v>
      </c>
      <c r="E308">
        <v>1.3959097798409301E-2</v>
      </c>
    </row>
    <row r="309" spans="1:5">
      <c r="A309" t="s">
        <v>649</v>
      </c>
      <c r="B309" t="s">
        <v>650</v>
      </c>
      <c r="C309">
        <v>2.5663715766171298</v>
      </c>
      <c r="D309" s="1">
        <v>4.6254970598296797E-9</v>
      </c>
      <c r="E309" s="1">
        <v>1.7143092211201201E-7</v>
      </c>
    </row>
    <row r="310" spans="1:5">
      <c r="A310" t="s">
        <v>651</v>
      </c>
      <c r="B310" t="s">
        <v>652</v>
      </c>
      <c r="C310">
        <v>2.5576503195367302</v>
      </c>
      <c r="D310" s="1">
        <v>3.37572463415392E-21</v>
      </c>
      <c r="E310" s="1">
        <v>3.7943698285371102E-19</v>
      </c>
    </row>
    <row r="311" spans="1:5">
      <c r="A311" t="s">
        <v>653</v>
      </c>
      <c r="B311" t="s">
        <v>654</v>
      </c>
      <c r="C311">
        <v>2.5538473802297701</v>
      </c>
      <c r="D311">
        <v>6.3049419235346703E-4</v>
      </c>
      <c r="E311">
        <v>8.4104735989718807E-3</v>
      </c>
    </row>
    <row r="312" spans="1:5">
      <c r="A312" t="s">
        <v>655</v>
      </c>
      <c r="B312" t="s">
        <v>656</v>
      </c>
      <c r="C312">
        <v>2.5395383233253601</v>
      </c>
      <c r="D312" s="1">
        <v>2.0735249358924199E-7</v>
      </c>
      <c r="E312" s="1">
        <v>5.9987863809900496E-6</v>
      </c>
    </row>
    <row r="313" spans="1:5">
      <c r="A313" t="s">
        <v>657</v>
      </c>
      <c r="B313" t="s">
        <v>658</v>
      </c>
      <c r="C313">
        <v>2.5080153655167798</v>
      </c>
      <c r="D313" s="1">
        <v>8.8829376835983895E-7</v>
      </c>
      <c r="E313" s="1">
        <v>2.2726067995370299E-5</v>
      </c>
    </row>
    <row r="314" spans="1:5">
      <c r="A314" t="s">
        <v>659</v>
      </c>
      <c r="B314" t="s">
        <v>660</v>
      </c>
      <c r="C314">
        <v>2.5014840939898102</v>
      </c>
      <c r="D314" s="1">
        <v>1.47427095242821E-9</v>
      </c>
      <c r="E314" s="1">
        <v>5.7433743098431903E-8</v>
      </c>
    </row>
    <row r="315" spans="1:5">
      <c r="A315" t="s">
        <v>661</v>
      </c>
      <c r="B315" t="s">
        <v>662</v>
      </c>
      <c r="C315">
        <v>2.4976494855990401</v>
      </c>
      <c r="D315" s="1">
        <v>1.08771344037638E-9</v>
      </c>
      <c r="E315" s="1">
        <v>4.3109290196188903E-8</v>
      </c>
    </row>
    <row r="316" spans="1:5">
      <c r="A316" t="s">
        <v>663</v>
      </c>
      <c r="B316" t="s">
        <v>664</v>
      </c>
      <c r="C316">
        <v>2.49065458431116</v>
      </c>
      <c r="D316" s="1">
        <v>4.72729564705106E-59</v>
      </c>
      <c r="E316" s="1">
        <v>3.41186343200059E-56</v>
      </c>
    </row>
    <row r="317" spans="1:5">
      <c r="A317" t="s">
        <v>665</v>
      </c>
      <c r="B317" t="s">
        <v>666</v>
      </c>
      <c r="C317">
        <v>2.4854687372915798</v>
      </c>
      <c r="D317" s="1">
        <v>1.8443178110042499E-15</v>
      </c>
      <c r="E317" s="1">
        <v>1.2520361456584799E-13</v>
      </c>
    </row>
    <row r="318" spans="1:5">
      <c r="A318" t="s">
        <v>667</v>
      </c>
      <c r="B318" t="s">
        <v>668</v>
      </c>
      <c r="C318">
        <v>2.4837650559732598</v>
      </c>
      <c r="D318" s="1">
        <v>4.6732229610566396E-56</v>
      </c>
      <c r="E318" s="1">
        <v>2.9129048393168099E-53</v>
      </c>
    </row>
    <row r="319" spans="1:5">
      <c r="A319" t="s">
        <v>669</v>
      </c>
      <c r="B319" t="s">
        <v>670</v>
      </c>
      <c r="C319">
        <v>2.48192223711892</v>
      </c>
      <c r="D319" s="1">
        <v>4.0266557386330401E-25</v>
      </c>
      <c r="E319" s="1">
        <v>6.1352811270972003E-23</v>
      </c>
    </row>
    <row r="320" spans="1:5">
      <c r="A320" t="s">
        <v>671</v>
      </c>
      <c r="B320" t="s">
        <v>672</v>
      </c>
      <c r="C320">
        <v>2.4812465084478301</v>
      </c>
      <c r="D320" s="1">
        <v>1.38387849839456E-9</v>
      </c>
      <c r="E320" s="1">
        <v>5.4220359567098799E-8</v>
      </c>
    </row>
    <row r="321" spans="1:5">
      <c r="A321" t="s">
        <v>673</v>
      </c>
      <c r="B321" t="s">
        <v>674</v>
      </c>
      <c r="C321">
        <v>2.47225764754663</v>
      </c>
      <c r="D321">
        <v>4.2824659456680196E-3</v>
      </c>
      <c r="E321">
        <v>4.22789456536685E-2</v>
      </c>
    </row>
    <row r="322" spans="1:5">
      <c r="A322" t="s">
        <v>675</v>
      </c>
      <c r="B322" t="s">
        <v>676</v>
      </c>
      <c r="C322">
        <v>2.4608196228933301</v>
      </c>
      <c r="D322" s="1">
        <v>1.00023119907046E-7</v>
      </c>
      <c r="E322" s="1">
        <v>3.0548263770274602E-6</v>
      </c>
    </row>
    <row r="323" spans="1:5">
      <c r="A323" t="s">
        <v>677</v>
      </c>
      <c r="B323" t="s">
        <v>678</v>
      </c>
      <c r="C323">
        <v>2.4560886455944</v>
      </c>
      <c r="D323">
        <v>7.9471907420546693E-3</v>
      </c>
      <c r="E323">
        <v>6.8627094865110594E-2</v>
      </c>
    </row>
    <row r="324" spans="1:5">
      <c r="A324" t="s">
        <v>679</v>
      </c>
      <c r="B324" t="s">
        <v>680</v>
      </c>
      <c r="C324">
        <v>2.4409528186448801</v>
      </c>
      <c r="D324" s="1">
        <v>9.3999591454190304E-5</v>
      </c>
      <c r="E324">
        <v>1.57197121659916E-3</v>
      </c>
    </row>
    <row r="325" spans="1:5">
      <c r="A325" t="s">
        <v>681</v>
      </c>
      <c r="B325" t="s">
        <v>682</v>
      </c>
      <c r="C325">
        <v>2.4358663299930998</v>
      </c>
      <c r="D325" s="1">
        <v>5.57376639214427E-25</v>
      </c>
      <c r="E325" s="1">
        <v>8.3079411451602598E-23</v>
      </c>
    </row>
    <row r="326" spans="1:5">
      <c r="A326" t="s">
        <v>683</v>
      </c>
      <c r="B326" t="s">
        <v>684</v>
      </c>
      <c r="C326">
        <v>2.42916548100848</v>
      </c>
      <c r="D326" s="1">
        <v>1.3378315084874699E-30</v>
      </c>
      <c r="E326" s="1">
        <v>2.6978946288071599E-28</v>
      </c>
    </row>
    <row r="327" spans="1:5">
      <c r="A327" t="s">
        <v>685</v>
      </c>
      <c r="B327" t="s">
        <v>686</v>
      </c>
      <c r="C327">
        <v>2.4286346759795698</v>
      </c>
      <c r="D327" s="1">
        <v>5.0577993261201395E-10</v>
      </c>
      <c r="E327" s="1">
        <v>2.0828108756482099E-8</v>
      </c>
    </row>
    <row r="328" spans="1:5">
      <c r="A328" t="s">
        <v>687</v>
      </c>
      <c r="B328" t="s">
        <v>688</v>
      </c>
      <c r="C328">
        <v>2.4135778442203701</v>
      </c>
      <c r="D328" s="1">
        <v>1.7686558804136999E-5</v>
      </c>
      <c r="E328">
        <v>3.4697536606742498E-4</v>
      </c>
    </row>
    <row r="329" spans="1:5">
      <c r="A329" t="s">
        <v>689</v>
      </c>
      <c r="B329" t="s">
        <v>690</v>
      </c>
      <c r="C329">
        <v>2.4135503681365398</v>
      </c>
      <c r="D329" s="1">
        <v>6.8652566910006597E-6</v>
      </c>
      <c r="E329">
        <v>1.4825711024203501E-4</v>
      </c>
    </row>
    <row r="330" spans="1:5">
      <c r="A330" t="s">
        <v>691</v>
      </c>
      <c r="B330" t="s">
        <v>692</v>
      </c>
      <c r="C330">
        <v>2.4112619917482099</v>
      </c>
      <c r="D330">
        <v>1.9311355671980199E-3</v>
      </c>
      <c r="E330">
        <v>2.1670754527812201E-2</v>
      </c>
    </row>
    <row r="331" spans="1:5">
      <c r="A331" t="s">
        <v>693</v>
      </c>
      <c r="B331" t="s">
        <v>694</v>
      </c>
      <c r="C331">
        <v>2.4024528512471099</v>
      </c>
      <c r="D331" s="1">
        <v>8.1251957588331504E-40</v>
      </c>
      <c r="E331" s="1">
        <v>2.9321265642336599E-37</v>
      </c>
    </row>
    <row r="332" spans="1:5">
      <c r="A332" t="s">
        <v>695</v>
      </c>
      <c r="B332" t="s">
        <v>696</v>
      </c>
      <c r="C332">
        <v>2.4002508473694002</v>
      </c>
      <c r="D332" s="1">
        <v>3.99472151449867E-25</v>
      </c>
      <c r="E332" s="1">
        <v>6.1352811270972003E-23</v>
      </c>
    </row>
    <row r="333" spans="1:5">
      <c r="A333" t="s">
        <v>697</v>
      </c>
      <c r="B333" t="s">
        <v>698</v>
      </c>
      <c r="C333">
        <v>2.39219957827396</v>
      </c>
      <c r="D333">
        <v>1.18481369102787E-4</v>
      </c>
      <c r="E333">
        <v>1.93190845957969E-3</v>
      </c>
    </row>
    <row r="334" spans="1:5">
      <c r="A334" t="s">
        <v>699</v>
      </c>
      <c r="B334" t="s">
        <v>700</v>
      </c>
      <c r="C334">
        <v>2.3859757020923098</v>
      </c>
      <c r="D334" s="1">
        <v>3.1458070616806502E-50</v>
      </c>
      <c r="E334" s="1">
        <v>1.5406590084581E-47</v>
      </c>
    </row>
    <row r="335" spans="1:5">
      <c r="A335" t="s">
        <v>701</v>
      </c>
      <c r="B335" t="s">
        <v>702</v>
      </c>
      <c r="C335">
        <v>2.38586966190435</v>
      </c>
      <c r="D335" s="1">
        <v>5.3155075536244695E-63</v>
      </c>
      <c r="E335" s="1">
        <v>5.6070426986809403E-60</v>
      </c>
    </row>
    <row r="336" spans="1:5">
      <c r="A336" t="s">
        <v>703</v>
      </c>
      <c r="B336" t="s">
        <v>704</v>
      </c>
      <c r="C336">
        <v>2.3822086904859399</v>
      </c>
      <c r="D336" s="1">
        <v>1.7500165484124599E-13</v>
      </c>
      <c r="E336" s="1">
        <v>1.01257286617637E-11</v>
      </c>
    </row>
    <row r="337" spans="1:5">
      <c r="A337" t="s">
        <v>705</v>
      </c>
      <c r="B337" t="s">
        <v>706</v>
      </c>
      <c r="C337">
        <v>2.3820639718157</v>
      </c>
      <c r="D337" s="1">
        <v>2.13957669595872E-5</v>
      </c>
      <c r="E337">
        <v>4.1323965115045097E-4</v>
      </c>
    </row>
    <row r="338" spans="1:5">
      <c r="A338" t="s">
        <v>707</v>
      </c>
      <c r="B338" t="s">
        <v>708</v>
      </c>
      <c r="C338">
        <v>2.3756116459903902</v>
      </c>
      <c r="D338" s="1">
        <v>1.01918394644833E-13</v>
      </c>
      <c r="E338" s="1">
        <v>6.10308709940871E-12</v>
      </c>
    </row>
    <row r="339" spans="1:5">
      <c r="A339" t="s">
        <v>709</v>
      </c>
      <c r="B339" t="s">
        <v>710</v>
      </c>
      <c r="C339">
        <v>2.3741493143530699</v>
      </c>
      <c r="D339">
        <v>1.9077869708960099E-3</v>
      </c>
      <c r="E339">
        <v>2.1479049861984401E-2</v>
      </c>
    </row>
    <row r="340" spans="1:5">
      <c r="A340" t="s">
        <v>711</v>
      </c>
      <c r="B340" t="s">
        <v>712</v>
      </c>
      <c r="C340">
        <v>2.3701657488778798</v>
      </c>
      <c r="D340">
        <v>4.4934522669680703E-3</v>
      </c>
      <c r="E340">
        <v>4.3825541206922503E-2</v>
      </c>
    </row>
    <row r="341" spans="1:5">
      <c r="A341" t="s">
        <v>713</v>
      </c>
      <c r="B341" t="s">
        <v>714</v>
      </c>
      <c r="C341">
        <v>2.3508489992845401</v>
      </c>
      <c r="D341">
        <v>9.3005495343713995E-3</v>
      </c>
      <c r="E341">
        <v>7.7249203976278005E-2</v>
      </c>
    </row>
    <row r="342" spans="1:5">
      <c r="A342" t="s">
        <v>715</v>
      </c>
      <c r="B342" t="s">
        <v>716</v>
      </c>
      <c r="C342">
        <v>2.3487077174487698</v>
      </c>
      <c r="D342" s="1">
        <v>1.04046764357389E-5</v>
      </c>
      <c r="E342">
        <v>2.15853748809814E-4</v>
      </c>
    </row>
    <row r="343" spans="1:5">
      <c r="A343" t="s">
        <v>717</v>
      </c>
      <c r="B343" t="s">
        <v>718</v>
      </c>
      <c r="C343">
        <v>2.3451358682547099</v>
      </c>
      <c r="D343">
        <v>4.93315940802346E-3</v>
      </c>
      <c r="E343">
        <v>4.7177911253717203E-2</v>
      </c>
    </row>
    <row r="344" spans="1:5">
      <c r="A344" t="s">
        <v>719</v>
      </c>
      <c r="B344" t="s">
        <v>720</v>
      </c>
      <c r="C344">
        <v>2.34383672258903</v>
      </c>
      <c r="D344" s="1">
        <v>1.0021573088779901E-9</v>
      </c>
      <c r="E344" s="1">
        <v>3.9833574425054799E-8</v>
      </c>
    </row>
    <row r="345" spans="1:5">
      <c r="A345" t="s">
        <v>721</v>
      </c>
      <c r="B345" t="s">
        <v>722</v>
      </c>
      <c r="C345">
        <v>2.3438145789547198</v>
      </c>
      <c r="D345">
        <v>2.7700791462586501E-3</v>
      </c>
      <c r="E345">
        <v>2.93555605352743E-2</v>
      </c>
    </row>
    <row r="346" spans="1:5">
      <c r="A346" t="s">
        <v>723</v>
      </c>
      <c r="B346" t="s">
        <v>724</v>
      </c>
      <c r="C346">
        <v>2.3372486442968401</v>
      </c>
      <c r="D346" s="1">
        <v>1.33012478060779E-52</v>
      </c>
      <c r="E346" s="1">
        <v>7.6000004651977799E-50</v>
      </c>
    </row>
    <row r="347" spans="1:5">
      <c r="A347" t="s">
        <v>725</v>
      </c>
      <c r="B347" t="s">
        <v>726</v>
      </c>
      <c r="C347">
        <v>2.32832880795526</v>
      </c>
      <c r="D347">
        <v>5.5350963178548698E-4</v>
      </c>
      <c r="E347">
        <v>7.5978754561305097E-3</v>
      </c>
    </row>
    <row r="348" spans="1:5">
      <c r="A348" t="s">
        <v>727</v>
      </c>
      <c r="B348" t="s">
        <v>728</v>
      </c>
      <c r="C348">
        <v>2.3260362247087101</v>
      </c>
      <c r="D348" s="1">
        <v>6.7771707733419501E-71</v>
      </c>
      <c r="E348" s="1">
        <v>9.29353428148382E-68</v>
      </c>
    </row>
    <row r="349" spans="1:5">
      <c r="A349" t="s">
        <v>729</v>
      </c>
      <c r="B349" t="s">
        <v>730</v>
      </c>
      <c r="C349">
        <v>2.3228391849532701</v>
      </c>
      <c r="D349">
        <v>4.6897978314075703E-3</v>
      </c>
      <c r="E349">
        <v>4.5362311833796597E-2</v>
      </c>
    </row>
    <row r="350" spans="1:5">
      <c r="A350" t="s">
        <v>731</v>
      </c>
      <c r="B350" t="s">
        <v>732</v>
      </c>
      <c r="C350">
        <v>2.322465119806</v>
      </c>
      <c r="D350" s="1">
        <v>3.3313770730757099E-33</v>
      </c>
      <c r="E350" s="1">
        <v>8.61946675529947E-31</v>
      </c>
    </row>
    <row r="351" spans="1:5">
      <c r="A351" t="s">
        <v>733</v>
      </c>
      <c r="B351" t="s">
        <v>734</v>
      </c>
      <c r="C351">
        <v>2.3158097404183802</v>
      </c>
      <c r="D351">
        <v>1.19836714531515E-2</v>
      </c>
      <c r="E351">
        <v>9.4011491211136194E-2</v>
      </c>
    </row>
    <row r="352" spans="1:5">
      <c r="A352" t="s">
        <v>735</v>
      </c>
      <c r="B352" t="s">
        <v>736</v>
      </c>
      <c r="C352">
        <v>2.3018328078910701</v>
      </c>
      <c r="D352">
        <v>6.5916900191198098E-3</v>
      </c>
      <c r="E352">
        <v>5.9507468882284302E-2</v>
      </c>
    </row>
    <row r="353" spans="1:5">
      <c r="A353" t="s">
        <v>737</v>
      </c>
      <c r="B353" t="s">
        <v>738</v>
      </c>
      <c r="C353">
        <v>2.29567921862931</v>
      </c>
      <c r="D353">
        <v>2.7558853057913798E-4</v>
      </c>
      <c r="E353">
        <v>4.0693463850221901E-3</v>
      </c>
    </row>
    <row r="354" spans="1:5">
      <c r="A354" t="s">
        <v>739</v>
      </c>
      <c r="B354" t="s">
        <v>740</v>
      </c>
      <c r="C354">
        <v>2.2887826214830098</v>
      </c>
      <c r="D354" s="1">
        <v>1.42984880018807E-26</v>
      </c>
      <c r="E354" s="1">
        <v>2.3067666584681201E-24</v>
      </c>
    </row>
    <row r="355" spans="1:5">
      <c r="A355" t="s">
        <v>741</v>
      </c>
      <c r="B355" t="s">
        <v>742</v>
      </c>
      <c r="C355">
        <v>2.2750041574997999</v>
      </c>
      <c r="D355" s="1">
        <v>3.7228904858695401E-13</v>
      </c>
      <c r="E355" s="1">
        <v>2.0837549890909799E-11</v>
      </c>
    </row>
    <row r="356" spans="1:5">
      <c r="A356" t="s">
        <v>743</v>
      </c>
      <c r="B356" t="s">
        <v>744</v>
      </c>
      <c r="C356">
        <v>2.27193942411379</v>
      </c>
      <c r="D356" s="1">
        <v>7.0473800601947006E-39</v>
      </c>
      <c r="E356" s="1">
        <v>2.3570907991573201E-36</v>
      </c>
    </row>
    <row r="357" spans="1:5">
      <c r="A357" t="s">
        <v>745</v>
      </c>
      <c r="B357" t="s">
        <v>746</v>
      </c>
      <c r="C357">
        <v>2.26804712502449</v>
      </c>
      <c r="D357" s="1">
        <v>2.1475897890280299E-8</v>
      </c>
      <c r="E357" s="1">
        <v>7.1575789076878205E-7</v>
      </c>
    </row>
    <row r="358" spans="1:5">
      <c r="A358" t="s">
        <v>747</v>
      </c>
      <c r="B358" t="s">
        <v>748</v>
      </c>
      <c r="C358">
        <v>2.2646371324231902</v>
      </c>
      <c r="D358" s="1">
        <v>4.8780688899543002E-60</v>
      </c>
      <c r="E358" s="1">
        <v>3.7162754826635201E-57</v>
      </c>
    </row>
    <row r="359" spans="1:5">
      <c r="A359" t="s">
        <v>749</v>
      </c>
      <c r="B359" t="s">
        <v>750</v>
      </c>
      <c r="C359">
        <v>2.2578955454473899</v>
      </c>
      <c r="D359">
        <v>1.28570770051398E-2</v>
      </c>
      <c r="E359">
        <v>9.8496702218704796E-2</v>
      </c>
    </row>
    <row r="360" spans="1:5">
      <c r="A360" t="s">
        <v>751</v>
      </c>
      <c r="B360" t="s">
        <v>752</v>
      </c>
      <c r="C360">
        <v>2.25136534365625</v>
      </c>
      <c r="D360" s="1">
        <v>5.18781703380144E-53</v>
      </c>
      <c r="E360" s="1">
        <v>3.0930667384573502E-50</v>
      </c>
    </row>
    <row r="361" spans="1:5">
      <c r="A361" t="s">
        <v>753</v>
      </c>
      <c r="B361" t="s">
        <v>754</v>
      </c>
      <c r="C361">
        <v>2.2479229327042201</v>
      </c>
      <c r="D361">
        <v>2.20890999736951E-4</v>
      </c>
      <c r="E361">
        <v>3.3679096102337499E-3</v>
      </c>
    </row>
    <row r="362" spans="1:5">
      <c r="A362" t="s">
        <v>755</v>
      </c>
      <c r="B362" t="s">
        <v>756</v>
      </c>
      <c r="C362">
        <v>2.2289266478434899</v>
      </c>
      <c r="D362" s="1">
        <v>3.0565317090194101E-7</v>
      </c>
      <c r="E362" s="1">
        <v>8.4504474447143505E-6</v>
      </c>
    </row>
    <row r="363" spans="1:5">
      <c r="A363" t="s">
        <v>757</v>
      </c>
      <c r="B363" t="s">
        <v>758</v>
      </c>
      <c r="C363">
        <v>2.2264524377419601</v>
      </c>
      <c r="D363">
        <v>3.7562474226192901E-3</v>
      </c>
      <c r="E363">
        <v>3.7958305752673803E-2</v>
      </c>
    </row>
    <row r="364" spans="1:5">
      <c r="A364" t="s">
        <v>759</v>
      </c>
      <c r="B364" t="s">
        <v>760</v>
      </c>
      <c r="C364">
        <v>2.22302697401468</v>
      </c>
      <c r="D364" s="1">
        <v>1.7710553790608299E-7</v>
      </c>
      <c r="E364" s="1">
        <v>5.1894193190301503E-6</v>
      </c>
    </row>
    <row r="365" spans="1:5">
      <c r="A365" t="s">
        <v>761</v>
      </c>
      <c r="B365" t="s">
        <v>762</v>
      </c>
      <c r="C365">
        <v>2.2221039064093699</v>
      </c>
      <c r="D365" s="1">
        <v>7.09628409578525E-9</v>
      </c>
      <c r="E365" s="1">
        <v>2.5908255131582698E-7</v>
      </c>
    </row>
    <row r="366" spans="1:5">
      <c r="A366" t="s">
        <v>763</v>
      </c>
      <c r="B366" t="s">
        <v>764</v>
      </c>
      <c r="C366">
        <v>2.2206018724024701</v>
      </c>
      <c r="D366" s="1">
        <v>1.25487355902944E-42</v>
      </c>
      <c r="E366" s="1">
        <v>4.6508327337758701E-40</v>
      </c>
    </row>
    <row r="367" spans="1:5">
      <c r="A367" t="s">
        <v>765</v>
      </c>
      <c r="B367" t="s">
        <v>766</v>
      </c>
      <c r="C367">
        <v>2.21745675820475</v>
      </c>
      <c r="D367" s="1">
        <v>2.9550738629259202E-31</v>
      </c>
      <c r="E367" s="1">
        <v>6.2342965972774099E-29</v>
      </c>
    </row>
    <row r="368" spans="1:5">
      <c r="A368" t="s">
        <v>767</v>
      </c>
      <c r="B368" t="s">
        <v>768</v>
      </c>
      <c r="C368">
        <v>2.21223906389339</v>
      </c>
      <c r="D368" s="1">
        <v>1.00770599348518E-5</v>
      </c>
      <c r="E368">
        <v>2.10010217152922E-4</v>
      </c>
    </row>
    <row r="369" spans="1:5">
      <c r="A369" t="s">
        <v>769</v>
      </c>
      <c r="B369" t="s">
        <v>770</v>
      </c>
      <c r="C369">
        <v>2.2057080934858999</v>
      </c>
      <c r="D369">
        <v>6.5989868459959402E-3</v>
      </c>
      <c r="E369">
        <v>5.9534149091540998E-2</v>
      </c>
    </row>
    <row r="370" spans="1:5">
      <c r="A370" t="s">
        <v>771</v>
      </c>
      <c r="B370" t="s">
        <v>772</v>
      </c>
      <c r="C370">
        <v>2.2030174983647499</v>
      </c>
      <c r="D370">
        <v>5.4109336905350095E-4</v>
      </c>
      <c r="E370">
        <v>7.4498126203119096E-3</v>
      </c>
    </row>
    <row r="371" spans="1:5">
      <c r="A371" t="s">
        <v>773</v>
      </c>
      <c r="B371" t="s">
        <v>774</v>
      </c>
      <c r="C371">
        <v>2.2024066502649902</v>
      </c>
      <c r="D371">
        <v>1.70651454723603E-3</v>
      </c>
      <c r="E371">
        <v>1.96485591824077E-2</v>
      </c>
    </row>
    <row r="372" spans="1:5">
      <c r="A372" t="s">
        <v>775</v>
      </c>
      <c r="B372" t="s">
        <v>776</v>
      </c>
      <c r="C372">
        <v>2.1791139114586202</v>
      </c>
      <c r="D372">
        <v>3.6431604019718398E-3</v>
      </c>
      <c r="E372">
        <v>3.7006413772029498E-2</v>
      </c>
    </row>
    <row r="373" spans="1:5">
      <c r="A373" t="s">
        <v>777</v>
      </c>
      <c r="B373" t="s">
        <v>778</v>
      </c>
      <c r="C373">
        <v>2.1787388573974402</v>
      </c>
      <c r="D373" s="1">
        <v>7.1748912243353599E-6</v>
      </c>
      <c r="E373">
        <v>1.5421517767916999E-4</v>
      </c>
    </row>
    <row r="374" spans="1:5">
      <c r="A374" t="s">
        <v>779</v>
      </c>
      <c r="B374" t="s">
        <v>780</v>
      </c>
      <c r="C374">
        <v>2.1780437729374902</v>
      </c>
      <c r="D374" s="1">
        <v>6.8029551749876994E-11</v>
      </c>
      <c r="E374" s="1">
        <v>3.0486576573400701E-9</v>
      </c>
    </row>
    <row r="375" spans="1:5">
      <c r="A375" t="s">
        <v>781</v>
      </c>
      <c r="B375" t="s">
        <v>782</v>
      </c>
      <c r="C375">
        <v>2.1745407695974102</v>
      </c>
      <c r="D375" s="1">
        <v>4.8052860055184003E-15</v>
      </c>
      <c r="E375" s="1">
        <v>3.1082493864940498E-13</v>
      </c>
    </row>
    <row r="376" spans="1:5">
      <c r="A376" t="s">
        <v>783</v>
      </c>
      <c r="B376" t="s">
        <v>784</v>
      </c>
      <c r="C376">
        <v>2.17269269852769</v>
      </c>
      <c r="D376">
        <v>4.1132828018025397E-4</v>
      </c>
      <c r="E376">
        <v>5.8178197829696996E-3</v>
      </c>
    </row>
    <row r="377" spans="1:5">
      <c r="A377" t="s">
        <v>785</v>
      </c>
      <c r="B377" t="s">
        <v>786</v>
      </c>
      <c r="C377">
        <v>2.1701086361958501</v>
      </c>
      <c r="D377">
        <v>3.6581318638379502E-3</v>
      </c>
      <c r="E377">
        <v>3.7103522373380098E-2</v>
      </c>
    </row>
    <row r="378" spans="1:5">
      <c r="A378" t="s">
        <v>787</v>
      </c>
      <c r="B378" t="s">
        <v>788</v>
      </c>
      <c r="C378">
        <v>2.1455081027618301</v>
      </c>
      <c r="D378" s="1">
        <v>2.7549180673115399E-14</v>
      </c>
      <c r="E378" s="1">
        <v>1.6940893030064199E-12</v>
      </c>
    </row>
    <row r="379" spans="1:5">
      <c r="A379" t="s">
        <v>789</v>
      </c>
      <c r="B379" t="s">
        <v>790</v>
      </c>
      <c r="C379">
        <v>2.11834694736369</v>
      </c>
      <c r="D379" s="1">
        <v>7.8594706830501797E-12</v>
      </c>
      <c r="E379" s="1">
        <v>3.8491757670238299E-10</v>
      </c>
    </row>
    <row r="380" spans="1:5">
      <c r="A380" t="s">
        <v>791</v>
      </c>
      <c r="B380" t="s">
        <v>792</v>
      </c>
      <c r="C380">
        <v>2.1183423885166199</v>
      </c>
      <c r="D380" s="1">
        <v>1.7765185275113899E-5</v>
      </c>
      <c r="E380">
        <v>3.4801997953948102E-4</v>
      </c>
    </row>
    <row r="381" spans="1:5">
      <c r="A381" t="s">
        <v>793</v>
      </c>
      <c r="B381" t="s">
        <v>794</v>
      </c>
      <c r="C381">
        <v>2.1180595331493901</v>
      </c>
      <c r="D381">
        <v>5.9408515124992703E-4</v>
      </c>
      <c r="E381">
        <v>8.0342107288858405E-3</v>
      </c>
    </row>
    <row r="382" spans="1:5">
      <c r="A382" t="s">
        <v>795</v>
      </c>
      <c r="B382" t="s">
        <v>796</v>
      </c>
      <c r="C382">
        <v>2.1074647584317101</v>
      </c>
      <c r="D382">
        <v>1.2189669544214799E-3</v>
      </c>
      <c r="E382">
        <v>1.4779570155598399E-2</v>
      </c>
    </row>
    <row r="383" spans="1:5">
      <c r="A383" t="s">
        <v>797</v>
      </c>
      <c r="B383" t="s">
        <v>798</v>
      </c>
      <c r="C383">
        <v>2.0807791443704402</v>
      </c>
      <c r="D383" s="1">
        <v>2.7244582198605399E-8</v>
      </c>
      <c r="E383" s="1">
        <v>9.0242742920163196E-7</v>
      </c>
    </row>
    <row r="384" spans="1:5">
      <c r="A384" t="s">
        <v>799</v>
      </c>
      <c r="B384" t="s">
        <v>800</v>
      </c>
      <c r="C384">
        <v>2.0742290495792202</v>
      </c>
      <c r="D384">
        <v>1.09940076788981E-4</v>
      </c>
      <c r="E384">
        <v>1.8120291742876099E-3</v>
      </c>
    </row>
    <row r="385" spans="1:5">
      <c r="A385" t="s">
        <v>801</v>
      </c>
      <c r="B385" t="s">
        <v>802</v>
      </c>
      <c r="C385">
        <v>2.0610936607708998</v>
      </c>
      <c r="D385" s="1">
        <v>2.4309543572909299E-45</v>
      </c>
      <c r="E385" s="1">
        <v>1.02725707437626E-42</v>
      </c>
    </row>
    <row r="386" spans="1:5">
      <c r="A386" t="s">
        <v>803</v>
      </c>
      <c r="B386" t="s">
        <v>804</v>
      </c>
      <c r="C386">
        <v>2.0588107542367</v>
      </c>
      <c r="D386">
        <v>1.31248979117915E-3</v>
      </c>
      <c r="E386">
        <v>1.5718927953222401E-2</v>
      </c>
    </row>
    <row r="387" spans="1:5">
      <c r="A387" t="s">
        <v>805</v>
      </c>
      <c r="B387" t="s">
        <v>806</v>
      </c>
      <c r="C387">
        <v>2.0550878626406499</v>
      </c>
      <c r="D387">
        <v>1.26346643499455E-2</v>
      </c>
      <c r="E387">
        <v>9.754818868581E-2</v>
      </c>
    </row>
    <row r="388" spans="1:5">
      <c r="A388" t="s">
        <v>807</v>
      </c>
      <c r="B388" t="s">
        <v>808</v>
      </c>
      <c r="C388">
        <v>2.05431996458789</v>
      </c>
      <c r="D388" s="1">
        <v>7.3198364261472694E-45</v>
      </c>
      <c r="E388" s="1">
        <v>2.9522622621105199E-42</v>
      </c>
    </row>
    <row r="389" spans="1:5">
      <c r="A389" t="s">
        <v>809</v>
      </c>
      <c r="B389" t="s">
        <v>810</v>
      </c>
      <c r="C389">
        <v>2.0452845827716599</v>
      </c>
      <c r="D389">
        <v>6.5757787332707601E-3</v>
      </c>
      <c r="E389">
        <v>5.9402933971898497E-2</v>
      </c>
    </row>
    <row r="390" spans="1:5">
      <c r="A390" t="s">
        <v>811</v>
      </c>
      <c r="B390" t="s">
        <v>812</v>
      </c>
      <c r="C390">
        <v>2.0424489616482999</v>
      </c>
      <c r="D390">
        <v>1.0132936076842399E-2</v>
      </c>
      <c r="E390">
        <v>8.1978143021675304E-2</v>
      </c>
    </row>
    <row r="391" spans="1:5">
      <c r="A391" t="s">
        <v>813</v>
      </c>
      <c r="B391" t="s">
        <v>814</v>
      </c>
      <c r="C391">
        <v>2.0383034012684198</v>
      </c>
      <c r="D391">
        <v>1.7687291154898799E-3</v>
      </c>
      <c r="E391">
        <v>2.02458951258036E-2</v>
      </c>
    </row>
    <row r="392" spans="1:5">
      <c r="A392" t="s">
        <v>815</v>
      </c>
      <c r="B392" t="s">
        <v>816</v>
      </c>
      <c r="C392">
        <v>2.0334763876203699</v>
      </c>
      <c r="D392" s="1">
        <v>1.5339436281445201E-10</v>
      </c>
      <c r="E392" s="1">
        <v>6.7204373714842996E-9</v>
      </c>
    </row>
    <row r="393" spans="1:5">
      <c r="A393" t="s">
        <v>817</v>
      </c>
      <c r="B393" t="s">
        <v>818</v>
      </c>
      <c r="C393">
        <v>2.0311365731320601</v>
      </c>
      <c r="D393" s="1">
        <v>1.3362381768022401E-32</v>
      </c>
      <c r="E393" s="1">
        <v>3.2721132354444798E-30</v>
      </c>
    </row>
    <row r="394" spans="1:5">
      <c r="A394" t="s">
        <v>819</v>
      </c>
      <c r="B394" t="s">
        <v>820</v>
      </c>
      <c r="C394">
        <v>2.0214729715707902</v>
      </c>
      <c r="D394" s="1">
        <v>1.6662559070150201E-39</v>
      </c>
      <c r="E394" s="1">
        <v>5.8588121161274202E-37</v>
      </c>
    </row>
    <row r="395" spans="1:5">
      <c r="A395" t="s">
        <v>821</v>
      </c>
      <c r="B395" t="s">
        <v>822</v>
      </c>
      <c r="C395">
        <v>2.0162080854061002</v>
      </c>
      <c r="D395">
        <v>2.5158181480845398E-3</v>
      </c>
      <c r="E395">
        <v>2.7119601511959999E-2</v>
      </c>
    </row>
    <row r="396" spans="1:5">
      <c r="A396" t="s">
        <v>823</v>
      </c>
      <c r="B396" t="s">
        <v>824</v>
      </c>
      <c r="C396">
        <v>2.0098995060618501</v>
      </c>
      <c r="D396">
        <v>2.21039790651963E-4</v>
      </c>
      <c r="E396">
        <v>3.3679096102337499E-3</v>
      </c>
    </row>
    <row r="397" spans="1:5">
      <c r="A397" t="s">
        <v>825</v>
      </c>
      <c r="B397" t="s">
        <v>826</v>
      </c>
      <c r="C397">
        <v>1.9934786235301201</v>
      </c>
      <c r="D397" s="1">
        <v>1.8090634070839599E-6</v>
      </c>
      <c r="E397" s="1">
        <v>4.3907409736889103E-5</v>
      </c>
    </row>
    <row r="398" spans="1:5">
      <c r="A398" t="s">
        <v>827</v>
      </c>
      <c r="B398" t="s">
        <v>828</v>
      </c>
      <c r="C398">
        <v>1.97755363057901</v>
      </c>
      <c r="D398" s="1">
        <v>2.9849117859800003E-8</v>
      </c>
      <c r="E398" s="1">
        <v>9.7923673017090406E-7</v>
      </c>
    </row>
    <row r="399" spans="1:5">
      <c r="A399" t="s">
        <v>829</v>
      </c>
      <c r="B399" t="s">
        <v>830</v>
      </c>
      <c r="C399">
        <v>1.96370472697042</v>
      </c>
      <c r="D399">
        <v>1.0098146186072601E-2</v>
      </c>
      <c r="E399">
        <v>8.1744910655025704E-2</v>
      </c>
    </row>
    <row r="400" spans="1:5">
      <c r="A400" t="s">
        <v>831</v>
      </c>
      <c r="B400" t="s">
        <v>832</v>
      </c>
      <c r="C400">
        <v>1.95501940173726</v>
      </c>
      <c r="D400" s="1">
        <v>6.0684943056733897E-5</v>
      </c>
      <c r="E400">
        <v>1.0682575406123101E-3</v>
      </c>
    </row>
    <row r="401" spans="1:5">
      <c r="A401" t="s">
        <v>833</v>
      </c>
      <c r="B401" t="s">
        <v>834</v>
      </c>
      <c r="C401">
        <v>1.95249726119108</v>
      </c>
      <c r="D401" s="1">
        <v>2.5083365026044701E-20</v>
      </c>
      <c r="E401" s="1">
        <v>2.60581958031932E-18</v>
      </c>
    </row>
    <row r="402" spans="1:5">
      <c r="A402" t="s">
        <v>835</v>
      </c>
      <c r="B402" t="s">
        <v>836</v>
      </c>
      <c r="C402">
        <v>1.95136172022415</v>
      </c>
      <c r="D402" s="1">
        <v>2.9881970781860598E-16</v>
      </c>
      <c r="E402" s="1">
        <v>2.1231682141536501E-14</v>
      </c>
    </row>
    <row r="403" spans="1:5">
      <c r="A403" t="s">
        <v>837</v>
      </c>
      <c r="B403" t="s">
        <v>838</v>
      </c>
      <c r="C403">
        <v>1.93778545241885</v>
      </c>
      <c r="D403" s="1">
        <v>2.1343008655766801E-7</v>
      </c>
      <c r="E403" s="1">
        <v>6.1486696995069403E-6</v>
      </c>
    </row>
    <row r="404" spans="1:5">
      <c r="A404" t="s">
        <v>839</v>
      </c>
      <c r="B404" t="s">
        <v>840</v>
      </c>
      <c r="C404">
        <v>1.9361036760933601</v>
      </c>
      <c r="D404">
        <v>7.2930380720605996E-3</v>
      </c>
      <c r="E404">
        <v>6.4647337480392406E-2</v>
      </c>
    </row>
    <row r="405" spans="1:5">
      <c r="A405" t="s">
        <v>841</v>
      </c>
      <c r="B405" t="s">
        <v>842</v>
      </c>
      <c r="C405">
        <v>1.9231037921932199</v>
      </c>
      <c r="D405" s="1">
        <v>1.84327417898016E-5</v>
      </c>
      <c r="E405">
        <v>3.5904572182322402E-4</v>
      </c>
    </row>
    <row r="406" spans="1:5">
      <c r="A406" t="s">
        <v>843</v>
      </c>
      <c r="B406" t="s">
        <v>844</v>
      </c>
      <c r="C406">
        <v>1.9061943830992001</v>
      </c>
      <c r="D406">
        <v>2.4482019820454401E-4</v>
      </c>
      <c r="E406">
        <v>3.6852023907562202E-3</v>
      </c>
    </row>
    <row r="407" spans="1:5">
      <c r="A407" t="s">
        <v>845</v>
      </c>
      <c r="B407" t="s">
        <v>846</v>
      </c>
      <c r="C407">
        <v>1.9036422498919801</v>
      </c>
      <c r="D407">
        <v>4.3950688835104699E-3</v>
      </c>
      <c r="E407">
        <v>4.3111287267223998E-2</v>
      </c>
    </row>
    <row r="408" spans="1:5">
      <c r="A408" t="s">
        <v>847</v>
      </c>
      <c r="B408" t="s">
        <v>848</v>
      </c>
      <c r="C408">
        <v>1.88527926919495</v>
      </c>
      <c r="D408" s="1">
        <v>1.0547129679879E-19</v>
      </c>
      <c r="E408" s="1">
        <v>1.04806369058102E-17</v>
      </c>
    </row>
    <row r="409" spans="1:5">
      <c r="A409" t="s">
        <v>849</v>
      </c>
      <c r="B409" t="s">
        <v>850</v>
      </c>
      <c r="C409">
        <v>1.8772911192252599</v>
      </c>
      <c r="D409" s="1">
        <v>4.4572182693025902E-11</v>
      </c>
      <c r="E409" s="1">
        <v>2.0306257185032001E-9</v>
      </c>
    </row>
    <row r="410" spans="1:5">
      <c r="A410" t="s">
        <v>851</v>
      </c>
      <c r="B410" t="s">
        <v>852</v>
      </c>
      <c r="C410">
        <v>1.87236659584243</v>
      </c>
      <c r="D410" s="1">
        <v>1.5311880554394699E-5</v>
      </c>
      <c r="E410">
        <v>3.0573372591429502E-4</v>
      </c>
    </row>
    <row r="411" spans="1:5">
      <c r="A411" t="s">
        <v>853</v>
      </c>
      <c r="B411" t="s">
        <v>854</v>
      </c>
      <c r="C411">
        <v>1.8573618210204501</v>
      </c>
      <c r="D411" s="1">
        <v>2.3275304315223598E-6</v>
      </c>
      <c r="E411" s="1">
        <v>5.5030042771493297E-5</v>
      </c>
    </row>
    <row r="412" spans="1:5">
      <c r="A412" t="s">
        <v>855</v>
      </c>
      <c r="B412" t="s">
        <v>856</v>
      </c>
      <c r="C412">
        <v>1.8543373354997199</v>
      </c>
      <c r="D412" s="1">
        <v>4.5317842268661602E-5</v>
      </c>
      <c r="E412">
        <v>8.2310406758961095E-4</v>
      </c>
    </row>
    <row r="413" spans="1:5">
      <c r="A413" t="s">
        <v>857</v>
      </c>
      <c r="B413" t="s">
        <v>858</v>
      </c>
      <c r="C413">
        <v>1.8478539411938899</v>
      </c>
      <c r="D413">
        <v>9.7216307527845693E-3</v>
      </c>
      <c r="E413">
        <v>7.9732489541228996E-2</v>
      </c>
    </row>
    <row r="414" spans="1:5">
      <c r="A414" t="s">
        <v>859</v>
      </c>
      <c r="B414" t="s">
        <v>860</v>
      </c>
      <c r="C414">
        <v>1.8477614699385401</v>
      </c>
      <c r="D414">
        <v>8.63047567584296E-3</v>
      </c>
      <c r="E414">
        <v>7.3111478331581395E-2</v>
      </c>
    </row>
    <row r="415" spans="1:5">
      <c r="A415" t="s">
        <v>861</v>
      </c>
      <c r="B415" t="s">
        <v>862</v>
      </c>
      <c r="C415">
        <v>1.8432291868678501</v>
      </c>
      <c r="D415" s="1">
        <v>9.6026010890891099E-20</v>
      </c>
      <c r="E415" s="1">
        <v>9.6117130463269299E-18</v>
      </c>
    </row>
    <row r="416" spans="1:5">
      <c r="A416" t="s">
        <v>863</v>
      </c>
      <c r="B416" t="s">
        <v>864</v>
      </c>
      <c r="C416">
        <v>1.8419962695274399</v>
      </c>
      <c r="D416" s="1">
        <v>1.8402387917888999E-9</v>
      </c>
      <c r="E416" s="1">
        <v>7.0885377954497705E-8</v>
      </c>
    </row>
    <row r="417" spans="1:5">
      <c r="A417" t="s">
        <v>865</v>
      </c>
      <c r="B417" t="s">
        <v>866</v>
      </c>
      <c r="C417">
        <v>1.84189310382271</v>
      </c>
      <c r="D417" s="1">
        <v>1.6020522544056699E-5</v>
      </c>
      <c r="E417">
        <v>3.1701215822027302E-4</v>
      </c>
    </row>
    <row r="418" spans="1:5">
      <c r="A418" t="s">
        <v>867</v>
      </c>
      <c r="B418" t="s">
        <v>868</v>
      </c>
      <c r="C418">
        <v>1.8291825294126001</v>
      </c>
      <c r="D418" s="1">
        <v>9.48486250242794E-5</v>
      </c>
      <c r="E418">
        <v>1.58423775268933E-3</v>
      </c>
    </row>
    <row r="419" spans="1:5">
      <c r="A419" t="s">
        <v>869</v>
      </c>
      <c r="B419" t="s">
        <v>870</v>
      </c>
      <c r="C419">
        <v>1.8289958754179001</v>
      </c>
      <c r="D419">
        <v>2.51349669512764E-3</v>
      </c>
      <c r="E419">
        <v>2.7118473784646199E-2</v>
      </c>
    </row>
    <row r="420" spans="1:5">
      <c r="A420" t="s">
        <v>871</v>
      </c>
      <c r="B420" t="s">
        <v>872</v>
      </c>
      <c r="C420">
        <v>1.8286679114479401</v>
      </c>
      <c r="D420">
        <v>4.9926010635617203E-3</v>
      </c>
      <c r="E420">
        <v>4.7511130037905497E-2</v>
      </c>
    </row>
    <row r="421" spans="1:5">
      <c r="A421" t="s">
        <v>873</v>
      </c>
      <c r="B421" t="s">
        <v>874</v>
      </c>
      <c r="C421">
        <v>1.82827635428277</v>
      </c>
      <c r="D421" s="1">
        <v>5.5046234838318403E-37</v>
      </c>
      <c r="E421" s="1">
        <v>1.7554628333438601E-34</v>
      </c>
    </row>
    <row r="422" spans="1:5">
      <c r="A422" t="s">
        <v>875</v>
      </c>
      <c r="B422" t="s">
        <v>876</v>
      </c>
      <c r="C422">
        <v>1.8235985878891601</v>
      </c>
      <c r="D422" s="1">
        <v>9.4634985649141204E-9</v>
      </c>
      <c r="E422" s="1">
        <v>3.3446638098110101E-7</v>
      </c>
    </row>
    <row r="423" spans="1:5">
      <c r="A423" t="s">
        <v>877</v>
      </c>
      <c r="B423" t="s">
        <v>878</v>
      </c>
      <c r="C423">
        <v>1.81847307431298</v>
      </c>
      <c r="D423" s="1">
        <v>1.13352956397601E-12</v>
      </c>
      <c r="E423" s="1">
        <v>6.0248414382957405E-11</v>
      </c>
    </row>
    <row r="424" spans="1:5">
      <c r="A424" t="s">
        <v>879</v>
      </c>
      <c r="B424" t="s">
        <v>880</v>
      </c>
      <c r="C424">
        <v>1.81696005624103</v>
      </c>
      <c r="D424" s="1">
        <v>7.5624771371153607E-18</v>
      </c>
      <c r="E424" s="1">
        <v>6.2098352683390995E-16</v>
      </c>
    </row>
    <row r="425" spans="1:5">
      <c r="A425" t="s">
        <v>881</v>
      </c>
      <c r="B425" t="s">
        <v>882</v>
      </c>
      <c r="C425">
        <v>1.8118928967440899</v>
      </c>
      <c r="D425" s="1">
        <v>7.8003750044979796E-32</v>
      </c>
      <c r="E425" s="1">
        <v>1.7535498760111599E-29</v>
      </c>
    </row>
    <row r="426" spans="1:5">
      <c r="A426" t="s">
        <v>883</v>
      </c>
      <c r="B426" t="s">
        <v>884</v>
      </c>
      <c r="C426">
        <v>1.79805208119343</v>
      </c>
      <c r="D426">
        <v>1.7782639619952701E-3</v>
      </c>
      <c r="E426">
        <v>2.0304191266312301E-2</v>
      </c>
    </row>
    <row r="427" spans="1:5">
      <c r="A427" t="s">
        <v>885</v>
      </c>
      <c r="B427" t="s">
        <v>886</v>
      </c>
      <c r="C427">
        <v>1.78211771764119</v>
      </c>
      <c r="D427" s="1">
        <v>2.1469164688123298E-12</v>
      </c>
      <c r="E427" s="1">
        <v>1.11941694056363E-10</v>
      </c>
    </row>
    <row r="428" spans="1:5">
      <c r="A428" t="s">
        <v>887</v>
      </c>
      <c r="B428" t="s">
        <v>888</v>
      </c>
      <c r="C428">
        <v>1.7809929686750401</v>
      </c>
      <c r="D428" s="1">
        <v>1.4541314424206301E-18</v>
      </c>
      <c r="E428" s="1">
        <v>1.2864841593493001E-16</v>
      </c>
    </row>
    <row r="429" spans="1:5">
      <c r="A429" t="s">
        <v>889</v>
      </c>
      <c r="B429" t="s">
        <v>890</v>
      </c>
      <c r="C429">
        <v>1.7766243515954501</v>
      </c>
      <c r="D429" s="1">
        <v>2.0071368912069899E-10</v>
      </c>
      <c r="E429" s="1">
        <v>8.6826082615524896E-9</v>
      </c>
    </row>
    <row r="430" spans="1:5">
      <c r="A430" t="s">
        <v>891</v>
      </c>
      <c r="B430" t="s">
        <v>892</v>
      </c>
      <c r="C430">
        <v>1.77615350431118</v>
      </c>
      <c r="D430" s="1">
        <v>2.9794310985889598E-23</v>
      </c>
      <c r="E430" s="1">
        <v>3.89113701475718E-21</v>
      </c>
    </row>
    <row r="431" spans="1:5">
      <c r="A431" t="s">
        <v>893</v>
      </c>
      <c r="B431" t="s">
        <v>894</v>
      </c>
      <c r="C431">
        <v>1.7628310130043701</v>
      </c>
      <c r="D431" s="1">
        <v>5.6337772312196702E-9</v>
      </c>
      <c r="E431" s="1">
        <v>2.0767738487020301E-7</v>
      </c>
    </row>
    <row r="432" spans="1:5">
      <c r="A432" t="s">
        <v>895</v>
      </c>
      <c r="B432" t="s">
        <v>896</v>
      </c>
      <c r="C432">
        <v>1.7609555223945501</v>
      </c>
      <c r="D432">
        <v>6.0376859171915498E-4</v>
      </c>
      <c r="E432">
        <v>8.1330832006333703E-3</v>
      </c>
    </row>
    <row r="433" spans="1:5">
      <c r="A433" t="s">
        <v>897</v>
      </c>
      <c r="B433" t="s">
        <v>898</v>
      </c>
      <c r="C433">
        <v>1.7603949663076699</v>
      </c>
      <c r="D433">
        <v>2.0309279426968E-3</v>
      </c>
      <c r="E433">
        <v>2.2631400229769699E-2</v>
      </c>
    </row>
    <row r="434" spans="1:5">
      <c r="A434" t="s">
        <v>899</v>
      </c>
      <c r="B434" t="s">
        <v>900</v>
      </c>
      <c r="C434">
        <v>1.7564210444509101</v>
      </c>
      <c r="D434" s="1">
        <v>8.4214870437150295E-10</v>
      </c>
      <c r="E434" s="1">
        <v>3.3668761466607602E-8</v>
      </c>
    </row>
    <row r="435" spans="1:5">
      <c r="A435" t="s">
        <v>901</v>
      </c>
      <c r="B435" t="s">
        <v>902</v>
      </c>
      <c r="C435">
        <v>1.74489340104438</v>
      </c>
      <c r="D435">
        <v>1.4352778655415E-4</v>
      </c>
      <c r="E435">
        <v>2.2966120618635498E-3</v>
      </c>
    </row>
    <row r="436" spans="1:5">
      <c r="A436" t="s">
        <v>903</v>
      </c>
      <c r="B436" t="s">
        <v>904</v>
      </c>
      <c r="C436">
        <v>1.74439789802351</v>
      </c>
      <c r="D436" s="1">
        <v>1.5880152652945799E-6</v>
      </c>
      <c r="E436" s="1">
        <v>3.8817207367173899E-5</v>
      </c>
    </row>
    <row r="437" spans="1:5">
      <c r="A437" t="s">
        <v>905</v>
      </c>
      <c r="B437" t="s">
        <v>906</v>
      </c>
      <c r="C437">
        <v>1.7428177477237199</v>
      </c>
      <c r="D437" s="1">
        <v>6.6726058139887702E-13</v>
      </c>
      <c r="E437" s="1">
        <v>3.6310096637788899E-11</v>
      </c>
    </row>
    <row r="438" spans="1:5">
      <c r="A438" t="s">
        <v>907</v>
      </c>
      <c r="B438" t="s">
        <v>908</v>
      </c>
      <c r="C438">
        <v>1.73599417555795</v>
      </c>
      <c r="D438" s="1">
        <v>3.8687656535143797E-9</v>
      </c>
      <c r="E438" s="1">
        <v>1.4495186723126401E-7</v>
      </c>
    </row>
    <row r="439" spans="1:5">
      <c r="A439" t="s">
        <v>909</v>
      </c>
      <c r="B439" t="s">
        <v>910</v>
      </c>
      <c r="C439">
        <v>1.7357729244437801</v>
      </c>
      <c r="D439">
        <v>5.3582480583437503E-3</v>
      </c>
      <c r="E439">
        <v>5.0052898926476803E-2</v>
      </c>
    </row>
    <row r="440" spans="1:5">
      <c r="A440" t="s">
        <v>911</v>
      </c>
      <c r="B440" t="s">
        <v>912</v>
      </c>
      <c r="C440">
        <v>1.72231806189529</v>
      </c>
      <c r="D440" s="1">
        <v>6.3012667245282002E-5</v>
      </c>
      <c r="E440">
        <v>1.1063927092631899E-3</v>
      </c>
    </row>
    <row r="441" spans="1:5">
      <c r="A441" t="s">
        <v>913</v>
      </c>
      <c r="B441" t="s">
        <v>914</v>
      </c>
      <c r="C441">
        <v>1.7190942979891</v>
      </c>
      <c r="D441">
        <v>8.8245094223493201E-4</v>
      </c>
      <c r="E441">
        <v>1.1246328783334199E-2</v>
      </c>
    </row>
    <row r="442" spans="1:5">
      <c r="A442" t="s">
        <v>915</v>
      </c>
      <c r="B442" t="s">
        <v>916</v>
      </c>
      <c r="C442">
        <v>1.71882998819948</v>
      </c>
      <c r="D442">
        <v>8.81729468740481E-3</v>
      </c>
      <c r="E442">
        <v>7.4129217902728403E-2</v>
      </c>
    </row>
    <row r="443" spans="1:5">
      <c r="A443" t="s">
        <v>917</v>
      </c>
      <c r="B443" t="s">
        <v>918</v>
      </c>
      <c r="C443">
        <v>1.7121196314234</v>
      </c>
      <c r="D443">
        <v>7.0236316681892902E-3</v>
      </c>
      <c r="E443">
        <v>6.2525636385754896E-2</v>
      </c>
    </row>
    <row r="444" spans="1:5">
      <c r="A444" t="s">
        <v>919</v>
      </c>
      <c r="B444" t="s">
        <v>920</v>
      </c>
      <c r="C444">
        <v>1.7079085782829999</v>
      </c>
      <c r="D444">
        <v>9.7986413454085094E-3</v>
      </c>
      <c r="E444">
        <v>8.0124489427302895E-2</v>
      </c>
    </row>
    <row r="445" spans="1:5">
      <c r="A445" t="s">
        <v>921</v>
      </c>
      <c r="B445" t="s">
        <v>922</v>
      </c>
      <c r="C445">
        <v>1.67759744820412</v>
      </c>
      <c r="D445" s="1">
        <v>4.5767746665360298E-9</v>
      </c>
      <c r="E445" s="1">
        <v>1.7008485366452199E-7</v>
      </c>
    </row>
    <row r="446" spans="1:5">
      <c r="A446" t="s">
        <v>923</v>
      </c>
      <c r="B446" t="s">
        <v>924</v>
      </c>
      <c r="C446">
        <v>1.6731544097793301</v>
      </c>
      <c r="D446" s="1">
        <v>4.14285973125552E-11</v>
      </c>
      <c r="E446" s="1">
        <v>1.90003463193E-9</v>
      </c>
    </row>
    <row r="447" spans="1:5">
      <c r="A447" t="s">
        <v>925</v>
      </c>
      <c r="B447" t="s">
        <v>926</v>
      </c>
      <c r="C447">
        <v>1.6728922545717699</v>
      </c>
      <c r="D447" s="1">
        <v>1.05138735062922E-32</v>
      </c>
      <c r="E447" s="1">
        <v>2.6213954071233699E-30</v>
      </c>
    </row>
    <row r="448" spans="1:5">
      <c r="A448" t="s">
        <v>927</v>
      </c>
      <c r="B448" t="s">
        <v>928</v>
      </c>
      <c r="C448">
        <v>1.6708875936877099</v>
      </c>
      <c r="D448" s="1">
        <v>1.22929989814459E-8</v>
      </c>
      <c r="E448" s="1">
        <v>4.28941208734268E-7</v>
      </c>
    </row>
    <row r="449" spans="1:5">
      <c r="A449" t="s">
        <v>929</v>
      </c>
      <c r="B449" t="s">
        <v>930</v>
      </c>
      <c r="C449">
        <v>1.6616492867724399</v>
      </c>
      <c r="D449" s="1">
        <v>3.8769774312138001E-7</v>
      </c>
      <c r="E449" s="1">
        <v>1.05486094274276E-5</v>
      </c>
    </row>
    <row r="450" spans="1:5">
      <c r="A450" t="s">
        <v>931</v>
      </c>
      <c r="B450" t="s">
        <v>932</v>
      </c>
      <c r="C450">
        <v>1.6570091507864499</v>
      </c>
      <c r="D450" s="1">
        <v>1.05232021735092E-13</v>
      </c>
      <c r="E450" s="1">
        <v>6.2469554720922603E-12</v>
      </c>
    </row>
    <row r="451" spans="1:5">
      <c r="A451" t="s">
        <v>933</v>
      </c>
      <c r="B451" t="s">
        <v>934</v>
      </c>
      <c r="C451">
        <v>1.6517850524015401</v>
      </c>
      <c r="D451" s="1">
        <v>4.3746561937207303E-21</v>
      </c>
      <c r="E451" s="1">
        <v>4.8378758374590599E-19</v>
      </c>
    </row>
    <row r="452" spans="1:5">
      <c r="A452" t="s">
        <v>935</v>
      </c>
      <c r="B452" t="s">
        <v>936</v>
      </c>
      <c r="C452">
        <v>1.6508082358620899</v>
      </c>
      <c r="D452" s="1">
        <v>3.7051121117336499E-29</v>
      </c>
      <c r="E452" s="1">
        <v>6.8659732957031695E-27</v>
      </c>
    </row>
    <row r="453" spans="1:5">
      <c r="A453" t="s">
        <v>937</v>
      </c>
      <c r="B453" t="s">
        <v>938</v>
      </c>
      <c r="C453">
        <v>1.6443598813801701</v>
      </c>
      <c r="D453">
        <v>5.7392739597240895E-4</v>
      </c>
      <c r="E453">
        <v>7.8311108268354704E-3</v>
      </c>
    </row>
    <row r="454" spans="1:5">
      <c r="A454" t="s">
        <v>939</v>
      </c>
      <c r="B454" t="s">
        <v>940</v>
      </c>
      <c r="C454">
        <v>1.6419201831338499</v>
      </c>
      <c r="D454">
        <v>3.8168242404708402E-3</v>
      </c>
      <c r="E454">
        <v>3.8489760825064598E-2</v>
      </c>
    </row>
    <row r="455" spans="1:5">
      <c r="A455" t="s">
        <v>941</v>
      </c>
      <c r="B455" t="s">
        <v>942</v>
      </c>
      <c r="C455">
        <v>1.63250484882478</v>
      </c>
      <c r="D455">
        <v>8.6569018659628898E-3</v>
      </c>
      <c r="E455">
        <v>7.3201166645633906E-2</v>
      </c>
    </row>
    <row r="456" spans="1:5">
      <c r="A456" t="s">
        <v>943</v>
      </c>
      <c r="B456" t="s">
        <v>944</v>
      </c>
      <c r="C456">
        <v>1.62621784724302</v>
      </c>
      <c r="D456">
        <v>9.62034451106468E-4</v>
      </c>
      <c r="E456">
        <v>1.21588741272101E-2</v>
      </c>
    </row>
    <row r="457" spans="1:5">
      <c r="A457" t="s">
        <v>945</v>
      </c>
      <c r="B457" t="s">
        <v>946</v>
      </c>
      <c r="C457">
        <v>1.6232888951275399</v>
      </c>
      <c r="D457">
        <v>8.07141291340778E-3</v>
      </c>
      <c r="E457">
        <v>6.9568375412671801E-2</v>
      </c>
    </row>
    <row r="458" spans="1:5">
      <c r="A458" t="s">
        <v>947</v>
      </c>
      <c r="B458" t="s">
        <v>948</v>
      </c>
      <c r="C458">
        <v>1.62264877659795</v>
      </c>
      <c r="D458">
        <v>4.9789783853851303E-3</v>
      </c>
      <c r="E458">
        <v>4.7418284299612798E-2</v>
      </c>
    </row>
    <row r="459" spans="1:5">
      <c r="A459" t="s">
        <v>949</v>
      </c>
      <c r="B459" t="s">
        <v>950</v>
      </c>
      <c r="C459">
        <v>1.61538999883061</v>
      </c>
      <c r="D459" s="1">
        <v>6.5676855467067399E-28</v>
      </c>
      <c r="E459" s="1">
        <v>1.1546496397690999E-25</v>
      </c>
    </row>
    <row r="460" spans="1:5">
      <c r="A460" t="s">
        <v>951</v>
      </c>
      <c r="B460" t="s">
        <v>952</v>
      </c>
      <c r="C460">
        <v>1.6081221961736101</v>
      </c>
      <c r="D460" s="1">
        <v>1.18777439512052E-30</v>
      </c>
      <c r="E460" s="1">
        <v>2.4678712545890401E-28</v>
      </c>
    </row>
    <row r="461" spans="1:5">
      <c r="A461" t="s">
        <v>953</v>
      </c>
      <c r="B461" t="s">
        <v>954</v>
      </c>
      <c r="C461">
        <v>1.59714014898076</v>
      </c>
      <c r="D461">
        <v>4.6738411442849397E-3</v>
      </c>
      <c r="E461">
        <v>4.53245751135792E-2</v>
      </c>
    </row>
    <row r="462" spans="1:5">
      <c r="A462" t="s">
        <v>955</v>
      </c>
      <c r="B462" t="s">
        <v>956</v>
      </c>
      <c r="C462">
        <v>1.5934979633544899</v>
      </c>
      <c r="D462">
        <v>5.83061410642616E-3</v>
      </c>
      <c r="E462">
        <v>5.3589283673875297E-2</v>
      </c>
    </row>
    <row r="463" spans="1:5">
      <c r="A463" t="s">
        <v>957</v>
      </c>
      <c r="B463" t="s">
        <v>958</v>
      </c>
      <c r="C463">
        <v>1.5921192419952901</v>
      </c>
      <c r="D463" s="1">
        <v>2.6083106926594201E-17</v>
      </c>
      <c r="E463" s="1">
        <v>2.1039861487316801E-15</v>
      </c>
    </row>
    <row r="464" spans="1:5">
      <c r="A464" t="s">
        <v>959</v>
      </c>
      <c r="B464" t="s">
        <v>960</v>
      </c>
      <c r="C464">
        <v>1.5918369092374101</v>
      </c>
      <c r="D464">
        <v>2.8932962082407602E-3</v>
      </c>
      <c r="E464">
        <v>3.0426204680679102E-2</v>
      </c>
    </row>
    <row r="465" spans="1:5">
      <c r="A465" t="s">
        <v>961</v>
      </c>
      <c r="B465" t="s">
        <v>962</v>
      </c>
      <c r="C465">
        <v>1.57925867872611</v>
      </c>
      <c r="D465" s="1">
        <v>1.6083851126567401E-11</v>
      </c>
      <c r="E465" s="1">
        <v>7.7661214964302497E-10</v>
      </c>
    </row>
    <row r="466" spans="1:5">
      <c r="A466" t="s">
        <v>963</v>
      </c>
      <c r="B466" t="s">
        <v>964</v>
      </c>
      <c r="C466">
        <v>1.57552682571021</v>
      </c>
      <c r="D466" s="1">
        <v>6.7060886492559197E-17</v>
      </c>
      <c r="E466" s="1">
        <v>5.08069578161583E-15</v>
      </c>
    </row>
    <row r="467" spans="1:5">
      <c r="A467" t="s">
        <v>965</v>
      </c>
      <c r="B467" t="s">
        <v>966</v>
      </c>
      <c r="C467">
        <v>1.57522703338201</v>
      </c>
      <c r="D467" s="1">
        <v>2.5334024483578701E-18</v>
      </c>
      <c r="E467" s="1">
        <v>2.212773743588E-16</v>
      </c>
    </row>
    <row r="468" spans="1:5">
      <c r="A468" t="s">
        <v>967</v>
      </c>
      <c r="B468" t="s">
        <v>968</v>
      </c>
      <c r="C468">
        <v>1.57241616282493</v>
      </c>
      <c r="D468" s="1">
        <v>1.8048520493073101E-5</v>
      </c>
      <c r="E468">
        <v>3.52123799554612E-4</v>
      </c>
    </row>
    <row r="469" spans="1:5">
      <c r="A469" t="s">
        <v>969</v>
      </c>
      <c r="B469" t="s">
        <v>970</v>
      </c>
      <c r="C469">
        <v>1.5688546235605201</v>
      </c>
      <c r="D469">
        <v>9.3420945111718605E-3</v>
      </c>
      <c r="E469">
        <v>7.7526861488111401E-2</v>
      </c>
    </row>
    <row r="470" spans="1:5">
      <c r="A470" t="s">
        <v>971</v>
      </c>
      <c r="B470" t="s">
        <v>972</v>
      </c>
      <c r="C470">
        <v>1.5603565850066099</v>
      </c>
      <c r="D470" s="1">
        <v>1.4794197238528901E-20</v>
      </c>
      <c r="E470" s="1">
        <v>1.56056020563036E-18</v>
      </c>
    </row>
    <row r="471" spans="1:5">
      <c r="A471" t="s">
        <v>973</v>
      </c>
      <c r="B471" t="s">
        <v>974</v>
      </c>
      <c r="C471">
        <v>1.5601629964783501</v>
      </c>
      <c r="D471">
        <v>3.2930187989009199E-4</v>
      </c>
      <c r="E471">
        <v>4.7835981768356304E-3</v>
      </c>
    </row>
    <row r="472" spans="1:5">
      <c r="A472" t="s">
        <v>975</v>
      </c>
      <c r="B472" t="s">
        <v>976</v>
      </c>
      <c r="C472">
        <v>1.55814793181634</v>
      </c>
      <c r="D472" s="1">
        <v>2.5969039931830301E-30</v>
      </c>
      <c r="E472" s="1">
        <v>5.1610644142780999E-28</v>
      </c>
    </row>
    <row r="473" spans="1:5">
      <c r="A473" t="s">
        <v>977</v>
      </c>
      <c r="B473" t="s">
        <v>978</v>
      </c>
      <c r="C473">
        <v>1.5515485010338701</v>
      </c>
      <c r="D473" s="1">
        <v>1.98039638398226E-15</v>
      </c>
      <c r="E473" s="1">
        <v>1.3247402738316401E-13</v>
      </c>
    </row>
    <row r="474" spans="1:5">
      <c r="A474" t="s">
        <v>979</v>
      </c>
      <c r="B474" t="s">
        <v>980</v>
      </c>
      <c r="C474">
        <v>1.55121385210923</v>
      </c>
      <c r="D474" s="1">
        <v>5.00491770476141E-39</v>
      </c>
      <c r="E474" s="1">
        <v>1.7158109121348301E-36</v>
      </c>
    </row>
    <row r="475" spans="1:5">
      <c r="A475" t="s">
        <v>981</v>
      </c>
      <c r="B475" t="s">
        <v>982</v>
      </c>
      <c r="C475">
        <v>1.5453541356928699</v>
      </c>
      <c r="D475" s="1">
        <v>1.6826609990403101E-22</v>
      </c>
      <c r="E475" s="1">
        <v>2.07876849367925E-20</v>
      </c>
    </row>
    <row r="476" spans="1:5">
      <c r="A476" t="s">
        <v>983</v>
      </c>
      <c r="B476" t="s">
        <v>984</v>
      </c>
      <c r="C476">
        <v>1.5378972675945</v>
      </c>
      <c r="D476" s="1">
        <v>8.02300607485062E-7</v>
      </c>
      <c r="E476" s="1">
        <v>2.0797633705940802E-5</v>
      </c>
    </row>
    <row r="477" spans="1:5">
      <c r="A477" t="s">
        <v>985</v>
      </c>
      <c r="B477" t="s">
        <v>986</v>
      </c>
      <c r="C477">
        <v>1.53307582205558</v>
      </c>
      <c r="D477" s="1">
        <v>9.3800842217283395E-6</v>
      </c>
      <c r="E477">
        <v>1.9842086612089101E-4</v>
      </c>
    </row>
    <row r="478" spans="1:5">
      <c r="A478" t="s">
        <v>987</v>
      </c>
      <c r="B478" t="s">
        <v>988</v>
      </c>
      <c r="C478">
        <v>1.52867471875678</v>
      </c>
      <c r="D478" s="1">
        <v>7.6655449413244497E-5</v>
      </c>
      <c r="E478">
        <v>1.3205730876932401E-3</v>
      </c>
    </row>
    <row r="479" spans="1:5">
      <c r="A479" t="s">
        <v>989</v>
      </c>
      <c r="B479" t="s">
        <v>990</v>
      </c>
      <c r="C479">
        <v>1.5286212635905201</v>
      </c>
      <c r="D479">
        <v>9.7639080170158002E-3</v>
      </c>
      <c r="E479">
        <v>7.9953054192526699E-2</v>
      </c>
    </row>
    <row r="480" spans="1:5">
      <c r="A480" t="s">
        <v>991</v>
      </c>
      <c r="B480" t="s">
        <v>992</v>
      </c>
      <c r="C480">
        <v>1.51842288895638</v>
      </c>
      <c r="D480" s="1">
        <v>6.0366280511147199E-5</v>
      </c>
      <c r="E480">
        <v>1.0640138877241101E-3</v>
      </c>
    </row>
    <row r="481" spans="1:5">
      <c r="A481" t="s">
        <v>993</v>
      </c>
      <c r="B481" t="s">
        <v>994</v>
      </c>
      <c r="C481">
        <v>1.5157141361619499</v>
      </c>
      <c r="D481">
        <v>5.1740667783998096E-3</v>
      </c>
      <c r="E481">
        <v>4.8797783859832598E-2</v>
      </c>
    </row>
    <row r="482" spans="1:5">
      <c r="A482" t="s">
        <v>995</v>
      </c>
      <c r="B482" t="s">
        <v>996</v>
      </c>
      <c r="C482">
        <v>1.5099641160182999</v>
      </c>
      <c r="D482">
        <v>3.05104595135126E-3</v>
      </c>
      <c r="E482">
        <v>3.1923296759369002E-2</v>
      </c>
    </row>
    <row r="483" spans="1:5">
      <c r="A483" t="s">
        <v>997</v>
      </c>
      <c r="B483" t="s">
        <v>998</v>
      </c>
      <c r="C483">
        <v>1.49628712088688</v>
      </c>
      <c r="D483">
        <v>1.0271188293789001E-2</v>
      </c>
      <c r="E483">
        <v>8.2852238278075405E-2</v>
      </c>
    </row>
    <row r="484" spans="1:5">
      <c r="A484" t="s">
        <v>999</v>
      </c>
      <c r="B484" t="s">
        <v>1000</v>
      </c>
      <c r="C484">
        <v>1.4945168892536</v>
      </c>
      <c r="D484" s="1">
        <v>3.47988771430167E-12</v>
      </c>
      <c r="E484" s="1">
        <v>1.75440074361099E-10</v>
      </c>
    </row>
    <row r="485" spans="1:5">
      <c r="A485" t="s">
        <v>1001</v>
      </c>
      <c r="B485" t="s">
        <v>1002</v>
      </c>
      <c r="C485">
        <v>1.49286151317306</v>
      </c>
      <c r="D485" s="1">
        <v>1.2968279154618699E-31</v>
      </c>
      <c r="E485" s="1">
        <v>2.8682905168917102E-29</v>
      </c>
    </row>
    <row r="486" spans="1:5">
      <c r="A486" t="s">
        <v>1003</v>
      </c>
      <c r="B486" t="s">
        <v>1004</v>
      </c>
      <c r="C486">
        <v>1.49019975667034</v>
      </c>
      <c r="D486">
        <v>5.8133228613757397E-4</v>
      </c>
      <c r="E486">
        <v>7.8928808314896598E-3</v>
      </c>
    </row>
    <row r="487" spans="1:5">
      <c r="A487" t="s">
        <v>1005</v>
      </c>
      <c r="B487" t="s">
        <v>1006</v>
      </c>
      <c r="C487">
        <v>1.48622315168164</v>
      </c>
      <c r="D487" s="1">
        <v>5.4333669916540202E-13</v>
      </c>
      <c r="E487" s="1">
        <v>2.9922795805844002E-11</v>
      </c>
    </row>
    <row r="488" spans="1:5">
      <c r="A488" t="s">
        <v>1007</v>
      </c>
      <c r="B488" t="s">
        <v>1008</v>
      </c>
      <c r="C488">
        <v>1.48313949623275</v>
      </c>
      <c r="D488" s="1">
        <v>1.17760974968575E-22</v>
      </c>
      <c r="E488" s="1">
        <v>1.46805113613097E-20</v>
      </c>
    </row>
    <row r="489" spans="1:5">
      <c r="A489" t="s">
        <v>1009</v>
      </c>
      <c r="B489" t="s">
        <v>1010</v>
      </c>
      <c r="C489">
        <v>1.4796735845876301</v>
      </c>
      <c r="D489" s="1">
        <v>9.9762555691401295E-6</v>
      </c>
      <c r="E489">
        <v>2.0854328143234501E-4</v>
      </c>
    </row>
    <row r="490" spans="1:5">
      <c r="A490" t="s">
        <v>1011</v>
      </c>
      <c r="B490" t="s">
        <v>1012</v>
      </c>
      <c r="C490">
        <v>1.47805538255812</v>
      </c>
      <c r="D490" s="1">
        <v>9.9456725515177898E-26</v>
      </c>
      <c r="E490" s="1">
        <v>1.5498296329427699E-23</v>
      </c>
    </row>
    <row r="491" spans="1:5">
      <c r="A491" t="s">
        <v>1013</v>
      </c>
      <c r="B491" t="s">
        <v>1014</v>
      </c>
      <c r="C491">
        <v>1.4750859968246499</v>
      </c>
      <c r="D491" s="1">
        <v>1.1914465814184299E-10</v>
      </c>
      <c r="E491" s="1">
        <v>5.2704216035454704E-9</v>
      </c>
    </row>
    <row r="492" spans="1:5">
      <c r="A492" t="s">
        <v>1015</v>
      </c>
      <c r="B492" t="s">
        <v>1016</v>
      </c>
      <c r="C492">
        <v>1.46961863500053</v>
      </c>
      <c r="D492" s="1">
        <v>9.1014045190347403E-8</v>
      </c>
      <c r="E492" s="1">
        <v>2.7983757885543399E-6</v>
      </c>
    </row>
    <row r="493" spans="1:5">
      <c r="A493" t="s">
        <v>1017</v>
      </c>
      <c r="B493" t="s">
        <v>1018</v>
      </c>
      <c r="C493">
        <v>1.4681243774746899</v>
      </c>
      <c r="D493" s="1">
        <v>3.7642989596381701E-34</v>
      </c>
      <c r="E493" s="1">
        <v>1.0323966326703701E-31</v>
      </c>
    </row>
    <row r="494" spans="1:5">
      <c r="A494" t="s">
        <v>1019</v>
      </c>
      <c r="B494" t="s">
        <v>1020</v>
      </c>
      <c r="C494">
        <v>1.46487876880922</v>
      </c>
      <c r="D494" s="1">
        <v>1.7974300339234598E-24</v>
      </c>
      <c r="E494" s="1">
        <v>2.54104722218479E-22</v>
      </c>
    </row>
    <row r="495" spans="1:5">
      <c r="A495" t="s">
        <v>1021</v>
      </c>
      <c r="B495" t="s">
        <v>1022</v>
      </c>
      <c r="C495">
        <v>1.46480408897479</v>
      </c>
      <c r="D495" s="1">
        <v>2.0860391493114E-34</v>
      </c>
      <c r="E495" s="1">
        <v>5.9595530946890105E-32</v>
      </c>
    </row>
    <row r="496" spans="1:5">
      <c r="A496" t="s">
        <v>1023</v>
      </c>
      <c r="B496" t="s">
        <v>1024</v>
      </c>
      <c r="C496">
        <v>1.46265291111299</v>
      </c>
      <c r="D496">
        <v>1.05555414868529E-3</v>
      </c>
      <c r="E496">
        <v>1.30993792225533E-2</v>
      </c>
    </row>
    <row r="497" spans="1:5">
      <c r="A497" t="s">
        <v>1025</v>
      </c>
      <c r="B497" t="s">
        <v>1026</v>
      </c>
      <c r="C497">
        <v>1.4613602484424</v>
      </c>
      <c r="D497" s="1">
        <v>1.3717678356590499E-32</v>
      </c>
      <c r="E497" s="1">
        <v>3.3001846193671001E-30</v>
      </c>
    </row>
    <row r="498" spans="1:5">
      <c r="A498" t="s">
        <v>1027</v>
      </c>
      <c r="B498" t="s">
        <v>1028</v>
      </c>
      <c r="C498">
        <v>1.45034800862475</v>
      </c>
      <c r="D498" s="1">
        <v>6.7186873423601899E-8</v>
      </c>
      <c r="E498" s="1">
        <v>2.1264399004769702E-6</v>
      </c>
    </row>
    <row r="499" spans="1:5">
      <c r="A499" t="s">
        <v>1029</v>
      </c>
      <c r="B499" t="s">
        <v>1030</v>
      </c>
      <c r="C499">
        <v>1.44922365594143</v>
      </c>
      <c r="D499" s="1">
        <v>2.80747633086936E-31</v>
      </c>
      <c r="E499" s="1">
        <v>6.0154567070643002E-29</v>
      </c>
    </row>
    <row r="500" spans="1:5">
      <c r="A500" t="s">
        <v>1031</v>
      </c>
      <c r="B500" t="s">
        <v>1032</v>
      </c>
      <c r="C500">
        <v>1.4476725909989101</v>
      </c>
      <c r="D500">
        <v>1.88432535088285E-3</v>
      </c>
      <c r="E500">
        <v>2.1311602196851999E-2</v>
      </c>
    </row>
    <row r="501" spans="1:5">
      <c r="A501" t="s">
        <v>1033</v>
      </c>
      <c r="B501" t="s">
        <v>1034</v>
      </c>
      <c r="C501">
        <v>1.4466878467345301</v>
      </c>
      <c r="D501" s="1">
        <v>2.8485120539926199E-7</v>
      </c>
      <c r="E501" s="1">
        <v>7.9393589017074797E-6</v>
      </c>
    </row>
    <row r="502" spans="1:5">
      <c r="A502" t="s">
        <v>1035</v>
      </c>
      <c r="B502" t="s">
        <v>1036</v>
      </c>
      <c r="C502">
        <v>1.4322708534733799</v>
      </c>
      <c r="D502" s="1">
        <v>2.77127649665912E-8</v>
      </c>
      <c r="E502" s="1">
        <v>9.1572324334184504E-7</v>
      </c>
    </row>
    <row r="503" spans="1:5">
      <c r="A503" t="s">
        <v>1037</v>
      </c>
      <c r="B503" t="s">
        <v>1038</v>
      </c>
      <c r="C503">
        <v>1.42386951375016</v>
      </c>
      <c r="D503" s="1">
        <v>9.0691347784886897E-8</v>
      </c>
      <c r="E503" s="1">
        <v>2.7947201172452899E-6</v>
      </c>
    </row>
    <row r="504" spans="1:5">
      <c r="A504" t="s">
        <v>1039</v>
      </c>
      <c r="B504" t="s">
        <v>1040</v>
      </c>
      <c r="C504">
        <v>1.41728822537178</v>
      </c>
      <c r="D504">
        <v>1.09372749376088E-2</v>
      </c>
      <c r="E504">
        <v>8.7402593950716298E-2</v>
      </c>
    </row>
    <row r="505" spans="1:5">
      <c r="A505" t="s">
        <v>1041</v>
      </c>
      <c r="B505" t="s">
        <v>1042</v>
      </c>
      <c r="C505">
        <v>1.41662543406278</v>
      </c>
      <c r="D505">
        <v>1.1037402267787099E-3</v>
      </c>
      <c r="E505">
        <v>1.36233930961445E-2</v>
      </c>
    </row>
    <row r="506" spans="1:5">
      <c r="A506" t="s">
        <v>1043</v>
      </c>
      <c r="B506" t="s">
        <v>1044</v>
      </c>
      <c r="C506">
        <v>1.41576614589543</v>
      </c>
      <c r="D506">
        <v>4.6963594824022698E-3</v>
      </c>
      <c r="E506">
        <v>4.5362311833796597E-2</v>
      </c>
    </row>
    <row r="507" spans="1:5">
      <c r="A507" t="s">
        <v>1045</v>
      </c>
      <c r="B507" t="s">
        <v>1046</v>
      </c>
      <c r="C507">
        <v>1.41495499914931</v>
      </c>
      <c r="D507" s="1">
        <v>1.23023847890155E-30</v>
      </c>
      <c r="E507" s="1">
        <v>2.51794929271299E-28</v>
      </c>
    </row>
    <row r="508" spans="1:5">
      <c r="A508" t="s">
        <v>1047</v>
      </c>
      <c r="B508" t="s">
        <v>1048</v>
      </c>
      <c r="C508">
        <v>1.4143801704407599</v>
      </c>
      <c r="D508" s="1">
        <v>1.2112314200857E-5</v>
      </c>
      <c r="E508">
        <v>2.4790472333783799E-4</v>
      </c>
    </row>
    <row r="509" spans="1:5">
      <c r="A509" t="s">
        <v>1049</v>
      </c>
      <c r="B509" t="s">
        <v>1050</v>
      </c>
      <c r="C509">
        <v>1.41218404772316</v>
      </c>
      <c r="D509" s="1">
        <v>1.62404862197527E-5</v>
      </c>
      <c r="E509">
        <v>3.2090171114044602E-4</v>
      </c>
    </row>
    <row r="510" spans="1:5">
      <c r="A510" t="s">
        <v>1051</v>
      </c>
      <c r="B510" t="s">
        <v>1052</v>
      </c>
      <c r="C510">
        <v>1.4090623470416901</v>
      </c>
      <c r="D510" s="1">
        <v>4.0018981563317398E-10</v>
      </c>
      <c r="E510" s="1">
        <v>1.6629705884174901E-8</v>
      </c>
    </row>
    <row r="511" spans="1:5">
      <c r="A511" t="s">
        <v>1053</v>
      </c>
      <c r="B511" t="s">
        <v>1054</v>
      </c>
      <c r="C511">
        <v>1.3968381838516</v>
      </c>
      <c r="D511">
        <v>1.8851435473478801E-3</v>
      </c>
      <c r="E511">
        <v>2.1311602196851999E-2</v>
      </c>
    </row>
    <row r="512" spans="1:5">
      <c r="A512" t="s">
        <v>1055</v>
      </c>
      <c r="B512" t="s">
        <v>1056</v>
      </c>
      <c r="C512">
        <v>1.39658417887334</v>
      </c>
      <c r="D512">
        <v>1.0958369670565199E-3</v>
      </c>
      <c r="E512">
        <v>1.3538029125447E-2</v>
      </c>
    </row>
    <row r="513" spans="1:5">
      <c r="A513" t="s">
        <v>1057</v>
      </c>
      <c r="B513" t="s">
        <v>1058</v>
      </c>
      <c r="C513">
        <v>1.38954380479239</v>
      </c>
      <c r="D513">
        <v>4.5632817315908901E-3</v>
      </c>
      <c r="E513">
        <v>4.4350122969174399E-2</v>
      </c>
    </row>
    <row r="514" spans="1:5">
      <c r="A514" t="s">
        <v>1059</v>
      </c>
      <c r="B514" t="s">
        <v>1060</v>
      </c>
      <c r="C514">
        <v>1.3886712385272599</v>
      </c>
      <c r="D514" s="1">
        <v>1.9062555230909999E-6</v>
      </c>
      <c r="E514" s="1">
        <v>4.6021975331244498E-5</v>
      </c>
    </row>
    <row r="515" spans="1:5">
      <c r="A515" t="s">
        <v>1061</v>
      </c>
      <c r="B515" t="s">
        <v>1062</v>
      </c>
      <c r="C515">
        <v>1.38557899988654</v>
      </c>
      <c r="D515" s="1">
        <v>1.5316784781092501E-5</v>
      </c>
      <c r="E515">
        <v>3.0573372591429502E-4</v>
      </c>
    </row>
    <row r="516" spans="1:5">
      <c r="A516" t="s">
        <v>1063</v>
      </c>
      <c r="B516" t="s">
        <v>1064</v>
      </c>
      <c r="C516">
        <v>1.3841822471426799</v>
      </c>
      <c r="D516" s="1">
        <v>3.3700409601395801E-13</v>
      </c>
      <c r="E516" s="1">
        <v>1.893990642885E-11</v>
      </c>
    </row>
    <row r="517" spans="1:5">
      <c r="A517" t="s">
        <v>1065</v>
      </c>
      <c r="B517" t="s">
        <v>1066</v>
      </c>
      <c r="C517">
        <v>1.3796259785104299</v>
      </c>
      <c r="D517" s="1">
        <v>3.9107149684697898E-13</v>
      </c>
      <c r="E517" s="1">
        <v>2.1799851366921199E-11</v>
      </c>
    </row>
    <row r="518" spans="1:5">
      <c r="A518" t="s">
        <v>1067</v>
      </c>
      <c r="B518" t="s">
        <v>1068</v>
      </c>
      <c r="C518">
        <v>1.3684692853845499</v>
      </c>
      <c r="D518">
        <v>8.9141795271261998E-4</v>
      </c>
      <c r="E518">
        <v>1.13395309698962E-2</v>
      </c>
    </row>
    <row r="519" spans="1:5">
      <c r="A519" t="s">
        <v>1069</v>
      </c>
      <c r="B519" t="s">
        <v>1070</v>
      </c>
      <c r="C519">
        <v>1.3672715991081901</v>
      </c>
      <c r="D519">
        <v>3.0719007134937699E-3</v>
      </c>
      <c r="E519">
        <v>3.2022380864327203E-2</v>
      </c>
    </row>
    <row r="520" spans="1:5">
      <c r="A520" t="s">
        <v>1071</v>
      </c>
      <c r="B520" t="s">
        <v>1072</v>
      </c>
      <c r="C520">
        <v>1.3671195678013801</v>
      </c>
      <c r="D520">
        <v>2.7016114763400299E-4</v>
      </c>
      <c r="E520">
        <v>4.00943703193192E-3</v>
      </c>
    </row>
    <row r="521" spans="1:5">
      <c r="A521" t="s">
        <v>1073</v>
      </c>
      <c r="B521" t="s">
        <v>1074</v>
      </c>
      <c r="C521">
        <v>1.3601912464330801</v>
      </c>
      <c r="D521" s="1">
        <v>6.3247710824114898E-20</v>
      </c>
      <c r="E521" s="1">
        <v>6.4245619150450998E-18</v>
      </c>
    </row>
    <row r="522" spans="1:5">
      <c r="A522" t="s">
        <v>1075</v>
      </c>
      <c r="B522" t="s">
        <v>1076</v>
      </c>
      <c r="C522">
        <v>1.3594607944546899</v>
      </c>
      <c r="D522" s="1">
        <v>6.21503859672832E-11</v>
      </c>
      <c r="E522" s="1">
        <v>2.7943221074405101E-9</v>
      </c>
    </row>
    <row r="523" spans="1:5">
      <c r="A523" t="s">
        <v>1077</v>
      </c>
      <c r="B523" t="s">
        <v>1078</v>
      </c>
      <c r="C523">
        <v>1.3588279959275</v>
      </c>
      <c r="D523" s="1">
        <v>3.7149582251386299E-17</v>
      </c>
      <c r="E523" s="1">
        <v>2.9123419972349399E-15</v>
      </c>
    </row>
    <row r="524" spans="1:5">
      <c r="A524" t="s">
        <v>1079</v>
      </c>
      <c r="B524" t="s">
        <v>1080</v>
      </c>
      <c r="C524">
        <v>1.3527552318045899</v>
      </c>
      <c r="D524" s="1">
        <v>5.3640728605653702E-6</v>
      </c>
      <c r="E524">
        <v>1.169793412213E-4</v>
      </c>
    </row>
    <row r="525" spans="1:5">
      <c r="A525" t="s">
        <v>1081</v>
      </c>
      <c r="B525" t="s">
        <v>1082</v>
      </c>
      <c r="C525">
        <v>1.3522951932320699</v>
      </c>
      <c r="D525" s="1">
        <v>1.7855579649539201E-8</v>
      </c>
      <c r="E525" s="1">
        <v>6.0607317755973198E-7</v>
      </c>
    </row>
    <row r="526" spans="1:5">
      <c r="A526" t="s">
        <v>1083</v>
      </c>
      <c r="B526" t="s">
        <v>1084</v>
      </c>
      <c r="C526">
        <v>1.3519226103256501</v>
      </c>
      <c r="D526" s="1">
        <v>3.7638325557500301E-8</v>
      </c>
      <c r="E526" s="1">
        <v>1.22017578810875E-6</v>
      </c>
    </row>
    <row r="527" spans="1:5">
      <c r="A527" t="s">
        <v>1085</v>
      </c>
      <c r="B527" t="s">
        <v>1086</v>
      </c>
      <c r="C527">
        <v>1.3519190894575801</v>
      </c>
      <c r="D527">
        <v>4.3193888490123599E-3</v>
      </c>
      <c r="E527">
        <v>4.2551565579386899E-2</v>
      </c>
    </row>
    <row r="528" spans="1:5">
      <c r="A528" t="s">
        <v>1087</v>
      </c>
      <c r="B528" t="s">
        <v>1088</v>
      </c>
      <c r="C528">
        <v>1.35167522716598</v>
      </c>
      <c r="D528">
        <v>9.6506270933827804E-4</v>
      </c>
      <c r="E528">
        <v>1.2174705550281301E-2</v>
      </c>
    </row>
    <row r="529" spans="1:5">
      <c r="A529" t="s">
        <v>1089</v>
      </c>
      <c r="B529" t="s">
        <v>1090</v>
      </c>
      <c r="C529">
        <v>1.3501606577273999</v>
      </c>
      <c r="D529" s="1">
        <v>9.0642452130809398E-13</v>
      </c>
      <c r="E529" s="1">
        <v>4.8553904143351203E-11</v>
      </c>
    </row>
    <row r="530" spans="1:5">
      <c r="A530" t="s">
        <v>1091</v>
      </c>
      <c r="B530" t="s">
        <v>1092</v>
      </c>
      <c r="C530">
        <v>1.3440665724557399</v>
      </c>
      <c r="D530" s="1">
        <v>1.9168744037132799E-6</v>
      </c>
      <c r="E530" s="1">
        <v>4.6197010014271E-5</v>
      </c>
    </row>
    <row r="531" spans="1:5">
      <c r="A531" t="s">
        <v>1093</v>
      </c>
      <c r="B531" t="s">
        <v>1094</v>
      </c>
      <c r="C531">
        <v>1.3393200249336801</v>
      </c>
      <c r="D531" s="1">
        <v>2.46698315338419E-10</v>
      </c>
      <c r="E531" s="1">
        <v>1.04736037097082E-8</v>
      </c>
    </row>
    <row r="532" spans="1:5">
      <c r="A532" t="s">
        <v>1095</v>
      </c>
      <c r="B532" t="s">
        <v>1096</v>
      </c>
      <c r="C532">
        <v>1.33205464254075</v>
      </c>
      <c r="D532" s="1">
        <v>1.14010001917042E-13</v>
      </c>
      <c r="E532" s="1">
        <v>6.7099534604652E-12</v>
      </c>
    </row>
    <row r="533" spans="1:5">
      <c r="A533" t="s">
        <v>1097</v>
      </c>
      <c r="B533" t="s">
        <v>1098</v>
      </c>
      <c r="C533">
        <v>1.3255708817832501</v>
      </c>
      <c r="D533" s="1">
        <v>1.29711154426226E-9</v>
      </c>
      <c r="E533" s="1">
        <v>5.1112904041575902E-8</v>
      </c>
    </row>
    <row r="534" spans="1:5">
      <c r="A534" t="s">
        <v>1099</v>
      </c>
      <c r="B534" t="s">
        <v>1100</v>
      </c>
      <c r="C534">
        <v>1.3236763603683299</v>
      </c>
      <c r="D534" s="1">
        <v>4.8690259425960499E-17</v>
      </c>
      <c r="E534" s="1">
        <v>3.7722572175604303E-15</v>
      </c>
    </row>
    <row r="535" spans="1:5">
      <c r="A535" t="s">
        <v>1101</v>
      </c>
      <c r="B535" t="s">
        <v>1102</v>
      </c>
      <c r="C535">
        <v>1.32249948004838</v>
      </c>
      <c r="D535" s="1">
        <v>7.9985220499071194E-34</v>
      </c>
      <c r="E535" s="1">
        <v>2.1093025551995499E-31</v>
      </c>
    </row>
    <row r="536" spans="1:5">
      <c r="A536" t="s">
        <v>1103</v>
      </c>
      <c r="B536" t="s">
        <v>1104</v>
      </c>
      <c r="C536">
        <v>1.31771513466</v>
      </c>
      <c r="D536" s="1">
        <v>6.3164049735908202E-10</v>
      </c>
      <c r="E536" s="1">
        <v>2.5702332760489901E-8</v>
      </c>
    </row>
    <row r="537" spans="1:5">
      <c r="A537" t="s">
        <v>1105</v>
      </c>
      <c r="B537" t="s">
        <v>1106</v>
      </c>
      <c r="C537">
        <v>1.31049386229828</v>
      </c>
      <c r="D537">
        <v>2.1091431994235401E-3</v>
      </c>
      <c r="E537">
        <v>2.3324742494915399E-2</v>
      </c>
    </row>
    <row r="538" spans="1:5">
      <c r="A538" t="s">
        <v>1107</v>
      </c>
      <c r="B538" t="s">
        <v>1108</v>
      </c>
      <c r="C538">
        <v>1.30498431108649</v>
      </c>
      <c r="D538" s="1">
        <v>2.30822231447348E-5</v>
      </c>
      <c r="E538">
        <v>4.4084474370995503E-4</v>
      </c>
    </row>
    <row r="539" spans="1:5">
      <c r="A539" t="s">
        <v>1109</v>
      </c>
      <c r="B539" t="s">
        <v>1110</v>
      </c>
      <c r="C539">
        <v>1.3037397178894901</v>
      </c>
      <c r="D539">
        <v>1.23846426405295E-2</v>
      </c>
      <c r="E539">
        <v>9.6058034236188305E-2</v>
      </c>
    </row>
    <row r="540" spans="1:5">
      <c r="A540" t="s">
        <v>1111</v>
      </c>
      <c r="B540" t="s">
        <v>1112</v>
      </c>
      <c r="C540">
        <v>1.29838235032567</v>
      </c>
      <c r="D540">
        <v>2.5950334633917499E-3</v>
      </c>
      <c r="E540">
        <v>2.7744004417940501E-2</v>
      </c>
    </row>
    <row r="541" spans="1:5">
      <c r="A541" t="s">
        <v>1113</v>
      </c>
      <c r="B541" t="s">
        <v>1114</v>
      </c>
      <c r="C541">
        <v>1.29818174206575</v>
      </c>
      <c r="D541">
        <v>2.8811865510769601E-3</v>
      </c>
      <c r="E541">
        <v>3.0336945575969099E-2</v>
      </c>
    </row>
    <row r="542" spans="1:5">
      <c r="A542" t="s">
        <v>1115</v>
      </c>
      <c r="B542" t="s">
        <v>1116</v>
      </c>
      <c r="C542">
        <v>1.2923170219715601</v>
      </c>
      <c r="D542">
        <v>7.4539920228875803E-3</v>
      </c>
      <c r="E542">
        <v>6.5594973752299002E-2</v>
      </c>
    </row>
    <row r="543" spans="1:5">
      <c r="A543" t="s">
        <v>1117</v>
      </c>
      <c r="B543" t="s">
        <v>1118</v>
      </c>
      <c r="C543">
        <v>1.29060041342912</v>
      </c>
      <c r="D543" s="1">
        <v>8.5298965333281204E-9</v>
      </c>
      <c r="E543" s="1">
        <v>3.0461060198314699E-7</v>
      </c>
    </row>
    <row r="544" spans="1:5">
      <c r="A544" t="s">
        <v>1119</v>
      </c>
      <c r="B544" t="s">
        <v>1120</v>
      </c>
      <c r="C544">
        <v>1.2868579119438499</v>
      </c>
      <c r="D544" s="1">
        <v>1.9261420555677599E-7</v>
      </c>
      <c r="E544" s="1">
        <v>5.6091015094251704E-6</v>
      </c>
    </row>
    <row r="545" spans="1:5">
      <c r="A545" t="s">
        <v>1121</v>
      </c>
      <c r="B545" t="s">
        <v>1122</v>
      </c>
      <c r="C545">
        <v>1.2868018596077899</v>
      </c>
      <c r="D545" s="1">
        <v>6.5805668357715101E-23</v>
      </c>
      <c r="E545" s="1">
        <v>8.2788360567830007E-21</v>
      </c>
    </row>
    <row r="546" spans="1:5">
      <c r="A546" t="s">
        <v>1123</v>
      </c>
      <c r="B546" t="s">
        <v>1124</v>
      </c>
      <c r="C546">
        <v>1.28408068660341</v>
      </c>
      <c r="D546">
        <v>2.0486474172867701E-4</v>
      </c>
      <c r="E546">
        <v>3.1459240798716098E-3</v>
      </c>
    </row>
    <row r="547" spans="1:5">
      <c r="A547" t="s">
        <v>1125</v>
      </c>
      <c r="B547" t="s">
        <v>1126</v>
      </c>
      <c r="C547">
        <v>1.2795060347562901</v>
      </c>
      <c r="D547" s="1">
        <v>3.8370767187905297E-11</v>
      </c>
      <c r="E547" s="1">
        <v>1.76569909546223E-9</v>
      </c>
    </row>
    <row r="548" spans="1:5">
      <c r="A548" t="s">
        <v>1127</v>
      </c>
      <c r="B548" t="s">
        <v>1128</v>
      </c>
      <c r="C548">
        <v>1.27867363034824</v>
      </c>
      <c r="D548">
        <v>1.19395495934167E-2</v>
      </c>
      <c r="E548">
        <v>9.38263860025918E-2</v>
      </c>
    </row>
    <row r="549" spans="1:5">
      <c r="A549" t="s">
        <v>1129</v>
      </c>
      <c r="B549" t="s">
        <v>1130</v>
      </c>
      <c r="C549">
        <v>1.2751746753697599</v>
      </c>
      <c r="D549" s="1">
        <v>1.3748159907819799E-27</v>
      </c>
      <c r="E549" s="1">
        <v>2.3566064601991701E-25</v>
      </c>
    </row>
    <row r="550" spans="1:5">
      <c r="A550" t="s">
        <v>1131</v>
      </c>
      <c r="B550" t="s">
        <v>1132</v>
      </c>
      <c r="C550">
        <v>1.2728307699789101</v>
      </c>
      <c r="D550" s="1">
        <v>6.5835365746740898E-24</v>
      </c>
      <c r="E550" s="1">
        <v>9.0280037048505694E-22</v>
      </c>
    </row>
    <row r="551" spans="1:5">
      <c r="A551" t="s">
        <v>1133</v>
      </c>
      <c r="B551" t="s">
        <v>1134</v>
      </c>
      <c r="C551">
        <v>1.2724089975722599</v>
      </c>
      <c r="D551" s="1">
        <v>4.1483371715192301E-16</v>
      </c>
      <c r="E551" s="1">
        <v>2.9172383401560598E-14</v>
      </c>
    </row>
    <row r="552" spans="1:5">
      <c r="A552" t="s">
        <v>1135</v>
      </c>
      <c r="B552" t="s">
        <v>1136</v>
      </c>
      <c r="C552">
        <v>1.2593251530699301</v>
      </c>
      <c r="D552" s="1">
        <v>6.7093864458122496E-15</v>
      </c>
      <c r="E552" s="1">
        <v>4.2793402944848098E-13</v>
      </c>
    </row>
    <row r="553" spans="1:5">
      <c r="A553" t="s">
        <v>1137</v>
      </c>
      <c r="B553" t="s">
        <v>1138</v>
      </c>
      <c r="C553">
        <v>1.2589156293835999</v>
      </c>
      <c r="D553" s="1">
        <v>6.0174334330027501E-6</v>
      </c>
      <c r="E553">
        <v>1.3035871195381799E-4</v>
      </c>
    </row>
    <row r="554" spans="1:5">
      <c r="A554" t="s">
        <v>1139</v>
      </c>
      <c r="B554" t="s">
        <v>1140</v>
      </c>
      <c r="C554">
        <v>1.2484460018853001</v>
      </c>
      <c r="D554">
        <v>2.5329741488011701E-4</v>
      </c>
      <c r="E554">
        <v>3.8044550386101199E-3</v>
      </c>
    </row>
    <row r="555" spans="1:5">
      <c r="A555" t="s">
        <v>1141</v>
      </c>
      <c r="B555" t="s">
        <v>1142</v>
      </c>
      <c r="C555">
        <v>1.2445566074488601</v>
      </c>
      <c r="D555" s="1">
        <v>4.2636428283775698E-25</v>
      </c>
      <c r="E555" s="1">
        <v>6.4249817698397406E-23</v>
      </c>
    </row>
    <row r="556" spans="1:5">
      <c r="A556" t="s">
        <v>1143</v>
      </c>
      <c r="B556" t="s">
        <v>1144</v>
      </c>
      <c r="C556">
        <v>1.2402414502466299</v>
      </c>
      <c r="D556">
        <v>9.8384250399820706E-4</v>
      </c>
      <c r="E556">
        <v>1.2354791444439E-2</v>
      </c>
    </row>
    <row r="557" spans="1:5">
      <c r="A557" t="s">
        <v>1145</v>
      </c>
      <c r="B557" t="s">
        <v>1146</v>
      </c>
      <c r="C557">
        <v>1.2341409325921999</v>
      </c>
      <c r="D557" s="1">
        <v>5.7407975442591596E-6</v>
      </c>
      <c r="E557">
        <v>1.2495802654670799E-4</v>
      </c>
    </row>
    <row r="558" spans="1:5">
      <c r="A558" t="s">
        <v>1147</v>
      </c>
      <c r="B558" t="s">
        <v>1148</v>
      </c>
      <c r="C558">
        <v>1.2294150115961899</v>
      </c>
      <c r="D558">
        <v>1.8936090340221901E-3</v>
      </c>
      <c r="E558">
        <v>2.1354490693705801E-2</v>
      </c>
    </row>
    <row r="559" spans="1:5">
      <c r="A559" t="s">
        <v>1149</v>
      </c>
      <c r="B559" t="s">
        <v>1150</v>
      </c>
      <c r="C559">
        <v>1.2287661513747401</v>
      </c>
      <c r="D559" s="1">
        <v>5.7673485602111395E-17</v>
      </c>
      <c r="E559" s="1">
        <v>4.44312644978513E-15</v>
      </c>
    </row>
    <row r="560" spans="1:5">
      <c r="A560" t="s">
        <v>1151</v>
      </c>
      <c r="B560" t="s">
        <v>1152</v>
      </c>
      <c r="C560">
        <v>1.2280535568084101</v>
      </c>
      <c r="D560" s="1">
        <v>1.0662284262444599E-5</v>
      </c>
      <c r="E560">
        <v>2.2086390346057899E-4</v>
      </c>
    </row>
    <row r="561" spans="1:5">
      <c r="A561" t="s">
        <v>1153</v>
      </c>
      <c r="B561" t="s">
        <v>1154</v>
      </c>
      <c r="C561">
        <v>1.22553996900715</v>
      </c>
      <c r="D561" s="1">
        <v>3.1731825236168901E-12</v>
      </c>
      <c r="E561" s="1">
        <v>1.6176153139910201E-10</v>
      </c>
    </row>
    <row r="562" spans="1:5">
      <c r="A562" t="s">
        <v>1155</v>
      </c>
      <c r="B562" t="s">
        <v>1156</v>
      </c>
      <c r="C562">
        <v>1.2216223486523501</v>
      </c>
      <c r="D562" s="1">
        <v>3.0006407928155999E-36</v>
      </c>
      <c r="E562" s="1">
        <v>9.1828965849154794E-34</v>
      </c>
    </row>
    <row r="563" spans="1:5">
      <c r="A563" t="s">
        <v>1157</v>
      </c>
      <c r="B563" t="s">
        <v>1158</v>
      </c>
      <c r="C563">
        <v>1.2199466792231</v>
      </c>
      <c r="D563">
        <v>7.2323190694027404E-4</v>
      </c>
      <c r="E563">
        <v>9.4274516538707092E-3</v>
      </c>
    </row>
    <row r="564" spans="1:5">
      <c r="A564" t="s">
        <v>1159</v>
      </c>
      <c r="B564" t="s">
        <v>1160</v>
      </c>
      <c r="C564">
        <v>1.21946144434503</v>
      </c>
      <c r="D564" s="1">
        <v>6.0907442606725197E-26</v>
      </c>
      <c r="E564" s="1">
        <v>9.6002731088048498E-24</v>
      </c>
    </row>
    <row r="565" spans="1:5">
      <c r="A565" t="s">
        <v>1161</v>
      </c>
      <c r="B565" t="s">
        <v>1162</v>
      </c>
      <c r="C565">
        <v>1.2154490515271099</v>
      </c>
      <c r="D565">
        <v>2.2136270955207299E-3</v>
      </c>
      <c r="E565">
        <v>2.43427974024665E-2</v>
      </c>
    </row>
    <row r="566" spans="1:5">
      <c r="A566" t="s">
        <v>1163</v>
      </c>
      <c r="B566" t="s">
        <v>1164</v>
      </c>
      <c r="C566">
        <v>1.2121483207980599</v>
      </c>
      <c r="D566" s="1">
        <v>6.63514182900616E-19</v>
      </c>
      <c r="E566" s="1">
        <v>6.1065570403464101E-17</v>
      </c>
    </row>
    <row r="567" spans="1:5">
      <c r="A567" t="s">
        <v>1165</v>
      </c>
      <c r="B567" t="s">
        <v>1166</v>
      </c>
      <c r="C567">
        <v>1.20818412440144</v>
      </c>
      <c r="D567" s="1">
        <v>3.1539025003798601E-22</v>
      </c>
      <c r="E567" s="1">
        <v>3.8615593739025901E-20</v>
      </c>
    </row>
    <row r="568" spans="1:5">
      <c r="A568" t="s">
        <v>1167</v>
      </c>
      <c r="B568" t="s">
        <v>1168</v>
      </c>
      <c r="C568">
        <v>1.2050183755006201</v>
      </c>
      <c r="D568" s="1">
        <v>6.8749551728228402E-18</v>
      </c>
      <c r="E568" s="1">
        <v>5.6792927882481702E-16</v>
      </c>
    </row>
    <row r="569" spans="1:5">
      <c r="A569" t="s">
        <v>1169</v>
      </c>
      <c r="B569" t="s">
        <v>1170</v>
      </c>
      <c r="C569">
        <v>1.20421283905165</v>
      </c>
      <c r="D569" s="1">
        <v>3.6701016125348001E-7</v>
      </c>
      <c r="E569" s="1">
        <v>1.00255186081055E-5</v>
      </c>
    </row>
    <row r="570" spans="1:5">
      <c r="A570" t="s">
        <v>1171</v>
      </c>
      <c r="B570" t="s">
        <v>1172</v>
      </c>
      <c r="C570">
        <v>1.1922532541799</v>
      </c>
      <c r="D570" s="1">
        <v>4.8741217065710696E-7</v>
      </c>
      <c r="E570" s="1">
        <v>1.30290118834716E-5</v>
      </c>
    </row>
    <row r="571" spans="1:5">
      <c r="A571" t="s">
        <v>1173</v>
      </c>
      <c r="B571" t="s">
        <v>1174</v>
      </c>
      <c r="C571">
        <v>1.1859168576811701</v>
      </c>
      <c r="D571" s="1">
        <v>5.8146307921641795E-17</v>
      </c>
      <c r="E571" s="1">
        <v>4.4545269303322603E-15</v>
      </c>
    </row>
    <row r="572" spans="1:5">
      <c r="A572" t="s">
        <v>1175</v>
      </c>
      <c r="B572" t="s">
        <v>1176</v>
      </c>
      <c r="C572">
        <v>1.18336230882142</v>
      </c>
      <c r="D572">
        <v>1.0273964357705901E-3</v>
      </c>
      <c r="E572">
        <v>1.28078975670201E-2</v>
      </c>
    </row>
    <row r="573" spans="1:5">
      <c r="A573" t="s">
        <v>1177</v>
      </c>
      <c r="B573" t="s">
        <v>1178</v>
      </c>
      <c r="C573">
        <v>1.180143806112</v>
      </c>
      <c r="D573">
        <v>3.9463549050690799E-4</v>
      </c>
      <c r="E573">
        <v>5.6312554436225102E-3</v>
      </c>
    </row>
    <row r="574" spans="1:5">
      <c r="A574" t="s">
        <v>1179</v>
      </c>
      <c r="B574" t="s">
        <v>1180</v>
      </c>
      <c r="C574">
        <v>1.17946634776947</v>
      </c>
      <c r="D574">
        <v>1.03074667398946E-2</v>
      </c>
      <c r="E574">
        <v>8.3095997298162902E-2</v>
      </c>
    </row>
    <row r="575" spans="1:5">
      <c r="A575" t="s">
        <v>1181</v>
      </c>
      <c r="B575" t="s">
        <v>1182</v>
      </c>
      <c r="C575">
        <v>1.1788526926835201</v>
      </c>
      <c r="D575">
        <v>9.8489002655517202E-3</v>
      </c>
      <c r="E575">
        <v>8.0343824712379996E-2</v>
      </c>
    </row>
    <row r="576" spans="1:5">
      <c r="A576" t="s">
        <v>1183</v>
      </c>
      <c r="B576" t="s">
        <v>1184</v>
      </c>
      <c r="C576">
        <v>1.17522652370266</v>
      </c>
      <c r="D576" s="1">
        <v>2.9157652011549099E-8</v>
      </c>
      <c r="E576" s="1">
        <v>9.6115115873647298E-7</v>
      </c>
    </row>
    <row r="577" spans="1:5">
      <c r="A577" t="s">
        <v>1185</v>
      </c>
      <c r="B577" t="s">
        <v>1186</v>
      </c>
      <c r="C577">
        <v>1.1751974404993799</v>
      </c>
      <c r="D577" s="1">
        <v>6.0923150328619896E-25</v>
      </c>
      <c r="E577" s="1">
        <v>8.98321677910069E-23</v>
      </c>
    </row>
    <row r="578" spans="1:5">
      <c r="A578" t="s">
        <v>1187</v>
      </c>
      <c r="B578" t="s">
        <v>1188</v>
      </c>
      <c r="C578">
        <v>1.1679791552058001</v>
      </c>
      <c r="D578" s="1">
        <v>2.1589237881801899E-5</v>
      </c>
      <c r="E578">
        <v>4.1580508296790598E-4</v>
      </c>
    </row>
    <row r="579" spans="1:5">
      <c r="A579" t="s">
        <v>1189</v>
      </c>
      <c r="B579" t="s">
        <v>1190</v>
      </c>
      <c r="C579">
        <v>1.1668429167616801</v>
      </c>
      <c r="D579">
        <v>4.8951269980395003E-4</v>
      </c>
      <c r="E579">
        <v>6.8149113222452399E-3</v>
      </c>
    </row>
    <row r="580" spans="1:5">
      <c r="A580" t="s">
        <v>1191</v>
      </c>
      <c r="B580" t="s">
        <v>1192</v>
      </c>
      <c r="C580">
        <v>1.1561606049427999</v>
      </c>
      <c r="D580" s="1">
        <v>2.7354079920894199E-27</v>
      </c>
      <c r="E580" s="1">
        <v>4.6309444192002798E-25</v>
      </c>
    </row>
    <row r="581" spans="1:5">
      <c r="A581" t="s">
        <v>1193</v>
      </c>
      <c r="B581" t="s">
        <v>1194</v>
      </c>
      <c r="C581">
        <v>1.1561497580055899</v>
      </c>
      <c r="D581" s="1">
        <v>7.9074703779095096E-5</v>
      </c>
      <c r="E581">
        <v>1.3537470823005401E-3</v>
      </c>
    </row>
    <row r="582" spans="1:5">
      <c r="A582" t="s">
        <v>1195</v>
      </c>
      <c r="B582" t="s">
        <v>1196</v>
      </c>
      <c r="C582">
        <v>1.15492953884478</v>
      </c>
      <c r="D582" s="1">
        <v>3.01680794449808E-12</v>
      </c>
      <c r="E582" s="1">
        <v>1.5436375874217199E-10</v>
      </c>
    </row>
    <row r="583" spans="1:5">
      <c r="A583" t="s">
        <v>1197</v>
      </c>
      <c r="B583" t="s">
        <v>1198</v>
      </c>
      <c r="C583">
        <v>1.1521744555023901</v>
      </c>
      <c r="D583" s="1">
        <v>3.5252696495905798E-14</v>
      </c>
      <c r="E583" s="1">
        <v>2.1485343424371402E-12</v>
      </c>
    </row>
    <row r="584" spans="1:5">
      <c r="A584" t="s">
        <v>1199</v>
      </c>
      <c r="B584" t="s">
        <v>1200</v>
      </c>
      <c r="C584">
        <v>1.14882745375225</v>
      </c>
      <c r="D584" s="1">
        <v>4.9915667442263303E-12</v>
      </c>
      <c r="E584" s="1">
        <v>2.4710958398402798E-10</v>
      </c>
    </row>
    <row r="585" spans="1:5">
      <c r="A585" t="s">
        <v>1201</v>
      </c>
      <c r="B585" t="s">
        <v>1202</v>
      </c>
      <c r="C585">
        <v>1.1455052350924499</v>
      </c>
      <c r="D585" s="1">
        <v>1.2696035848609601E-16</v>
      </c>
      <c r="E585" s="1">
        <v>9.2606776378714806E-15</v>
      </c>
    </row>
    <row r="586" spans="1:5">
      <c r="A586" t="s">
        <v>1203</v>
      </c>
      <c r="B586" t="s">
        <v>1204</v>
      </c>
      <c r="C586">
        <v>1.14309761787206</v>
      </c>
      <c r="D586" s="1">
        <v>5.1913436988492501E-23</v>
      </c>
      <c r="E586" s="1">
        <v>6.5915644576222098E-21</v>
      </c>
    </row>
    <row r="587" spans="1:5">
      <c r="A587" t="s">
        <v>1205</v>
      </c>
      <c r="B587" t="s">
        <v>1206</v>
      </c>
      <c r="C587">
        <v>1.1406119392743399</v>
      </c>
      <c r="D587" s="1">
        <v>7.14163234867516E-9</v>
      </c>
      <c r="E587" s="1">
        <v>2.5908255131582698E-7</v>
      </c>
    </row>
    <row r="588" spans="1:5">
      <c r="A588" t="s">
        <v>1207</v>
      </c>
      <c r="B588" t="s">
        <v>1208</v>
      </c>
      <c r="C588">
        <v>1.13960453049441</v>
      </c>
      <c r="D588" s="1">
        <v>5.8478297800049504E-13</v>
      </c>
      <c r="E588" s="1">
        <v>3.2076515909283101E-11</v>
      </c>
    </row>
    <row r="589" spans="1:5">
      <c r="A589" t="s">
        <v>1209</v>
      </c>
      <c r="B589" t="s">
        <v>1210</v>
      </c>
      <c r="C589">
        <v>1.12713551209521</v>
      </c>
      <c r="D589" s="1">
        <v>9.8077892176420901E-15</v>
      </c>
      <c r="E589" s="1">
        <v>6.2265839602558303E-13</v>
      </c>
    </row>
    <row r="590" spans="1:5">
      <c r="A590" t="s">
        <v>1211</v>
      </c>
      <c r="B590" t="s">
        <v>1212</v>
      </c>
      <c r="C590">
        <v>1.12583422214905</v>
      </c>
      <c r="D590" s="1">
        <v>1.6033239782667601E-7</v>
      </c>
      <c r="E590" s="1">
        <v>4.7294784757839003E-6</v>
      </c>
    </row>
    <row r="591" spans="1:5">
      <c r="A591" t="s">
        <v>1213</v>
      </c>
      <c r="B591" t="s">
        <v>1214</v>
      </c>
      <c r="C591">
        <v>1.1248758539946799</v>
      </c>
      <c r="D591" s="1">
        <v>3.4353106697742202E-18</v>
      </c>
      <c r="E591" s="1">
        <v>2.9627934097241402E-16</v>
      </c>
    </row>
    <row r="592" spans="1:5">
      <c r="A592" t="s">
        <v>1215</v>
      </c>
      <c r="B592" t="s">
        <v>1216</v>
      </c>
      <c r="C592">
        <v>1.1184625238875501</v>
      </c>
      <c r="D592" s="1">
        <v>2.1173648989765E-19</v>
      </c>
      <c r="E592" s="1">
        <v>2.0447482295538601E-17</v>
      </c>
    </row>
    <row r="593" spans="1:5">
      <c r="A593" t="s">
        <v>1217</v>
      </c>
      <c r="B593" t="s">
        <v>1218</v>
      </c>
      <c r="C593">
        <v>1.11142004040981</v>
      </c>
      <c r="D593" s="1">
        <v>1.78541569023524E-5</v>
      </c>
      <c r="E593">
        <v>3.4926398516684398E-4</v>
      </c>
    </row>
    <row r="594" spans="1:5">
      <c r="A594" t="s">
        <v>1219</v>
      </c>
      <c r="B594" t="s">
        <v>1220</v>
      </c>
      <c r="C594">
        <v>1.1001213293376599</v>
      </c>
      <c r="D594" s="1">
        <v>3.3851296114484502E-12</v>
      </c>
      <c r="E594" s="1">
        <v>1.71529662966801E-10</v>
      </c>
    </row>
    <row r="595" spans="1:5">
      <c r="A595" t="s">
        <v>1221</v>
      </c>
      <c r="B595" t="s">
        <v>1222</v>
      </c>
      <c r="C595">
        <v>1.0959716572412199</v>
      </c>
      <c r="D595">
        <v>1.13678080373799E-2</v>
      </c>
      <c r="E595">
        <v>9.01600645555755E-2</v>
      </c>
    </row>
    <row r="596" spans="1:5">
      <c r="A596" t="s">
        <v>1223</v>
      </c>
      <c r="B596" t="s">
        <v>1224</v>
      </c>
      <c r="C596">
        <v>1.09458278208889</v>
      </c>
      <c r="D596">
        <v>5.2473085401799902E-3</v>
      </c>
      <c r="E596">
        <v>4.9285165761293298E-2</v>
      </c>
    </row>
    <row r="597" spans="1:5">
      <c r="A597" t="s">
        <v>1225</v>
      </c>
      <c r="B597" t="s">
        <v>1226</v>
      </c>
      <c r="C597">
        <v>1.09413403740878</v>
      </c>
      <c r="D597">
        <v>1.6307879927623301E-3</v>
      </c>
      <c r="E597">
        <v>1.8855814287310198E-2</v>
      </c>
    </row>
    <row r="598" spans="1:5">
      <c r="A598" t="s">
        <v>1227</v>
      </c>
      <c r="B598" t="s">
        <v>1228</v>
      </c>
      <c r="C598">
        <v>1.0904739239011201</v>
      </c>
      <c r="D598">
        <v>9.6770778489292295E-4</v>
      </c>
      <c r="E598">
        <v>1.21968537263204E-2</v>
      </c>
    </row>
    <row r="599" spans="1:5">
      <c r="A599" t="s">
        <v>1229</v>
      </c>
      <c r="B599" t="s">
        <v>1230</v>
      </c>
      <c r="C599">
        <v>1.09021857928788</v>
      </c>
      <c r="D599" s="1">
        <v>8.8272896422299097E-11</v>
      </c>
      <c r="E599" s="1">
        <v>3.9301500929837301E-9</v>
      </c>
    </row>
    <row r="600" spans="1:5">
      <c r="A600" t="s">
        <v>1231</v>
      </c>
      <c r="B600" t="s">
        <v>1232</v>
      </c>
      <c r="C600">
        <v>1.0867707449637301</v>
      </c>
      <c r="D600" s="1">
        <v>3.0444033154941E-5</v>
      </c>
      <c r="E600">
        <v>5.6799867571932902E-4</v>
      </c>
    </row>
    <row r="601" spans="1:5">
      <c r="A601" t="s">
        <v>1233</v>
      </c>
      <c r="B601" t="s">
        <v>1234</v>
      </c>
      <c r="C601">
        <v>1.0859925236263399</v>
      </c>
      <c r="D601">
        <v>8.58950742578409E-3</v>
      </c>
      <c r="E601">
        <v>7.2978881864793801E-2</v>
      </c>
    </row>
    <row r="602" spans="1:5">
      <c r="A602" t="s">
        <v>1235</v>
      </c>
      <c r="B602" t="s">
        <v>1236</v>
      </c>
      <c r="C602">
        <v>1.08328664191532</v>
      </c>
      <c r="D602" s="1">
        <v>3.4788537740329702E-8</v>
      </c>
      <c r="E602" s="1">
        <v>1.133147786302E-6</v>
      </c>
    </row>
    <row r="603" spans="1:5">
      <c r="A603" t="s">
        <v>1237</v>
      </c>
      <c r="B603" t="s">
        <v>1238</v>
      </c>
      <c r="C603">
        <v>1.08115745604491</v>
      </c>
      <c r="D603" s="1">
        <v>1.0960091594670399E-21</v>
      </c>
      <c r="E603" s="1">
        <v>1.26298937846819E-19</v>
      </c>
    </row>
    <row r="604" spans="1:5">
      <c r="A604" t="s">
        <v>1239</v>
      </c>
      <c r="B604" t="s">
        <v>1240</v>
      </c>
      <c r="C604">
        <v>1.07927616434413</v>
      </c>
      <c r="D604">
        <v>4.4918439203037001E-3</v>
      </c>
      <c r="E604">
        <v>4.3825541206922503E-2</v>
      </c>
    </row>
    <row r="605" spans="1:5">
      <c r="A605" t="s">
        <v>1241</v>
      </c>
      <c r="B605" t="s">
        <v>1242</v>
      </c>
      <c r="C605">
        <v>1.07692352606957</v>
      </c>
      <c r="D605">
        <v>6.9998389429024597E-4</v>
      </c>
      <c r="E605">
        <v>9.2024216911091097E-3</v>
      </c>
    </row>
    <row r="606" spans="1:5">
      <c r="A606" t="s">
        <v>1243</v>
      </c>
      <c r="B606" t="s">
        <v>1244</v>
      </c>
      <c r="C606">
        <v>1.0755329910420399</v>
      </c>
      <c r="D606" s="1">
        <v>3.3118624140750698E-7</v>
      </c>
      <c r="E606" s="1">
        <v>9.1013164898219307E-6</v>
      </c>
    </row>
    <row r="607" spans="1:5">
      <c r="A607" t="s">
        <v>1245</v>
      </c>
      <c r="B607" t="s">
        <v>1246</v>
      </c>
      <c r="C607">
        <v>1.0751600450562899</v>
      </c>
      <c r="D607" s="1">
        <v>1.41172716604368E-5</v>
      </c>
      <c r="E607">
        <v>2.86375956034867E-4</v>
      </c>
    </row>
    <row r="608" spans="1:5">
      <c r="A608" t="s">
        <v>1247</v>
      </c>
      <c r="B608" t="s">
        <v>1248</v>
      </c>
      <c r="C608">
        <v>1.0692027338953201</v>
      </c>
      <c r="D608">
        <v>7.9789070475714801E-3</v>
      </c>
      <c r="E608">
        <v>6.8857616326839302E-2</v>
      </c>
    </row>
    <row r="609" spans="1:5">
      <c r="A609" t="s">
        <v>1249</v>
      </c>
      <c r="B609" t="s">
        <v>1250</v>
      </c>
      <c r="C609">
        <v>1.0570729496183899</v>
      </c>
      <c r="D609" s="1">
        <v>4.0725569364812903E-6</v>
      </c>
      <c r="E609" s="1">
        <v>9.1853574457184E-5</v>
      </c>
    </row>
    <row r="610" spans="1:5">
      <c r="A610" t="s">
        <v>1251</v>
      </c>
      <c r="B610" t="s">
        <v>1252</v>
      </c>
      <c r="C610">
        <v>1.0550225066743499</v>
      </c>
      <c r="D610" s="1">
        <v>5.1682689189232399E-21</v>
      </c>
      <c r="E610" s="1">
        <v>5.6697977348155496E-19</v>
      </c>
    </row>
    <row r="611" spans="1:5">
      <c r="A611" t="s">
        <v>1253</v>
      </c>
      <c r="B611" t="s">
        <v>1254</v>
      </c>
      <c r="C611">
        <v>1.0536581669116001</v>
      </c>
      <c r="D611">
        <v>1.5142440180153E-4</v>
      </c>
      <c r="E611">
        <v>2.4033365994263699E-3</v>
      </c>
    </row>
    <row r="612" spans="1:5">
      <c r="A612" t="s">
        <v>1255</v>
      </c>
      <c r="B612" t="s">
        <v>1256</v>
      </c>
      <c r="C612">
        <v>1.0506057752279401</v>
      </c>
      <c r="D612" s="1">
        <v>2.3993811543068998E-6</v>
      </c>
      <c r="E612" s="1">
        <v>5.6533872455344598E-5</v>
      </c>
    </row>
    <row r="613" spans="1:5">
      <c r="A613" t="s">
        <v>1257</v>
      </c>
      <c r="B613" t="s">
        <v>1258</v>
      </c>
      <c r="C613">
        <v>1.0499809578330701</v>
      </c>
      <c r="D613">
        <v>8.2687865215157002E-4</v>
      </c>
      <c r="E613">
        <v>1.0617028985912399E-2</v>
      </c>
    </row>
    <row r="614" spans="1:5">
      <c r="A614" t="s">
        <v>1259</v>
      </c>
      <c r="B614" t="s">
        <v>1260</v>
      </c>
      <c r="C614">
        <v>1.0435187376986801</v>
      </c>
      <c r="D614" s="1">
        <v>2.4746504590008002E-6</v>
      </c>
      <c r="E614" s="1">
        <v>5.7909354512419702E-5</v>
      </c>
    </row>
    <row r="615" spans="1:5">
      <c r="A615" t="s">
        <v>1261</v>
      </c>
      <c r="B615" t="s">
        <v>1262</v>
      </c>
      <c r="C615">
        <v>1.0416616119272999</v>
      </c>
      <c r="D615" s="1">
        <v>2.6487858981944298E-13</v>
      </c>
      <c r="E615" s="1">
        <v>1.5134500425808401E-11</v>
      </c>
    </row>
    <row r="616" spans="1:5">
      <c r="A616" t="s">
        <v>1263</v>
      </c>
      <c r="B616" t="s">
        <v>1264</v>
      </c>
      <c r="C616">
        <v>1.04087305795652</v>
      </c>
      <c r="D616" s="1">
        <v>2.0126458674997598E-9</v>
      </c>
      <c r="E616" s="1">
        <v>7.6878587133772E-8</v>
      </c>
    </row>
    <row r="617" spans="1:5">
      <c r="A617" t="s">
        <v>1265</v>
      </c>
      <c r="B617" t="s">
        <v>1266</v>
      </c>
      <c r="C617">
        <v>1.0406101703350099</v>
      </c>
      <c r="D617" s="1">
        <v>3.1225931328076797E-8</v>
      </c>
      <c r="E617" s="1">
        <v>1.0195266578617101E-6</v>
      </c>
    </row>
    <row r="618" spans="1:5">
      <c r="A618" t="s">
        <v>1267</v>
      </c>
      <c r="B618" t="s">
        <v>1268</v>
      </c>
      <c r="C618">
        <v>1.03722613712475</v>
      </c>
      <c r="D618" s="1">
        <v>4.1227624622077202E-13</v>
      </c>
      <c r="E618" s="1">
        <v>2.2888842770953199E-11</v>
      </c>
    </row>
    <row r="619" spans="1:5">
      <c r="A619" t="s">
        <v>1269</v>
      </c>
      <c r="B619" t="s">
        <v>1270</v>
      </c>
      <c r="C619">
        <v>1.03583471728853</v>
      </c>
      <c r="D619" s="1">
        <v>3.8923932158851498E-7</v>
      </c>
      <c r="E619" s="1">
        <v>1.0569581815729301E-5</v>
      </c>
    </row>
    <row r="620" spans="1:5">
      <c r="A620" t="s">
        <v>1271</v>
      </c>
      <c r="B620" t="s">
        <v>1272</v>
      </c>
      <c r="C620">
        <v>1.0353731516354101</v>
      </c>
      <c r="D620">
        <v>8.9350438934180706E-3</v>
      </c>
      <c r="E620">
        <v>7.4822255389901796E-2</v>
      </c>
    </row>
    <row r="621" spans="1:5">
      <c r="A621" t="s">
        <v>1273</v>
      </c>
      <c r="B621" t="s">
        <v>1274</v>
      </c>
      <c r="C621">
        <v>1.0321922253781299</v>
      </c>
      <c r="D621" s="1">
        <v>2.6061916051423402E-13</v>
      </c>
      <c r="E621" s="1">
        <v>1.4953433255781101E-11</v>
      </c>
    </row>
    <row r="622" spans="1:5">
      <c r="A622" t="s">
        <v>1275</v>
      </c>
      <c r="B622" t="s">
        <v>1276</v>
      </c>
      <c r="C622">
        <v>1.0317055362030201</v>
      </c>
      <c r="D622" s="1">
        <v>1.3162637620946E-14</v>
      </c>
      <c r="E622" s="1">
        <v>8.2797820961483103E-13</v>
      </c>
    </row>
    <row r="623" spans="1:5">
      <c r="A623" t="s">
        <v>1277</v>
      </c>
      <c r="B623" t="s">
        <v>1278</v>
      </c>
      <c r="C623">
        <v>1.0300896662993999</v>
      </c>
      <c r="D623" s="1">
        <v>9.2084190150664292E-6</v>
      </c>
      <c r="E623">
        <v>1.9547221355047399E-4</v>
      </c>
    </row>
    <row r="624" spans="1:5">
      <c r="A624" t="s">
        <v>1279</v>
      </c>
      <c r="B624" t="s">
        <v>1280</v>
      </c>
      <c r="C624">
        <v>1.0286112341753699</v>
      </c>
      <c r="D624" s="1">
        <v>5.6685985942978398E-11</v>
      </c>
      <c r="E624" s="1">
        <v>2.5570227803817801E-9</v>
      </c>
    </row>
    <row r="625" spans="1:5">
      <c r="A625" t="s">
        <v>1281</v>
      </c>
      <c r="B625" t="s">
        <v>1282</v>
      </c>
      <c r="C625">
        <v>1.0284809137606801</v>
      </c>
      <c r="D625" s="1">
        <v>1.10474594974737E-20</v>
      </c>
      <c r="E625" s="1">
        <v>1.17437063634773E-18</v>
      </c>
    </row>
    <row r="626" spans="1:5">
      <c r="A626" t="s">
        <v>1283</v>
      </c>
      <c r="B626" t="s">
        <v>1284</v>
      </c>
      <c r="C626">
        <v>1.02702740034219</v>
      </c>
      <c r="D626" s="1">
        <v>4.6355338244328202E-7</v>
      </c>
      <c r="E626" s="1">
        <v>1.24641324185191E-5</v>
      </c>
    </row>
    <row r="627" spans="1:5">
      <c r="A627" t="s">
        <v>1285</v>
      </c>
      <c r="B627" t="s">
        <v>1286</v>
      </c>
      <c r="C627">
        <v>1.02674547481394</v>
      </c>
      <c r="D627">
        <v>8.7493394752225298E-3</v>
      </c>
      <c r="E627">
        <v>7.3788248600077794E-2</v>
      </c>
    </row>
    <row r="628" spans="1:5">
      <c r="A628" t="s">
        <v>1287</v>
      </c>
      <c r="B628" t="s">
        <v>1288</v>
      </c>
      <c r="C628">
        <v>1.02663106183561</v>
      </c>
      <c r="D628" s="1">
        <v>5.1837887318813103E-5</v>
      </c>
      <c r="E628">
        <v>9.2800646057817802E-4</v>
      </c>
    </row>
    <row r="629" spans="1:5">
      <c r="A629" t="s">
        <v>1289</v>
      </c>
      <c r="B629" t="s">
        <v>1290</v>
      </c>
      <c r="C629">
        <v>1.0241948173433699</v>
      </c>
      <c r="D629">
        <v>2.4183485809909401E-3</v>
      </c>
      <c r="E629">
        <v>2.62227967601282E-2</v>
      </c>
    </row>
    <row r="630" spans="1:5">
      <c r="A630" t="s">
        <v>1291</v>
      </c>
      <c r="B630" t="s">
        <v>1292</v>
      </c>
      <c r="C630">
        <v>1.022662740276</v>
      </c>
      <c r="D630">
        <v>2.1397357271387201E-3</v>
      </c>
      <c r="E630">
        <v>2.3605950141796599E-2</v>
      </c>
    </row>
    <row r="631" spans="1:5">
      <c r="A631" t="s">
        <v>1293</v>
      </c>
      <c r="B631" t="s">
        <v>1294</v>
      </c>
      <c r="C631">
        <v>1.01956409558696</v>
      </c>
      <c r="D631" s="1">
        <v>1.00423492359591E-20</v>
      </c>
      <c r="E631" s="1">
        <v>1.07586511775552E-18</v>
      </c>
    </row>
    <row r="632" spans="1:5">
      <c r="A632" t="s">
        <v>1295</v>
      </c>
      <c r="B632" t="s">
        <v>1296</v>
      </c>
      <c r="C632">
        <v>1.01781381784554</v>
      </c>
      <c r="D632" s="1">
        <v>8.9047401548590906E-9</v>
      </c>
      <c r="E632" s="1">
        <v>3.15531529053185E-7</v>
      </c>
    </row>
    <row r="633" spans="1:5">
      <c r="A633" t="s">
        <v>1297</v>
      </c>
      <c r="B633" t="s">
        <v>1298</v>
      </c>
      <c r="C633">
        <v>1.0145652607820299</v>
      </c>
      <c r="D633">
        <v>7.0343828463581397E-4</v>
      </c>
      <c r="E633">
        <v>9.2220355613871104E-3</v>
      </c>
    </row>
    <row r="634" spans="1:5">
      <c r="A634" t="s">
        <v>1299</v>
      </c>
      <c r="B634" t="s">
        <v>1300</v>
      </c>
      <c r="C634">
        <v>1.0142753870735099</v>
      </c>
      <c r="D634" s="1">
        <v>2.8445273246674402E-9</v>
      </c>
      <c r="E634" s="1">
        <v>1.07457309099627E-7</v>
      </c>
    </row>
    <row r="635" spans="1:5">
      <c r="A635" t="s">
        <v>1301</v>
      </c>
      <c r="B635" t="s">
        <v>1302</v>
      </c>
      <c r="C635">
        <v>1.00860904936296</v>
      </c>
      <c r="D635" s="1">
        <v>2.7435185392766499E-6</v>
      </c>
      <c r="E635" s="1">
        <v>6.3765880896780796E-5</v>
      </c>
    </row>
    <row r="636" spans="1:5">
      <c r="A636" t="s">
        <v>1303</v>
      </c>
      <c r="B636" t="s">
        <v>1304</v>
      </c>
      <c r="C636">
        <v>1.0084667665282701</v>
      </c>
      <c r="D636" s="1">
        <v>2.5791615597304701E-20</v>
      </c>
      <c r="E636" s="1">
        <v>2.6592513134273701E-18</v>
      </c>
    </row>
    <row r="637" spans="1:5">
      <c r="A637" t="s">
        <v>1305</v>
      </c>
      <c r="B637" t="s">
        <v>1306</v>
      </c>
      <c r="C637">
        <v>1.0083970552269499</v>
      </c>
      <c r="D637" s="1">
        <v>4.1496099801164701E-18</v>
      </c>
      <c r="E637" s="1">
        <v>3.5125680035393299E-16</v>
      </c>
    </row>
    <row r="638" spans="1:5">
      <c r="A638" t="s">
        <v>1307</v>
      </c>
      <c r="B638" t="s">
        <v>1308</v>
      </c>
      <c r="C638">
        <v>1.0023637440386599</v>
      </c>
      <c r="D638" s="1">
        <v>9.7732299507300406E-25</v>
      </c>
      <c r="E638" s="1">
        <v>1.4107400243617E-22</v>
      </c>
    </row>
    <row r="639" spans="1:5">
      <c r="A639" t="s">
        <v>1309</v>
      </c>
      <c r="B639" t="s">
        <v>1310</v>
      </c>
      <c r="C639">
        <v>0.998691660076369</v>
      </c>
      <c r="D639" s="1">
        <v>1.15919907213482E-6</v>
      </c>
      <c r="E639" s="1">
        <v>2.90074760514322E-5</v>
      </c>
    </row>
    <row r="640" spans="1:5">
      <c r="A640" t="s">
        <v>1311</v>
      </c>
      <c r="B640" t="s">
        <v>1312</v>
      </c>
      <c r="C640">
        <v>0.99575179098986</v>
      </c>
      <c r="D640">
        <v>7.6599186210193698E-4</v>
      </c>
      <c r="E640">
        <v>9.9376030321701603E-3</v>
      </c>
    </row>
    <row r="641" spans="1:5">
      <c r="A641" t="s">
        <v>1313</v>
      </c>
      <c r="B641" t="s">
        <v>1314</v>
      </c>
      <c r="C641">
        <v>0.99288927858944198</v>
      </c>
      <c r="D641" s="1">
        <v>3.37005417404901E-11</v>
      </c>
      <c r="E641" s="1">
        <v>1.5560118817755599E-9</v>
      </c>
    </row>
    <row r="642" spans="1:5">
      <c r="A642" t="s">
        <v>1315</v>
      </c>
      <c r="B642" t="s">
        <v>1316</v>
      </c>
      <c r="C642">
        <v>0.98855981431355999</v>
      </c>
      <c r="D642" s="1">
        <v>6.52877907496541E-17</v>
      </c>
      <c r="E642" s="1">
        <v>4.9738415252778101E-15</v>
      </c>
    </row>
    <row r="643" spans="1:5">
      <c r="A643" t="s">
        <v>1317</v>
      </c>
      <c r="B643" t="s">
        <v>1318</v>
      </c>
      <c r="C643">
        <v>0.98551974528622199</v>
      </c>
      <c r="D643" s="1">
        <v>2.7164559168341002E-17</v>
      </c>
      <c r="E643" s="1">
        <v>2.1784070168155602E-15</v>
      </c>
    </row>
    <row r="644" spans="1:5">
      <c r="A644" t="s">
        <v>1319</v>
      </c>
      <c r="B644" t="s">
        <v>1320</v>
      </c>
      <c r="C644">
        <v>0.98422267503628202</v>
      </c>
      <c r="D644">
        <v>3.9025076675088502E-3</v>
      </c>
      <c r="E644">
        <v>3.9233935223276298E-2</v>
      </c>
    </row>
    <row r="645" spans="1:5">
      <c r="A645" t="s">
        <v>1321</v>
      </c>
      <c r="B645" t="s">
        <v>1322</v>
      </c>
      <c r="C645">
        <v>0.98309590185399998</v>
      </c>
      <c r="D645">
        <v>9.7660151514972794E-3</v>
      </c>
      <c r="E645">
        <v>7.9953054192526699E-2</v>
      </c>
    </row>
    <row r="646" spans="1:5">
      <c r="A646" t="s">
        <v>1323</v>
      </c>
      <c r="B646" t="s">
        <v>1324</v>
      </c>
      <c r="C646">
        <v>0.97781252679630104</v>
      </c>
      <c r="D646" s="1">
        <v>5.43059497018525E-7</v>
      </c>
      <c r="E646" s="1">
        <v>1.4382814843356699E-5</v>
      </c>
    </row>
    <row r="647" spans="1:5">
      <c r="A647" t="s">
        <v>1325</v>
      </c>
      <c r="B647" t="s">
        <v>1326</v>
      </c>
      <c r="C647">
        <v>0.97686767647908201</v>
      </c>
      <c r="D647">
        <v>1.11190621394701E-3</v>
      </c>
      <c r="E647">
        <v>1.3699523730328201E-2</v>
      </c>
    </row>
    <row r="648" spans="1:5">
      <c r="A648" t="s">
        <v>1327</v>
      </c>
      <c r="B648" t="s">
        <v>1328</v>
      </c>
      <c r="C648">
        <v>0.97568506816365796</v>
      </c>
      <c r="D648" s="1">
        <v>8.8092620267701102E-18</v>
      </c>
      <c r="E648" s="1">
        <v>7.1905601293510996E-16</v>
      </c>
    </row>
    <row r="649" spans="1:5">
      <c r="A649" t="s">
        <v>1329</v>
      </c>
      <c r="B649" t="s">
        <v>1330</v>
      </c>
      <c r="C649">
        <v>0.97240124378717996</v>
      </c>
      <c r="D649" s="1">
        <v>8.8315826870362494E-17</v>
      </c>
      <c r="E649" s="1">
        <v>6.6542578784246201E-15</v>
      </c>
    </row>
    <row r="650" spans="1:5">
      <c r="A650" t="s">
        <v>1331</v>
      </c>
      <c r="B650" t="s">
        <v>1332</v>
      </c>
      <c r="C650">
        <v>0.97052664121050003</v>
      </c>
      <c r="D650" s="1">
        <v>1.46216796156732E-9</v>
      </c>
      <c r="E650" s="1">
        <v>5.7124527797642901E-8</v>
      </c>
    </row>
    <row r="651" spans="1:5">
      <c r="A651" t="s">
        <v>1333</v>
      </c>
      <c r="B651" t="s">
        <v>1334</v>
      </c>
      <c r="C651">
        <v>0.96994217611550104</v>
      </c>
      <c r="D651" s="1">
        <v>1.9305764989113701E-15</v>
      </c>
      <c r="E651" s="1">
        <v>1.3032265880250399E-13</v>
      </c>
    </row>
    <row r="652" spans="1:5">
      <c r="A652" t="s">
        <v>1335</v>
      </c>
      <c r="B652" t="s">
        <v>1336</v>
      </c>
      <c r="C652">
        <v>0.96810012049085303</v>
      </c>
      <c r="D652" s="1">
        <v>5.0361870459333799E-16</v>
      </c>
      <c r="E652" s="1">
        <v>3.5235322939226799E-14</v>
      </c>
    </row>
    <row r="653" spans="1:5">
      <c r="A653" t="s">
        <v>1337</v>
      </c>
      <c r="B653" t="s">
        <v>1338</v>
      </c>
      <c r="C653">
        <v>0.963168253918532</v>
      </c>
      <c r="D653" s="1">
        <v>2.5375390857511599E-6</v>
      </c>
      <c r="E653" s="1">
        <v>5.9279852611423499E-5</v>
      </c>
    </row>
    <row r="654" spans="1:5">
      <c r="A654" t="s">
        <v>1339</v>
      </c>
      <c r="B654" t="s">
        <v>1340</v>
      </c>
      <c r="C654">
        <v>0.96171585588080299</v>
      </c>
      <c r="D654" s="1">
        <v>3.7730068304686599E-19</v>
      </c>
      <c r="E654" s="1">
        <v>3.51967637185148E-17</v>
      </c>
    </row>
    <row r="655" spans="1:5">
      <c r="A655" t="s">
        <v>1341</v>
      </c>
      <c r="B655" t="s">
        <v>1342</v>
      </c>
      <c r="C655">
        <v>0.96097786064341395</v>
      </c>
      <c r="D655" s="1">
        <v>2.59971220325849E-11</v>
      </c>
      <c r="E655" s="1">
        <v>1.2293052911477101E-9</v>
      </c>
    </row>
    <row r="656" spans="1:5">
      <c r="A656" t="s">
        <v>1343</v>
      </c>
      <c r="B656" t="s">
        <v>1344</v>
      </c>
      <c r="C656">
        <v>0.95969072964621704</v>
      </c>
      <c r="D656" s="1">
        <v>2.65555692952248E-14</v>
      </c>
      <c r="E656" s="1">
        <v>1.64034469254693E-12</v>
      </c>
    </row>
    <row r="657" spans="1:5">
      <c r="A657" t="s">
        <v>1345</v>
      </c>
      <c r="B657" t="s">
        <v>1346</v>
      </c>
      <c r="C657">
        <v>0.95960258429616496</v>
      </c>
      <c r="D657" s="1">
        <v>2.7370691820149198E-12</v>
      </c>
      <c r="E657" s="1">
        <v>1.41103119146506E-10</v>
      </c>
    </row>
    <row r="658" spans="1:5">
      <c r="A658" t="s">
        <v>1347</v>
      </c>
      <c r="B658" t="s">
        <v>1348</v>
      </c>
      <c r="C658">
        <v>0.95665447024000005</v>
      </c>
      <c r="D658">
        <v>1.2877775333463201E-2</v>
      </c>
      <c r="E658">
        <v>9.8600186012161306E-2</v>
      </c>
    </row>
    <row r="659" spans="1:5">
      <c r="A659" t="s">
        <v>1349</v>
      </c>
      <c r="B659" t="s">
        <v>1350</v>
      </c>
      <c r="C659">
        <v>0.95586117583005403</v>
      </c>
      <c r="D659">
        <v>4.2433569832513902E-3</v>
      </c>
      <c r="E659">
        <v>4.19532475207832E-2</v>
      </c>
    </row>
    <row r="660" spans="1:5">
      <c r="A660" t="s">
        <v>1351</v>
      </c>
      <c r="B660" t="s">
        <v>1352</v>
      </c>
      <c r="C660">
        <v>0.95224658090589398</v>
      </c>
      <c r="D660" s="1">
        <v>5.8983677833554197E-14</v>
      </c>
      <c r="E660" s="1">
        <v>3.56318578912568E-12</v>
      </c>
    </row>
    <row r="661" spans="1:5">
      <c r="A661" t="s">
        <v>1353</v>
      </c>
      <c r="B661" t="s">
        <v>1354</v>
      </c>
      <c r="C661">
        <v>0.95041271917107395</v>
      </c>
      <c r="D661">
        <v>4.2114979045796497E-3</v>
      </c>
      <c r="E661">
        <v>4.1668305025613799E-2</v>
      </c>
    </row>
    <row r="662" spans="1:5">
      <c r="A662" t="s">
        <v>1355</v>
      </c>
      <c r="B662" t="s">
        <v>1356</v>
      </c>
      <c r="C662">
        <v>0.95037668313884904</v>
      </c>
      <c r="D662" s="1">
        <v>1.9874297192897101E-8</v>
      </c>
      <c r="E662" s="1">
        <v>6.6634776871930899E-7</v>
      </c>
    </row>
    <row r="663" spans="1:5">
      <c r="A663" t="s">
        <v>1357</v>
      </c>
      <c r="B663" t="s">
        <v>1358</v>
      </c>
      <c r="C663">
        <v>0.94851807545266797</v>
      </c>
      <c r="D663">
        <v>5.28708573012146E-4</v>
      </c>
      <c r="E663">
        <v>7.3086498606003596E-3</v>
      </c>
    </row>
    <row r="664" spans="1:5">
      <c r="A664" t="s">
        <v>1359</v>
      </c>
      <c r="B664" t="s">
        <v>1360</v>
      </c>
      <c r="C664">
        <v>0.94503153308527799</v>
      </c>
      <c r="D664">
        <v>1.5782101147232201E-3</v>
      </c>
      <c r="E664">
        <v>1.8387421667969001E-2</v>
      </c>
    </row>
    <row r="665" spans="1:5">
      <c r="A665" t="s">
        <v>1361</v>
      </c>
      <c r="B665" t="s">
        <v>1362</v>
      </c>
      <c r="C665">
        <v>0.94287954724958201</v>
      </c>
      <c r="D665" s="1">
        <v>8.0946651747753496E-22</v>
      </c>
      <c r="E665" s="1">
        <v>9.4873626958713105E-20</v>
      </c>
    </row>
    <row r="666" spans="1:5">
      <c r="A666" t="s">
        <v>1363</v>
      </c>
      <c r="B666" t="s">
        <v>1364</v>
      </c>
      <c r="C666">
        <v>0.94140218164693901</v>
      </c>
      <c r="D666" s="1">
        <v>4.7668525519142499E-22</v>
      </c>
      <c r="E666" s="1">
        <v>5.7847654021593003E-20</v>
      </c>
    </row>
    <row r="667" spans="1:5">
      <c r="A667" t="s">
        <v>1365</v>
      </c>
      <c r="B667" t="s">
        <v>1366</v>
      </c>
      <c r="C667">
        <v>0.93787541854926204</v>
      </c>
      <c r="D667" s="1">
        <v>5.4330183685982298E-7</v>
      </c>
      <c r="E667" s="1">
        <v>1.4382814843356699E-5</v>
      </c>
    </row>
    <row r="668" spans="1:5">
      <c r="A668" t="s">
        <v>1367</v>
      </c>
      <c r="B668" t="s">
        <v>1368</v>
      </c>
      <c r="C668">
        <v>0.93329131092656403</v>
      </c>
      <c r="D668" s="1">
        <v>1.48733032344694E-6</v>
      </c>
      <c r="E668" s="1">
        <v>3.6617164677608503E-5</v>
      </c>
    </row>
    <row r="669" spans="1:5">
      <c r="A669" t="s">
        <v>1369</v>
      </c>
      <c r="B669" t="s">
        <v>1370</v>
      </c>
      <c r="C669">
        <v>0.93315120893485204</v>
      </c>
      <c r="D669" s="1">
        <v>2.2786633018741599E-10</v>
      </c>
      <c r="E669" s="1">
        <v>9.8261980687422294E-9</v>
      </c>
    </row>
    <row r="670" spans="1:5">
      <c r="A670" t="s">
        <v>1371</v>
      </c>
      <c r="B670" t="s">
        <v>1372</v>
      </c>
      <c r="C670">
        <v>0.93156014260269704</v>
      </c>
      <c r="D670" s="1">
        <v>3.22093233611997E-7</v>
      </c>
      <c r="E670" s="1">
        <v>8.8759678614554797E-6</v>
      </c>
    </row>
    <row r="671" spans="1:5">
      <c r="A671" t="s">
        <v>1373</v>
      </c>
      <c r="B671" t="s">
        <v>1374</v>
      </c>
      <c r="C671">
        <v>0.92447855066555995</v>
      </c>
      <c r="D671" s="1">
        <v>4.6243621067442898E-12</v>
      </c>
      <c r="E671" s="1">
        <v>2.3059591843557999E-10</v>
      </c>
    </row>
    <row r="672" spans="1:5">
      <c r="A672" t="s">
        <v>1375</v>
      </c>
      <c r="B672" t="s">
        <v>1376</v>
      </c>
      <c r="C672">
        <v>0.92387459484156098</v>
      </c>
      <c r="D672">
        <v>4.1759238150450702E-4</v>
      </c>
      <c r="E672">
        <v>5.8974709861702402E-3</v>
      </c>
    </row>
    <row r="673" spans="1:5">
      <c r="A673" t="s">
        <v>1377</v>
      </c>
      <c r="B673" t="s">
        <v>1378</v>
      </c>
      <c r="C673">
        <v>0.92031321105384001</v>
      </c>
      <c r="D673" s="1">
        <v>2.2079869472889201E-8</v>
      </c>
      <c r="E673" s="1">
        <v>7.3312651351508196E-7</v>
      </c>
    </row>
    <row r="674" spans="1:5">
      <c r="A674" t="s">
        <v>1379</v>
      </c>
      <c r="B674" t="s">
        <v>1380</v>
      </c>
      <c r="C674">
        <v>0.91981198430103395</v>
      </c>
      <c r="D674">
        <v>3.0008189377674901E-4</v>
      </c>
      <c r="E674">
        <v>4.4058062198721196E-3</v>
      </c>
    </row>
    <row r="675" spans="1:5">
      <c r="A675" t="s">
        <v>1381</v>
      </c>
      <c r="B675" t="s">
        <v>1382</v>
      </c>
      <c r="C675">
        <v>0.91889247705388399</v>
      </c>
      <c r="D675">
        <v>1.4825670460871099E-4</v>
      </c>
      <c r="E675">
        <v>2.3667569153658398E-3</v>
      </c>
    </row>
    <row r="676" spans="1:5">
      <c r="A676" t="s">
        <v>1383</v>
      </c>
      <c r="B676" t="s">
        <v>1384</v>
      </c>
      <c r="C676">
        <v>0.917332896341986</v>
      </c>
      <c r="D676">
        <v>1.4149624986371601E-3</v>
      </c>
      <c r="E676">
        <v>1.67994638474557E-2</v>
      </c>
    </row>
    <row r="677" spans="1:5">
      <c r="A677" t="s">
        <v>1385</v>
      </c>
      <c r="B677" t="s">
        <v>1386</v>
      </c>
      <c r="C677">
        <v>0.91484439779996596</v>
      </c>
      <c r="D677" s="1">
        <v>2.1876371624168799E-6</v>
      </c>
      <c r="E677" s="1">
        <v>5.1991453047179799E-5</v>
      </c>
    </row>
    <row r="678" spans="1:5">
      <c r="A678" t="s">
        <v>1387</v>
      </c>
      <c r="B678" t="s">
        <v>1388</v>
      </c>
      <c r="C678">
        <v>0.91064071115455802</v>
      </c>
      <c r="D678">
        <v>1.49028302238609E-4</v>
      </c>
      <c r="E678">
        <v>2.3763082658116801E-3</v>
      </c>
    </row>
    <row r="679" spans="1:5">
      <c r="A679" t="s">
        <v>1389</v>
      </c>
      <c r="B679" t="s">
        <v>1390</v>
      </c>
      <c r="C679">
        <v>0.90993390941978602</v>
      </c>
      <c r="D679">
        <v>1.1724307959984401E-2</v>
      </c>
      <c r="E679">
        <v>9.2506004059416294E-2</v>
      </c>
    </row>
    <row r="680" spans="1:5">
      <c r="A680" t="s">
        <v>1391</v>
      </c>
      <c r="B680" t="s">
        <v>1392</v>
      </c>
      <c r="C680">
        <v>0.90532148642415</v>
      </c>
      <c r="D680" s="1">
        <v>1.50080686534296E-5</v>
      </c>
      <c r="E680">
        <v>3.0088544655625798E-4</v>
      </c>
    </row>
    <row r="681" spans="1:5">
      <c r="A681" t="s">
        <v>1393</v>
      </c>
      <c r="B681" t="s">
        <v>1394</v>
      </c>
      <c r="C681">
        <v>0.90120984950711602</v>
      </c>
      <c r="D681" s="1">
        <v>4.85884616554587E-6</v>
      </c>
      <c r="E681">
        <v>1.07640319011519E-4</v>
      </c>
    </row>
    <row r="682" spans="1:5">
      <c r="A682" t="s">
        <v>1395</v>
      </c>
      <c r="B682" t="s">
        <v>1396</v>
      </c>
      <c r="C682">
        <v>0.90090513316884202</v>
      </c>
      <c r="D682" s="1">
        <v>1.26651914418439E-6</v>
      </c>
      <c r="E682" s="1">
        <v>3.1463364174276401E-5</v>
      </c>
    </row>
    <row r="683" spans="1:5">
      <c r="A683" t="s">
        <v>1397</v>
      </c>
      <c r="B683" t="s">
        <v>1398</v>
      </c>
      <c r="C683">
        <v>0.90078418527565196</v>
      </c>
      <c r="D683" s="1">
        <v>2.3612417218402102E-10</v>
      </c>
      <c r="E683" s="1">
        <v>1.0087136364982799E-8</v>
      </c>
    </row>
    <row r="684" spans="1:5">
      <c r="A684" t="s">
        <v>1399</v>
      </c>
      <c r="B684" t="s">
        <v>1400</v>
      </c>
      <c r="C684">
        <v>0.89797613276232202</v>
      </c>
      <c r="D684">
        <v>1.13021278735704E-3</v>
      </c>
      <c r="E684">
        <v>1.3870989295188299E-2</v>
      </c>
    </row>
    <row r="685" spans="1:5">
      <c r="A685" t="s">
        <v>1401</v>
      </c>
      <c r="B685" t="s">
        <v>1402</v>
      </c>
      <c r="C685">
        <v>0.89632127585946697</v>
      </c>
      <c r="D685" s="1">
        <v>7.9738526463188603E-9</v>
      </c>
      <c r="E685" s="1">
        <v>2.8655914004708598E-7</v>
      </c>
    </row>
    <row r="686" spans="1:5">
      <c r="A686" t="s">
        <v>1403</v>
      </c>
      <c r="B686" t="s">
        <v>1404</v>
      </c>
      <c r="C686">
        <v>0.89453532937662805</v>
      </c>
      <c r="D686" s="1">
        <v>3.7106579775700201E-18</v>
      </c>
      <c r="E686" s="1">
        <v>3.1802658029011098E-16</v>
      </c>
    </row>
    <row r="687" spans="1:5">
      <c r="A687" t="s">
        <v>1405</v>
      </c>
      <c r="B687" t="s">
        <v>1406</v>
      </c>
      <c r="C687">
        <v>0.893792515831486</v>
      </c>
      <c r="D687" s="1">
        <v>6.9103360443463902E-16</v>
      </c>
      <c r="E687" s="1">
        <v>4.78593122101626E-14</v>
      </c>
    </row>
    <row r="688" spans="1:5">
      <c r="A688" t="s">
        <v>1407</v>
      </c>
      <c r="B688" t="s">
        <v>1408</v>
      </c>
      <c r="C688">
        <v>0.89303693723231103</v>
      </c>
      <c r="D688">
        <v>1.9722330159263899E-3</v>
      </c>
      <c r="E688">
        <v>2.2059731930993899E-2</v>
      </c>
    </row>
    <row r="689" spans="1:5">
      <c r="A689" t="s">
        <v>1409</v>
      </c>
      <c r="B689" t="s">
        <v>1410</v>
      </c>
      <c r="C689">
        <v>0.89104662940268897</v>
      </c>
      <c r="D689">
        <v>6.11786213269549E-3</v>
      </c>
      <c r="E689">
        <v>5.5817859897307601E-2</v>
      </c>
    </row>
    <row r="690" spans="1:5">
      <c r="A690" t="s">
        <v>1411</v>
      </c>
      <c r="B690" t="s">
        <v>1412</v>
      </c>
      <c r="C690">
        <v>0.88654418078964803</v>
      </c>
      <c r="D690" s="1">
        <v>3.1275494385414901E-13</v>
      </c>
      <c r="E690" s="1">
        <v>1.7795886079136701E-11</v>
      </c>
    </row>
    <row r="691" spans="1:5">
      <c r="A691" t="s">
        <v>1413</v>
      </c>
      <c r="B691" t="s">
        <v>1414</v>
      </c>
      <c r="C691">
        <v>0.88411339727208405</v>
      </c>
      <c r="D691" s="1">
        <v>6.9054538330347504E-13</v>
      </c>
      <c r="E691" s="1">
        <v>3.7428651546405298E-11</v>
      </c>
    </row>
    <row r="692" spans="1:5">
      <c r="A692" t="s">
        <v>1415</v>
      </c>
      <c r="B692" t="s">
        <v>1416</v>
      </c>
      <c r="C692">
        <v>0.88110465973819196</v>
      </c>
      <c r="D692">
        <v>1.42006326763695E-3</v>
      </c>
      <c r="E692">
        <v>1.68291465880827E-2</v>
      </c>
    </row>
    <row r="693" spans="1:5">
      <c r="A693" t="s">
        <v>1417</v>
      </c>
      <c r="B693" t="s">
        <v>1418</v>
      </c>
      <c r="C693">
        <v>0.87989937883780101</v>
      </c>
      <c r="D693" s="1">
        <v>1.6510181632639301E-12</v>
      </c>
      <c r="E693" s="1">
        <v>8.6413786537550795E-11</v>
      </c>
    </row>
    <row r="694" spans="1:5">
      <c r="A694" t="s">
        <v>1419</v>
      </c>
      <c r="B694" t="s">
        <v>1420</v>
      </c>
      <c r="C694">
        <v>0.87966968681783497</v>
      </c>
      <c r="D694" s="1">
        <v>2.3671193654490401E-6</v>
      </c>
      <c r="E694" s="1">
        <v>5.5869720926682802E-5</v>
      </c>
    </row>
    <row r="695" spans="1:5">
      <c r="A695" t="s">
        <v>1421</v>
      </c>
      <c r="B695" t="s">
        <v>1422</v>
      </c>
      <c r="C695">
        <v>0.87690265368904496</v>
      </c>
      <c r="D695">
        <v>1.07639473098377E-2</v>
      </c>
      <c r="E695">
        <v>8.6268854155350599E-2</v>
      </c>
    </row>
    <row r="696" spans="1:5">
      <c r="A696" t="s">
        <v>1423</v>
      </c>
      <c r="B696" t="s">
        <v>1424</v>
      </c>
      <c r="C696">
        <v>0.87625157153302002</v>
      </c>
      <c r="D696" s="1">
        <v>1.8721200504739199E-6</v>
      </c>
      <c r="E696" s="1">
        <v>4.5357565816517398E-5</v>
      </c>
    </row>
    <row r="697" spans="1:5">
      <c r="A697" t="s">
        <v>1425</v>
      </c>
      <c r="B697" t="s">
        <v>1426</v>
      </c>
      <c r="C697">
        <v>0.87621853457871302</v>
      </c>
      <c r="D697">
        <v>2.1555603693554199E-4</v>
      </c>
      <c r="E697">
        <v>3.2953399492721201E-3</v>
      </c>
    </row>
    <row r="698" spans="1:5">
      <c r="A698" t="s">
        <v>1427</v>
      </c>
      <c r="B698" t="s">
        <v>1428</v>
      </c>
      <c r="C698">
        <v>0.87017423611111</v>
      </c>
      <c r="D698" s="1">
        <v>2.3803457583426299E-11</v>
      </c>
      <c r="E698" s="1">
        <v>1.1294699440883201E-9</v>
      </c>
    </row>
    <row r="699" spans="1:5">
      <c r="A699" t="s">
        <v>1429</v>
      </c>
      <c r="B699" t="s">
        <v>1430</v>
      </c>
      <c r="C699">
        <v>0.86770903655876996</v>
      </c>
      <c r="D699" s="1">
        <v>4.4068018218807599E-5</v>
      </c>
      <c r="E699">
        <v>8.0359672052461302E-4</v>
      </c>
    </row>
    <row r="700" spans="1:5">
      <c r="A700" t="s">
        <v>1431</v>
      </c>
      <c r="B700" t="s">
        <v>1432</v>
      </c>
      <c r="C700">
        <v>0.86660528567815098</v>
      </c>
      <c r="D700">
        <v>2.5644067916322802E-4</v>
      </c>
      <c r="E700">
        <v>3.83905134646872E-3</v>
      </c>
    </row>
    <row r="701" spans="1:5">
      <c r="A701" t="s">
        <v>1433</v>
      </c>
      <c r="B701" t="s">
        <v>1434</v>
      </c>
      <c r="C701">
        <v>0.85972183802708302</v>
      </c>
      <c r="D701">
        <v>6.32348025716613E-4</v>
      </c>
      <c r="E701">
        <v>8.4270053223050607E-3</v>
      </c>
    </row>
    <row r="702" spans="1:5">
      <c r="A702" t="s">
        <v>1435</v>
      </c>
      <c r="B702" t="s">
        <v>1436</v>
      </c>
      <c r="C702">
        <v>0.85957699770165996</v>
      </c>
      <c r="D702">
        <v>3.8293314875840697E-4</v>
      </c>
      <c r="E702">
        <v>5.4871079090115299E-3</v>
      </c>
    </row>
    <row r="703" spans="1:5">
      <c r="A703" t="s">
        <v>1437</v>
      </c>
      <c r="B703" t="s">
        <v>1438</v>
      </c>
      <c r="C703">
        <v>0.85244459397377603</v>
      </c>
      <c r="D703" s="1">
        <v>4.0493759990918399E-15</v>
      </c>
      <c r="E703" s="1">
        <v>2.6442425274069699E-13</v>
      </c>
    </row>
    <row r="704" spans="1:5">
      <c r="A704" t="s">
        <v>1439</v>
      </c>
      <c r="B704" t="s">
        <v>1440</v>
      </c>
      <c r="C704">
        <v>0.84753857745136496</v>
      </c>
      <c r="D704" s="1">
        <v>1.28515234895864E-8</v>
      </c>
      <c r="E704" s="1">
        <v>4.4503268084014598E-7</v>
      </c>
    </row>
    <row r="705" spans="1:5">
      <c r="A705" t="s">
        <v>1441</v>
      </c>
      <c r="B705" t="s">
        <v>1442</v>
      </c>
      <c r="C705">
        <v>0.84745151290508103</v>
      </c>
      <c r="D705" s="1">
        <v>8.1734879868255895E-8</v>
      </c>
      <c r="E705" s="1">
        <v>2.54734183553044E-6</v>
      </c>
    </row>
    <row r="706" spans="1:5">
      <c r="A706" t="s">
        <v>1443</v>
      </c>
      <c r="B706" t="s">
        <v>1444</v>
      </c>
      <c r="C706">
        <v>0.84348494038404498</v>
      </c>
      <c r="D706">
        <v>1.28950288788858E-4</v>
      </c>
      <c r="E706">
        <v>2.0877158325402802E-3</v>
      </c>
    </row>
    <row r="707" spans="1:5">
      <c r="A707" t="s">
        <v>1445</v>
      </c>
      <c r="B707" t="s">
        <v>1446</v>
      </c>
      <c r="C707">
        <v>0.84232499392767102</v>
      </c>
      <c r="D707" s="1">
        <v>9.9330922756988102E-5</v>
      </c>
      <c r="E707">
        <v>1.6490616752621999E-3</v>
      </c>
    </row>
    <row r="708" spans="1:5">
      <c r="A708" t="s">
        <v>1447</v>
      </c>
      <c r="B708" t="s">
        <v>1448</v>
      </c>
      <c r="C708">
        <v>0.83998305068999501</v>
      </c>
      <c r="D708" s="1">
        <v>8.4345749924041194E-5</v>
      </c>
      <c r="E708">
        <v>1.42970737788427E-3</v>
      </c>
    </row>
    <row r="709" spans="1:5">
      <c r="A709" t="s">
        <v>1449</v>
      </c>
      <c r="B709" t="s">
        <v>1450</v>
      </c>
      <c r="C709">
        <v>0.83870827554633898</v>
      </c>
      <c r="D709" s="1">
        <v>1.7825937501314799E-8</v>
      </c>
      <c r="E709" s="1">
        <v>6.0607317755973198E-7</v>
      </c>
    </row>
    <row r="710" spans="1:5">
      <c r="A710" t="s">
        <v>1451</v>
      </c>
      <c r="B710" t="s">
        <v>1452</v>
      </c>
      <c r="C710">
        <v>0.83744167814673698</v>
      </c>
      <c r="D710">
        <v>6.1753947557455701E-3</v>
      </c>
      <c r="E710">
        <v>5.6230536710185297E-2</v>
      </c>
    </row>
    <row r="711" spans="1:5">
      <c r="A711" t="s">
        <v>1453</v>
      </c>
      <c r="B711" t="s">
        <v>1454</v>
      </c>
      <c r="C711">
        <v>0.83555192026351499</v>
      </c>
      <c r="D711">
        <v>6.5752184568793905E-4</v>
      </c>
      <c r="E711">
        <v>8.7201132204242898E-3</v>
      </c>
    </row>
    <row r="712" spans="1:5">
      <c r="A712" t="s">
        <v>1455</v>
      </c>
      <c r="B712" t="s">
        <v>1456</v>
      </c>
      <c r="C712">
        <v>0.83200350247193</v>
      </c>
      <c r="D712">
        <v>1.3226497113015E-4</v>
      </c>
      <c r="E712">
        <v>2.1338229989502902E-3</v>
      </c>
    </row>
    <row r="713" spans="1:5">
      <c r="A713" t="s">
        <v>1457</v>
      </c>
      <c r="B713" t="s">
        <v>1458</v>
      </c>
      <c r="C713">
        <v>0.83113000981294705</v>
      </c>
      <c r="D713" s="1">
        <v>1.1642522798187401E-5</v>
      </c>
      <c r="E713">
        <v>2.39002866963389E-4</v>
      </c>
    </row>
    <row r="714" spans="1:5">
      <c r="A714" t="s">
        <v>1459</v>
      </c>
      <c r="B714" t="s">
        <v>1460</v>
      </c>
      <c r="C714">
        <v>0.83076740363266699</v>
      </c>
      <c r="D714" s="1">
        <v>1.4994430142957301E-6</v>
      </c>
      <c r="E714" s="1">
        <v>3.6849215152396603E-5</v>
      </c>
    </row>
    <row r="715" spans="1:5">
      <c r="A715" t="s">
        <v>1461</v>
      </c>
      <c r="B715" t="s">
        <v>1462</v>
      </c>
      <c r="C715">
        <v>0.82660339752643597</v>
      </c>
      <c r="D715" s="1">
        <v>6.42172663637561E-10</v>
      </c>
      <c r="E715" s="1">
        <v>2.60535909362777E-8</v>
      </c>
    </row>
    <row r="716" spans="1:5">
      <c r="A716" t="s">
        <v>1463</v>
      </c>
      <c r="B716" t="s">
        <v>1464</v>
      </c>
      <c r="C716">
        <v>0.82432556332113305</v>
      </c>
      <c r="D716" s="1">
        <v>3.1677322218137198E-13</v>
      </c>
      <c r="E716" s="1">
        <v>1.7950046263525401E-11</v>
      </c>
    </row>
    <row r="717" spans="1:5">
      <c r="A717" t="s">
        <v>1465</v>
      </c>
      <c r="B717" t="s">
        <v>1466</v>
      </c>
      <c r="C717">
        <v>0.82024360158430198</v>
      </c>
      <c r="D717" s="1">
        <v>5.7472522118075604E-12</v>
      </c>
      <c r="E717" s="1">
        <v>2.8248053613088498E-10</v>
      </c>
    </row>
    <row r="718" spans="1:5">
      <c r="A718" t="s">
        <v>1467</v>
      </c>
      <c r="B718" t="s">
        <v>1468</v>
      </c>
      <c r="C718">
        <v>0.81900870202795995</v>
      </c>
      <c r="D718" s="1">
        <v>2.8508120818094899E-6</v>
      </c>
      <c r="E718" s="1">
        <v>6.5813444575510901E-5</v>
      </c>
    </row>
    <row r="719" spans="1:5">
      <c r="A719" t="s">
        <v>1469</v>
      </c>
      <c r="B719" t="s">
        <v>1470</v>
      </c>
      <c r="C719">
        <v>0.81882043077969602</v>
      </c>
      <c r="D719" s="1">
        <v>8.5972980151952898E-8</v>
      </c>
      <c r="E719" s="1">
        <v>2.6673019837640902E-6</v>
      </c>
    </row>
    <row r="720" spans="1:5">
      <c r="A720" t="s">
        <v>1471</v>
      </c>
      <c r="B720" t="s">
        <v>1472</v>
      </c>
      <c r="C720">
        <v>0.81674600541557996</v>
      </c>
      <c r="D720" s="1">
        <v>9.9732360344414494E-12</v>
      </c>
      <c r="E720" s="1">
        <v>4.8326143371129203E-10</v>
      </c>
    </row>
    <row r="721" spans="1:5">
      <c r="A721" t="s">
        <v>1473</v>
      </c>
      <c r="B721" t="s">
        <v>1474</v>
      </c>
      <c r="C721">
        <v>0.81672236733709502</v>
      </c>
      <c r="D721" s="1">
        <v>4.2973374214186801E-7</v>
      </c>
      <c r="E721" s="1">
        <v>1.15774829194331E-5</v>
      </c>
    </row>
    <row r="722" spans="1:5">
      <c r="A722" t="s">
        <v>1475</v>
      </c>
      <c r="B722" t="s">
        <v>1476</v>
      </c>
      <c r="C722">
        <v>0.81654896071096295</v>
      </c>
      <c r="D722" s="1">
        <v>2.0075927538624299E-9</v>
      </c>
      <c r="E722" s="1">
        <v>7.6878587133772E-8</v>
      </c>
    </row>
    <row r="723" spans="1:5">
      <c r="A723" t="s">
        <v>1477</v>
      </c>
      <c r="B723" t="s">
        <v>1478</v>
      </c>
      <c r="C723">
        <v>0.813331976388602</v>
      </c>
      <c r="D723">
        <v>1.62658012329985E-4</v>
      </c>
      <c r="E723">
        <v>2.55794647142326E-3</v>
      </c>
    </row>
    <row r="724" spans="1:5">
      <c r="A724" t="s">
        <v>1479</v>
      </c>
      <c r="B724" t="s">
        <v>1480</v>
      </c>
      <c r="C724">
        <v>0.81172585868753599</v>
      </c>
      <c r="D724" s="1">
        <v>1.0607059982971301E-6</v>
      </c>
      <c r="E724" s="1">
        <v>2.67872216476031E-5</v>
      </c>
    </row>
    <row r="725" spans="1:5">
      <c r="A725" t="s">
        <v>1481</v>
      </c>
      <c r="B725" t="s">
        <v>1482</v>
      </c>
      <c r="C725">
        <v>0.80256675947206002</v>
      </c>
      <c r="D725" s="1">
        <v>3.53250956854891E-6</v>
      </c>
      <c r="E725" s="1">
        <v>8.0200833962766897E-5</v>
      </c>
    </row>
    <row r="726" spans="1:5">
      <c r="A726" t="s">
        <v>1483</v>
      </c>
      <c r="B726" t="s">
        <v>1484</v>
      </c>
      <c r="C726">
        <v>0.80215487303666699</v>
      </c>
      <c r="D726" s="1">
        <v>5.0261765348406599E-6</v>
      </c>
      <c r="E726">
        <v>1.10810223186929E-4</v>
      </c>
    </row>
    <row r="727" spans="1:5">
      <c r="A727" t="s">
        <v>1485</v>
      </c>
      <c r="B727" t="s">
        <v>1486</v>
      </c>
      <c r="C727">
        <v>0.80074771104550702</v>
      </c>
      <c r="D727" s="1">
        <v>1.03458336854652E-8</v>
      </c>
      <c r="E727" s="1">
        <v>3.6471058439276303E-7</v>
      </c>
    </row>
    <row r="728" spans="1:5">
      <c r="A728" t="s">
        <v>1487</v>
      </c>
      <c r="B728" t="s">
        <v>1488</v>
      </c>
      <c r="C728">
        <v>0.79944212101928402</v>
      </c>
      <c r="D728" s="1">
        <v>7.4450632779711798E-6</v>
      </c>
      <c r="E728">
        <v>1.5952211364190399E-4</v>
      </c>
    </row>
    <row r="729" spans="1:5">
      <c r="A729" t="s">
        <v>1489</v>
      </c>
      <c r="B729" t="s">
        <v>1490</v>
      </c>
      <c r="C729">
        <v>0.79847636940343403</v>
      </c>
      <c r="D729" s="1">
        <v>4.6335107778626397E-6</v>
      </c>
      <c r="E729">
        <v>1.0314826833901E-4</v>
      </c>
    </row>
    <row r="730" spans="1:5">
      <c r="A730" t="s">
        <v>1491</v>
      </c>
      <c r="B730" t="s">
        <v>1492</v>
      </c>
      <c r="C730">
        <v>0.79529392364931695</v>
      </c>
      <c r="D730" s="1">
        <v>2.05219940180578E-13</v>
      </c>
      <c r="E730" s="1">
        <v>1.18242900827574E-11</v>
      </c>
    </row>
    <row r="731" spans="1:5">
      <c r="A731" t="s">
        <v>1493</v>
      </c>
      <c r="B731" t="s">
        <v>1494</v>
      </c>
      <c r="C731">
        <v>0.79152448107489504</v>
      </c>
      <c r="D731">
        <v>3.2199520089492401E-3</v>
      </c>
      <c r="E731">
        <v>3.3199399923850299E-2</v>
      </c>
    </row>
    <row r="732" spans="1:5">
      <c r="A732" t="s">
        <v>1495</v>
      </c>
      <c r="B732" t="s">
        <v>1496</v>
      </c>
      <c r="C732">
        <v>0.79040443543747996</v>
      </c>
      <c r="D732">
        <v>8.5984830353096793E-3</v>
      </c>
      <c r="E732">
        <v>7.30099057976481E-2</v>
      </c>
    </row>
    <row r="733" spans="1:5">
      <c r="A733" t="s">
        <v>1497</v>
      </c>
      <c r="B733" t="s">
        <v>1498</v>
      </c>
      <c r="C733">
        <v>0.79026956218002598</v>
      </c>
      <c r="D733">
        <v>1.0345133241529199E-3</v>
      </c>
      <c r="E733">
        <v>1.28849057348855E-2</v>
      </c>
    </row>
    <row r="734" spans="1:5">
      <c r="A734" t="s">
        <v>1499</v>
      </c>
      <c r="B734" t="s">
        <v>1500</v>
      </c>
      <c r="C734">
        <v>0.78942202566861697</v>
      </c>
      <c r="D734" s="1">
        <v>2.8485710652959501E-12</v>
      </c>
      <c r="E734" s="1">
        <v>1.4630132965694099E-10</v>
      </c>
    </row>
    <row r="735" spans="1:5">
      <c r="A735" t="s">
        <v>1501</v>
      </c>
      <c r="B735" t="s">
        <v>1502</v>
      </c>
      <c r="C735">
        <v>0.78719775749796495</v>
      </c>
      <c r="D735" s="1">
        <v>2.4686118213276201E-7</v>
      </c>
      <c r="E735" s="1">
        <v>6.9942301458400198E-6</v>
      </c>
    </row>
    <row r="736" spans="1:5">
      <c r="A736" t="s">
        <v>1503</v>
      </c>
      <c r="B736" t="s">
        <v>1504</v>
      </c>
      <c r="C736">
        <v>0.78497249173814199</v>
      </c>
      <c r="D736">
        <v>5.86265058784394E-4</v>
      </c>
      <c r="E736">
        <v>7.9441232718482097E-3</v>
      </c>
    </row>
    <row r="737" spans="1:5">
      <c r="A737" t="s">
        <v>1505</v>
      </c>
      <c r="B737" t="s">
        <v>1506</v>
      </c>
      <c r="C737">
        <v>0.78337176306705603</v>
      </c>
      <c r="D737" s="1">
        <v>3.6816801098868403E-8</v>
      </c>
      <c r="E737" s="1">
        <v>1.1963715485042201E-6</v>
      </c>
    </row>
    <row r="738" spans="1:5">
      <c r="A738" t="s">
        <v>1507</v>
      </c>
      <c r="B738" t="s">
        <v>1508</v>
      </c>
      <c r="C738">
        <v>0.781593204091938</v>
      </c>
      <c r="D738" s="1">
        <v>2.2369817808439399E-5</v>
      </c>
      <c r="E738">
        <v>4.2903120504493602E-4</v>
      </c>
    </row>
    <row r="739" spans="1:5">
      <c r="A739" t="s">
        <v>1509</v>
      </c>
      <c r="B739" t="s">
        <v>1510</v>
      </c>
      <c r="C739">
        <v>0.781060840651986</v>
      </c>
      <c r="D739" s="1">
        <v>1.24770809723149E-13</v>
      </c>
      <c r="E739" s="1">
        <v>7.2807749520576501E-12</v>
      </c>
    </row>
    <row r="740" spans="1:5">
      <c r="A740" t="s">
        <v>1511</v>
      </c>
      <c r="B740" t="s">
        <v>1512</v>
      </c>
      <c r="C740">
        <v>0.77797078707798295</v>
      </c>
      <c r="D740" s="1">
        <v>1.74606395241924E-6</v>
      </c>
      <c r="E740" s="1">
        <v>4.24535017367466E-5</v>
      </c>
    </row>
    <row r="741" spans="1:5">
      <c r="A741" t="s">
        <v>1513</v>
      </c>
      <c r="B741" t="s">
        <v>1514</v>
      </c>
      <c r="C741">
        <v>0.77692297866437598</v>
      </c>
      <c r="D741" s="1">
        <v>2.5317776255219099E-5</v>
      </c>
      <c r="E741">
        <v>4.7887264246595699E-4</v>
      </c>
    </row>
    <row r="742" spans="1:5">
      <c r="A742" t="s">
        <v>1515</v>
      </c>
      <c r="B742" t="s">
        <v>1516</v>
      </c>
      <c r="C742">
        <v>0.77681816636536205</v>
      </c>
      <c r="D742" s="1">
        <v>3.6666420605135902E-5</v>
      </c>
      <c r="E742">
        <v>6.7581535720192003E-4</v>
      </c>
    </row>
    <row r="743" spans="1:5">
      <c r="A743" t="s">
        <v>1517</v>
      </c>
      <c r="B743" t="s">
        <v>1518</v>
      </c>
      <c r="C743">
        <v>0.77668139608728803</v>
      </c>
      <c r="D743">
        <v>1.22539804111681E-3</v>
      </c>
      <c r="E743">
        <v>1.4844419909748E-2</v>
      </c>
    </row>
    <row r="744" spans="1:5">
      <c r="A744" t="s">
        <v>1519</v>
      </c>
      <c r="B744" t="s">
        <v>1520</v>
      </c>
      <c r="C744">
        <v>0.77556350339037095</v>
      </c>
      <c r="D744" s="1">
        <v>3.86551620960234E-5</v>
      </c>
      <c r="E744">
        <v>7.1056064051309596E-4</v>
      </c>
    </row>
    <row r="745" spans="1:5">
      <c r="A745" t="s">
        <v>1521</v>
      </c>
      <c r="B745" t="s">
        <v>1522</v>
      </c>
      <c r="C745">
        <v>0.77539492021595502</v>
      </c>
      <c r="D745" s="1">
        <v>7.3694997289240996E-11</v>
      </c>
      <c r="E745" s="1">
        <v>3.2917898952031298E-9</v>
      </c>
    </row>
    <row r="746" spans="1:5">
      <c r="A746" t="s">
        <v>1523</v>
      </c>
      <c r="B746" t="s">
        <v>1524</v>
      </c>
      <c r="C746">
        <v>0.774433324620868</v>
      </c>
      <c r="D746" s="1">
        <v>4.9074202610948098E-12</v>
      </c>
      <c r="E746" s="1">
        <v>2.4382410884200401E-10</v>
      </c>
    </row>
    <row r="747" spans="1:5">
      <c r="A747" t="s">
        <v>1525</v>
      </c>
      <c r="B747" t="s">
        <v>1526</v>
      </c>
      <c r="C747">
        <v>0.77408705550642898</v>
      </c>
      <c r="D747" s="1">
        <v>9.1734340720798803E-6</v>
      </c>
      <c r="E747">
        <v>1.9503147508594001E-4</v>
      </c>
    </row>
    <row r="748" spans="1:5">
      <c r="A748" t="s">
        <v>1527</v>
      </c>
      <c r="B748" t="s">
        <v>1528</v>
      </c>
      <c r="C748">
        <v>0.77099029840516298</v>
      </c>
      <c r="D748" s="1">
        <v>5.7309766918703703E-5</v>
      </c>
      <c r="E748">
        <v>1.01621826704755E-3</v>
      </c>
    </row>
    <row r="749" spans="1:5">
      <c r="A749" t="s">
        <v>1529</v>
      </c>
      <c r="B749" t="s">
        <v>1530</v>
      </c>
      <c r="C749">
        <v>0.77091956273207896</v>
      </c>
      <c r="D749" s="1">
        <v>2.2440772435687201E-11</v>
      </c>
      <c r="E749" s="1">
        <v>1.0685080292034E-9</v>
      </c>
    </row>
    <row r="750" spans="1:5">
      <c r="A750" t="s">
        <v>1531</v>
      </c>
      <c r="B750" t="s">
        <v>1532</v>
      </c>
      <c r="C750">
        <v>0.76882575972335099</v>
      </c>
      <c r="D750">
        <v>1.5408845673200099E-4</v>
      </c>
      <c r="E750">
        <v>2.43434908659669E-3</v>
      </c>
    </row>
    <row r="751" spans="1:5">
      <c r="A751" t="s">
        <v>1533</v>
      </c>
      <c r="B751" t="s">
        <v>1534</v>
      </c>
      <c r="C751">
        <v>0.76735291184904098</v>
      </c>
      <c r="D751" s="1">
        <v>1.6908907808581801E-5</v>
      </c>
      <c r="E751">
        <v>3.32671237846604E-4</v>
      </c>
    </row>
    <row r="752" spans="1:5">
      <c r="A752" t="s">
        <v>1535</v>
      </c>
      <c r="B752" t="s">
        <v>1536</v>
      </c>
      <c r="C752">
        <v>0.76675060290971597</v>
      </c>
      <c r="D752">
        <v>1.6257961350425499E-3</v>
      </c>
      <c r="E752">
        <v>1.8829849999863601E-2</v>
      </c>
    </row>
    <row r="753" spans="1:5">
      <c r="A753" t="s">
        <v>1537</v>
      </c>
      <c r="B753" t="s">
        <v>1538</v>
      </c>
      <c r="C753">
        <v>0.76513412809383796</v>
      </c>
      <c r="D753" s="1">
        <v>5.3986383003503602E-7</v>
      </c>
      <c r="E753" s="1">
        <v>1.4347195157500899E-5</v>
      </c>
    </row>
    <row r="754" spans="1:5">
      <c r="A754" t="s">
        <v>1539</v>
      </c>
      <c r="B754" t="s">
        <v>1540</v>
      </c>
      <c r="C754">
        <v>0.76384320967346397</v>
      </c>
      <c r="D754" s="1">
        <v>1.73107309482063E-10</v>
      </c>
      <c r="E754" s="1">
        <v>7.5120903004035901E-9</v>
      </c>
    </row>
    <row r="755" spans="1:5">
      <c r="A755" t="s">
        <v>1541</v>
      </c>
      <c r="B755" t="s">
        <v>1542</v>
      </c>
      <c r="C755">
        <v>0.76377378985684996</v>
      </c>
      <c r="D755" s="1">
        <v>2.7152036623587201E-11</v>
      </c>
      <c r="E755" s="1">
        <v>1.2664485653716E-9</v>
      </c>
    </row>
    <row r="756" spans="1:5">
      <c r="A756" t="s">
        <v>1543</v>
      </c>
      <c r="B756" t="s">
        <v>1544</v>
      </c>
      <c r="C756">
        <v>0.762305629281542</v>
      </c>
      <c r="D756" s="1">
        <v>1.10369607049753E-7</v>
      </c>
      <c r="E756" s="1">
        <v>3.3484478351178299E-6</v>
      </c>
    </row>
    <row r="757" spans="1:5">
      <c r="A757" t="s">
        <v>1545</v>
      </c>
      <c r="B757" t="s">
        <v>1546</v>
      </c>
      <c r="C757">
        <v>0.75971287838571699</v>
      </c>
      <c r="D757">
        <v>2.7075868188826098E-4</v>
      </c>
      <c r="E757">
        <v>4.0139608699824103E-3</v>
      </c>
    </row>
    <row r="758" spans="1:5">
      <c r="A758" t="s">
        <v>1547</v>
      </c>
      <c r="B758" t="s">
        <v>1548</v>
      </c>
      <c r="C758">
        <v>0.75584831296180799</v>
      </c>
      <c r="D758" s="1">
        <v>3.4945952752073398E-7</v>
      </c>
      <c r="E758" s="1">
        <v>9.5651467083669302E-6</v>
      </c>
    </row>
    <row r="759" spans="1:5">
      <c r="A759" t="s">
        <v>1549</v>
      </c>
      <c r="B759" t="s">
        <v>1550</v>
      </c>
      <c r="C759">
        <v>0.75533521877378396</v>
      </c>
      <c r="D759" s="1">
        <v>6.1224549113341205E-5</v>
      </c>
      <c r="E759">
        <v>1.07637466921955E-3</v>
      </c>
    </row>
    <row r="760" spans="1:5">
      <c r="A760" t="s">
        <v>1551</v>
      </c>
      <c r="B760" t="s">
        <v>1552</v>
      </c>
      <c r="C760">
        <v>0.75208645300405697</v>
      </c>
      <c r="D760" s="1">
        <v>8.6191047765217597E-12</v>
      </c>
      <c r="E760" s="1">
        <v>4.20618447688409E-10</v>
      </c>
    </row>
    <row r="761" spans="1:5">
      <c r="A761" t="s">
        <v>1553</v>
      </c>
      <c r="B761" t="s">
        <v>1554</v>
      </c>
      <c r="C761">
        <v>0.74712839772407402</v>
      </c>
      <c r="D761" s="1">
        <v>1.51178888018926E-6</v>
      </c>
      <c r="E761" s="1">
        <v>3.7086155481279602E-5</v>
      </c>
    </row>
    <row r="762" spans="1:5">
      <c r="A762" t="s">
        <v>1555</v>
      </c>
      <c r="B762" t="s">
        <v>1556</v>
      </c>
      <c r="C762">
        <v>0.74612730431667296</v>
      </c>
      <c r="D762" s="1">
        <v>8.7541827937087494E-6</v>
      </c>
      <c r="E762">
        <v>1.8640700100951599E-4</v>
      </c>
    </row>
    <row r="763" spans="1:5">
      <c r="A763" t="s">
        <v>1557</v>
      </c>
      <c r="B763" t="s">
        <v>1558</v>
      </c>
      <c r="C763">
        <v>0.74572692116308403</v>
      </c>
      <c r="D763" s="1">
        <v>9.2336823208925904E-7</v>
      </c>
      <c r="E763" s="1">
        <v>2.3579420049609E-5</v>
      </c>
    </row>
    <row r="764" spans="1:5">
      <c r="A764" t="s">
        <v>1559</v>
      </c>
      <c r="B764" t="s">
        <v>1560</v>
      </c>
      <c r="C764">
        <v>0.744301468277903</v>
      </c>
      <c r="D764">
        <v>2.6773240250805002E-4</v>
      </c>
      <c r="E764">
        <v>3.98633489206612E-3</v>
      </c>
    </row>
    <row r="765" spans="1:5">
      <c r="A765" t="s">
        <v>1561</v>
      </c>
      <c r="B765" t="s">
        <v>1562</v>
      </c>
      <c r="C765">
        <v>0.74393710989267903</v>
      </c>
      <c r="D765" s="1">
        <v>2.3345011444896898E-10</v>
      </c>
      <c r="E765" s="1">
        <v>1.0004066935745999E-8</v>
      </c>
    </row>
    <row r="766" spans="1:5">
      <c r="A766" t="s">
        <v>1563</v>
      </c>
      <c r="B766" t="s">
        <v>1564</v>
      </c>
      <c r="C766">
        <v>0.74345066018804196</v>
      </c>
      <c r="D766">
        <v>6.6723429349786001E-3</v>
      </c>
      <c r="E766">
        <v>5.99985827326961E-2</v>
      </c>
    </row>
    <row r="767" spans="1:5">
      <c r="A767" t="s">
        <v>1565</v>
      </c>
      <c r="B767" t="s">
        <v>1566</v>
      </c>
      <c r="C767">
        <v>0.73852726835598803</v>
      </c>
      <c r="D767" s="1">
        <v>2.5874656457566401E-10</v>
      </c>
      <c r="E767" s="1">
        <v>1.0951208765512601E-8</v>
      </c>
    </row>
    <row r="768" spans="1:5">
      <c r="A768" t="s">
        <v>1567</v>
      </c>
      <c r="B768" t="s">
        <v>1568</v>
      </c>
      <c r="C768">
        <v>0.73810044337237402</v>
      </c>
      <c r="D768">
        <v>1.17392242579391E-4</v>
      </c>
      <c r="E768">
        <v>1.9164283601085599E-3</v>
      </c>
    </row>
    <row r="769" spans="1:5">
      <c r="A769" t="s">
        <v>1569</v>
      </c>
      <c r="B769" t="s">
        <v>1570</v>
      </c>
      <c r="C769">
        <v>0.73515050713591101</v>
      </c>
      <c r="D769" s="1">
        <v>4.83665676460821E-7</v>
      </c>
      <c r="E769" s="1">
        <v>1.29541160572407E-5</v>
      </c>
    </row>
    <row r="770" spans="1:5">
      <c r="A770" t="s">
        <v>1571</v>
      </c>
      <c r="B770" t="s">
        <v>1572</v>
      </c>
      <c r="C770">
        <v>0.73193861937285898</v>
      </c>
      <c r="D770" s="1">
        <v>4.9000304200471299E-11</v>
      </c>
      <c r="E770" s="1">
        <v>2.2249707665598099E-9</v>
      </c>
    </row>
    <row r="771" spans="1:5">
      <c r="A771" t="s">
        <v>1573</v>
      </c>
      <c r="B771" t="s">
        <v>1574</v>
      </c>
      <c r="C771">
        <v>0.730846159811531</v>
      </c>
      <c r="D771" s="1">
        <v>2.76220205108002E-6</v>
      </c>
      <c r="E771" s="1">
        <v>6.4091500383181606E-5</v>
      </c>
    </row>
    <row r="772" spans="1:5">
      <c r="A772" t="s">
        <v>1575</v>
      </c>
      <c r="B772" t="s">
        <v>1576</v>
      </c>
      <c r="C772">
        <v>0.72887432011763797</v>
      </c>
      <c r="D772" s="1">
        <v>8.3326070861204101E-10</v>
      </c>
      <c r="E772" s="1">
        <v>3.34108306935582E-8</v>
      </c>
    </row>
    <row r="773" spans="1:5">
      <c r="A773" t="s">
        <v>1577</v>
      </c>
      <c r="B773" t="s">
        <v>1578</v>
      </c>
      <c r="C773">
        <v>0.72741221484611296</v>
      </c>
      <c r="D773">
        <v>1.23645269899419E-2</v>
      </c>
      <c r="E773">
        <v>9.6010622091208003E-2</v>
      </c>
    </row>
    <row r="774" spans="1:5">
      <c r="A774" t="s">
        <v>1579</v>
      </c>
      <c r="B774" t="s">
        <v>1580</v>
      </c>
      <c r="C774">
        <v>0.72703261001444797</v>
      </c>
      <c r="D774">
        <v>3.0628048313132398E-4</v>
      </c>
      <c r="E774">
        <v>4.47763780936018E-3</v>
      </c>
    </row>
    <row r="775" spans="1:5">
      <c r="A775" t="s">
        <v>1581</v>
      </c>
      <c r="B775" t="s">
        <v>1582</v>
      </c>
      <c r="C775">
        <v>0.72525093536327601</v>
      </c>
      <c r="D775" s="1">
        <v>1.6949179781826601E-9</v>
      </c>
      <c r="E775" s="1">
        <v>6.5656526087058594E-8</v>
      </c>
    </row>
    <row r="776" spans="1:5">
      <c r="A776" t="s">
        <v>1583</v>
      </c>
      <c r="B776" t="s">
        <v>1584</v>
      </c>
      <c r="C776">
        <v>0.72479514974215797</v>
      </c>
      <c r="D776" s="1">
        <v>5.1793170963917297E-6</v>
      </c>
      <c r="E776">
        <v>1.13638360548512E-4</v>
      </c>
    </row>
    <row r="777" spans="1:5">
      <c r="A777" t="s">
        <v>1585</v>
      </c>
      <c r="B777" t="s">
        <v>1586</v>
      </c>
      <c r="C777">
        <v>0.72263638663213603</v>
      </c>
      <c r="D777" s="1">
        <v>1.92314836388536E-6</v>
      </c>
      <c r="E777" s="1">
        <v>4.6266900901684098E-5</v>
      </c>
    </row>
    <row r="778" spans="1:5">
      <c r="A778" t="s">
        <v>1587</v>
      </c>
      <c r="B778" t="s">
        <v>1588</v>
      </c>
      <c r="C778">
        <v>0.72254072408955805</v>
      </c>
      <c r="D778">
        <v>7.5753917301942001E-3</v>
      </c>
      <c r="E778">
        <v>6.6293137712924693E-2</v>
      </c>
    </row>
    <row r="779" spans="1:5">
      <c r="A779" t="s">
        <v>1589</v>
      </c>
      <c r="B779" t="s">
        <v>1590</v>
      </c>
      <c r="C779">
        <v>0.72239195146829405</v>
      </c>
      <c r="D779">
        <v>1.0697709939052001E-2</v>
      </c>
      <c r="E779">
        <v>8.5888581027061206E-2</v>
      </c>
    </row>
    <row r="780" spans="1:5">
      <c r="A780" t="s">
        <v>1591</v>
      </c>
      <c r="B780" t="s">
        <v>1592</v>
      </c>
      <c r="C780">
        <v>0.72135518136636101</v>
      </c>
      <c r="D780" s="1">
        <v>8.4674043250457205E-8</v>
      </c>
      <c r="E780" s="1">
        <v>2.6329595353594502E-6</v>
      </c>
    </row>
    <row r="781" spans="1:5">
      <c r="A781" t="s">
        <v>1593</v>
      </c>
      <c r="B781" t="s">
        <v>1594</v>
      </c>
      <c r="C781">
        <v>0.72129710413315096</v>
      </c>
      <c r="D781" s="1">
        <v>1.28182978196587E-8</v>
      </c>
      <c r="E781" s="1">
        <v>4.4500586835691102E-7</v>
      </c>
    </row>
    <row r="782" spans="1:5">
      <c r="A782" t="s">
        <v>1595</v>
      </c>
      <c r="B782" t="s">
        <v>1596</v>
      </c>
      <c r="C782">
        <v>0.71828439682705802</v>
      </c>
      <c r="D782" s="1">
        <v>6.7299271990593203E-8</v>
      </c>
      <c r="E782" s="1">
        <v>2.1264399004769702E-6</v>
      </c>
    </row>
    <row r="783" spans="1:5">
      <c r="A783" t="s">
        <v>1597</v>
      </c>
      <c r="B783" t="s">
        <v>1598</v>
      </c>
      <c r="C783">
        <v>0.71807861606214396</v>
      </c>
      <c r="D783">
        <v>1.1244754590097999E-4</v>
      </c>
      <c r="E783">
        <v>1.8444894700240899E-3</v>
      </c>
    </row>
    <row r="784" spans="1:5">
      <c r="A784" t="s">
        <v>1599</v>
      </c>
      <c r="B784" t="s">
        <v>1600</v>
      </c>
      <c r="C784">
        <v>0.71753267201347803</v>
      </c>
      <c r="D784" s="1">
        <v>2.73520615272416E-7</v>
      </c>
      <c r="E784" s="1">
        <v>7.6390798314269805E-6</v>
      </c>
    </row>
    <row r="785" spans="1:5">
      <c r="A785" t="s">
        <v>1601</v>
      </c>
      <c r="B785" t="s">
        <v>1602</v>
      </c>
      <c r="C785">
        <v>0.71454295054888795</v>
      </c>
      <c r="D785" s="1">
        <v>1.6715555200352701E-5</v>
      </c>
      <c r="E785">
        <v>3.2933966733108801E-4</v>
      </c>
    </row>
    <row r="786" spans="1:5">
      <c r="A786" t="s">
        <v>1603</v>
      </c>
      <c r="B786" t="s">
        <v>1604</v>
      </c>
      <c r="C786">
        <v>0.71430491322658196</v>
      </c>
      <c r="D786">
        <v>2.7486379215258498E-4</v>
      </c>
      <c r="E786">
        <v>4.0660271648202701E-3</v>
      </c>
    </row>
    <row r="787" spans="1:5">
      <c r="A787" t="s">
        <v>1605</v>
      </c>
      <c r="B787" t="s">
        <v>1606</v>
      </c>
      <c r="C787">
        <v>0.71155072492087201</v>
      </c>
      <c r="D787">
        <v>1.2872740082824699E-3</v>
      </c>
      <c r="E787">
        <v>1.54709802590513E-2</v>
      </c>
    </row>
    <row r="788" spans="1:5">
      <c r="A788" t="s">
        <v>1607</v>
      </c>
      <c r="B788" t="s">
        <v>1608</v>
      </c>
      <c r="C788">
        <v>0.71090709088472603</v>
      </c>
      <c r="D788" s="1">
        <v>9.9212245318366595E-6</v>
      </c>
      <c r="E788">
        <v>2.07709545045918E-4</v>
      </c>
    </row>
    <row r="789" spans="1:5">
      <c r="A789" t="s">
        <v>1609</v>
      </c>
      <c r="B789" t="s">
        <v>1610</v>
      </c>
      <c r="C789">
        <v>0.70698681228286697</v>
      </c>
      <c r="D789" s="1">
        <v>7.3684497289246902E-7</v>
      </c>
      <c r="E789" s="1">
        <v>1.9173349361052001E-5</v>
      </c>
    </row>
    <row r="790" spans="1:5">
      <c r="A790" t="s">
        <v>1611</v>
      </c>
      <c r="B790" t="s">
        <v>1612</v>
      </c>
      <c r="C790">
        <v>0.70645506860907104</v>
      </c>
      <c r="D790" s="1">
        <v>5.7772754073215303E-5</v>
      </c>
      <c r="E790">
        <v>1.0222422923948399E-3</v>
      </c>
    </row>
    <row r="791" spans="1:5">
      <c r="A791" t="s">
        <v>1613</v>
      </c>
      <c r="B791" t="s">
        <v>1614</v>
      </c>
      <c r="C791">
        <v>0.70623255150503095</v>
      </c>
      <c r="D791" s="1">
        <v>2.3933908393422101E-5</v>
      </c>
      <c r="E791">
        <v>4.5520899556033E-4</v>
      </c>
    </row>
    <row r="792" spans="1:5">
      <c r="A792" t="s">
        <v>1615</v>
      </c>
      <c r="B792" t="s">
        <v>1616</v>
      </c>
      <c r="C792">
        <v>0.70474616170652105</v>
      </c>
      <c r="D792" s="1">
        <v>2.2199163397833599E-5</v>
      </c>
      <c r="E792">
        <v>4.2695249323210601E-4</v>
      </c>
    </row>
    <row r="793" spans="1:5">
      <c r="A793" t="s">
        <v>1617</v>
      </c>
      <c r="B793" t="s">
        <v>1618</v>
      </c>
      <c r="C793">
        <v>0.70116624482647705</v>
      </c>
      <c r="D793">
        <v>2.98747904172658E-3</v>
      </c>
      <c r="E793">
        <v>3.13205658250739E-2</v>
      </c>
    </row>
    <row r="794" spans="1:5">
      <c r="A794" t="s">
        <v>1619</v>
      </c>
      <c r="B794" t="s">
        <v>1620</v>
      </c>
      <c r="C794">
        <v>0.70007507434620297</v>
      </c>
      <c r="D794" s="1">
        <v>3.6004050830853398E-5</v>
      </c>
      <c r="E794">
        <v>6.6539561865699797E-4</v>
      </c>
    </row>
    <row r="795" spans="1:5">
      <c r="A795" t="s">
        <v>1621</v>
      </c>
      <c r="B795" t="s">
        <v>1622</v>
      </c>
      <c r="C795">
        <v>0.70005543362642098</v>
      </c>
      <c r="D795" s="1">
        <v>1.6037391462404399E-7</v>
      </c>
      <c r="E795" s="1">
        <v>4.7294784757839003E-6</v>
      </c>
    </row>
    <row r="796" spans="1:5">
      <c r="A796" t="s">
        <v>1623</v>
      </c>
      <c r="B796" t="s">
        <v>1624</v>
      </c>
      <c r="C796">
        <v>0.69698287892305499</v>
      </c>
      <c r="D796" s="1">
        <v>2.4335680227867599E-10</v>
      </c>
      <c r="E796" s="1">
        <v>1.0363825557911399E-8</v>
      </c>
    </row>
    <row r="797" spans="1:5">
      <c r="A797" t="s">
        <v>1625</v>
      </c>
      <c r="B797" t="s">
        <v>1626</v>
      </c>
      <c r="C797">
        <v>0.695985644174545</v>
      </c>
      <c r="D797">
        <v>3.0540742754477301E-3</v>
      </c>
      <c r="E797">
        <v>3.1923296759369002E-2</v>
      </c>
    </row>
    <row r="798" spans="1:5">
      <c r="A798" t="s">
        <v>1627</v>
      </c>
      <c r="B798" t="s">
        <v>1628</v>
      </c>
      <c r="C798">
        <v>0.69511746860590595</v>
      </c>
      <c r="D798">
        <v>3.2973388811642899E-3</v>
      </c>
      <c r="E798">
        <v>3.3848935474020903E-2</v>
      </c>
    </row>
    <row r="799" spans="1:5">
      <c r="A799" t="s">
        <v>1629</v>
      </c>
      <c r="B799" t="s">
        <v>1630</v>
      </c>
      <c r="C799">
        <v>0.692514615341845</v>
      </c>
      <c r="D799">
        <v>1.27820119198725E-2</v>
      </c>
      <c r="E799">
        <v>9.8086026556917394E-2</v>
      </c>
    </row>
    <row r="800" spans="1:5">
      <c r="A800" t="s">
        <v>1631</v>
      </c>
      <c r="B800" t="s">
        <v>1632</v>
      </c>
      <c r="C800">
        <v>0.69214436279154101</v>
      </c>
      <c r="D800" s="1">
        <v>1.00192665492093E-6</v>
      </c>
      <c r="E800" s="1">
        <v>2.5396340515583601E-5</v>
      </c>
    </row>
    <row r="801" spans="1:5">
      <c r="A801" t="s">
        <v>1633</v>
      </c>
      <c r="B801" t="s">
        <v>1634</v>
      </c>
      <c r="C801">
        <v>0.69122272222175696</v>
      </c>
      <c r="D801" s="1">
        <v>5.9017030654439496E-10</v>
      </c>
      <c r="E801" s="1">
        <v>2.4086325635843098E-8</v>
      </c>
    </row>
    <row r="802" spans="1:5">
      <c r="A802" t="s">
        <v>1635</v>
      </c>
      <c r="B802" t="s">
        <v>1636</v>
      </c>
      <c r="C802">
        <v>0.68947643766983802</v>
      </c>
      <c r="D802" s="1">
        <v>7.5870483612384805E-8</v>
      </c>
      <c r="E802" s="1">
        <v>2.3862659215060398E-6</v>
      </c>
    </row>
    <row r="803" spans="1:5">
      <c r="A803" t="s">
        <v>1637</v>
      </c>
      <c r="B803" t="s">
        <v>1638</v>
      </c>
      <c r="C803">
        <v>0.68762511587395003</v>
      </c>
      <c r="D803">
        <v>2.1745731123666199E-4</v>
      </c>
      <c r="E803">
        <v>3.3207039075594E-3</v>
      </c>
    </row>
    <row r="804" spans="1:5">
      <c r="A804" t="s">
        <v>1639</v>
      </c>
      <c r="B804" t="s">
        <v>1640</v>
      </c>
      <c r="C804">
        <v>0.68590001871536399</v>
      </c>
      <c r="D804" s="1">
        <v>1.16903438792604E-8</v>
      </c>
      <c r="E804" s="1">
        <v>4.0895327963341399E-7</v>
      </c>
    </row>
    <row r="805" spans="1:5">
      <c r="A805" t="s">
        <v>1641</v>
      </c>
      <c r="B805" t="s">
        <v>1642</v>
      </c>
      <c r="C805">
        <v>0.68158123674925697</v>
      </c>
      <c r="D805" s="1">
        <v>4.0439232049408003E-9</v>
      </c>
      <c r="E805" s="1">
        <v>1.5110168640150701E-7</v>
      </c>
    </row>
    <row r="806" spans="1:5">
      <c r="A806" t="s">
        <v>1643</v>
      </c>
      <c r="B806" t="s">
        <v>1644</v>
      </c>
      <c r="C806">
        <v>0.68063348578081795</v>
      </c>
      <c r="D806" s="1">
        <v>1.49191996637302E-5</v>
      </c>
      <c r="E806">
        <v>2.9954170569360502E-4</v>
      </c>
    </row>
    <row r="807" spans="1:5">
      <c r="A807" t="s">
        <v>1645</v>
      </c>
      <c r="B807" t="s">
        <v>1646</v>
      </c>
      <c r="C807">
        <v>0.68014233633167898</v>
      </c>
      <c r="D807" s="1">
        <v>1.46744591585566E-5</v>
      </c>
      <c r="E807">
        <v>2.95059909737956E-4</v>
      </c>
    </row>
    <row r="808" spans="1:5">
      <c r="A808" t="s">
        <v>1647</v>
      </c>
      <c r="B808" t="s">
        <v>1648</v>
      </c>
      <c r="C808">
        <v>0.67803348145943099</v>
      </c>
      <c r="D808" s="1">
        <v>1.24883480385168E-7</v>
      </c>
      <c r="E808" s="1">
        <v>3.75554203184608E-6</v>
      </c>
    </row>
    <row r="809" spans="1:5">
      <c r="A809" t="s">
        <v>1649</v>
      </c>
      <c r="B809" t="s">
        <v>1650</v>
      </c>
      <c r="C809">
        <v>0.67800146551198204</v>
      </c>
      <c r="D809" s="1">
        <v>2.6320184206371601E-10</v>
      </c>
      <c r="E809" s="1">
        <v>1.1105498031445401E-8</v>
      </c>
    </row>
    <row r="810" spans="1:5">
      <c r="A810" t="s">
        <v>1651</v>
      </c>
      <c r="B810" t="s">
        <v>1652</v>
      </c>
      <c r="C810">
        <v>0.67780236736391797</v>
      </c>
      <c r="D810">
        <v>4.1152812582809098E-4</v>
      </c>
      <c r="E810">
        <v>5.8178197829696996E-3</v>
      </c>
    </row>
    <row r="811" spans="1:5">
      <c r="A811" t="s">
        <v>1653</v>
      </c>
      <c r="B811" t="s">
        <v>1654</v>
      </c>
      <c r="C811">
        <v>0.67755194544324404</v>
      </c>
      <c r="D811" s="1">
        <v>1.9863750173562399E-8</v>
      </c>
      <c r="E811" s="1">
        <v>6.6634776871930899E-7</v>
      </c>
    </row>
    <row r="812" spans="1:5">
      <c r="A812" t="s">
        <v>1655</v>
      </c>
      <c r="B812" t="s">
        <v>1656</v>
      </c>
      <c r="C812">
        <v>0.67754770168945999</v>
      </c>
      <c r="D812" s="1">
        <v>1.5710006984409599E-5</v>
      </c>
      <c r="E812">
        <v>3.1267246121510599E-4</v>
      </c>
    </row>
    <row r="813" spans="1:5">
      <c r="A813" t="s">
        <v>1657</v>
      </c>
      <c r="B813" t="s">
        <v>1658</v>
      </c>
      <c r="C813">
        <v>0.67543018792840703</v>
      </c>
      <c r="D813" s="1">
        <v>1.8003229821491601E-9</v>
      </c>
      <c r="E813" s="1">
        <v>6.9543180434398194E-8</v>
      </c>
    </row>
    <row r="814" spans="1:5">
      <c r="A814" t="s">
        <v>1659</v>
      </c>
      <c r="B814" t="s">
        <v>1660</v>
      </c>
      <c r="C814">
        <v>0.67534599978036902</v>
      </c>
      <c r="D814">
        <v>4.7190114821920399E-4</v>
      </c>
      <c r="E814">
        <v>6.5897967877086997E-3</v>
      </c>
    </row>
    <row r="815" spans="1:5">
      <c r="A815" t="s">
        <v>1661</v>
      </c>
      <c r="B815" t="s">
        <v>1662</v>
      </c>
      <c r="C815">
        <v>0.67524461052795803</v>
      </c>
      <c r="D815" s="1">
        <v>9.6759453682394102E-5</v>
      </c>
      <c r="E815">
        <v>1.6122264742972901E-3</v>
      </c>
    </row>
    <row r="816" spans="1:5">
      <c r="A816" t="s">
        <v>1663</v>
      </c>
      <c r="B816" t="s">
        <v>1664</v>
      </c>
      <c r="C816">
        <v>0.67511489650669299</v>
      </c>
      <c r="D816" s="1">
        <v>7.0321030792242895E-7</v>
      </c>
      <c r="E816" s="1">
        <v>1.8332933369848401E-5</v>
      </c>
    </row>
    <row r="817" spans="1:5">
      <c r="A817" t="s">
        <v>1665</v>
      </c>
      <c r="B817" t="s">
        <v>1666</v>
      </c>
      <c r="C817">
        <v>0.67394380043922897</v>
      </c>
      <c r="D817" s="1">
        <v>6.6493970980407898E-7</v>
      </c>
      <c r="E817" s="1">
        <v>1.7501570519277001E-5</v>
      </c>
    </row>
    <row r="818" spans="1:5">
      <c r="A818" t="s">
        <v>1667</v>
      </c>
      <c r="B818" t="s">
        <v>1668</v>
      </c>
      <c r="C818">
        <v>0.67282064364133898</v>
      </c>
      <c r="D818" s="1">
        <v>7.6791481933384396E-8</v>
      </c>
      <c r="E818" s="1">
        <v>2.4097061596167001E-6</v>
      </c>
    </row>
    <row r="819" spans="1:5">
      <c r="A819" t="s">
        <v>1669</v>
      </c>
      <c r="B819" t="s">
        <v>1670</v>
      </c>
      <c r="C819">
        <v>0.66986501609502402</v>
      </c>
      <c r="D819">
        <v>7.8186015018019098E-4</v>
      </c>
      <c r="E819">
        <v>1.01147624900198E-2</v>
      </c>
    </row>
    <row r="820" spans="1:5">
      <c r="A820" t="s">
        <v>1671</v>
      </c>
      <c r="B820" t="s">
        <v>1672</v>
      </c>
      <c r="C820">
        <v>0.66913739274153605</v>
      </c>
      <c r="D820">
        <v>9.1138170768997797E-4</v>
      </c>
      <c r="E820">
        <v>1.1572016071808E-2</v>
      </c>
    </row>
    <row r="821" spans="1:5">
      <c r="A821" t="s">
        <v>1673</v>
      </c>
      <c r="B821" t="s">
        <v>1674</v>
      </c>
      <c r="C821">
        <v>0.66859306569577104</v>
      </c>
      <c r="D821" s="1">
        <v>2.0918229671827901E-6</v>
      </c>
      <c r="E821" s="1">
        <v>5.0061375827186003E-5</v>
      </c>
    </row>
    <row r="822" spans="1:5">
      <c r="A822" t="s">
        <v>1675</v>
      </c>
      <c r="B822" t="s">
        <v>1676</v>
      </c>
      <c r="C822">
        <v>0.66678716827074003</v>
      </c>
      <c r="D822">
        <v>1.2327423584877701E-3</v>
      </c>
      <c r="E822">
        <v>1.4912530885681299E-2</v>
      </c>
    </row>
    <row r="823" spans="1:5">
      <c r="A823" t="s">
        <v>1677</v>
      </c>
      <c r="B823" t="s">
        <v>1678</v>
      </c>
      <c r="C823">
        <v>0.66633603328215496</v>
      </c>
      <c r="D823" s="1">
        <v>2.62614201530482E-7</v>
      </c>
      <c r="E823" s="1">
        <v>7.3795666917776796E-6</v>
      </c>
    </row>
    <row r="824" spans="1:5">
      <c r="A824" t="s">
        <v>1679</v>
      </c>
      <c r="B824" t="s">
        <v>1680</v>
      </c>
      <c r="C824">
        <v>0.66612047124560103</v>
      </c>
      <c r="D824" s="1">
        <v>1.8428912197871599E-8</v>
      </c>
      <c r="E824" s="1">
        <v>6.2245239647638697E-7</v>
      </c>
    </row>
    <row r="825" spans="1:5">
      <c r="A825" t="s">
        <v>1681</v>
      </c>
      <c r="B825" t="s">
        <v>1682</v>
      </c>
      <c r="C825">
        <v>0.66578391661588998</v>
      </c>
      <c r="D825" s="1">
        <v>8.7323197297710004E-7</v>
      </c>
      <c r="E825" s="1">
        <v>2.2421544456561E-5</v>
      </c>
    </row>
    <row r="826" spans="1:5">
      <c r="A826" t="s">
        <v>1683</v>
      </c>
      <c r="B826" t="s">
        <v>1684</v>
      </c>
      <c r="C826">
        <v>0.66193752384891402</v>
      </c>
      <c r="D826" s="1">
        <v>8.8177449656218193E-9</v>
      </c>
      <c r="E826" s="1">
        <v>3.1325838526832098E-7</v>
      </c>
    </row>
    <row r="827" spans="1:5">
      <c r="A827" t="s">
        <v>1685</v>
      </c>
      <c r="B827" t="s">
        <v>1686</v>
      </c>
      <c r="C827">
        <v>0.66142608198539199</v>
      </c>
      <c r="D827">
        <v>2.2541968437836801E-3</v>
      </c>
      <c r="E827">
        <v>2.4749240447402399E-2</v>
      </c>
    </row>
    <row r="828" spans="1:5">
      <c r="A828" t="s">
        <v>1687</v>
      </c>
      <c r="B828" t="s">
        <v>1688</v>
      </c>
      <c r="C828">
        <v>0.660105955410768</v>
      </c>
      <c r="D828" s="1">
        <v>2.4250481165370601E-6</v>
      </c>
      <c r="E828" s="1">
        <v>5.6845615080466298E-5</v>
      </c>
    </row>
    <row r="829" spans="1:5">
      <c r="A829" t="s">
        <v>1689</v>
      </c>
      <c r="B829" t="s">
        <v>1690</v>
      </c>
      <c r="C829">
        <v>0.65963928909532499</v>
      </c>
      <c r="D829" s="1">
        <v>1.8051705030765899E-5</v>
      </c>
      <c r="E829">
        <v>3.52123799554612E-4</v>
      </c>
    </row>
    <row r="830" spans="1:5">
      <c r="A830" t="s">
        <v>1691</v>
      </c>
      <c r="B830" t="s">
        <v>1692</v>
      </c>
      <c r="C830">
        <v>0.658954027194115</v>
      </c>
      <c r="D830" s="1">
        <v>5.5300330738448499E-5</v>
      </c>
      <c r="E830">
        <v>9.8357125216127703E-4</v>
      </c>
    </row>
    <row r="831" spans="1:5">
      <c r="A831" t="s">
        <v>1693</v>
      </c>
      <c r="B831" t="s">
        <v>1694</v>
      </c>
      <c r="C831">
        <v>0.65841862371792503</v>
      </c>
      <c r="D831" s="1">
        <v>5.4703758652098399E-5</v>
      </c>
      <c r="E831">
        <v>9.7443447710425599E-4</v>
      </c>
    </row>
    <row r="832" spans="1:5">
      <c r="A832" t="s">
        <v>1695</v>
      </c>
      <c r="B832" t="s">
        <v>1696</v>
      </c>
      <c r="C832">
        <v>0.65634769358502498</v>
      </c>
      <c r="D832">
        <v>2.5751301840507002E-3</v>
      </c>
      <c r="E832">
        <v>2.7609663967073698E-2</v>
      </c>
    </row>
    <row r="833" spans="1:5">
      <c r="A833" t="s">
        <v>1697</v>
      </c>
      <c r="B833" t="s">
        <v>1698</v>
      </c>
      <c r="C833">
        <v>0.65586421593531696</v>
      </c>
      <c r="D833">
        <v>3.4334461519175597E-4</v>
      </c>
      <c r="E833">
        <v>4.9665450507642896E-3</v>
      </c>
    </row>
    <row r="834" spans="1:5">
      <c r="A834" t="s">
        <v>1699</v>
      </c>
      <c r="B834" t="s">
        <v>1700</v>
      </c>
      <c r="C834">
        <v>0.65381306437335296</v>
      </c>
      <c r="D834" s="1">
        <v>1.4820108999264101E-6</v>
      </c>
      <c r="E834" s="1">
        <v>3.6551826386134703E-5</v>
      </c>
    </row>
    <row r="835" spans="1:5">
      <c r="A835" t="s">
        <v>1701</v>
      </c>
      <c r="B835" t="s">
        <v>1702</v>
      </c>
      <c r="C835">
        <v>0.64840510973962695</v>
      </c>
      <c r="D835" s="1">
        <v>1.4116598267979301E-5</v>
      </c>
      <c r="E835">
        <v>2.86375956034867E-4</v>
      </c>
    </row>
    <row r="836" spans="1:5">
      <c r="A836" t="s">
        <v>1703</v>
      </c>
      <c r="B836" t="s">
        <v>1704</v>
      </c>
      <c r="C836">
        <v>0.64687579507975301</v>
      </c>
      <c r="D836" s="1">
        <v>2.31852484392347E-6</v>
      </c>
      <c r="E836" s="1">
        <v>5.4911798246498303E-5</v>
      </c>
    </row>
    <row r="837" spans="1:5">
      <c r="A837" t="s">
        <v>1705</v>
      </c>
      <c r="B837" t="s">
        <v>1706</v>
      </c>
      <c r="C837">
        <v>0.64668642010817601</v>
      </c>
      <c r="D837">
        <v>7.0060003248872699E-4</v>
      </c>
      <c r="E837">
        <v>9.2024216911091097E-3</v>
      </c>
    </row>
    <row r="838" spans="1:5">
      <c r="A838" t="s">
        <v>1707</v>
      </c>
      <c r="B838" t="s">
        <v>1708</v>
      </c>
      <c r="C838">
        <v>0.646558829413588</v>
      </c>
      <c r="D838">
        <v>8.1643713491141006E-3</v>
      </c>
      <c r="E838">
        <v>7.0237154523464004E-2</v>
      </c>
    </row>
    <row r="839" spans="1:5">
      <c r="A839" t="s">
        <v>1709</v>
      </c>
      <c r="B839" t="s">
        <v>1710</v>
      </c>
      <c r="C839">
        <v>0.64401031660922603</v>
      </c>
      <c r="D839" s="1">
        <v>3.4228201916500802E-6</v>
      </c>
      <c r="E839" s="1">
        <v>7.8228555480162502E-5</v>
      </c>
    </row>
    <row r="840" spans="1:5">
      <c r="A840" t="s">
        <v>1711</v>
      </c>
      <c r="B840" t="s">
        <v>1712</v>
      </c>
      <c r="C840">
        <v>0.64160756722177703</v>
      </c>
      <c r="D840" s="1">
        <v>1.1828142133381101E-6</v>
      </c>
      <c r="E840" s="1">
        <v>2.9544501470865999E-5</v>
      </c>
    </row>
    <row r="841" spans="1:5">
      <c r="A841" t="s">
        <v>1713</v>
      </c>
      <c r="B841" t="s">
        <v>1714</v>
      </c>
      <c r="C841">
        <v>0.64046736414002403</v>
      </c>
      <c r="D841" s="1">
        <v>5.1253460173644701E-6</v>
      </c>
      <c r="E841">
        <v>1.12815200539517E-4</v>
      </c>
    </row>
    <row r="842" spans="1:5">
      <c r="A842" t="s">
        <v>1715</v>
      </c>
      <c r="B842" t="s">
        <v>1716</v>
      </c>
      <c r="C842">
        <v>0.63988709349004103</v>
      </c>
      <c r="D842" s="1">
        <v>4.4134288141606103E-5</v>
      </c>
      <c r="E842">
        <v>8.0373637886566398E-4</v>
      </c>
    </row>
    <row r="843" spans="1:5">
      <c r="A843" t="s">
        <v>1717</v>
      </c>
      <c r="B843" t="s">
        <v>1718</v>
      </c>
      <c r="C843">
        <v>0.63917274583547001</v>
      </c>
      <c r="D843" s="1">
        <v>8.5129933079533398E-6</v>
      </c>
      <c r="E843">
        <v>1.82119621266715E-4</v>
      </c>
    </row>
    <row r="844" spans="1:5">
      <c r="A844" t="s">
        <v>1719</v>
      </c>
      <c r="B844" t="s">
        <v>1720</v>
      </c>
      <c r="C844">
        <v>0.63856456337337397</v>
      </c>
      <c r="D844" s="1">
        <v>1.71901233367818E-5</v>
      </c>
      <c r="E844">
        <v>3.3771942882133E-4</v>
      </c>
    </row>
    <row r="845" spans="1:5">
      <c r="A845" t="s">
        <v>1721</v>
      </c>
      <c r="B845" t="s">
        <v>1722</v>
      </c>
      <c r="C845">
        <v>0.63735773777432803</v>
      </c>
      <c r="D845" s="1">
        <v>7.1258627967010297E-9</v>
      </c>
      <c r="E845" s="1">
        <v>2.5908255131582698E-7</v>
      </c>
    </row>
    <row r="846" spans="1:5">
      <c r="A846" t="s">
        <v>1723</v>
      </c>
      <c r="B846" t="s">
        <v>1724</v>
      </c>
      <c r="C846">
        <v>0.63691641340424399</v>
      </c>
      <c r="D846">
        <v>4.4540064058945202E-4</v>
      </c>
      <c r="E846">
        <v>6.25156497891828E-3</v>
      </c>
    </row>
    <row r="847" spans="1:5">
      <c r="A847" t="s">
        <v>1725</v>
      </c>
      <c r="B847" t="s">
        <v>1726</v>
      </c>
      <c r="C847">
        <v>0.63589987251675895</v>
      </c>
      <c r="D847" s="1">
        <v>7.3848216185548604E-5</v>
      </c>
      <c r="E847">
        <v>1.27702470183156E-3</v>
      </c>
    </row>
    <row r="848" spans="1:5">
      <c r="A848" t="s">
        <v>1727</v>
      </c>
      <c r="B848" t="s">
        <v>1728</v>
      </c>
      <c r="C848">
        <v>0.63478763205612998</v>
      </c>
      <c r="D848" s="1">
        <v>5.2064270356261796E-7</v>
      </c>
      <c r="E848" s="1">
        <v>1.3863249308648899E-5</v>
      </c>
    </row>
    <row r="849" spans="1:5">
      <c r="A849" t="s">
        <v>1729</v>
      </c>
      <c r="B849" t="s">
        <v>1730</v>
      </c>
      <c r="C849">
        <v>0.632252872744963</v>
      </c>
      <c r="D849">
        <v>5.8639007670219902E-3</v>
      </c>
      <c r="E849">
        <v>5.3859123387925402E-2</v>
      </c>
    </row>
    <row r="850" spans="1:5">
      <c r="A850" t="s">
        <v>1731</v>
      </c>
      <c r="B850" t="s">
        <v>1732</v>
      </c>
      <c r="C850">
        <v>0.63130692688881096</v>
      </c>
      <c r="D850">
        <v>3.70093708996872E-4</v>
      </c>
      <c r="E850">
        <v>5.3198061126562904E-3</v>
      </c>
    </row>
    <row r="851" spans="1:5">
      <c r="A851" t="s">
        <v>1733</v>
      </c>
      <c r="B851" t="s">
        <v>1734</v>
      </c>
      <c r="C851">
        <v>0.63057564083169004</v>
      </c>
      <c r="D851" s="1">
        <v>2.62967435848777E-5</v>
      </c>
      <c r="E851">
        <v>4.9602096943525203E-4</v>
      </c>
    </row>
    <row r="852" spans="1:5">
      <c r="A852" t="s">
        <v>1735</v>
      </c>
      <c r="B852" t="s">
        <v>1736</v>
      </c>
      <c r="C852">
        <v>0.630376859921988</v>
      </c>
      <c r="D852">
        <v>2.2642581250299101E-4</v>
      </c>
      <c r="E852">
        <v>3.4423250186846098E-3</v>
      </c>
    </row>
    <row r="853" spans="1:5">
      <c r="A853" t="s">
        <v>1737</v>
      </c>
      <c r="B853" t="s">
        <v>1738</v>
      </c>
      <c r="C853">
        <v>0.629843744675877</v>
      </c>
      <c r="D853" s="1">
        <v>8.0921029110930605E-5</v>
      </c>
      <c r="E853">
        <v>1.3819054448296301E-3</v>
      </c>
    </row>
    <row r="854" spans="1:5">
      <c r="A854" t="s">
        <v>1739</v>
      </c>
      <c r="B854" t="s">
        <v>1740</v>
      </c>
      <c r="C854">
        <v>0.62914905468799998</v>
      </c>
      <c r="D854" s="1">
        <v>4.7459486013706101E-6</v>
      </c>
      <c r="E854">
        <v>1.0548005376109401E-4</v>
      </c>
    </row>
    <row r="855" spans="1:5">
      <c r="A855" t="s">
        <v>1741</v>
      </c>
      <c r="B855" t="s">
        <v>1742</v>
      </c>
      <c r="C855">
        <v>0.625934777527696</v>
      </c>
      <c r="D855">
        <v>4.3309206966377003E-4</v>
      </c>
      <c r="E855">
        <v>6.0975272600608602E-3</v>
      </c>
    </row>
    <row r="856" spans="1:5">
      <c r="A856" t="s">
        <v>1743</v>
      </c>
      <c r="B856" t="s">
        <v>1744</v>
      </c>
      <c r="C856">
        <v>0.62583885924390203</v>
      </c>
      <c r="D856" s="1">
        <v>3.7821134384805699E-8</v>
      </c>
      <c r="E856" s="1">
        <v>1.22321041466708E-6</v>
      </c>
    </row>
    <row r="857" spans="1:5">
      <c r="A857" t="s">
        <v>1745</v>
      </c>
      <c r="B857" t="s">
        <v>1746</v>
      </c>
      <c r="C857">
        <v>0.62379501765837098</v>
      </c>
      <c r="D857">
        <v>4.0143586688121699E-4</v>
      </c>
      <c r="E857">
        <v>5.7104668491100904E-3</v>
      </c>
    </row>
    <row r="858" spans="1:5">
      <c r="A858" t="s">
        <v>1747</v>
      </c>
      <c r="B858" t="s">
        <v>1748</v>
      </c>
      <c r="C858">
        <v>0.62236082923003</v>
      </c>
      <c r="D858">
        <v>7.8112375601347098E-3</v>
      </c>
      <c r="E858">
        <v>6.7837555834152796E-2</v>
      </c>
    </row>
    <row r="859" spans="1:5">
      <c r="A859" t="s">
        <v>1749</v>
      </c>
      <c r="B859" t="s">
        <v>1750</v>
      </c>
      <c r="C859">
        <v>0.62182057007220004</v>
      </c>
      <c r="D859">
        <v>7.6091331168192701E-3</v>
      </c>
      <c r="E859">
        <v>6.6503532460766596E-2</v>
      </c>
    </row>
    <row r="860" spans="1:5">
      <c r="A860" t="s">
        <v>1751</v>
      </c>
      <c r="B860" t="s">
        <v>1752</v>
      </c>
      <c r="C860">
        <v>0.62091018078640203</v>
      </c>
      <c r="D860" s="1">
        <v>1.14359777817776E-6</v>
      </c>
      <c r="E860" s="1">
        <v>2.8669390003933499E-5</v>
      </c>
    </row>
    <row r="861" spans="1:5">
      <c r="A861" t="s">
        <v>1753</v>
      </c>
      <c r="B861" t="s">
        <v>1754</v>
      </c>
      <c r="C861">
        <v>0.61949258244655903</v>
      </c>
      <c r="D861" s="1">
        <v>5.2651452301561101E-5</v>
      </c>
      <c r="E861">
        <v>9.4011636121264005E-4</v>
      </c>
    </row>
    <row r="862" spans="1:5">
      <c r="A862" t="s">
        <v>1755</v>
      </c>
      <c r="B862" t="s">
        <v>1756</v>
      </c>
      <c r="C862">
        <v>0.61744107825411998</v>
      </c>
      <c r="D862" s="1">
        <v>7.8496515703994598E-9</v>
      </c>
      <c r="E862" s="1">
        <v>2.8326913680233598E-7</v>
      </c>
    </row>
    <row r="863" spans="1:5">
      <c r="A863" t="s">
        <v>1757</v>
      </c>
      <c r="B863" t="s">
        <v>1758</v>
      </c>
      <c r="C863">
        <v>0.61654918729850705</v>
      </c>
      <c r="D863">
        <v>1.1648131250906401E-3</v>
      </c>
      <c r="E863">
        <v>1.4185685954145599E-2</v>
      </c>
    </row>
    <row r="864" spans="1:5">
      <c r="A864" t="s">
        <v>1759</v>
      </c>
      <c r="B864" t="s">
        <v>1760</v>
      </c>
      <c r="C864">
        <v>0.615817062930749</v>
      </c>
      <c r="D864">
        <v>1.3041256638996699E-4</v>
      </c>
      <c r="E864">
        <v>2.10890038078493E-3</v>
      </c>
    </row>
    <row r="865" spans="1:5">
      <c r="A865" t="s">
        <v>1761</v>
      </c>
      <c r="B865" t="s">
        <v>1762</v>
      </c>
      <c r="C865">
        <v>0.615368435999333</v>
      </c>
      <c r="D865">
        <v>1.4211442973091099E-3</v>
      </c>
      <c r="E865">
        <v>1.68291465880827E-2</v>
      </c>
    </row>
    <row r="866" spans="1:5">
      <c r="A866" t="s">
        <v>1763</v>
      </c>
      <c r="B866" t="s">
        <v>1764</v>
      </c>
      <c r="C866">
        <v>0.615240977742053</v>
      </c>
      <c r="D866">
        <v>5.03219712931349E-4</v>
      </c>
      <c r="E866">
        <v>6.9915419690249198E-3</v>
      </c>
    </row>
    <row r="867" spans="1:5">
      <c r="A867" t="s">
        <v>1765</v>
      </c>
      <c r="B867" t="s">
        <v>1766</v>
      </c>
      <c r="C867">
        <v>0.61512143954392595</v>
      </c>
      <c r="D867">
        <v>8.5254745664797398E-3</v>
      </c>
      <c r="E867">
        <v>7.2705119857050193E-2</v>
      </c>
    </row>
    <row r="868" spans="1:5">
      <c r="A868" t="s">
        <v>1767</v>
      </c>
      <c r="B868" t="s">
        <v>1768</v>
      </c>
      <c r="C868">
        <v>0.61508339109553001</v>
      </c>
      <c r="D868" s="1">
        <v>2.0422902404090299E-9</v>
      </c>
      <c r="E868" s="1">
        <v>7.7794239074247502E-8</v>
      </c>
    </row>
    <row r="869" spans="1:5">
      <c r="A869" t="s">
        <v>1769</v>
      </c>
      <c r="B869" t="s">
        <v>1770</v>
      </c>
      <c r="C869">
        <v>0.61491732055944504</v>
      </c>
      <c r="D869" s="1">
        <v>9.3907344937255297E-6</v>
      </c>
      <c r="E869">
        <v>1.9842086612089101E-4</v>
      </c>
    </row>
    <row r="870" spans="1:5">
      <c r="A870" t="s">
        <v>1771</v>
      </c>
      <c r="B870" t="s">
        <v>1772</v>
      </c>
      <c r="C870">
        <v>0.61472204174104195</v>
      </c>
      <c r="D870">
        <v>5.57783305651708E-4</v>
      </c>
      <c r="E870">
        <v>7.63361523992203E-3</v>
      </c>
    </row>
    <row r="871" spans="1:5">
      <c r="A871" t="s">
        <v>1773</v>
      </c>
      <c r="B871" t="s">
        <v>1774</v>
      </c>
      <c r="C871">
        <v>0.61433551197708203</v>
      </c>
      <c r="D871" s="1">
        <v>3.46502194578741E-6</v>
      </c>
      <c r="E871" s="1">
        <v>7.9061307724763295E-5</v>
      </c>
    </row>
    <row r="872" spans="1:5">
      <c r="A872" t="s">
        <v>1775</v>
      </c>
      <c r="B872" t="s">
        <v>1776</v>
      </c>
      <c r="C872">
        <v>0.61305067239078703</v>
      </c>
      <c r="D872" s="1">
        <v>1.12748130490926E-6</v>
      </c>
      <c r="E872" s="1">
        <v>2.8317126619451801E-5</v>
      </c>
    </row>
    <row r="873" spans="1:5">
      <c r="A873" t="s">
        <v>1777</v>
      </c>
      <c r="B873" t="s">
        <v>1778</v>
      </c>
      <c r="C873">
        <v>0.61282284640767903</v>
      </c>
      <c r="D873">
        <v>9.830883346533181E-4</v>
      </c>
      <c r="E873">
        <v>1.2354791444439E-2</v>
      </c>
    </row>
    <row r="874" spans="1:5">
      <c r="A874" t="s">
        <v>1779</v>
      </c>
      <c r="B874" t="s">
        <v>1780</v>
      </c>
      <c r="C874">
        <v>0.61107925356692105</v>
      </c>
      <c r="D874" s="1">
        <v>2.3067206348365299E-10</v>
      </c>
      <c r="E874" s="1">
        <v>9.9160062901295594E-9</v>
      </c>
    </row>
    <row r="875" spans="1:5">
      <c r="A875" t="s">
        <v>1781</v>
      </c>
      <c r="B875" t="s">
        <v>1782</v>
      </c>
      <c r="C875">
        <v>0.60945386405333002</v>
      </c>
      <c r="D875" s="1">
        <v>1.12414874949998E-5</v>
      </c>
      <c r="E875">
        <v>2.31811305291628E-4</v>
      </c>
    </row>
    <row r="876" spans="1:5">
      <c r="A876" t="s">
        <v>1783</v>
      </c>
      <c r="B876" t="s">
        <v>1784</v>
      </c>
      <c r="C876">
        <v>0.608859115325462</v>
      </c>
      <c r="D876">
        <v>1.0892367449809099E-4</v>
      </c>
      <c r="E876">
        <v>1.79743724234936E-3</v>
      </c>
    </row>
    <row r="877" spans="1:5">
      <c r="A877" t="s">
        <v>1785</v>
      </c>
      <c r="B877" t="s">
        <v>1786</v>
      </c>
      <c r="C877">
        <v>0.60619918262759098</v>
      </c>
      <c r="D877" s="1">
        <v>3.4843043827566899E-5</v>
      </c>
      <c r="E877">
        <v>6.4567927028030304E-4</v>
      </c>
    </row>
    <row r="878" spans="1:5">
      <c r="A878" t="s">
        <v>1787</v>
      </c>
      <c r="B878" t="s">
        <v>1788</v>
      </c>
      <c r="C878">
        <v>0.60469105780156296</v>
      </c>
      <c r="D878" s="1">
        <v>5.9655342495264696E-9</v>
      </c>
      <c r="E878" s="1">
        <v>2.1873093894052499E-7</v>
      </c>
    </row>
    <row r="879" spans="1:5">
      <c r="A879" t="s">
        <v>1789</v>
      </c>
      <c r="B879" t="s">
        <v>1790</v>
      </c>
      <c r="C879">
        <v>0.60365180944768604</v>
      </c>
      <c r="D879" s="1">
        <v>1.38338224468132E-5</v>
      </c>
      <c r="E879">
        <v>2.8145876441120101E-4</v>
      </c>
    </row>
    <row r="880" spans="1:5">
      <c r="A880" t="s">
        <v>1791</v>
      </c>
      <c r="B880" t="s">
        <v>1792</v>
      </c>
      <c r="C880">
        <v>0.60213592564195395</v>
      </c>
      <c r="D880">
        <v>1.0407555397750599E-4</v>
      </c>
      <c r="E880">
        <v>1.7236570914173201E-3</v>
      </c>
    </row>
    <row r="881" spans="1:5">
      <c r="A881" t="s">
        <v>1793</v>
      </c>
      <c r="B881" t="s">
        <v>1794</v>
      </c>
      <c r="C881">
        <v>0.59999422016155002</v>
      </c>
      <c r="D881" s="1">
        <v>5.4715565329999102E-5</v>
      </c>
      <c r="E881">
        <v>9.7443447710425599E-4</v>
      </c>
    </row>
    <row r="882" spans="1:5">
      <c r="A882" t="s">
        <v>1795</v>
      </c>
      <c r="B882" t="s">
        <v>1796</v>
      </c>
      <c r="C882">
        <v>0.59936100669924797</v>
      </c>
      <c r="D882">
        <v>2.8732563089193699E-3</v>
      </c>
      <c r="E882">
        <v>3.0304158524191899E-2</v>
      </c>
    </row>
    <row r="883" spans="1:5">
      <c r="A883" t="s">
        <v>1797</v>
      </c>
      <c r="B883" t="s">
        <v>1798</v>
      </c>
      <c r="C883">
        <v>0.59763363718783202</v>
      </c>
      <c r="D883" s="1">
        <v>2.5033231153685002E-7</v>
      </c>
      <c r="E883" s="1">
        <v>7.07795255279344E-6</v>
      </c>
    </row>
    <row r="884" spans="1:5">
      <c r="A884" t="s">
        <v>1799</v>
      </c>
      <c r="B884" t="s">
        <v>1800</v>
      </c>
      <c r="C884">
        <v>0.59691696073451495</v>
      </c>
      <c r="D884" s="1">
        <v>1.02568748276092E-5</v>
      </c>
      <c r="E884">
        <v>2.1310988562273499E-4</v>
      </c>
    </row>
    <row r="885" spans="1:5">
      <c r="A885" t="s">
        <v>1801</v>
      </c>
      <c r="B885" t="s">
        <v>1802</v>
      </c>
      <c r="C885">
        <v>0.59633206000391203</v>
      </c>
      <c r="D885" s="1">
        <v>1.6205891135257999E-6</v>
      </c>
      <c r="E885" s="1">
        <v>3.9472714944545803E-5</v>
      </c>
    </row>
    <row r="886" spans="1:5">
      <c r="A886" t="s">
        <v>1803</v>
      </c>
      <c r="B886" t="s">
        <v>1804</v>
      </c>
      <c r="C886">
        <v>0.59581108766778201</v>
      </c>
      <c r="D886" s="1">
        <v>8.1318805298377399E-7</v>
      </c>
      <c r="E886" s="1">
        <v>2.10275908637438E-5</v>
      </c>
    </row>
    <row r="887" spans="1:5">
      <c r="A887" t="s">
        <v>1805</v>
      </c>
      <c r="B887" t="s">
        <v>1806</v>
      </c>
      <c r="C887">
        <v>0.59436376423870696</v>
      </c>
      <c r="D887" s="1">
        <v>2.2418291246832601E-5</v>
      </c>
      <c r="E887">
        <v>4.2936037411706003E-4</v>
      </c>
    </row>
    <row r="888" spans="1:5">
      <c r="A888" t="s">
        <v>1807</v>
      </c>
      <c r="B888" t="s">
        <v>1808</v>
      </c>
      <c r="C888">
        <v>0.59202567741809398</v>
      </c>
      <c r="D888" s="1">
        <v>4.7062989124431501E-7</v>
      </c>
      <c r="E888" s="1">
        <v>1.2629643245857701E-5</v>
      </c>
    </row>
    <row r="889" spans="1:5">
      <c r="A889" t="s">
        <v>1809</v>
      </c>
      <c r="B889" t="s">
        <v>1810</v>
      </c>
      <c r="C889">
        <v>0.59008758811710904</v>
      </c>
      <c r="D889">
        <v>8.5496053823126902E-3</v>
      </c>
      <c r="E889">
        <v>7.2820334538915496E-2</v>
      </c>
    </row>
    <row r="890" spans="1:5">
      <c r="A890" t="s">
        <v>1811</v>
      </c>
      <c r="B890" t="s">
        <v>1812</v>
      </c>
      <c r="C890">
        <v>0.58756478694125303</v>
      </c>
      <c r="D890">
        <v>1.6766685080692599E-4</v>
      </c>
      <c r="E890">
        <v>2.6276748858461399E-3</v>
      </c>
    </row>
    <row r="892" spans="1:5">
      <c r="D892" s="1"/>
      <c r="E892" s="1"/>
    </row>
    <row r="895" spans="1:5">
      <c r="D895" s="1"/>
      <c r="E895" s="1"/>
    </row>
    <row r="898" spans="4:5">
      <c r="D898" s="1"/>
    </row>
    <row r="899" spans="4:5">
      <c r="D899" s="1"/>
      <c r="E899" s="1"/>
    </row>
    <row r="901" spans="4:5">
      <c r="D901" s="1"/>
    </row>
    <row r="902" spans="4:5">
      <c r="D902" s="1"/>
      <c r="E902" s="1"/>
    </row>
    <row r="903" spans="4:5">
      <c r="D903" s="1"/>
    </row>
    <row r="908" spans="4:5">
      <c r="D908" s="1"/>
    </row>
    <row r="909" spans="4:5">
      <c r="D909" s="1"/>
    </row>
    <row r="911" spans="4:5">
      <c r="D911" s="1"/>
    </row>
    <row r="914" spans="4:5">
      <c r="D914" s="1"/>
      <c r="E914" s="1"/>
    </row>
    <row r="915" spans="4:5">
      <c r="D915" s="1"/>
      <c r="E915" s="1"/>
    </row>
    <row r="919" spans="4:5">
      <c r="D919" s="1"/>
    </row>
    <row r="922" spans="4:5">
      <c r="D922" s="1"/>
    </row>
    <row r="923" spans="4:5">
      <c r="D923" s="1"/>
    </row>
    <row r="930" spans="4:5">
      <c r="D930" s="1"/>
    </row>
    <row r="933" spans="4:5">
      <c r="D933" s="1"/>
    </row>
    <row r="934" spans="4:5">
      <c r="D934" s="1"/>
    </row>
    <row r="936" spans="4:5">
      <c r="D936" s="1"/>
    </row>
    <row r="938" spans="4:5">
      <c r="D938" s="1"/>
    </row>
    <row r="939" spans="4:5">
      <c r="D939" s="1"/>
      <c r="E939" s="1"/>
    </row>
    <row r="941" spans="4:5">
      <c r="D941" s="1"/>
      <c r="E941" s="1"/>
    </row>
    <row r="944" spans="4:5">
      <c r="D944" s="1"/>
      <c r="E944" s="1"/>
    </row>
    <row r="949" spans="4:5">
      <c r="D949" s="1"/>
    </row>
    <row r="952" spans="4:5">
      <c r="D952" s="1"/>
    </row>
    <row r="954" spans="4:5">
      <c r="D954" s="1"/>
      <c r="E954" s="1"/>
    </row>
    <row r="956" spans="4:5">
      <c r="D956" s="1"/>
    </row>
    <row r="957" spans="4:5">
      <c r="D957" s="1"/>
    </row>
    <row r="958" spans="4:5">
      <c r="D958" s="1"/>
    </row>
    <row r="960" spans="4:5">
      <c r="D960" s="1"/>
    </row>
    <row r="963" spans="4:5">
      <c r="D963" s="1"/>
      <c r="E963" s="1"/>
    </row>
    <row r="964" spans="4:5">
      <c r="D964" s="1"/>
    </row>
    <row r="967" spans="4:5">
      <c r="D967" s="1"/>
      <c r="E967" s="1"/>
    </row>
    <row r="968" spans="4:5">
      <c r="D968" s="1"/>
    </row>
    <row r="969" spans="4:5">
      <c r="D969" s="1"/>
    </row>
    <row r="972" spans="4:5">
      <c r="D972" s="1"/>
    </row>
    <row r="977" spans="4:4">
      <c r="D977" s="1"/>
    </row>
    <row r="985" spans="4:4">
      <c r="D985" s="1"/>
    </row>
    <row r="986" spans="4:4">
      <c r="D986" s="1"/>
    </row>
    <row r="993" spans="4:4">
      <c r="D993" s="1"/>
    </row>
    <row r="994" spans="4:4">
      <c r="D994" s="1"/>
    </row>
    <row r="1000" spans="4:4">
      <c r="D1000" s="1"/>
    </row>
    <row r="1002" spans="4:4">
      <c r="D1002" s="1"/>
    </row>
    <row r="1005" spans="4:4">
      <c r="D1005" s="1"/>
    </row>
    <row r="1006" spans="4:4">
      <c r="D1006" s="1"/>
    </row>
    <row r="1017" spans="4:4">
      <c r="D1017" s="1"/>
    </row>
    <row r="1025" spans="4:5">
      <c r="D1025" s="1"/>
    </row>
    <row r="1027" spans="4:5">
      <c r="D1027" s="1"/>
      <c r="E1027" s="1"/>
    </row>
    <row r="1029" spans="4:5">
      <c r="D1029" s="1"/>
    </row>
    <row r="1030" spans="4:5">
      <c r="D1030" s="1"/>
    </row>
    <row r="1033" spans="4:5">
      <c r="D1033" s="1"/>
    </row>
    <row r="1035" spans="4:5">
      <c r="D1035" s="1"/>
    </row>
    <row r="1037" spans="4:5">
      <c r="D1037" s="1"/>
    </row>
    <row r="1052" spans="4:4">
      <c r="D1052" s="1"/>
    </row>
    <row r="1063" spans="4:4">
      <c r="D1063" s="1"/>
    </row>
    <row r="1064" spans="4:4">
      <c r="D1064" s="1"/>
    </row>
    <row r="1085" spans="4:4">
      <c r="D1085" s="1"/>
    </row>
    <row r="1090" spans="4:4">
      <c r="D1090" s="1"/>
    </row>
    <row r="1139" spans="4:4">
      <c r="D1139" s="1"/>
    </row>
    <row r="1398" spans="4:4">
      <c r="D1398" s="1"/>
    </row>
    <row r="1407" spans="4:4">
      <c r="D1407" s="1"/>
    </row>
    <row r="1418" spans="4:4">
      <c r="D1418" s="1"/>
    </row>
    <row r="1421" spans="4:4">
      <c r="D1421" s="1"/>
    </row>
    <row r="1428" spans="4:5">
      <c r="D1428" s="1"/>
      <c r="E1428" s="1"/>
    </row>
    <row r="1436" spans="4:5">
      <c r="D1436" s="1"/>
    </row>
    <row r="1443" spans="4:4">
      <c r="D1443" s="1"/>
    </row>
    <row r="1444" spans="4:4">
      <c r="D1444" s="1"/>
    </row>
    <row r="1453" spans="4:4">
      <c r="D1453" s="1"/>
    </row>
    <row r="1456" spans="4:4">
      <c r="D1456" s="1"/>
    </row>
    <row r="1466" spans="4:5">
      <c r="D1466" s="1"/>
      <c r="E1466" s="1"/>
    </row>
    <row r="1467" spans="4:5">
      <c r="D1467" s="1"/>
    </row>
    <row r="1469" spans="4:5">
      <c r="D1469" s="1"/>
    </row>
    <row r="1470" spans="4:5">
      <c r="D1470" s="1"/>
      <c r="E1470" s="1"/>
    </row>
    <row r="1484" spans="4:5">
      <c r="D1484" s="1"/>
      <c r="E1484" s="1"/>
    </row>
    <row r="1485" spans="4:5">
      <c r="D1485" s="1"/>
      <c r="E1485" s="1"/>
    </row>
    <row r="1487" spans="4:5">
      <c r="D1487" s="1"/>
      <c r="E148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59C75-3622-4639-BD31-C0345B13C667}">
  <dimension ref="A1:E307"/>
  <sheetViews>
    <sheetView workbookViewId="0">
      <pane ySplit="1" topLeftCell="A66" activePane="bottomLeft" state="frozen"/>
      <selection pane="bottomLeft" activeCell="A83" sqref="A1:A1048576"/>
    </sheetView>
  </sheetViews>
  <sheetFormatPr defaultColWidth="8.85546875" defaultRowHeight="15"/>
  <cols>
    <col min="2" max="2" width="43.140625" customWidth="1"/>
  </cols>
  <sheetData>
    <row r="1" spans="1:5" ht="15.95">
      <c r="A1" s="4" t="s">
        <v>30</v>
      </c>
      <c r="B1" s="4" t="s">
        <v>31</v>
      </c>
      <c r="C1" s="4" t="s">
        <v>32</v>
      </c>
      <c r="D1" s="4" t="s">
        <v>33</v>
      </c>
      <c r="E1" s="4" t="s">
        <v>34</v>
      </c>
    </row>
    <row r="2" spans="1:5">
      <c r="A2" t="s">
        <v>1813</v>
      </c>
      <c r="B2" t="s">
        <v>1814</v>
      </c>
      <c r="C2">
        <v>-7.3211079838010704</v>
      </c>
      <c r="D2" s="1">
        <v>2.1504576022514301E-8</v>
      </c>
      <c r="E2" s="1">
        <v>7.1575789076878205E-7</v>
      </c>
    </row>
    <row r="3" spans="1:5">
      <c r="A3" t="s">
        <v>1815</v>
      </c>
      <c r="B3" t="s">
        <v>1816</v>
      </c>
      <c r="C3">
        <v>-6.1910273795891202</v>
      </c>
      <c r="D3" s="1">
        <v>1.5682767074080501E-7</v>
      </c>
      <c r="E3" s="1">
        <v>4.6549304088066298E-6</v>
      </c>
    </row>
    <row r="4" spans="1:5">
      <c r="A4" t="s">
        <v>1817</v>
      </c>
      <c r="B4" t="s">
        <v>1818</v>
      </c>
      <c r="C4">
        <v>-6.0817872890661899</v>
      </c>
      <c r="D4" s="1">
        <v>5.4980393845766103E-21</v>
      </c>
      <c r="E4" s="1">
        <v>5.9836995302142097E-19</v>
      </c>
    </row>
    <row r="5" spans="1:5">
      <c r="A5" t="s">
        <v>1819</v>
      </c>
      <c r="B5" t="s">
        <v>1820</v>
      </c>
      <c r="C5">
        <v>-6.0158260861449602</v>
      </c>
      <c r="D5" s="1">
        <v>2.4638819964204298E-7</v>
      </c>
      <c r="E5" s="1">
        <v>6.9942301458400198E-6</v>
      </c>
    </row>
    <row r="6" spans="1:5">
      <c r="A6" t="s">
        <v>1821</v>
      </c>
      <c r="B6" t="s">
        <v>1822</v>
      </c>
      <c r="C6">
        <v>-5.9719420957228904</v>
      </c>
      <c r="D6" s="1">
        <v>3.2233880223181201E-7</v>
      </c>
      <c r="E6" s="1">
        <v>8.8759678614554797E-6</v>
      </c>
    </row>
    <row r="7" spans="1:5">
      <c r="A7" t="s">
        <v>1823</v>
      </c>
      <c r="B7" t="s">
        <v>1824</v>
      </c>
      <c r="C7">
        <v>-5.8415385663853101</v>
      </c>
      <c r="D7" s="1">
        <v>7.4931664903738502E-10</v>
      </c>
      <c r="E7" s="1">
        <v>3.0133076857037101E-8</v>
      </c>
    </row>
    <row r="8" spans="1:5">
      <c r="A8" t="s">
        <v>1825</v>
      </c>
      <c r="B8" t="s">
        <v>1826</v>
      </c>
      <c r="C8">
        <v>-5.5474785688997201</v>
      </c>
      <c r="D8">
        <v>3.0228332728030999E-3</v>
      </c>
      <c r="E8">
        <v>3.1667007387279497E-2</v>
      </c>
    </row>
    <row r="9" spans="1:5">
      <c r="A9" t="s">
        <v>1827</v>
      </c>
      <c r="B9" t="s">
        <v>1828</v>
      </c>
      <c r="C9">
        <v>-5.5427675879535299</v>
      </c>
      <c r="D9">
        <v>1.77070020965115E-3</v>
      </c>
      <c r="E9">
        <v>2.0251552939905101E-2</v>
      </c>
    </row>
    <row r="10" spans="1:5">
      <c r="A10" t="s">
        <v>1829</v>
      </c>
      <c r="B10" t="s">
        <v>1830</v>
      </c>
      <c r="C10">
        <v>-5.4252709320097301</v>
      </c>
      <c r="D10">
        <v>8.3194296604039708E-3</v>
      </c>
      <c r="E10">
        <v>7.1258175473528806E-2</v>
      </c>
    </row>
    <row r="11" spans="1:5">
      <c r="A11" t="s">
        <v>1831</v>
      </c>
      <c r="B11" t="s">
        <v>1832</v>
      </c>
      <c r="C11">
        <v>-5.3341666675850403</v>
      </c>
      <c r="D11">
        <v>6.6403875531751899E-3</v>
      </c>
      <c r="E11">
        <v>5.9828932008338602E-2</v>
      </c>
    </row>
    <row r="12" spans="1:5">
      <c r="A12" t="s">
        <v>1833</v>
      </c>
      <c r="B12" t="s">
        <v>1834</v>
      </c>
      <c r="C12">
        <v>-5.09592584493838</v>
      </c>
      <c r="D12" s="1">
        <v>9.2612417804104204E-6</v>
      </c>
      <c r="E12">
        <v>1.9628965770443301E-4</v>
      </c>
    </row>
    <row r="13" spans="1:5">
      <c r="A13" t="s">
        <v>1835</v>
      </c>
      <c r="B13" t="s">
        <v>1836</v>
      </c>
      <c r="C13">
        <v>-4.9844620721056403</v>
      </c>
      <c r="D13">
        <v>2.3638430632339702E-3</v>
      </c>
      <c r="E13">
        <v>2.5767392628082201E-2</v>
      </c>
    </row>
    <row r="14" spans="1:5">
      <c r="A14" t="s">
        <v>1837</v>
      </c>
      <c r="B14" t="s">
        <v>1838</v>
      </c>
      <c r="C14">
        <v>-4.9844023494157303</v>
      </c>
      <c r="D14">
        <v>2.6558018331272401E-3</v>
      </c>
      <c r="E14">
        <v>2.8319603839559698E-2</v>
      </c>
    </row>
    <row r="15" spans="1:5">
      <c r="A15" t="s">
        <v>1839</v>
      </c>
      <c r="B15" t="s">
        <v>1840</v>
      </c>
      <c r="C15">
        <v>-4.95077722801389</v>
      </c>
      <c r="D15" s="1">
        <v>1.36975805835746E-7</v>
      </c>
      <c r="E15" s="1">
        <v>4.0922641076810104E-6</v>
      </c>
    </row>
    <row r="16" spans="1:5">
      <c r="A16" t="s">
        <v>1841</v>
      </c>
      <c r="B16" t="s">
        <v>1842</v>
      </c>
      <c r="C16">
        <v>-4.9243370593733804</v>
      </c>
      <c r="D16">
        <v>7.9339498963585905E-4</v>
      </c>
      <c r="E16">
        <v>1.02442313562006E-2</v>
      </c>
    </row>
    <row r="17" spans="1:5">
      <c r="A17" t="s">
        <v>1843</v>
      </c>
      <c r="B17" t="s">
        <v>1844</v>
      </c>
      <c r="C17">
        <v>-4.8683444729445302</v>
      </c>
      <c r="D17">
        <v>1.1101067046306701E-2</v>
      </c>
      <c r="E17">
        <v>8.8351092516543397E-2</v>
      </c>
    </row>
    <row r="18" spans="1:5">
      <c r="A18" t="s">
        <v>1845</v>
      </c>
      <c r="B18" t="s">
        <v>1846</v>
      </c>
      <c r="C18">
        <v>-4.85453313846787</v>
      </c>
      <c r="D18">
        <v>4.1610656018128498E-3</v>
      </c>
      <c r="E18">
        <v>4.1274578091611301E-2</v>
      </c>
    </row>
    <row r="19" spans="1:5">
      <c r="A19" t="s">
        <v>1847</v>
      </c>
      <c r="B19" t="s">
        <v>1848</v>
      </c>
      <c r="C19">
        <v>-4.8364666939958303</v>
      </c>
      <c r="D19">
        <v>8.5423094206441598E-3</v>
      </c>
      <c r="E19">
        <v>7.2803411488684494E-2</v>
      </c>
    </row>
    <row r="20" spans="1:5">
      <c r="A20" t="s">
        <v>1849</v>
      </c>
      <c r="B20" t="s">
        <v>1850</v>
      </c>
      <c r="C20">
        <v>-4.7575111863310502</v>
      </c>
      <c r="D20" s="1">
        <v>1.52089376312802E-6</v>
      </c>
      <c r="E20" s="1">
        <v>3.7242886024597502E-5</v>
      </c>
    </row>
    <row r="21" spans="1:5">
      <c r="A21" t="s">
        <v>1851</v>
      </c>
      <c r="B21" t="s">
        <v>1852</v>
      </c>
      <c r="C21">
        <v>-4.69372643176058</v>
      </c>
      <c r="D21">
        <v>1.0906285059280501E-2</v>
      </c>
      <c r="E21">
        <v>8.7248941600848104E-2</v>
      </c>
    </row>
    <row r="22" spans="1:5">
      <c r="A22" t="s">
        <v>1853</v>
      </c>
      <c r="B22" t="s">
        <v>1854</v>
      </c>
      <c r="C22">
        <v>-4.6869620303991102</v>
      </c>
      <c r="D22">
        <v>1.29347005002129E-3</v>
      </c>
      <c r="E22">
        <v>1.5518245665741E-2</v>
      </c>
    </row>
    <row r="23" spans="1:5">
      <c r="A23" t="s">
        <v>1855</v>
      </c>
      <c r="B23" t="s">
        <v>1856</v>
      </c>
      <c r="C23">
        <v>-4.6847455746568496</v>
      </c>
      <c r="D23">
        <v>1.2640788397483E-2</v>
      </c>
      <c r="E23">
        <v>9.754818868581E-2</v>
      </c>
    </row>
    <row r="24" spans="1:5">
      <c r="A24" t="s">
        <v>1857</v>
      </c>
      <c r="B24" t="s">
        <v>1858</v>
      </c>
      <c r="C24">
        <v>-4.54661656794151</v>
      </c>
      <c r="D24" s="1">
        <v>1.9984893725346E-14</v>
      </c>
      <c r="E24" s="1">
        <v>1.24005813418855E-12</v>
      </c>
    </row>
    <row r="25" spans="1:5">
      <c r="A25" t="s">
        <v>1859</v>
      </c>
      <c r="B25" t="s">
        <v>1860</v>
      </c>
      <c r="C25">
        <v>-4.5408190506771602</v>
      </c>
      <c r="D25">
        <v>1.19818466109433E-2</v>
      </c>
      <c r="E25">
        <v>9.4011491211136194E-2</v>
      </c>
    </row>
    <row r="26" spans="1:5">
      <c r="A26" t="s">
        <v>1861</v>
      </c>
      <c r="B26" t="s">
        <v>1862</v>
      </c>
      <c r="C26">
        <v>-4.42391448226698</v>
      </c>
      <c r="D26">
        <v>3.6289208129496102E-4</v>
      </c>
      <c r="E26">
        <v>5.2327435444771801E-3</v>
      </c>
    </row>
    <row r="27" spans="1:5">
      <c r="A27" t="s">
        <v>1863</v>
      </c>
      <c r="B27" t="s">
        <v>1864</v>
      </c>
      <c r="C27">
        <v>-4.40887535021798</v>
      </c>
      <c r="D27">
        <v>4.0922645220532999E-4</v>
      </c>
      <c r="E27">
        <v>5.7972338213757198E-3</v>
      </c>
    </row>
    <row r="28" spans="1:5">
      <c r="A28" t="s">
        <v>1865</v>
      </c>
      <c r="B28" t="s">
        <v>1866</v>
      </c>
      <c r="C28">
        <v>-4.3988533436190398</v>
      </c>
      <c r="D28" s="1">
        <v>3.09077246672711E-6</v>
      </c>
      <c r="E28" s="1">
        <v>7.1113696033940995E-5</v>
      </c>
    </row>
    <row r="29" spans="1:5">
      <c r="A29" t="s">
        <v>1867</v>
      </c>
      <c r="B29" t="s">
        <v>1868</v>
      </c>
      <c r="C29">
        <v>-4.3706936076168903</v>
      </c>
      <c r="D29" s="1">
        <v>3.0158116200727203E-8</v>
      </c>
      <c r="E29" s="1">
        <v>9.8701252377224803E-7</v>
      </c>
    </row>
    <row r="30" spans="1:5">
      <c r="A30" t="s">
        <v>1869</v>
      </c>
      <c r="B30" t="s">
        <v>1870</v>
      </c>
      <c r="C30">
        <v>-4.3634933009197203</v>
      </c>
      <c r="D30" s="1">
        <v>2.4117521683480099E-6</v>
      </c>
      <c r="E30" s="1">
        <v>5.6727885908329701E-5</v>
      </c>
    </row>
    <row r="31" spans="1:5">
      <c r="A31" t="s">
        <v>1871</v>
      </c>
      <c r="B31" t="s">
        <v>1872</v>
      </c>
      <c r="C31">
        <v>-3.97130227986074</v>
      </c>
      <c r="D31">
        <v>2.8750609086249301E-3</v>
      </c>
      <c r="E31">
        <v>3.0304158524191899E-2</v>
      </c>
    </row>
    <row r="32" spans="1:5">
      <c r="A32" t="s">
        <v>1873</v>
      </c>
      <c r="B32" t="s">
        <v>1874</v>
      </c>
      <c r="C32">
        <v>-3.9560006271366701</v>
      </c>
      <c r="D32" s="1">
        <v>3.1346093405847801E-6</v>
      </c>
      <c r="E32" s="1">
        <v>7.1761098309581104E-5</v>
      </c>
    </row>
    <row r="33" spans="1:5">
      <c r="A33" t="s">
        <v>1875</v>
      </c>
      <c r="B33" t="s">
        <v>1876</v>
      </c>
      <c r="C33">
        <v>-3.8848611037284702</v>
      </c>
      <c r="D33">
        <v>5.3176236925082101E-3</v>
      </c>
      <c r="E33">
        <v>4.9741182602568303E-2</v>
      </c>
    </row>
    <row r="34" spans="1:5">
      <c r="A34" t="s">
        <v>1877</v>
      </c>
      <c r="B34" t="s">
        <v>1878</v>
      </c>
      <c r="C34">
        <v>-3.8609972551227401</v>
      </c>
      <c r="D34" s="1">
        <v>1.3844293409635201E-18</v>
      </c>
      <c r="E34" s="1">
        <v>1.24082872893024E-16</v>
      </c>
    </row>
    <row r="35" spans="1:5">
      <c r="A35" t="s">
        <v>1879</v>
      </c>
      <c r="B35" t="s">
        <v>1880</v>
      </c>
      <c r="C35">
        <v>-3.6516653386067199</v>
      </c>
      <c r="D35">
        <v>3.1419583783115299E-3</v>
      </c>
      <c r="E35">
        <v>3.2542050786847403E-2</v>
      </c>
    </row>
    <row r="36" spans="1:5">
      <c r="A36" t="s">
        <v>1881</v>
      </c>
      <c r="B36" t="s">
        <v>1882</v>
      </c>
      <c r="C36">
        <v>-3.6403777482439201</v>
      </c>
      <c r="D36" s="1">
        <v>4.6304455278754198E-6</v>
      </c>
      <c r="E36">
        <v>1.0314826833901E-4</v>
      </c>
    </row>
    <row r="37" spans="1:5">
      <c r="A37" t="s">
        <v>1883</v>
      </c>
      <c r="B37" t="s">
        <v>1884</v>
      </c>
      <c r="C37">
        <v>-3.6173561773533001</v>
      </c>
      <c r="D37">
        <v>8.4966900163395108E-3</v>
      </c>
      <c r="E37">
        <v>7.2504735652808794E-2</v>
      </c>
    </row>
    <row r="38" spans="1:5">
      <c r="A38" t="s">
        <v>1885</v>
      </c>
      <c r="B38" t="s">
        <v>1886</v>
      </c>
      <c r="C38">
        <v>-3.5932960855455498</v>
      </c>
      <c r="D38" s="1">
        <v>1.26961463243923E-5</v>
      </c>
      <c r="E38">
        <v>2.5908073593213101E-4</v>
      </c>
    </row>
    <row r="39" spans="1:5">
      <c r="A39" t="s">
        <v>1887</v>
      </c>
      <c r="B39" t="s">
        <v>1888</v>
      </c>
      <c r="C39">
        <v>-3.54020122142557</v>
      </c>
      <c r="D39" s="1">
        <v>3.9090278320587402E-5</v>
      </c>
      <c r="E39">
        <v>7.1759703696146605E-4</v>
      </c>
    </row>
    <row r="40" spans="1:5">
      <c r="A40" t="s">
        <v>1889</v>
      </c>
      <c r="B40" t="s">
        <v>1890</v>
      </c>
      <c r="C40">
        <v>-3.4980960240167902</v>
      </c>
      <c r="D40">
        <v>5.5009715416534204E-3</v>
      </c>
      <c r="E40">
        <v>5.1211692295107497E-2</v>
      </c>
    </row>
    <row r="41" spans="1:5">
      <c r="A41" t="s">
        <v>1891</v>
      </c>
      <c r="B41" t="s">
        <v>1892</v>
      </c>
      <c r="C41">
        <v>-3.4672948400106498</v>
      </c>
      <c r="D41">
        <v>1.31869155712751E-4</v>
      </c>
      <c r="E41">
        <v>2.1299431475723901E-3</v>
      </c>
    </row>
    <row r="42" spans="1:5">
      <c r="A42" t="s">
        <v>1893</v>
      </c>
      <c r="B42" t="s">
        <v>1894</v>
      </c>
      <c r="C42">
        <v>-3.2976023767979599</v>
      </c>
      <c r="D42" s="1">
        <v>4.9296695173656403E-6</v>
      </c>
      <c r="E42">
        <v>1.0885758146801101E-4</v>
      </c>
    </row>
    <row r="43" spans="1:5">
      <c r="A43" t="s">
        <v>1895</v>
      </c>
      <c r="B43" t="s">
        <v>1896</v>
      </c>
      <c r="C43">
        <v>-3.2688274868288199</v>
      </c>
      <c r="D43">
        <v>2.2941410406117699E-4</v>
      </c>
      <c r="E43">
        <v>3.4800393904766799E-3</v>
      </c>
    </row>
    <row r="44" spans="1:5">
      <c r="A44" t="s">
        <v>1897</v>
      </c>
      <c r="B44" t="s">
        <v>1898</v>
      </c>
      <c r="C44">
        <v>-3.1342304696787502</v>
      </c>
      <c r="D44">
        <v>5.0557339772375404E-4</v>
      </c>
      <c r="E44">
        <v>7.0171336062609703E-3</v>
      </c>
    </row>
    <row r="45" spans="1:5">
      <c r="A45" t="s">
        <v>1899</v>
      </c>
      <c r="B45" t="s">
        <v>1900</v>
      </c>
      <c r="C45">
        <v>-3.1249029065043601</v>
      </c>
      <c r="D45" s="1">
        <v>4.4145625260403098E-13</v>
      </c>
      <c r="E45" s="1">
        <v>2.44100386772543E-11</v>
      </c>
    </row>
    <row r="46" spans="1:5">
      <c r="A46" t="s">
        <v>1901</v>
      </c>
      <c r="B46" t="s">
        <v>1902</v>
      </c>
      <c r="C46">
        <v>-3.1108203714732201</v>
      </c>
      <c r="D46">
        <v>3.8987818644302798E-4</v>
      </c>
      <c r="E46">
        <v>5.5749734835174704E-3</v>
      </c>
    </row>
    <row r="47" spans="1:5">
      <c r="A47" t="s">
        <v>1903</v>
      </c>
      <c r="B47" t="s">
        <v>1904</v>
      </c>
      <c r="C47">
        <v>-3.08302887968141</v>
      </c>
      <c r="D47">
        <v>1.10288106791579E-2</v>
      </c>
      <c r="E47">
        <v>8.8031478954186601E-2</v>
      </c>
    </row>
    <row r="48" spans="1:5">
      <c r="A48" t="s">
        <v>1905</v>
      </c>
      <c r="B48" t="s">
        <v>1906</v>
      </c>
      <c r="C48">
        <v>-3.0554715044739398</v>
      </c>
      <c r="D48">
        <v>2.30680568448594E-3</v>
      </c>
      <c r="E48">
        <v>2.5205758048888999E-2</v>
      </c>
    </row>
    <row r="49" spans="1:5">
      <c r="A49" t="s">
        <v>1907</v>
      </c>
      <c r="B49" t="s">
        <v>1908</v>
      </c>
      <c r="C49">
        <v>-2.9638379579406999</v>
      </c>
      <c r="D49">
        <v>3.98591436979085E-3</v>
      </c>
      <c r="E49">
        <v>3.9867865611190302E-2</v>
      </c>
    </row>
    <row r="50" spans="1:5">
      <c r="A50" t="s">
        <v>1909</v>
      </c>
      <c r="B50" t="s">
        <v>1910</v>
      </c>
      <c r="C50">
        <v>-2.9581021903197402</v>
      </c>
      <c r="D50" s="1">
        <v>2.70665094293414E-30</v>
      </c>
      <c r="E50" s="1">
        <v>5.3023291972079704E-28</v>
      </c>
    </row>
    <row r="51" spans="1:5">
      <c r="A51" t="s">
        <v>1911</v>
      </c>
      <c r="B51" t="s">
        <v>1912</v>
      </c>
      <c r="C51">
        <v>-2.9140373390011001</v>
      </c>
      <c r="D51" s="1">
        <v>3.9595565170876903E-8</v>
      </c>
      <c r="E51" s="1">
        <v>1.2775858475017301E-6</v>
      </c>
    </row>
    <row r="52" spans="1:5">
      <c r="A52" t="s">
        <v>1913</v>
      </c>
      <c r="B52" t="s">
        <v>1914</v>
      </c>
      <c r="C52">
        <v>-2.8932087434719902</v>
      </c>
      <c r="D52" s="1">
        <v>6.1548310741733097E-13</v>
      </c>
      <c r="E52" s="1">
        <v>3.3625975506031301E-11</v>
      </c>
    </row>
    <row r="53" spans="1:5">
      <c r="A53" t="s">
        <v>1915</v>
      </c>
      <c r="B53" t="s">
        <v>1916</v>
      </c>
      <c r="C53">
        <v>-2.8131227609801299</v>
      </c>
      <c r="D53">
        <v>6.6355519971311304E-4</v>
      </c>
      <c r="E53">
        <v>8.7746696756662596E-3</v>
      </c>
    </row>
    <row r="54" spans="1:5">
      <c r="A54" t="s">
        <v>1917</v>
      </c>
      <c r="B54" t="s">
        <v>1918</v>
      </c>
      <c r="C54">
        <v>-2.7732026218526702</v>
      </c>
      <c r="D54">
        <v>7.5885446035998403E-3</v>
      </c>
      <c r="E54">
        <v>6.6365887850232494E-2</v>
      </c>
    </row>
    <row r="55" spans="1:5">
      <c r="A55" t="s">
        <v>1919</v>
      </c>
      <c r="B55" t="s">
        <v>1920</v>
      </c>
      <c r="C55">
        <v>-2.7259537955709501</v>
      </c>
      <c r="D55">
        <v>3.0944744839473699E-3</v>
      </c>
      <c r="E55">
        <v>3.21717426826158E-2</v>
      </c>
    </row>
    <row r="56" spans="1:5">
      <c r="A56" t="s">
        <v>1921</v>
      </c>
      <c r="B56" t="s">
        <v>1922</v>
      </c>
      <c r="C56">
        <v>-2.7179005262113098</v>
      </c>
      <c r="D56">
        <v>1.0432728240921899E-3</v>
      </c>
      <c r="E56">
        <v>1.2970444457639301E-2</v>
      </c>
    </row>
    <row r="57" spans="1:5">
      <c r="A57" t="s">
        <v>1923</v>
      </c>
      <c r="B57" t="s">
        <v>1924</v>
      </c>
      <c r="C57">
        <v>-2.6833137493668402</v>
      </c>
      <c r="D57" s="1">
        <v>9.3393076153496206E-8</v>
      </c>
      <c r="E57" s="1">
        <v>2.8650990006552402E-6</v>
      </c>
    </row>
    <row r="58" spans="1:5">
      <c r="A58" t="s">
        <v>1925</v>
      </c>
      <c r="B58" t="s">
        <v>1926</v>
      </c>
      <c r="C58">
        <v>-2.6347666498276401</v>
      </c>
      <c r="D58">
        <v>6.0326993607925201E-4</v>
      </c>
      <c r="E58">
        <v>8.1330832006333703E-3</v>
      </c>
    </row>
    <row r="59" spans="1:5">
      <c r="A59" t="s">
        <v>1927</v>
      </c>
      <c r="B59" t="s">
        <v>1928</v>
      </c>
      <c r="C59">
        <v>-2.5937713118642498</v>
      </c>
      <c r="D59">
        <v>1.2849470983761199E-2</v>
      </c>
      <c r="E59">
        <v>9.8493457574241397E-2</v>
      </c>
    </row>
    <row r="60" spans="1:5">
      <c r="A60" t="s">
        <v>1929</v>
      </c>
      <c r="B60" t="s">
        <v>1930</v>
      </c>
      <c r="C60">
        <v>-2.5620898580281901</v>
      </c>
      <c r="D60" s="1">
        <v>8.66918740257684E-5</v>
      </c>
      <c r="E60">
        <v>1.4622455947298401E-3</v>
      </c>
    </row>
    <row r="61" spans="1:5">
      <c r="A61" t="s">
        <v>1931</v>
      </c>
      <c r="B61" t="s">
        <v>1932</v>
      </c>
      <c r="C61">
        <v>-2.54882663960678</v>
      </c>
      <c r="D61" s="1">
        <v>7.72751693004016E-5</v>
      </c>
      <c r="E61">
        <v>1.32625080928211E-3</v>
      </c>
    </row>
    <row r="62" spans="1:5">
      <c r="A62" t="s">
        <v>1933</v>
      </c>
      <c r="B62" t="s">
        <v>1934</v>
      </c>
      <c r="C62">
        <v>-2.4886793138522498</v>
      </c>
      <c r="D62" s="1">
        <v>9.7413552605289098E-6</v>
      </c>
      <c r="E62">
        <v>2.0456846047110699E-4</v>
      </c>
    </row>
    <row r="63" spans="1:5">
      <c r="A63" t="s">
        <v>1935</v>
      </c>
      <c r="B63" t="s">
        <v>1936</v>
      </c>
      <c r="C63">
        <v>-2.4247407911325101</v>
      </c>
      <c r="D63" s="1">
        <v>3.2838516043995001E-10</v>
      </c>
      <c r="E63" s="1">
        <v>1.37291027594909E-8</v>
      </c>
    </row>
    <row r="64" spans="1:5">
      <c r="A64" t="s">
        <v>1937</v>
      </c>
      <c r="B64" t="s">
        <v>1938</v>
      </c>
      <c r="C64">
        <v>-2.4242351080988702</v>
      </c>
      <c r="D64" s="1">
        <v>4.8004686613500497E-6</v>
      </c>
      <c r="E64">
        <v>1.06519137140928E-4</v>
      </c>
    </row>
    <row r="65" spans="1:5">
      <c r="A65" t="s">
        <v>1939</v>
      </c>
      <c r="B65" t="s">
        <v>1940</v>
      </c>
      <c r="C65">
        <v>-2.41090788856076</v>
      </c>
      <c r="D65" s="1">
        <v>9.0870463758521905E-17</v>
      </c>
      <c r="E65" s="1">
        <v>6.7723188560902797E-15</v>
      </c>
    </row>
    <row r="66" spans="1:5">
      <c r="A66" t="s">
        <v>1941</v>
      </c>
      <c r="B66" t="s">
        <v>1942</v>
      </c>
      <c r="C66">
        <v>-2.40622202163684</v>
      </c>
      <c r="D66">
        <v>7.4638338305481802E-3</v>
      </c>
      <c r="E66">
        <v>6.5594973752299002E-2</v>
      </c>
    </row>
    <row r="67" spans="1:5">
      <c r="A67" t="s">
        <v>1943</v>
      </c>
      <c r="B67" t="s">
        <v>1944</v>
      </c>
      <c r="C67">
        <v>-2.3690172977347701</v>
      </c>
      <c r="D67">
        <v>1.82096797880743E-3</v>
      </c>
      <c r="E67">
        <v>2.07572185314931E-2</v>
      </c>
    </row>
    <row r="68" spans="1:5">
      <c r="A68" t="s">
        <v>1945</v>
      </c>
      <c r="B68" t="s">
        <v>1946</v>
      </c>
      <c r="C68">
        <v>-2.33418266867417</v>
      </c>
      <c r="D68">
        <v>4.4391506232061501E-3</v>
      </c>
      <c r="E68">
        <v>4.34504443226452E-2</v>
      </c>
    </row>
    <row r="69" spans="1:5">
      <c r="A69" t="s">
        <v>1947</v>
      </c>
      <c r="B69" t="s">
        <v>1948</v>
      </c>
      <c r="C69">
        <v>-2.3318435626534599</v>
      </c>
      <c r="D69">
        <v>1.2707486554583499E-2</v>
      </c>
      <c r="E69">
        <v>9.7682883975885496E-2</v>
      </c>
    </row>
    <row r="70" spans="1:5">
      <c r="A70" t="s">
        <v>1949</v>
      </c>
      <c r="B70" t="s">
        <v>1950</v>
      </c>
      <c r="C70">
        <v>-2.3297360572330499</v>
      </c>
      <c r="D70">
        <v>8.1903335815131702E-4</v>
      </c>
      <c r="E70">
        <v>1.05261522402334E-2</v>
      </c>
    </row>
    <row r="71" spans="1:5">
      <c r="A71" t="s">
        <v>1951</v>
      </c>
      <c r="B71" t="s">
        <v>1952</v>
      </c>
      <c r="C71">
        <v>-2.3292292130744099</v>
      </c>
      <c r="D71" s="1">
        <v>2.8898247854733599E-67</v>
      </c>
      <c r="E71" s="1">
        <v>3.3023472735996797E-64</v>
      </c>
    </row>
    <row r="72" spans="1:5">
      <c r="A72" t="s">
        <v>1953</v>
      </c>
      <c r="B72" t="s">
        <v>1954</v>
      </c>
      <c r="C72">
        <v>-2.2366413162983299</v>
      </c>
      <c r="D72" s="1">
        <v>7.0671884933600802E-10</v>
      </c>
      <c r="E72" s="1">
        <v>2.8587715578007901E-8</v>
      </c>
    </row>
    <row r="73" spans="1:5">
      <c r="A73" t="s">
        <v>1955</v>
      </c>
      <c r="B73" t="s">
        <v>1956</v>
      </c>
      <c r="C73">
        <v>-2.22123254223267</v>
      </c>
      <c r="D73" s="1">
        <v>3.3152139600628702E-5</v>
      </c>
      <c r="E73">
        <v>6.1600987851412098E-4</v>
      </c>
    </row>
    <row r="74" spans="1:5">
      <c r="A74" t="s">
        <v>1957</v>
      </c>
      <c r="B74" t="s">
        <v>1958</v>
      </c>
      <c r="C74">
        <v>-2.1880140202768601</v>
      </c>
      <c r="D74">
        <v>1.20963627218382E-3</v>
      </c>
      <c r="E74">
        <v>1.4679417876510399E-2</v>
      </c>
    </row>
    <row r="75" spans="1:5">
      <c r="A75" t="s">
        <v>1959</v>
      </c>
      <c r="B75" t="s">
        <v>1960</v>
      </c>
      <c r="C75">
        <v>-2.1612643017704101</v>
      </c>
      <c r="D75">
        <v>3.0582776657096301E-4</v>
      </c>
      <c r="E75">
        <v>4.4757909957178496E-3</v>
      </c>
    </row>
    <row r="76" spans="1:5">
      <c r="A76" t="s">
        <v>1961</v>
      </c>
      <c r="B76" t="s">
        <v>1962</v>
      </c>
      <c r="C76">
        <v>-2.1136856419791701</v>
      </c>
      <c r="D76">
        <v>5.4635215757979302E-4</v>
      </c>
      <c r="E76">
        <v>7.5071414197311597E-3</v>
      </c>
    </row>
    <row r="77" spans="1:5">
      <c r="A77" t="s">
        <v>1963</v>
      </c>
      <c r="B77" t="s">
        <v>1964</v>
      </c>
      <c r="C77">
        <v>-2.0875327208910202</v>
      </c>
      <c r="D77" s="1">
        <v>4.1362219203565701E-5</v>
      </c>
      <c r="E77">
        <v>7.5727651794191796E-4</v>
      </c>
    </row>
    <row r="78" spans="1:5">
      <c r="A78" t="s">
        <v>1965</v>
      </c>
      <c r="B78" t="s">
        <v>1966</v>
      </c>
      <c r="C78">
        <v>-2.0179406395921</v>
      </c>
      <c r="D78" s="1">
        <v>3.2948481666271602E-14</v>
      </c>
      <c r="E78" s="1">
        <v>2.01706486200706E-12</v>
      </c>
    </row>
    <row r="79" spans="1:5">
      <c r="A79" t="s">
        <v>1967</v>
      </c>
      <c r="B79" t="s">
        <v>1968</v>
      </c>
      <c r="C79">
        <v>-2.0124665222053699</v>
      </c>
      <c r="D79" s="1">
        <v>1.56645109622923E-9</v>
      </c>
      <c r="E79" s="1">
        <v>6.0851965673063497E-8</v>
      </c>
    </row>
    <row r="80" spans="1:5">
      <c r="A80" t="s">
        <v>1969</v>
      </c>
      <c r="B80" t="s">
        <v>1970</v>
      </c>
      <c r="C80">
        <v>-2.0104724940262702</v>
      </c>
      <c r="D80" s="1">
        <v>4.6265324693187601E-6</v>
      </c>
      <c r="E80">
        <v>1.0314826833901E-4</v>
      </c>
    </row>
    <row r="81" spans="1:5">
      <c r="A81" t="s">
        <v>1971</v>
      </c>
      <c r="B81" t="s">
        <v>1972</v>
      </c>
      <c r="C81">
        <v>-1.97316830829801</v>
      </c>
      <c r="D81" s="1">
        <v>1.94574938395261E-5</v>
      </c>
      <c r="E81">
        <v>3.7792020353841102E-4</v>
      </c>
    </row>
    <row r="82" spans="1:5">
      <c r="A82" t="s">
        <v>1973</v>
      </c>
      <c r="B82" t="s">
        <v>1974</v>
      </c>
      <c r="C82">
        <v>-1.9718766594449599</v>
      </c>
      <c r="D82">
        <v>1.1198945792921199E-2</v>
      </c>
      <c r="E82">
        <v>8.89751701380814E-2</v>
      </c>
    </row>
    <row r="83" spans="1:5">
      <c r="A83" t="s">
        <v>1975</v>
      </c>
      <c r="B83" t="s">
        <v>1976</v>
      </c>
      <c r="C83">
        <v>-1.9557797538258199</v>
      </c>
      <c r="D83">
        <v>9.2417789763929292E-3</v>
      </c>
      <c r="E83">
        <v>7.6900797999560802E-2</v>
      </c>
    </row>
    <row r="84" spans="1:5">
      <c r="A84" t="s">
        <v>1977</v>
      </c>
      <c r="B84" t="s">
        <v>1978</v>
      </c>
      <c r="C84">
        <v>-1.9440157501320701</v>
      </c>
      <c r="D84" s="1">
        <v>9.4988035291995102E-17</v>
      </c>
      <c r="E84" s="1">
        <v>7.0409239349142099E-15</v>
      </c>
    </row>
    <row r="85" spans="1:5">
      <c r="A85" t="s">
        <v>1979</v>
      </c>
      <c r="B85" t="s">
        <v>1980</v>
      </c>
      <c r="C85">
        <v>-1.9308547576816899</v>
      </c>
      <c r="D85" s="1">
        <v>5.8917145419978397E-20</v>
      </c>
      <c r="E85" s="1">
        <v>6.0293344413743598E-18</v>
      </c>
    </row>
    <row r="86" spans="1:5">
      <c r="A86" t="s">
        <v>1981</v>
      </c>
      <c r="B86" t="s">
        <v>1982</v>
      </c>
      <c r="C86">
        <v>-1.91282264730125</v>
      </c>
      <c r="D86">
        <v>1.53658631676118E-4</v>
      </c>
      <c r="E86">
        <v>2.4303584961644898E-3</v>
      </c>
    </row>
    <row r="87" spans="1:5">
      <c r="A87" t="s">
        <v>1983</v>
      </c>
      <c r="B87" t="s">
        <v>1984</v>
      </c>
      <c r="C87">
        <v>-1.90962695101902</v>
      </c>
      <c r="D87">
        <v>1.3665576271260501E-3</v>
      </c>
      <c r="E87">
        <v>1.6267018004148901E-2</v>
      </c>
    </row>
    <row r="88" spans="1:5">
      <c r="A88" t="s">
        <v>1985</v>
      </c>
      <c r="B88" t="s">
        <v>1986</v>
      </c>
      <c r="C88">
        <v>-1.8998648426342499</v>
      </c>
      <c r="D88">
        <v>1.5162869042799E-3</v>
      </c>
      <c r="E88">
        <v>1.7802091026018999E-2</v>
      </c>
    </row>
    <row r="89" spans="1:5">
      <c r="A89" t="s">
        <v>1987</v>
      </c>
      <c r="B89" t="s">
        <v>1988</v>
      </c>
      <c r="C89">
        <v>-1.89014103750785</v>
      </c>
      <c r="D89">
        <v>6.0696134954793199E-4</v>
      </c>
      <c r="E89">
        <v>8.1577051912067305E-3</v>
      </c>
    </row>
    <row r="90" spans="1:5">
      <c r="A90" t="s">
        <v>1989</v>
      </c>
      <c r="B90" t="s">
        <v>1990</v>
      </c>
      <c r="C90">
        <v>-1.89005137767313</v>
      </c>
      <c r="D90">
        <v>1.0521008701468301E-4</v>
      </c>
      <c r="E90">
        <v>1.7403449013659201E-3</v>
      </c>
    </row>
    <row r="91" spans="1:5">
      <c r="A91" t="s">
        <v>1991</v>
      </c>
      <c r="B91" t="s">
        <v>1992</v>
      </c>
      <c r="C91">
        <v>-1.88368796496359</v>
      </c>
      <c r="D91">
        <v>1.4955376201739899E-4</v>
      </c>
      <c r="E91">
        <v>2.3819172340819898E-3</v>
      </c>
    </row>
    <row r="92" spans="1:5">
      <c r="A92" t="s">
        <v>1993</v>
      </c>
      <c r="B92" t="s">
        <v>1994</v>
      </c>
      <c r="C92">
        <v>-1.88195409351535</v>
      </c>
      <c r="D92" s="1">
        <v>2.1876678466165498E-15</v>
      </c>
      <c r="E92" s="1">
        <v>1.4492506850556899E-13</v>
      </c>
    </row>
    <row r="93" spans="1:5">
      <c r="A93" t="s">
        <v>1995</v>
      </c>
      <c r="B93" t="s">
        <v>1996</v>
      </c>
      <c r="C93">
        <v>-1.8786366692681999</v>
      </c>
      <c r="D93">
        <v>9.6350755693268599E-3</v>
      </c>
      <c r="E93">
        <v>7.92596228447386E-2</v>
      </c>
    </row>
    <row r="94" spans="1:5">
      <c r="A94" t="s">
        <v>1997</v>
      </c>
      <c r="B94" t="s">
        <v>1998</v>
      </c>
      <c r="C94">
        <v>-1.87595455152089</v>
      </c>
      <c r="D94">
        <v>1.2528778263676901E-2</v>
      </c>
      <c r="E94">
        <v>9.6901938144276306E-2</v>
      </c>
    </row>
    <row r="95" spans="1:5">
      <c r="A95" t="s">
        <v>1999</v>
      </c>
      <c r="B95" t="s">
        <v>2000</v>
      </c>
      <c r="C95">
        <v>-1.8297521388554701</v>
      </c>
      <c r="D95" s="1">
        <v>5.1039784965979001E-7</v>
      </c>
      <c r="E95" s="1">
        <v>1.3616898273122001E-5</v>
      </c>
    </row>
    <row r="96" spans="1:5">
      <c r="A96" t="s">
        <v>2001</v>
      </c>
      <c r="B96" t="s">
        <v>2002</v>
      </c>
      <c r="C96">
        <v>-1.78436697009857</v>
      </c>
      <c r="D96">
        <v>9.3183660235980495E-4</v>
      </c>
      <c r="E96">
        <v>1.18098662921996E-2</v>
      </c>
    </row>
    <row r="97" spans="1:5">
      <c r="A97" t="s">
        <v>2003</v>
      </c>
      <c r="B97" t="s">
        <v>2004</v>
      </c>
      <c r="C97">
        <v>-1.7724533348893901</v>
      </c>
      <c r="D97">
        <v>2.38442205148903E-4</v>
      </c>
      <c r="E97">
        <v>3.5970934644740499E-3</v>
      </c>
    </row>
    <row r="98" spans="1:5">
      <c r="A98" t="s">
        <v>2005</v>
      </c>
      <c r="B98" t="s">
        <v>2006</v>
      </c>
      <c r="C98">
        <v>-1.74598257556145</v>
      </c>
      <c r="D98" s="1">
        <v>1.2970438012194599E-7</v>
      </c>
      <c r="E98" s="1">
        <v>3.8834850755725802E-6</v>
      </c>
    </row>
    <row r="99" spans="1:5">
      <c r="A99" t="s">
        <v>2007</v>
      </c>
      <c r="B99" t="s">
        <v>2008</v>
      </c>
      <c r="C99">
        <v>-1.74217953361955</v>
      </c>
      <c r="D99">
        <v>5.5451545416095797E-4</v>
      </c>
      <c r="E99">
        <v>7.6040704229092104E-3</v>
      </c>
    </row>
    <row r="100" spans="1:5">
      <c r="A100" t="s">
        <v>2009</v>
      </c>
      <c r="B100" t="s">
        <v>2010</v>
      </c>
      <c r="C100">
        <v>-1.73969565778193</v>
      </c>
      <c r="D100">
        <v>1.2708106542184801E-2</v>
      </c>
      <c r="E100">
        <v>9.7682883975885496E-2</v>
      </c>
    </row>
    <row r="101" spans="1:5">
      <c r="A101" t="s">
        <v>2011</v>
      </c>
      <c r="B101" t="s">
        <v>2012</v>
      </c>
      <c r="C101">
        <v>-1.73048077446824</v>
      </c>
      <c r="D101">
        <v>9.9616610588324304E-3</v>
      </c>
      <c r="E101">
        <v>8.1028362959072994E-2</v>
      </c>
    </row>
    <row r="102" spans="1:5">
      <c r="A102" t="s">
        <v>2013</v>
      </c>
      <c r="B102" t="s">
        <v>2014</v>
      </c>
      <c r="C102">
        <v>-1.7176367929945799</v>
      </c>
      <c r="D102">
        <v>1.19048185292521E-2</v>
      </c>
      <c r="E102">
        <v>9.3660801200019295E-2</v>
      </c>
    </row>
    <row r="103" spans="1:5">
      <c r="A103" t="s">
        <v>2015</v>
      </c>
      <c r="B103" t="s">
        <v>2016</v>
      </c>
      <c r="C103">
        <v>-1.7111402837029199</v>
      </c>
      <c r="D103" s="1">
        <v>6.9729162674445098E-6</v>
      </c>
      <c r="E103">
        <v>1.5034528423815501E-4</v>
      </c>
    </row>
    <row r="104" spans="1:5">
      <c r="A104" t="s">
        <v>2017</v>
      </c>
      <c r="B104" t="s">
        <v>2018</v>
      </c>
      <c r="C104">
        <v>-1.7021056017532501</v>
      </c>
      <c r="D104" s="1">
        <v>3.92969742907595E-30</v>
      </c>
      <c r="E104" s="1">
        <v>7.4844362284608999E-28</v>
      </c>
    </row>
    <row r="105" spans="1:5">
      <c r="A105" t="s">
        <v>2019</v>
      </c>
      <c r="B105" t="s">
        <v>2020</v>
      </c>
      <c r="C105">
        <v>-1.69994276375058</v>
      </c>
      <c r="D105" s="1">
        <v>1.0453994914056501E-8</v>
      </c>
      <c r="E105" s="1">
        <v>3.6757854424732502E-7</v>
      </c>
    </row>
    <row r="106" spans="1:5">
      <c r="A106" t="s">
        <v>2021</v>
      </c>
      <c r="B106" t="s">
        <v>2022</v>
      </c>
      <c r="C106">
        <v>-1.69799134353305</v>
      </c>
      <c r="D106" s="1">
        <v>2.8417520569819299E-6</v>
      </c>
      <c r="E106" s="1">
        <v>6.5714917297459102E-5</v>
      </c>
    </row>
    <row r="107" spans="1:5">
      <c r="A107" t="s">
        <v>2023</v>
      </c>
      <c r="B107" t="s">
        <v>2024</v>
      </c>
      <c r="C107">
        <v>-1.68136828491969</v>
      </c>
      <c r="D107" s="1">
        <v>2.1761876856665498E-6</v>
      </c>
      <c r="E107" s="1">
        <v>5.1809134954071801E-5</v>
      </c>
    </row>
    <row r="108" spans="1:5">
      <c r="A108" t="s">
        <v>2025</v>
      </c>
      <c r="B108" t="s">
        <v>2026</v>
      </c>
      <c r="C108">
        <v>-1.67849152273487</v>
      </c>
      <c r="D108">
        <v>4.4250660925081696E-3</v>
      </c>
      <c r="E108">
        <v>4.3343522376117501E-2</v>
      </c>
    </row>
    <row r="109" spans="1:5">
      <c r="A109" t="s">
        <v>2027</v>
      </c>
      <c r="B109" t="s">
        <v>2028</v>
      </c>
      <c r="C109">
        <v>-1.6741270392701699</v>
      </c>
      <c r="D109">
        <v>7.3695042836414602E-4</v>
      </c>
      <c r="E109">
        <v>9.5880467022367508E-3</v>
      </c>
    </row>
    <row r="110" spans="1:5">
      <c r="A110" t="s">
        <v>2029</v>
      </c>
      <c r="B110" t="s">
        <v>2030</v>
      </c>
      <c r="C110">
        <v>-1.6640807572457501</v>
      </c>
      <c r="D110">
        <v>7.6152989035523201E-3</v>
      </c>
      <c r="E110">
        <v>6.6515027939116497E-2</v>
      </c>
    </row>
    <row r="111" spans="1:5">
      <c r="A111" t="s">
        <v>2031</v>
      </c>
      <c r="B111" t="s">
        <v>2032</v>
      </c>
      <c r="C111">
        <v>-1.6630932710866899</v>
      </c>
      <c r="D111" s="1">
        <v>9.3313486475108405E-13</v>
      </c>
      <c r="E111" s="1">
        <v>4.9790188328138602E-11</v>
      </c>
    </row>
    <row r="112" spans="1:5">
      <c r="A112" t="s">
        <v>2033</v>
      </c>
      <c r="B112" t="s">
        <v>2034</v>
      </c>
      <c r="C112">
        <v>-1.65349938813249</v>
      </c>
      <c r="D112" s="1">
        <v>1.0638690726939901E-7</v>
      </c>
      <c r="E112" s="1">
        <v>3.2419636875228198E-6</v>
      </c>
    </row>
    <row r="113" spans="1:5">
      <c r="A113" t="s">
        <v>2035</v>
      </c>
      <c r="B113" t="s">
        <v>2036</v>
      </c>
      <c r="C113">
        <v>-1.6520350492660001</v>
      </c>
      <c r="D113" s="1">
        <v>6.0070394245486805E-8</v>
      </c>
      <c r="E113" s="1">
        <v>1.91568678206596E-6</v>
      </c>
    </row>
    <row r="114" spans="1:5">
      <c r="A114" t="s">
        <v>2037</v>
      </c>
      <c r="B114" t="s">
        <v>2038</v>
      </c>
      <c r="C114">
        <v>-1.64908508796839</v>
      </c>
      <c r="D114">
        <v>4.3394878645496102E-3</v>
      </c>
      <c r="E114">
        <v>4.2709111854368202E-2</v>
      </c>
    </row>
    <row r="115" spans="1:5">
      <c r="A115" t="s">
        <v>2039</v>
      </c>
      <c r="B115" t="s">
        <v>2040</v>
      </c>
      <c r="C115">
        <v>-1.6433420742640701</v>
      </c>
      <c r="D115" s="1">
        <v>5.3604227748281502E-6</v>
      </c>
      <c r="E115">
        <v>1.169793412213E-4</v>
      </c>
    </row>
    <row r="116" spans="1:5">
      <c r="A116" t="s">
        <v>2041</v>
      </c>
      <c r="B116" t="s">
        <v>2042</v>
      </c>
      <c r="C116">
        <v>-1.6326385442357001</v>
      </c>
      <c r="D116">
        <v>5.4840934896947099E-3</v>
      </c>
      <c r="E116">
        <v>5.1123979622150602E-2</v>
      </c>
    </row>
    <row r="117" spans="1:5">
      <c r="A117" t="s">
        <v>2043</v>
      </c>
      <c r="B117" t="s">
        <v>2044</v>
      </c>
      <c r="C117">
        <v>-1.63149122457135</v>
      </c>
      <c r="D117" s="1">
        <v>2.16957516904599E-11</v>
      </c>
      <c r="E117" s="1">
        <v>1.03663359906368E-9</v>
      </c>
    </row>
    <row r="118" spans="1:5">
      <c r="A118" t="s">
        <v>2045</v>
      </c>
      <c r="B118" t="s">
        <v>2046</v>
      </c>
      <c r="C118">
        <v>-1.61178801969617</v>
      </c>
      <c r="D118">
        <v>2.4190066288603601E-3</v>
      </c>
      <c r="E118">
        <v>2.62227967601282E-2</v>
      </c>
    </row>
    <row r="119" spans="1:5">
      <c r="A119" t="s">
        <v>2047</v>
      </c>
      <c r="B119" t="s">
        <v>2048</v>
      </c>
      <c r="C119">
        <v>-1.6052203108616501</v>
      </c>
      <c r="D119" s="1">
        <v>1.15105977022711E-5</v>
      </c>
      <c r="E119">
        <v>2.3664891497937501E-4</v>
      </c>
    </row>
    <row r="120" spans="1:5">
      <c r="A120" t="s">
        <v>2049</v>
      </c>
      <c r="B120" t="s">
        <v>2050</v>
      </c>
      <c r="C120">
        <v>-1.5851846496558899</v>
      </c>
      <c r="D120">
        <v>9.1652686764802302E-3</v>
      </c>
      <c r="E120">
        <v>7.6356822211769995E-2</v>
      </c>
    </row>
    <row r="121" spans="1:5">
      <c r="A121" t="s">
        <v>2051</v>
      </c>
      <c r="B121" t="s">
        <v>2052</v>
      </c>
      <c r="C121">
        <v>-1.5825931532314399</v>
      </c>
      <c r="D121">
        <v>8.6317715612069107E-3</v>
      </c>
      <c r="E121">
        <v>7.3111478331581395E-2</v>
      </c>
    </row>
    <row r="122" spans="1:5">
      <c r="A122" t="s">
        <v>2053</v>
      </c>
      <c r="B122" t="s">
        <v>2054</v>
      </c>
      <c r="C122">
        <v>-1.58020514313575</v>
      </c>
      <c r="D122">
        <v>7.6944775206864999E-3</v>
      </c>
      <c r="E122">
        <v>6.7035813367963201E-2</v>
      </c>
    </row>
    <row r="123" spans="1:5">
      <c r="A123" t="s">
        <v>2055</v>
      </c>
      <c r="B123" t="s">
        <v>2056</v>
      </c>
      <c r="C123">
        <v>-1.5744008479943301</v>
      </c>
      <c r="D123">
        <v>1.3521768221072501E-4</v>
      </c>
      <c r="E123">
        <v>2.1737867246842501E-3</v>
      </c>
    </row>
    <row r="124" spans="1:5">
      <c r="A124" t="s">
        <v>2057</v>
      </c>
      <c r="B124" t="s">
        <v>2058</v>
      </c>
      <c r="C124">
        <v>-1.56269311981953</v>
      </c>
      <c r="D124" s="1">
        <v>4.3219539008218701E-9</v>
      </c>
      <c r="E124" s="1">
        <v>1.61051505005354E-7</v>
      </c>
    </row>
    <row r="125" spans="1:5">
      <c r="A125" t="s">
        <v>2059</v>
      </c>
      <c r="B125" t="s">
        <v>2060</v>
      </c>
      <c r="C125">
        <v>-1.5620396469614399</v>
      </c>
      <c r="D125" s="1">
        <v>5.6130113213385599E-5</v>
      </c>
      <c r="E125">
        <v>9.9703658354294809E-4</v>
      </c>
    </row>
    <row r="126" spans="1:5">
      <c r="A126" t="s">
        <v>2061</v>
      </c>
      <c r="B126" t="s">
        <v>2062</v>
      </c>
      <c r="C126">
        <v>-1.55388231722702</v>
      </c>
      <c r="D126">
        <v>2.54559693790448E-3</v>
      </c>
      <c r="E126">
        <v>2.73705120646415E-2</v>
      </c>
    </row>
    <row r="127" spans="1:5">
      <c r="A127" t="s">
        <v>2063</v>
      </c>
      <c r="B127" t="s">
        <v>2064</v>
      </c>
      <c r="C127">
        <v>-1.5518751674164599</v>
      </c>
      <c r="D127" s="1">
        <v>1.61161190202485E-15</v>
      </c>
      <c r="E127" s="1">
        <v>1.09950417972471E-13</v>
      </c>
    </row>
    <row r="128" spans="1:5">
      <c r="A128" t="s">
        <v>2065</v>
      </c>
      <c r="B128" t="s">
        <v>2066</v>
      </c>
      <c r="C128">
        <v>-1.54979797592062</v>
      </c>
      <c r="D128">
        <v>1.5074710218125601E-4</v>
      </c>
      <c r="E128">
        <v>2.39813806521064E-3</v>
      </c>
    </row>
    <row r="129" spans="1:5">
      <c r="A129" t="s">
        <v>2067</v>
      </c>
      <c r="B129" t="s">
        <v>2068</v>
      </c>
      <c r="C129">
        <v>-1.5416395741209199</v>
      </c>
      <c r="D129">
        <v>1.26764984257696E-2</v>
      </c>
      <c r="E129">
        <v>9.7658889276729596E-2</v>
      </c>
    </row>
    <row r="130" spans="1:5">
      <c r="A130" t="s">
        <v>2069</v>
      </c>
      <c r="B130" t="s">
        <v>2070</v>
      </c>
      <c r="C130">
        <v>-1.5218717991177899</v>
      </c>
      <c r="D130" s="1">
        <v>1.6825677923152299E-20</v>
      </c>
      <c r="E130" s="1">
        <v>1.76130168977242E-18</v>
      </c>
    </row>
    <row r="131" spans="1:5">
      <c r="A131" t="s">
        <v>2071</v>
      </c>
      <c r="B131" t="s">
        <v>2072</v>
      </c>
      <c r="C131">
        <v>-1.5177776365411499</v>
      </c>
      <c r="D131" s="1">
        <v>8.1049510255884396E-5</v>
      </c>
      <c r="E131">
        <v>1.382378027536E-3</v>
      </c>
    </row>
    <row r="132" spans="1:5">
      <c r="A132" t="s">
        <v>2073</v>
      </c>
      <c r="B132" t="s">
        <v>2074</v>
      </c>
      <c r="C132">
        <v>-1.50014443798667</v>
      </c>
      <c r="D132" s="1">
        <v>4.0432106460295898E-6</v>
      </c>
      <c r="E132" s="1">
        <v>9.1341923540368697E-5</v>
      </c>
    </row>
    <row r="133" spans="1:5">
      <c r="A133" t="s">
        <v>2075</v>
      </c>
      <c r="B133" t="s">
        <v>2076</v>
      </c>
      <c r="C133">
        <v>-1.49200709841136</v>
      </c>
      <c r="D133" s="1">
        <v>6.4086168660625601E-6</v>
      </c>
      <c r="E133">
        <v>1.3861413735696501E-4</v>
      </c>
    </row>
    <row r="134" spans="1:5">
      <c r="A134" t="s">
        <v>2077</v>
      </c>
      <c r="B134" t="s">
        <v>2078</v>
      </c>
      <c r="C134">
        <v>-1.4884128908801399</v>
      </c>
      <c r="D134">
        <v>6.2192588184270699E-4</v>
      </c>
      <c r="E134">
        <v>8.3285836110439902E-3</v>
      </c>
    </row>
    <row r="135" spans="1:5">
      <c r="A135" t="s">
        <v>2079</v>
      </c>
      <c r="B135" t="s">
        <v>2080</v>
      </c>
      <c r="C135">
        <v>-1.47111973761336</v>
      </c>
      <c r="D135" s="1">
        <v>3.6789746507817301E-17</v>
      </c>
      <c r="E135" s="1">
        <v>2.9123419972349399E-15</v>
      </c>
    </row>
    <row r="136" spans="1:5">
      <c r="A136" t="s">
        <v>2081</v>
      </c>
      <c r="B136" t="s">
        <v>2082</v>
      </c>
      <c r="C136">
        <v>-1.4417756988188299</v>
      </c>
      <c r="D136">
        <v>7.8242492300664105E-3</v>
      </c>
      <c r="E136">
        <v>6.7864598160594994E-2</v>
      </c>
    </row>
    <row r="137" spans="1:5">
      <c r="A137" t="s">
        <v>2083</v>
      </c>
      <c r="B137" t="s">
        <v>2084</v>
      </c>
      <c r="C137">
        <v>-1.4367425747207501</v>
      </c>
      <c r="D137">
        <v>2.84210931993729E-3</v>
      </c>
      <c r="E137">
        <v>3.0047193649502701E-2</v>
      </c>
    </row>
    <row r="138" spans="1:5">
      <c r="A138" t="s">
        <v>2085</v>
      </c>
      <c r="B138" t="s">
        <v>2086</v>
      </c>
      <c r="C138">
        <v>-1.4282719177121199</v>
      </c>
      <c r="D138">
        <v>8.1600158318769003E-3</v>
      </c>
      <c r="E138">
        <v>7.0237154523464004E-2</v>
      </c>
    </row>
    <row r="139" spans="1:5">
      <c r="A139" t="s">
        <v>2087</v>
      </c>
      <c r="B139" t="s">
        <v>2088</v>
      </c>
      <c r="C139">
        <v>-1.41683799797787</v>
      </c>
      <c r="D139" s="1">
        <v>5.8119849423766098E-18</v>
      </c>
      <c r="E139" s="1">
        <v>4.8597408240737998E-16</v>
      </c>
    </row>
    <row r="140" spans="1:5">
      <c r="A140" t="s">
        <v>2089</v>
      </c>
      <c r="B140" t="s">
        <v>2090</v>
      </c>
      <c r="C140">
        <v>-1.4117158489719801</v>
      </c>
      <c r="D140">
        <v>1.08058111817138E-2</v>
      </c>
      <c r="E140">
        <v>8.6503262542230494E-2</v>
      </c>
    </row>
    <row r="141" spans="1:5">
      <c r="A141" t="s">
        <v>2091</v>
      </c>
      <c r="B141" t="s">
        <v>2092</v>
      </c>
      <c r="C141">
        <v>-1.405432673979</v>
      </c>
      <c r="D141" s="1">
        <v>3.6566977202261203E-5</v>
      </c>
      <c r="E141">
        <v>6.7488958058493703E-4</v>
      </c>
    </row>
    <row r="142" spans="1:5">
      <c r="A142" t="s">
        <v>2093</v>
      </c>
      <c r="B142" t="s">
        <v>2094</v>
      </c>
      <c r="C142">
        <v>-1.40521951838423</v>
      </c>
      <c r="D142" s="1">
        <v>2.7544100188384399E-5</v>
      </c>
      <c r="E142">
        <v>5.1600033590616895E-4</v>
      </c>
    </row>
    <row r="143" spans="1:5">
      <c r="A143" t="s">
        <v>2095</v>
      </c>
      <c r="B143" t="s">
        <v>2096</v>
      </c>
      <c r="C143">
        <v>-1.40252432543159</v>
      </c>
      <c r="D143">
        <v>1.2224090897084001E-2</v>
      </c>
      <c r="E143">
        <v>9.5135617747850301E-2</v>
      </c>
    </row>
    <row r="144" spans="1:5">
      <c r="A144" t="s">
        <v>2097</v>
      </c>
      <c r="B144" t="s">
        <v>2098</v>
      </c>
      <c r="C144">
        <v>-1.36217118887544</v>
      </c>
      <c r="D144">
        <v>3.14747956630355E-3</v>
      </c>
      <c r="E144">
        <v>3.2574631919034397E-2</v>
      </c>
    </row>
    <row r="145" spans="1:5">
      <c r="A145" t="s">
        <v>2099</v>
      </c>
      <c r="B145" t="s">
        <v>2100</v>
      </c>
      <c r="C145">
        <v>-1.3534767510324199</v>
      </c>
      <c r="D145">
        <v>1.28136479872255E-2</v>
      </c>
      <c r="E145">
        <v>9.8273800251019602E-2</v>
      </c>
    </row>
    <row r="146" spans="1:5">
      <c r="A146" t="s">
        <v>2101</v>
      </c>
      <c r="B146" t="s">
        <v>2102</v>
      </c>
      <c r="C146">
        <v>-1.3533566958941099</v>
      </c>
      <c r="D146" s="1">
        <v>1.6617985480337199E-7</v>
      </c>
      <c r="E146" s="1">
        <v>4.8797095265923802E-6</v>
      </c>
    </row>
    <row r="147" spans="1:5">
      <c r="A147" t="s">
        <v>2103</v>
      </c>
      <c r="B147" t="s">
        <v>2104</v>
      </c>
      <c r="C147">
        <v>-1.34566663682399</v>
      </c>
      <c r="D147" s="1">
        <v>3.4240556271019898E-16</v>
      </c>
      <c r="E147" s="1">
        <v>2.4203131347654401E-14</v>
      </c>
    </row>
    <row r="148" spans="1:5">
      <c r="A148" t="s">
        <v>2105</v>
      </c>
      <c r="B148" t="s">
        <v>2106</v>
      </c>
      <c r="C148">
        <v>-1.34546260179354</v>
      </c>
      <c r="D148" s="1">
        <v>1.9987950011837399E-9</v>
      </c>
      <c r="E148" s="1">
        <v>7.6777243280763795E-8</v>
      </c>
    </row>
    <row r="149" spans="1:5">
      <c r="A149" t="s">
        <v>2107</v>
      </c>
      <c r="B149" t="s">
        <v>2108</v>
      </c>
      <c r="C149">
        <v>-1.3385573812597</v>
      </c>
      <c r="D149">
        <v>8.6262893405572392E-3</v>
      </c>
      <c r="E149">
        <v>7.3111478331581395E-2</v>
      </c>
    </row>
    <row r="150" spans="1:5">
      <c r="A150" t="s">
        <v>2109</v>
      </c>
      <c r="B150" t="s">
        <v>2110</v>
      </c>
      <c r="C150">
        <v>-1.3359617577320499</v>
      </c>
      <c r="D150">
        <v>1.7254177622224901E-4</v>
      </c>
      <c r="E150">
        <v>2.6856587710961401E-3</v>
      </c>
    </row>
    <row r="151" spans="1:5">
      <c r="A151" t="s">
        <v>2111</v>
      </c>
      <c r="B151" t="s">
        <v>2112</v>
      </c>
      <c r="C151">
        <v>-1.33577750440279</v>
      </c>
      <c r="D151">
        <v>8.3850613279833602E-3</v>
      </c>
      <c r="E151">
        <v>7.1730721142006099E-2</v>
      </c>
    </row>
    <row r="152" spans="1:5">
      <c r="A152" t="s">
        <v>2113</v>
      </c>
      <c r="B152" t="s">
        <v>2114</v>
      </c>
      <c r="C152">
        <v>-1.3146631836681899</v>
      </c>
      <c r="D152" s="1">
        <v>1.59964756231387E-6</v>
      </c>
      <c r="E152" s="1">
        <v>3.90319697900536E-5</v>
      </c>
    </row>
    <row r="153" spans="1:5">
      <c r="A153" t="s">
        <v>2115</v>
      </c>
      <c r="B153" t="s">
        <v>2116</v>
      </c>
      <c r="C153">
        <v>-1.31241382153674</v>
      </c>
      <c r="D153">
        <v>7.4669112540901904E-3</v>
      </c>
      <c r="E153">
        <v>6.5594973752299002E-2</v>
      </c>
    </row>
    <row r="154" spans="1:5">
      <c r="A154" t="s">
        <v>2117</v>
      </c>
      <c r="B154" t="s">
        <v>2118</v>
      </c>
      <c r="C154">
        <v>-1.30839470699608</v>
      </c>
      <c r="D154" s="1">
        <v>2.0171319695422001E-15</v>
      </c>
      <c r="E154" s="1">
        <v>1.3427636261326299E-13</v>
      </c>
    </row>
    <row r="155" spans="1:5">
      <c r="A155" t="s">
        <v>2119</v>
      </c>
      <c r="B155" t="s">
        <v>2120</v>
      </c>
      <c r="C155">
        <v>-1.30302382314249</v>
      </c>
      <c r="D155">
        <v>2.2644990360461302E-3</v>
      </c>
      <c r="E155">
        <v>2.48424602250405E-2</v>
      </c>
    </row>
    <row r="156" spans="1:5">
      <c r="A156" t="s">
        <v>2121</v>
      </c>
      <c r="B156" t="s">
        <v>2122</v>
      </c>
      <c r="C156">
        <v>-1.30268568794795</v>
      </c>
      <c r="D156" s="1">
        <v>1.4118250765244201E-18</v>
      </c>
      <c r="E156" s="1">
        <v>1.25716605677788E-16</v>
      </c>
    </row>
    <row r="157" spans="1:5">
      <c r="A157" t="s">
        <v>2123</v>
      </c>
      <c r="B157" t="s">
        <v>2124</v>
      </c>
      <c r="C157">
        <v>-1.2950012028092399</v>
      </c>
      <c r="D157" s="1">
        <v>4.2698296429912301E-6</v>
      </c>
      <c r="E157" s="1">
        <v>9.5830071840161596E-5</v>
      </c>
    </row>
    <row r="158" spans="1:5">
      <c r="A158" t="s">
        <v>2125</v>
      </c>
      <c r="B158" t="s">
        <v>2126</v>
      </c>
      <c r="C158">
        <v>-1.2892277255303299</v>
      </c>
      <c r="D158">
        <v>1.2526093905123701E-3</v>
      </c>
      <c r="E158">
        <v>1.5094053226798E-2</v>
      </c>
    </row>
    <row r="159" spans="1:5">
      <c r="A159" t="s">
        <v>2127</v>
      </c>
      <c r="B159" t="s">
        <v>2128</v>
      </c>
      <c r="C159">
        <v>-1.24626084544377</v>
      </c>
      <c r="D159" s="1">
        <v>1.3657842818774701E-9</v>
      </c>
      <c r="E159" s="1">
        <v>5.3664756038354598E-8</v>
      </c>
    </row>
    <row r="160" spans="1:5">
      <c r="A160" t="s">
        <v>2129</v>
      </c>
      <c r="B160" t="s">
        <v>2130</v>
      </c>
      <c r="C160">
        <v>-1.24544115832802</v>
      </c>
      <c r="D160" s="1">
        <v>4.7141915552073103E-9</v>
      </c>
      <c r="E160" s="1">
        <v>1.7424719352171901E-7</v>
      </c>
    </row>
    <row r="161" spans="1:5">
      <c r="A161" t="s">
        <v>2131</v>
      </c>
      <c r="B161" t="s">
        <v>2132</v>
      </c>
      <c r="C161">
        <v>-1.2450915745970199</v>
      </c>
      <c r="D161" s="1">
        <v>1.1818034582539101E-5</v>
      </c>
      <c r="E161">
        <v>2.42243211106665E-4</v>
      </c>
    </row>
    <row r="162" spans="1:5">
      <c r="A162" t="s">
        <v>2133</v>
      </c>
      <c r="B162" t="s">
        <v>2134</v>
      </c>
      <c r="C162">
        <v>-1.2395078698987101</v>
      </c>
      <c r="D162">
        <v>8.6583747027797198E-3</v>
      </c>
      <c r="E162">
        <v>7.3201166645633906E-2</v>
      </c>
    </row>
    <row r="163" spans="1:5">
      <c r="A163" t="s">
        <v>2135</v>
      </c>
      <c r="B163" t="s">
        <v>2136</v>
      </c>
      <c r="C163">
        <v>-1.2221444381622399</v>
      </c>
      <c r="D163">
        <v>4.4114533993994702E-3</v>
      </c>
      <c r="E163">
        <v>4.3241072527494602E-2</v>
      </c>
    </row>
    <row r="164" spans="1:5">
      <c r="A164" t="s">
        <v>2137</v>
      </c>
      <c r="B164" t="s">
        <v>2138</v>
      </c>
      <c r="C164">
        <v>-1.21802672874721</v>
      </c>
      <c r="D164">
        <v>3.5265749294145299E-4</v>
      </c>
      <c r="E164">
        <v>5.0958821925249096E-3</v>
      </c>
    </row>
    <row r="165" spans="1:5">
      <c r="A165" t="s">
        <v>2139</v>
      </c>
      <c r="B165" t="s">
        <v>2140</v>
      </c>
      <c r="C165">
        <v>-1.2097152663599899</v>
      </c>
      <c r="D165" s="1">
        <v>3.5277948359986398E-10</v>
      </c>
      <c r="E165" s="1">
        <v>1.4704149114300701E-8</v>
      </c>
    </row>
    <row r="166" spans="1:5">
      <c r="A166" t="s">
        <v>2141</v>
      </c>
      <c r="B166" t="s">
        <v>2142</v>
      </c>
      <c r="C166">
        <v>-1.2051820456770701</v>
      </c>
      <c r="D166">
        <v>9.4171389099772101E-3</v>
      </c>
      <c r="E166">
        <v>7.7934354781241694E-2</v>
      </c>
    </row>
    <row r="167" spans="1:5">
      <c r="A167" t="s">
        <v>2143</v>
      </c>
      <c r="B167" t="s">
        <v>2144</v>
      </c>
      <c r="C167">
        <v>-1.1945817701378301</v>
      </c>
      <c r="D167" s="1">
        <v>7.5015871662269799E-22</v>
      </c>
      <c r="E167" s="1">
        <v>8.8680400698681597E-20</v>
      </c>
    </row>
    <row r="168" spans="1:5">
      <c r="A168" t="s">
        <v>2145</v>
      </c>
      <c r="B168" t="s">
        <v>2146</v>
      </c>
      <c r="C168">
        <v>-1.18948048864209</v>
      </c>
      <c r="D168">
        <v>1.72897012353731E-4</v>
      </c>
      <c r="E168">
        <v>2.6881368825472998E-3</v>
      </c>
    </row>
    <row r="169" spans="1:5">
      <c r="A169" t="s">
        <v>2147</v>
      </c>
      <c r="B169" t="s">
        <v>2148</v>
      </c>
      <c r="C169">
        <v>-1.18432915242462</v>
      </c>
      <c r="D169" s="1">
        <v>1.1434388302895E-15</v>
      </c>
      <c r="E169" s="1">
        <v>7.8793852662110205E-14</v>
      </c>
    </row>
    <row r="170" spans="1:5">
      <c r="A170" t="s">
        <v>2149</v>
      </c>
      <c r="B170" t="s">
        <v>2150</v>
      </c>
      <c r="C170">
        <v>-1.18373803227686</v>
      </c>
      <c r="D170">
        <v>4.4324850859085599E-4</v>
      </c>
      <c r="E170">
        <v>6.2277323753139402E-3</v>
      </c>
    </row>
    <row r="171" spans="1:5">
      <c r="A171" t="s">
        <v>2151</v>
      </c>
      <c r="B171" t="s">
        <v>2152</v>
      </c>
      <c r="C171">
        <v>-1.18017826218684</v>
      </c>
      <c r="D171" s="1">
        <v>1.50448600250068E-12</v>
      </c>
      <c r="E171" s="1">
        <v>7.9046040430236802E-11</v>
      </c>
    </row>
    <row r="172" spans="1:5">
      <c r="A172" t="s">
        <v>2153</v>
      </c>
      <c r="B172" t="s">
        <v>2154</v>
      </c>
      <c r="C172">
        <v>-1.13477604673239</v>
      </c>
      <c r="D172" s="1">
        <v>6.9207111451495595E-7</v>
      </c>
      <c r="E172" s="1">
        <v>1.81113954071443E-5</v>
      </c>
    </row>
    <row r="173" spans="1:5">
      <c r="A173" t="s">
        <v>2155</v>
      </c>
      <c r="B173" t="s">
        <v>2156</v>
      </c>
      <c r="C173">
        <v>-1.12923505363475</v>
      </c>
      <c r="D173" s="1">
        <v>2.1735157697971702E-6</v>
      </c>
      <c r="E173" s="1">
        <v>5.1809134954071801E-5</v>
      </c>
    </row>
    <row r="174" spans="1:5">
      <c r="A174" t="s">
        <v>2157</v>
      </c>
      <c r="B174" t="s">
        <v>2158</v>
      </c>
      <c r="C174">
        <v>-1.1284804097691099</v>
      </c>
      <c r="D174">
        <v>4.3416102913286202E-3</v>
      </c>
      <c r="E174">
        <v>4.2709111854368202E-2</v>
      </c>
    </row>
    <row r="175" spans="1:5">
      <c r="A175" t="s">
        <v>2159</v>
      </c>
      <c r="B175" t="s">
        <v>2160</v>
      </c>
      <c r="C175">
        <v>-1.1261584238464399</v>
      </c>
      <c r="D175">
        <v>1.3039269842048599E-3</v>
      </c>
      <c r="E175">
        <v>1.5630026865735398E-2</v>
      </c>
    </row>
    <row r="176" spans="1:5">
      <c r="A176" t="s">
        <v>2161</v>
      </c>
      <c r="B176" t="s">
        <v>2162</v>
      </c>
      <c r="C176">
        <v>-1.1257289242967801</v>
      </c>
      <c r="D176" s="1">
        <v>9.0828878722521096E-17</v>
      </c>
      <c r="E176" s="1">
        <v>6.7723188560902797E-15</v>
      </c>
    </row>
    <row r="177" spans="1:5">
      <c r="A177" t="s">
        <v>2163</v>
      </c>
      <c r="B177" t="s">
        <v>2164</v>
      </c>
      <c r="C177">
        <v>-1.1218602675962499</v>
      </c>
      <c r="D177" s="1">
        <v>9.0239165494277302E-13</v>
      </c>
      <c r="E177" s="1">
        <v>4.8527438291098998E-11</v>
      </c>
    </row>
    <row r="178" spans="1:5">
      <c r="A178" t="s">
        <v>2165</v>
      </c>
      <c r="B178" t="s">
        <v>2166</v>
      </c>
      <c r="C178">
        <v>-1.1185808728815301</v>
      </c>
      <c r="D178">
        <v>6.9489127079560504E-3</v>
      </c>
      <c r="E178">
        <v>6.2038046851693597E-2</v>
      </c>
    </row>
    <row r="179" spans="1:5">
      <c r="A179" t="s">
        <v>2167</v>
      </c>
      <c r="B179" t="s">
        <v>2168</v>
      </c>
      <c r="C179">
        <v>-1.11148998979653</v>
      </c>
      <c r="D179">
        <v>8.1814372430744492E-3</v>
      </c>
      <c r="E179">
        <v>7.0339842579485903E-2</v>
      </c>
    </row>
    <row r="180" spans="1:5">
      <c r="A180" t="s">
        <v>2169</v>
      </c>
      <c r="B180" t="s">
        <v>2170</v>
      </c>
      <c r="C180">
        <v>-1.1098105276821999</v>
      </c>
      <c r="D180">
        <v>1.00167965094713E-4</v>
      </c>
      <c r="E180">
        <v>1.6609471648655399E-3</v>
      </c>
    </row>
    <row r="181" spans="1:5">
      <c r="A181" t="s">
        <v>2171</v>
      </c>
      <c r="B181" t="s">
        <v>2172</v>
      </c>
      <c r="C181">
        <v>-1.1063854536049</v>
      </c>
      <c r="D181" s="1">
        <v>4.37727517730097E-8</v>
      </c>
      <c r="E181" s="1">
        <v>1.40905104474949E-6</v>
      </c>
    </row>
    <row r="182" spans="1:5">
      <c r="A182" t="s">
        <v>2173</v>
      </c>
      <c r="B182" t="s">
        <v>2174</v>
      </c>
      <c r="C182">
        <v>-1.1058390846609301</v>
      </c>
      <c r="D182" s="1">
        <v>7.3546294841957398E-5</v>
      </c>
      <c r="E182">
        <v>1.2734095216764699E-3</v>
      </c>
    </row>
    <row r="183" spans="1:5">
      <c r="A183" t="s">
        <v>2175</v>
      </c>
      <c r="B183" t="s">
        <v>2176</v>
      </c>
      <c r="C183">
        <v>-1.1045644167389399</v>
      </c>
      <c r="D183">
        <v>3.15416454762045E-3</v>
      </c>
      <c r="E183">
        <v>3.2619199427993399E-2</v>
      </c>
    </row>
    <row r="184" spans="1:5">
      <c r="A184" t="s">
        <v>2177</v>
      </c>
      <c r="B184" t="s">
        <v>2178</v>
      </c>
      <c r="C184">
        <v>-1.0940013361042999</v>
      </c>
      <c r="D184">
        <v>2.0163909700987001E-4</v>
      </c>
      <c r="E184">
        <v>3.09986203732774E-3</v>
      </c>
    </row>
    <row r="185" spans="1:5">
      <c r="A185" t="s">
        <v>2179</v>
      </c>
      <c r="B185" t="s">
        <v>2180</v>
      </c>
      <c r="C185">
        <v>-1.0923374658365901</v>
      </c>
      <c r="D185">
        <v>4.6802406478953598E-4</v>
      </c>
      <c r="E185">
        <v>6.5423180432812398E-3</v>
      </c>
    </row>
    <row r="186" spans="1:5">
      <c r="A186" t="s">
        <v>2181</v>
      </c>
      <c r="B186" t="s">
        <v>2182</v>
      </c>
      <c r="C186">
        <v>-1.0882795357643</v>
      </c>
      <c r="D186">
        <v>7.7592595565402801E-3</v>
      </c>
      <c r="E186">
        <v>6.7428850632976406E-2</v>
      </c>
    </row>
    <row r="187" spans="1:5">
      <c r="A187" t="s">
        <v>2183</v>
      </c>
      <c r="B187" t="s">
        <v>2184</v>
      </c>
      <c r="C187">
        <v>-1.08598040545473</v>
      </c>
      <c r="D187">
        <v>8.8222040120508102E-3</v>
      </c>
      <c r="E187">
        <v>7.4129217902728403E-2</v>
      </c>
    </row>
    <row r="188" spans="1:5">
      <c r="A188" t="s">
        <v>2185</v>
      </c>
      <c r="B188" t="s">
        <v>2186</v>
      </c>
      <c r="C188">
        <v>-1.0852439727538301</v>
      </c>
      <c r="D188">
        <v>1.75457766233764E-3</v>
      </c>
      <c r="E188">
        <v>2.0117494551535098E-2</v>
      </c>
    </row>
    <row r="189" spans="1:5">
      <c r="A189" t="s">
        <v>2187</v>
      </c>
      <c r="B189" t="s">
        <v>2188</v>
      </c>
      <c r="C189">
        <v>-1.0627537577166699</v>
      </c>
      <c r="D189">
        <v>4.9793866689595498E-3</v>
      </c>
      <c r="E189">
        <v>4.7418284299612798E-2</v>
      </c>
    </row>
    <row r="190" spans="1:5">
      <c r="A190" t="s">
        <v>2189</v>
      </c>
      <c r="B190" t="s">
        <v>2190</v>
      </c>
      <c r="C190">
        <v>-1.06138554447172</v>
      </c>
      <c r="D190">
        <v>5.20789911347021E-3</v>
      </c>
      <c r="E190">
        <v>4.9064488100983697E-2</v>
      </c>
    </row>
    <row r="191" spans="1:5">
      <c r="A191" t="s">
        <v>2191</v>
      </c>
      <c r="B191" t="s">
        <v>2192</v>
      </c>
      <c r="C191">
        <v>-1.0305819368861</v>
      </c>
      <c r="D191" s="1">
        <v>1.0268872150230799E-6</v>
      </c>
      <c r="E191" s="1">
        <v>2.5981004390427201E-5</v>
      </c>
    </row>
    <row r="192" spans="1:5">
      <c r="A192" t="s">
        <v>2193</v>
      </c>
      <c r="B192" t="s">
        <v>2194</v>
      </c>
      <c r="C192">
        <v>-1.02749421831084</v>
      </c>
      <c r="D192" s="1">
        <v>2.0014063743037699E-7</v>
      </c>
      <c r="E192" s="1">
        <v>5.8023859642341699E-6</v>
      </c>
    </row>
    <row r="193" spans="1:5">
      <c r="A193" t="s">
        <v>2195</v>
      </c>
      <c r="B193" t="s">
        <v>2196</v>
      </c>
      <c r="C193">
        <v>-1.01949466251096</v>
      </c>
      <c r="D193">
        <v>3.8172591498642E-3</v>
      </c>
      <c r="E193">
        <v>3.8489760825064598E-2</v>
      </c>
    </row>
    <row r="194" spans="1:5">
      <c r="A194" t="s">
        <v>2197</v>
      </c>
      <c r="B194" t="s">
        <v>2198</v>
      </c>
      <c r="C194">
        <v>-1.01912661996109</v>
      </c>
      <c r="D194" s="1">
        <v>3.3898154061112099E-12</v>
      </c>
      <c r="E194" s="1">
        <v>1.71529662966801E-10</v>
      </c>
    </row>
    <row r="195" spans="1:5">
      <c r="A195" t="s">
        <v>2199</v>
      </c>
      <c r="B195" t="s">
        <v>2200</v>
      </c>
      <c r="C195">
        <v>-1.0155330021122</v>
      </c>
      <c r="D195">
        <v>2.0723229911973301E-3</v>
      </c>
      <c r="E195">
        <v>2.2991719399910099E-2</v>
      </c>
    </row>
    <row r="196" spans="1:5">
      <c r="A196" t="s">
        <v>2201</v>
      </c>
      <c r="B196" t="s">
        <v>2202</v>
      </c>
      <c r="C196">
        <v>-0.99989229881967601</v>
      </c>
      <c r="D196" s="1">
        <v>2.6583904902096201E-11</v>
      </c>
      <c r="E196" s="1">
        <v>1.24418118744862E-9</v>
      </c>
    </row>
    <row r="197" spans="1:5">
      <c r="A197" t="s">
        <v>2203</v>
      </c>
      <c r="B197" t="s">
        <v>2204</v>
      </c>
      <c r="C197">
        <v>-0.99848090322114502</v>
      </c>
      <c r="D197" s="1">
        <v>5.1711170487455798E-5</v>
      </c>
      <c r="E197">
        <v>9.2694807960062896E-4</v>
      </c>
    </row>
    <row r="198" spans="1:5">
      <c r="A198" t="s">
        <v>2205</v>
      </c>
      <c r="B198" t="s">
        <v>2206</v>
      </c>
      <c r="C198">
        <v>-0.99170331823459501</v>
      </c>
      <c r="D198">
        <v>1.2287405862414699E-4</v>
      </c>
      <c r="E198">
        <v>1.9964122818873602E-3</v>
      </c>
    </row>
    <row r="199" spans="1:5">
      <c r="A199" t="s">
        <v>2207</v>
      </c>
      <c r="B199" t="s">
        <v>2208</v>
      </c>
      <c r="C199">
        <v>-0.98314143653245001</v>
      </c>
      <c r="D199" s="1">
        <v>9.0417360825513603E-8</v>
      </c>
      <c r="E199" s="1">
        <v>2.7925524076582598E-6</v>
      </c>
    </row>
    <row r="200" spans="1:5">
      <c r="A200" t="s">
        <v>2209</v>
      </c>
      <c r="B200" t="s">
        <v>2210</v>
      </c>
      <c r="C200">
        <v>-0.97343147957014298</v>
      </c>
      <c r="D200" s="1">
        <v>1.5649444770917899E-10</v>
      </c>
      <c r="E200" s="1">
        <v>6.8127249569395899E-9</v>
      </c>
    </row>
    <row r="201" spans="1:5">
      <c r="A201" t="s">
        <v>2211</v>
      </c>
      <c r="B201" t="s">
        <v>2212</v>
      </c>
      <c r="C201">
        <v>-0.96560573370300495</v>
      </c>
      <c r="D201" s="1">
        <v>9.2459036276166095E-11</v>
      </c>
      <c r="E201" s="1">
        <v>4.1032063574597596E-9</v>
      </c>
    </row>
    <row r="202" spans="1:5">
      <c r="A202" t="s">
        <v>2213</v>
      </c>
      <c r="B202" t="s">
        <v>2214</v>
      </c>
      <c r="C202">
        <v>-0.95938248896921197</v>
      </c>
      <c r="D202">
        <v>3.0908347210921901E-3</v>
      </c>
      <c r="E202">
        <v>3.21582826482072E-2</v>
      </c>
    </row>
    <row r="203" spans="1:5">
      <c r="A203" t="s">
        <v>2215</v>
      </c>
      <c r="B203" t="s">
        <v>2216</v>
      </c>
      <c r="C203">
        <v>-0.95804786235471295</v>
      </c>
      <c r="D203" s="1">
        <v>7.1250456588361201E-9</v>
      </c>
      <c r="E203" s="1">
        <v>2.5908255131582698E-7</v>
      </c>
    </row>
    <row r="204" spans="1:5">
      <c r="A204" t="s">
        <v>2217</v>
      </c>
      <c r="B204" t="s">
        <v>2218</v>
      </c>
      <c r="C204">
        <v>-0.95799927535932805</v>
      </c>
      <c r="D204">
        <v>2.3052778277856E-4</v>
      </c>
      <c r="E204">
        <v>3.4930690444667299E-3</v>
      </c>
    </row>
    <row r="205" spans="1:5">
      <c r="A205" t="s">
        <v>2219</v>
      </c>
      <c r="B205" t="s">
        <v>2220</v>
      </c>
      <c r="C205">
        <v>-0.93586385440696895</v>
      </c>
      <c r="D205">
        <v>8.1437761062614009E-3</v>
      </c>
      <c r="E205">
        <v>7.0147991045956398E-2</v>
      </c>
    </row>
    <row r="206" spans="1:5">
      <c r="A206" t="s">
        <v>2221</v>
      </c>
      <c r="B206" t="s">
        <v>2222</v>
      </c>
      <c r="C206">
        <v>-0.93436201471868796</v>
      </c>
      <c r="D206" s="1">
        <v>3.5185640354543601E-6</v>
      </c>
      <c r="E206" s="1">
        <v>8.0016697542596507E-5</v>
      </c>
    </row>
    <row r="207" spans="1:5">
      <c r="A207" t="s">
        <v>2223</v>
      </c>
      <c r="B207" t="s">
        <v>2224</v>
      </c>
      <c r="C207">
        <v>-0.93308355872983295</v>
      </c>
      <c r="D207">
        <v>1.56325503645131E-3</v>
      </c>
      <c r="E207">
        <v>1.8228670335762601E-2</v>
      </c>
    </row>
    <row r="208" spans="1:5">
      <c r="A208" t="s">
        <v>2225</v>
      </c>
      <c r="B208" t="s">
        <v>2226</v>
      </c>
      <c r="C208">
        <v>-0.92984667929108</v>
      </c>
      <c r="D208">
        <v>1.1319850164297301E-2</v>
      </c>
      <c r="E208">
        <v>8.9883674176611902E-2</v>
      </c>
    </row>
    <row r="209" spans="1:5">
      <c r="A209" t="s">
        <v>2227</v>
      </c>
      <c r="B209" t="s">
        <v>2228</v>
      </c>
      <c r="C209">
        <v>-0.92865764965731501</v>
      </c>
      <c r="D209" s="1">
        <v>2.6478988201362699E-12</v>
      </c>
      <c r="E209" s="1">
        <v>1.37540289850487E-10</v>
      </c>
    </row>
    <row r="210" spans="1:5">
      <c r="A210" t="s">
        <v>2229</v>
      </c>
      <c r="B210" t="s">
        <v>2230</v>
      </c>
      <c r="C210">
        <v>-0.92101146549955104</v>
      </c>
      <c r="D210" s="1">
        <v>5.4701783404112402E-12</v>
      </c>
      <c r="E210" s="1">
        <v>2.6982933662611298E-10</v>
      </c>
    </row>
    <row r="211" spans="1:5">
      <c r="A211" t="s">
        <v>2231</v>
      </c>
      <c r="B211" t="s">
        <v>2232</v>
      </c>
      <c r="C211">
        <v>-0.90102887099394002</v>
      </c>
      <c r="D211">
        <v>1.05064385127428E-3</v>
      </c>
      <c r="E211">
        <v>1.30502528374314E-2</v>
      </c>
    </row>
    <row r="212" spans="1:5">
      <c r="A212" t="s">
        <v>2233</v>
      </c>
      <c r="B212" t="s">
        <v>2234</v>
      </c>
      <c r="C212">
        <v>-0.90068104753973</v>
      </c>
      <c r="D212" s="1">
        <v>6.1649541973130197E-18</v>
      </c>
      <c r="E212" s="1">
        <v>5.1236373883487002E-16</v>
      </c>
    </row>
    <row r="213" spans="1:5">
      <c r="A213" t="s">
        <v>2235</v>
      </c>
      <c r="B213" t="s">
        <v>2236</v>
      </c>
      <c r="C213">
        <v>-0.89860597333999503</v>
      </c>
      <c r="D213" s="1">
        <v>3.0146441456584201E-17</v>
      </c>
      <c r="E213" s="1">
        <v>2.4034776261287201E-15</v>
      </c>
    </row>
    <row r="214" spans="1:5">
      <c r="A214" t="s">
        <v>2237</v>
      </c>
      <c r="B214" t="s">
        <v>2238</v>
      </c>
      <c r="C214">
        <v>-0.89708075568664802</v>
      </c>
      <c r="D214" s="1">
        <v>6.4923641904329301E-8</v>
      </c>
      <c r="E214" s="1">
        <v>2.0608747718381201E-6</v>
      </c>
    </row>
    <row r="215" spans="1:5">
      <c r="A215" t="s">
        <v>2239</v>
      </c>
      <c r="B215" t="s">
        <v>2240</v>
      </c>
      <c r="C215">
        <v>-0.88795577292161199</v>
      </c>
      <c r="D215" s="1">
        <v>2.7018569781816101E-5</v>
      </c>
      <c r="E215">
        <v>5.0823819947605595E-4</v>
      </c>
    </row>
    <row r="216" spans="1:5">
      <c r="A216" t="s">
        <v>2241</v>
      </c>
      <c r="B216" t="s">
        <v>2242</v>
      </c>
      <c r="C216">
        <v>-0.88776234622222105</v>
      </c>
      <c r="D216">
        <v>9.6468801023187299E-3</v>
      </c>
      <c r="E216">
        <v>7.9309152783631195E-2</v>
      </c>
    </row>
    <row r="217" spans="1:5">
      <c r="A217" t="s">
        <v>2243</v>
      </c>
      <c r="B217" t="s">
        <v>2244</v>
      </c>
      <c r="C217">
        <v>-0.88562877941613405</v>
      </c>
      <c r="D217">
        <v>2.6908272013852598E-4</v>
      </c>
      <c r="E217">
        <v>3.9977587662617603E-3</v>
      </c>
    </row>
    <row r="218" spans="1:5">
      <c r="A218" t="s">
        <v>2245</v>
      </c>
      <c r="B218" t="s">
        <v>2246</v>
      </c>
      <c r="C218">
        <v>-0.88334715695763399</v>
      </c>
      <c r="D218" s="1">
        <v>3.0518522164621101E-19</v>
      </c>
      <c r="E218" s="1">
        <v>2.8862103065065497E-17</v>
      </c>
    </row>
    <row r="219" spans="1:5">
      <c r="A219" t="s">
        <v>2247</v>
      </c>
      <c r="B219" t="s">
        <v>2248</v>
      </c>
      <c r="C219">
        <v>-0.88232401766212998</v>
      </c>
      <c r="D219" s="1">
        <v>1.46280350238102E-8</v>
      </c>
      <c r="E219" s="1">
        <v>5.0400563889826603E-7</v>
      </c>
    </row>
    <row r="220" spans="1:5">
      <c r="A220" t="s">
        <v>2249</v>
      </c>
      <c r="B220" t="s">
        <v>2250</v>
      </c>
      <c r="C220">
        <v>-0.87951621778030298</v>
      </c>
      <c r="D220">
        <v>1.49219227984023E-3</v>
      </c>
      <c r="E220">
        <v>1.75643199428747E-2</v>
      </c>
    </row>
    <row r="221" spans="1:5">
      <c r="A221" t="s">
        <v>2251</v>
      </c>
      <c r="B221" t="s">
        <v>2252</v>
      </c>
      <c r="C221">
        <v>-0.87176012226091304</v>
      </c>
      <c r="D221">
        <v>6.0607080883461203E-4</v>
      </c>
      <c r="E221">
        <v>8.1560834166330108E-3</v>
      </c>
    </row>
    <row r="222" spans="1:5">
      <c r="A222" t="s">
        <v>2253</v>
      </c>
      <c r="B222" t="s">
        <v>2254</v>
      </c>
      <c r="C222">
        <v>-0.86970068547492896</v>
      </c>
      <c r="D222" s="1">
        <v>7.2549632231198596E-8</v>
      </c>
      <c r="E222" s="1">
        <v>2.2870646133021298E-6</v>
      </c>
    </row>
    <row r="223" spans="1:5">
      <c r="A223" t="s">
        <v>2255</v>
      </c>
      <c r="B223" t="s">
        <v>2256</v>
      </c>
      <c r="C223">
        <v>-0.86823454262611399</v>
      </c>
      <c r="D223" s="1">
        <v>5.73581957773503E-5</v>
      </c>
      <c r="E223">
        <v>1.01621826704755E-3</v>
      </c>
    </row>
    <row r="224" spans="1:5">
      <c r="A224" t="s">
        <v>2257</v>
      </c>
      <c r="B224" t="s">
        <v>2258</v>
      </c>
      <c r="C224">
        <v>-0.86820247323621902</v>
      </c>
      <c r="D224" s="1">
        <v>6.4479895042811603E-7</v>
      </c>
      <c r="E224" s="1">
        <v>1.70040923215784E-5</v>
      </c>
    </row>
    <row r="225" spans="1:5">
      <c r="A225" t="s">
        <v>2259</v>
      </c>
      <c r="B225" t="s">
        <v>2260</v>
      </c>
      <c r="C225">
        <v>-0.85852051155595799</v>
      </c>
      <c r="D225" s="1">
        <v>1.49535137419895E-7</v>
      </c>
      <c r="E225" s="1">
        <v>4.4481026885879004E-6</v>
      </c>
    </row>
    <row r="226" spans="1:5">
      <c r="A226" t="s">
        <v>2261</v>
      </c>
      <c r="B226" t="s">
        <v>2262</v>
      </c>
      <c r="C226">
        <v>-0.85641342071035897</v>
      </c>
      <c r="D226" s="1">
        <v>1.14526341142022E-5</v>
      </c>
      <c r="E226">
        <v>2.35810768180262E-4</v>
      </c>
    </row>
    <row r="227" spans="1:5">
      <c r="A227" t="s">
        <v>2263</v>
      </c>
      <c r="B227" t="s">
        <v>2264</v>
      </c>
      <c r="C227">
        <v>-0.85389863049996295</v>
      </c>
      <c r="D227">
        <v>3.3601780150535701E-3</v>
      </c>
      <c r="E227">
        <v>3.4335410670960999E-2</v>
      </c>
    </row>
    <row r="228" spans="1:5">
      <c r="A228" t="s">
        <v>2265</v>
      </c>
      <c r="B228" t="s">
        <v>2266</v>
      </c>
      <c r="C228">
        <v>-0.85294192277125003</v>
      </c>
      <c r="D228" s="1">
        <v>1.5026303258331899E-8</v>
      </c>
      <c r="E228" s="1">
        <v>5.1643031724687899E-7</v>
      </c>
    </row>
    <row r="229" spans="1:5">
      <c r="A229" t="s">
        <v>2267</v>
      </c>
      <c r="B229" t="s">
        <v>2268</v>
      </c>
      <c r="C229">
        <v>-0.84539657466384399</v>
      </c>
      <c r="D229">
        <v>1.3384296177960299E-4</v>
      </c>
      <c r="E229">
        <v>2.1542525381912001E-3</v>
      </c>
    </row>
    <row r="230" spans="1:5">
      <c r="A230" t="s">
        <v>2269</v>
      </c>
      <c r="B230" t="s">
        <v>2270</v>
      </c>
      <c r="C230">
        <v>-0.844687233702486</v>
      </c>
      <c r="D230" s="1">
        <v>9.5345562402708801E-6</v>
      </c>
      <c r="E230">
        <v>2.00532775648519E-4</v>
      </c>
    </row>
    <row r="231" spans="1:5">
      <c r="A231" t="s">
        <v>2271</v>
      </c>
      <c r="B231" t="s">
        <v>2272</v>
      </c>
      <c r="C231">
        <v>-0.838424864737775</v>
      </c>
      <c r="D231" s="1">
        <v>2.0293857077777199E-8</v>
      </c>
      <c r="E231" s="1">
        <v>6.7875527343306902E-7</v>
      </c>
    </row>
    <row r="232" spans="1:5">
      <c r="A232" t="s">
        <v>2273</v>
      </c>
      <c r="B232" t="s">
        <v>2274</v>
      </c>
      <c r="C232">
        <v>-0.83109310344800003</v>
      </c>
      <c r="D232">
        <v>3.0225492253545299E-4</v>
      </c>
      <c r="E232">
        <v>4.4329644414210301E-3</v>
      </c>
    </row>
    <row r="233" spans="1:5">
      <c r="A233" t="s">
        <v>2275</v>
      </c>
      <c r="B233" t="s">
        <v>2276</v>
      </c>
      <c r="C233">
        <v>-0.82911210174313299</v>
      </c>
      <c r="D233" s="1">
        <v>1.9387313057471602E-15</v>
      </c>
      <c r="E233" s="1">
        <v>1.3032265880250399E-13</v>
      </c>
    </row>
    <row r="234" spans="1:5">
      <c r="A234" t="s">
        <v>2277</v>
      </c>
      <c r="B234" t="s">
        <v>2278</v>
      </c>
      <c r="C234">
        <v>-0.81670990777601504</v>
      </c>
      <c r="D234" s="1">
        <v>4.9309690245395702E-11</v>
      </c>
      <c r="E234" s="1">
        <v>2.2316296446703301E-9</v>
      </c>
    </row>
    <row r="235" spans="1:5">
      <c r="A235" t="s">
        <v>2279</v>
      </c>
      <c r="B235" t="s">
        <v>2280</v>
      </c>
      <c r="C235">
        <v>-0.81352365563728701</v>
      </c>
      <c r="D235" s="1">
        <v>9.1979648163638397E-5</v>
      </c>
      <c r="E235">
        <v>1.5438395535715701E-3</v>
      </c>
    </row>
    <row r="236" spans="1:5">
      <c r="A236" t="s">
        <v>2281</v>
      </c>
      <c r="B236" t="s">
        <v>2282</v>
      </c>
      <c r="C236">
        <v>-0.81311587276918496</v>
      </c>
      <c r="D236">
        <v>1.7876125624372401E-4</v>
      </c>
      <c r="E236">
        <v>2.7698905162374999E-3</v>
      </c>
    </row>
    <row r="237" spans="1:5">
      <c r="A237" t="s">
        <v>2283</v>
      </c>
      <c r="B237" t="s">
        <v>2284</v>
      </c>
      <c r="C237">
        <v>-0.80897402711518196</v>
      </c>
      <c r="D237">
        <v>1.6869461412729399E-4</v>
      </c>
      <c r="E237">
        <v>2.6347485689380201E-3</v>
      </c>
    </row>
    <row r="238" spans="1:5">
      <c r="A238" t="s">
        <v>2285</v>
      </c>
      <c r="B238" t="s">
        <v>2286</v>
      </c>
      <c r="C238">
        <v>-0.80472904041787396</v>
      </c>
      <c r="D238" s="1">
        <v>3.9103623540047801E-6</v>
      </c>
      <c r="E238" s="1">
        <v>8.8486466931464596E-5</v>
      </c>
    </row>
    <row r="239" spans="1:5">
      <c r="A239" t="s">
        <v>2287</v>
      </c>
      <c r="B239" t="s">
        <v>2288</v>
      </c>
      <c r="C239">
        <v>-0.79828025450380502</v>
      </c>
      <c r="D239" s="1">
        <v>2.9305430431589299E-7</v>
      </c>
      <c r="E239" s="1">
        <v>8.1441841032409194E-6</v>
      </c>
    </row>
    <row r="240" spans="1:5">
      <c r="A240" t="s">
        <v>2289</v>
      </c>
      <c r="B240" t="s">
        <v>2290</v>
      </c>
      <c r="C240">
        <v>-0.79451882088056003</v>
      </c>
      <c r="D240">
        <v>3.9448234877781997E-4</v>
      </c>
      <c r="E240">
        <v>5.6312554436225102E-3</v>
      </c>
    </row>
    <row r="241" spans="1:5">
      <c r="A241" t="s">
        <v>2291</v>
      </c>
      <c r="B241" t="s">
        <v>2292</v>
      </c>
      <c r="C241">
        <v>-0.79426529843874805</v>
      </c>
      <c r="D241">
        <v>5.5771104014655905E-4</v>
      </c>
      <c r="E241">
        <v>7.63361523992203E-3</v>
      </c>
    </row>
    <row r="242" spans="1:5">
      <c r="A242" t="s">
        <v>2293</v>
      </c>
      <c r="B242" t="s">
        <v>2294</v>
      </c>
      <c r="C242">
        <v>-0.78231594808154603</v>
      </c>
      <c r="D242">
        <v>6.3884137917252402E-4</v>
      </c>
      <c r="E242">
        <v>8.4970240859290197E-3</v>
      </c>
    </row>
    <row r="243" spans="1:5">
      <c r="A243" t="s">
        <v>2295</v>
      </c>
      <c r="B243" t="s">
        <v>2296</v>
      </c>
      <c r="C243">
        <v>-0.77956271734010696</v>
      </c>
      <c r="D243" s="1">
        <v>2.35814252622402E-9</v>
      </c>
      <c r="E243" s="1">
        <v>8.9329305143950099E-8</v>
      </c>
    </row>
    <row r="244" spans="1:5">
      <c r="A244" t="s">
        <v>2297</v>
      </c>
      <c r="B244" t="s">
        <v>2298</v>
      </c>
      <c r="C244">
        <v>-0.77675158418244195</v>
      </c>
      <c r="D244" s="1">
        <v>5.1907010002239898E-6</v>
      </c>
      <c r="E244">
        <v>1.1370620258158399E-4</v>
      </c>
    </row>
    <row r="245" spans="1:5">
      <c r="A245" t="s">
        <v>2299</v>
      </c>
      <c r="B245" t="s">
        <v>2300</v>
      </c>
      <c r="C245">
        <v>-0.76932851985635098</v>
      </c>
      <c r="D245">
        <v>2.5124141388340499E-3</v>
      </c>
      <c r="E245">
        <v>2.7118473784646199E-2</v>
      </c>
    </row>
    <row r="246" spans="1:5">
      <c r="A246" t="s">
        <v>2301</v>
      </c>
      <c r="B246" t="s">
        <v>2302</v>
      </c>
      <c r="C246">
        <v>-0.76289253519330202</v>
      </c>
      <c r="D246">
        <v>1.16314621752128E-3</v>
      </c>
      <c r="E246">
        <v>1.4177976960772699E-2</v>
      </c>
    </row>
    <row r="247" spans="1:5">
      <c r="A247" t="s">
        <v>2303</v>
      </c>
      <c r="B247" t="s">
        <v>2304</v>
      </c>
      <c r="C247">
        <v>-0.75809052006631195</v>
      </c>
      <c r="D247" s="1">
        <v>5.7886523907202399E-5</v>
      </c>
      <c r="E247">
        <v>1.0229354411591101E-3</v>
      </c>
    </row>
    <row r="248" spans="1:5">
      <c r="A248" t="s">
        <v>2305</v>
      </c>
      <c r="B248" t="s">
        <v>2306</v>
      </c>
      <c r="C248">
        <v>-0.75792719331746805</v>
      </c>
      <c r="D248">
        <v>3.31083970161427E-3</v>
      </c>
      <c r="E248">
        <v>3.3932395237844901E-2</v>
      </c>
    </row>
    <row r="249" spans="1:5">
      <c r="A249" t="s">
        <v>2307</v>
      </c>
      <c r="B249" t="s">
        <v>2308</v>
      </c>
      <c r="C249">
        <v>-0.74965098147115405</v>
      </c>
      <c r="D249">
        <v>3.1193170104043002E-3</v>
      </c>
      <c r="E249">
        <v>3.2356425237272397E-2</v>
      </c>
    </row>
    <row r="250" spans="1:5">
      <c r="A250" t="s">
        <v>2309</v>
      </c>
      <c r="B250" t="s">
        <v>2310</v>
      </c>
      <c r="C250">
        <v>-0.74078768230227499</v>
      </c>
      <c r="D250" s="1">
        <v>5.06962449012682E-5</v>
      </c>
      <c r="E250">
        <v>9.1233281670746898E-4</v>
      </c>
    </row>
    <row r="251" spans="1:5">
      <c r="A251" t="s">
        <v>2311</v>
      </c>
      <c r="B251" t="s">
        <v>2312</v>
      </c>
      <c r="C251">
        <v>-0.73800585998339296</v>
      </c>
      <c r="D251" s="1">
        <v>2.9334241175094199E-6</v>
      </c>
      <c r="E251" s="1">
        <v>6.7606798190599502E-5</v>
      </c>
    </row>
    <row r="252" spans="1:5">
      <c r="A252" t="s">
        <v>2313</v>
      </c>
      <c r="B252" t="s">
        <v>2314</v>
      </c>
      <c r="C252">
        <v>-0.73628273281534096</v>
      </c>
      <c r="D252" s="1">
        <v>1.32740790026222E-8</v>
      </c>
      <c r="E252" s="1">
        <v>4.58507419050273E-7</v>
      </c>
    </row>
    <row r="253" spans="1:5">
      <c r="A253" t="s">
        <v>2315</v>
      </c>
      <c r="B253" t="s">
        <v>2316</v>
      </c>
      <c r="C253">
        <v>-0.72496232484466405</v>
      </c>
      <c r="D253" s="1">
        <v>1.5267984454386301E-5</v>
      </c>
      <c r="E253">
        <v>3.0564944645693301E-4</v>
      </c>
    </row>
    <row r="254" spans="1:5">
      <c r="A254" t="s">
        <v>2317</v>
      </c>
      <c r="B254" t="s">
        <v>2318</v>
      </c>
      <c r="C254">
        <v>-0.71796445441912904</v>
      </c>
      <c r="D254" s="1">
        <v>1.5942273539675399E-7</v>
      </c>
      <c r="E254" s="1">
        <v>4.7217364373556801E-6</v>
      </c>
    </row>
    <row r="255" spans="1:5">
      <c r="A255" t="s">
        <v>2319</v>
      </c>
      <c r="B255" t="s">
        <v>2320</v>
      </c>
      <c r="C255">
        <v>-0.71788367648156404</v>
      </c>
      <c r="D255" s="1">
        <v>1.92655641430705E-7</v>
      </c>
      <c r="E255" s="1">
        <v>5.6091015094251704E-6</v>
      </c>
    </row>
    <row r="256" spans="1:5">
      <c r="A256" t="s">
        <v>2321</v>
      </c>
      <c r="B256" t="s">
        <v>2322</v>
      </c>
      <c r="C256">
        <v>-0.71737959443886201</v>
      </c>
      <c r="D256">
        <v>2.6163250458094298E-4</v>
      </c>
      <c r="E256">
        <v>3.9082424132009397E-3</v>
      </c>
    </row>
    <row r="257" spans="1:5">
      <c r="A257" t="s">
        <v>2323</v>
      </c>
      <c r="B257" t="s">
        <v>1458</v>
      </c>
      <c r="C257">
        <v>-0.714909210606404</v>
      </c>
      <c r="D257" s="1">
        <v>3.4940601783802101E-6</v>
      </c>
      <c r="E257" s="1">
        <v>7.9591440574963194E-5</v>
      </c>
    </row>
    <row r="258" spans="1:5">
      <c r="A258" t="s">
        <v>2324</v>
      </c>
      <c r="B258" t="s">
        <v>2325</v>
      </c>
      <c r="C258">
        <v>-0.71146694643229402</v>
      </c>
      <c r="D258">
        <v>9.44484994112119E-4</v>
      </c>
      <c r="E258">
        <v>1.19591160888823E-2</v>
      </c>
    </row>
    <row r="259" spans="1:5">
      <c r="A259" t="s">
        <v>2326</v>
      </c>
      <c r="B259" t="s">
        <v>2327</v>
      </c>
      <c r="C259">
        <v>-0.71106926984132401</v>
      </c>
      <c r="D259" s="1">
        <v>1.5781713685949399E-5</v>
      </c>
      <c r="E259">
        <v>3.131905061873E-4</v>
      </c>
    </row>
    <row r="260" spans="1:5">
      <c r="A260" t="s">
        <v>2328</v>
      </c>
      <c r="B260" t="s">
        <v>2329</v>
      </c>
      <c r="C260">
        <v>-0.71027702358981804</v>
      </c>
      <c r="D260" s="1">
        <v>1.13897585174048E-8</v>
      </c>
      <c r="E260" s="1">
        <v>3.9945718299020899E-7</v>
      </c>
    </row>
    <row r="261" spans="1:5">
      <c r="A261" t="s">
        <v>2330</v>
      </c>
      <c r="B261" t="s">
        <v>2331</v>
      </c>
      <c r="C261">
        <v>-0.69851381736523599</v>
      </c>
      <c r="D261">
        <v>7.0617860708118904E-4</v>
      </c>
      <c r="E261">
        <v>9.2402931668934592E-3</v>
      </c>
    </row>
    <row r="262" spans="1:5">
      <c r="A262" t="s">
        <v>2332</v>
      </c>
      <c r="B262" t="s">
        <v>2333</v>
      </c>
      <c r="C262">
        <v>-0.69089232629238895</v>
      </c>
      <c r="D262">
        <v>1.52694149619646E-4</v>
      </c>
      <c r="E262">
        <v>2.4206877152996601E-3</v>
      </c>
    </row>
    <row r="263" spans="1:5">
      <c r="A263" t="s">
        <v>2334</v>
      </c>
      <c r="B263" t="s">
        <v>2335</v>
      </c>
      <c r="C263">
        <v>-0.68910149971913603</v>
      </c>
      <c r="D263" s="1">
        <v>2.3464436548919698E-5</v>
      </c>
      <c r="E263">
        <v>4.4752130513955001E-4</v>
      </c>
    </row>
    <row r="264" spans="1:5">
      <c r="A264" t="s">
        <v>2336</v>
      </c>
      <c r="B264" t="s">
        <v>2337</v>
      </c>
      <c r="C264">
        <v>-0.68198733557582203</v>
      </c>
      <c r="D264">
        <v>5.2167920051195702E-3</v>
      </c>
      <c r="E264">
        <v>4.9099429489502203E-2</v>
      </c>
    </row>
    <row r="265" spans="1:5">
      <c r="A265" t="s">
        <v>2338</v>
      </c>
      <c r="B265" t="s">
        <v>2339</v>
      </c>
      <c r="C265">
        <v>-0.68092880186544602</v>
      </c>
      <c r="D265" s="1">
        <v>2.90553525333494E-9</v>
      </c>
      <c r="E265" s="1">
        <v>1.09460453101599E-7</v>
      </c>
    </row>
    <row r="266" spans="1:5">
      <c r="A266" t="s">
        <v>2340</v>
      </c>
      <c r="B266" t="s">
        <v>2341</v>
      </c>
      <c r="C266">
        <v>-0.67967901078465198</v>
      </c>
      <c r="D266">
        <v>3.9750036439381298E-3</v>
      </c>
      <c r="E266">
        <v>3.9816818823465001E-2</v>
      </c>
    </row>
    <row r="267" spans="1:5">
      <c r="A267" t="s">
        <v>2342</v>
      </c>
      <c r="B267" t="s">
        <v>2343</v>
      </c>
      <c r="C267">
        <v>-0.67744707808305704</v>
      </c>
      <c r="D267">
        <v>1.55724175786438E-3</v>
      </c>
      <c r="E267">
        <v>1.8198891460941901E-2</v>
      </c>
    </row>
    <row r="268" spans="1:5">
      <c r="A268" t="s">
        <v>2344</v>
      </c>
      <c r="B268" t="s">
        <v>2345</v>
      </c>
      <c r="C268">
        <v>-0.67545089962019</v>
      </c>
      <c r="D268" s="1">
        <v>3.1105337764567001E-6</v>
      </c>
      <c r="E268" s="1">
        <v>7.1448491920520497E-5</v>
      </c>
    </row>
    <row r="269" spans="1:5">
      <c r="A269" t="s">
        <v>2346</v>
      </c>
      <c r="B269" t="s">
        <v>2347</v>
      </c>
      <c r="C269">
        <v>-0.67472428812294005</v>
      </c>
      <c r="D269" s="1">
        <v>8.6544062151594304E-8</v>
      </c>
      <c r="E269" s="1">
        <v>2.6789587455639099E-6</v>
      </c>
    </row>
    <row r="270" spans="1:5">
      <c r="A270" t="s">
        <v>2348</v>
      </c>
      <c r="B270" t="s">
        <v>2349</v>
      </c>
      <c r="C270">
        <v>-0.67447708916401306</v>
      </c>
      <c r="D270" s="1">
        <v>3.2417852699582199E-5</v>
      </c>
      <c r="E270">
        <v>6.0318319412397696E-4</v>
      </c>
    </row>
    <row r="271" spans="1:5">
      <c r="A271" t="s">
        <v>2350</v>
      </c>
      <c r="B271" t="s">
        <v>2351</v>
      </c>
      <c r="C271">
        <v>-0.67103687423430802</v>
      </c>
      <c r="D271">
        <v>3.49497462344694E-3</v>
      </c>
      <c r="E271">
        <v>3.5624483557685903E-2</v>
      </c>
    </row>
    <row r="272" spans="1:5">
      <c r="A272" t="s">
        <v>2352</v>
      </c>
      <c r="B272" t="s">
        <v>2353</v>
      </c>
      <c r="C272">
        <v>-0.66510327043978801</v>
      </c>
      <c r="D272" s="1">
        <v>1.8230129789171799E-8</v>
      </c>
      <c r="E272" s="1">
        <v>6.1725869086151496E-7</v>
      </c>
    </row>
    <row r="273" spans="1:5">
      <c r="A273" t="s">
        <v>2354</v>
      </c>
      <c r="B273" t="s">
        <v>2355</v>
      </c>
      <c r="C273">
        <v>-0.66327200466561698</v>
      </c>
      <c r="D273" s="1">
        <v>2.2057172738190499E-7</v>
      </c>
      <c r="E273" s="1">
        <v>6.3410903513376498E-6</v>
      </c>
    </row>
    <row r="274" spans="1:5">
      <c r="A274" t="s">
        <v>2356</v>
      </c>
      <c r="B274" t="s">
        <v>2357</v>
      </c>
      <c r="C274">
        <v>-0.65412160054172996</v>
      </c>
      <c r="D274" s="1">
        <v>7.2712122631674204E-6</v>
      </c>
      <c r="E274">
        <v>1.5604089791050799E-4</v>
      </c>
    </row>
    <row r="275" spans="1:5">
      <c r="A275" t="s">
        <v>2358</v>
      </c>
      <c r="B275" t="s">
        <v>2359</v>
      </c>
      <c r="C275">
        <v>-0.64986639208325803</v>
      </c>
      <c r="D275">
        <v>1.2684363003316001E-2</v>
      </c>
      <c r="E275">
        <v>9.7664609693696003E-2</v>
      </c>
    </row>
    <row r="276" spans="1:5">
      <c r="A276" t="s">
        <v>2360</v>
      </c>
      <c r="B276" t="s">
        <v>2361</v>
      </c>
      <c r="C276">
        <v>-0.64610472838322697</v>
      </c>
      <c r="D276" s="1">
        <v>9.5302163786832597E-5</v>
      </c>
      <c r="E276">
        <v>1.58987660828326E-3</v>
      </c>
    </row>
    <row r="277" spans="1:5">
      <c r="A277" t="s">
        <v>2362</v>
      </c>
      <c r="B277" t="s">
        <v>2363</v>
      </c>
      <c r="C277">
        <v>-0.64407192039682404</v>
      </c>
      <c r="D277">
        <v>3.2911179500669301E-4</v>
      </c>
      <c r="E277">
        <v>4.7835981768356304E-3</v>
      </c>
    </row>
    <row r="278" spans="1:5">
      <c r="A278" t="s">
        <v>2364</v>
      </c>
      <c r="B278" t="s">
        <v>2365</v>
      </c>
      <c r="C278">
        <v>-0.64310091748891196</v>
      </c>
      <c r="D278">
        <v>2.4818948383088899E-3</v>
      </c>
      <c r="E278">
        <v>2.6840870597578701E-2</v>
      </c>
    </row>
    <row r="279" spans="1:5">
      <c r="A279" t="s">
        <v>2366</v>
      </c>
      <c r="B279" t="s">
        <v>2367</v>
      </c>
      <c r="C279">
        <v>-0.63966980349986302</v>
      </c>
      <c r="D279">
        <v>4.0783866736441099E-3</v>
      </c>
      <c r="E279">
        <v>4.05561395617706E-2</v>
      </c>
    </row>
    <row r="280" spans="1:5">
      <c r="A280" t="s">
        <v>2368</v>
      </c>
      <c r="B280" t="s">
        <v>2369</v>
      </c>
      <c r="C280">
        <v>-0.63904756452212497</v>
      </c>
      <c r="D280">
        <v>2.1044899476810302E-3</v>
      </c>
      <c r="E280">
        <v>2.3292066709079799E-2</v>
      </c>
    </row>
    <row r="281" spans="1:5">
      <c r="A281" t="s">
        <v>2370</v>
      </c>
      <c r="B281" t="s">
        <v>2371</v>
      </c>
      <c r="C281">
        <v>-0.632498142715614</v>
      </c>
      <c r="D281" s="1">
        <v>4.279641639268E-6</v>
      </c>
      <c r="E281" s="1">
        <v>9.5893342809284498E-5</v>
      </c>
    </row>
    <row r="282" spans="1:5">
      <c r="A282" t="s">
        <v>2372</v>
      </c>
      <c r="B282" t="s">
        <v>2373</v>
      </c>
      <c r="C282">
        <v>-0.63195716416595105</v>
      </c>
      <c r="D282">
        <v>2.0510213909876599E-3</v>
      </c>
      <c r="E282">
        <v>2.28292665053683E-2</v>
      </c>
    </row>
    <row r="283" spans="1:5">
      <c r="A283" t="s">
        <v>2374</v>
      </c>
      <c r="B283" t="s">
        <v>2375</v>
      </c>
      <c r="C283">
        <v>-0.63107536344915605</v>
      </c>
      <c r="D283" s="1">
        <v>9.4368751623404299E-6</v>
      </c>
      <c r="E283">
        <v>1.9908902938642201E-4</v>
      </c>
    </row>
    <row r="284" spans="1:5">
      <c r="A284" t="s">
        <v>2376</v>
      </c>
      <c r="B284" t="s">
        <v>2377</v>
      </c>
      <c r="C284">
        <v>-0.62919286305236699</v>
      </c>
      <c r="D284" s="1">
        <v>1.8061257094652499E-7</v>
      </c>
      <c r="E284" s="1">
        <v>5.2808959176752496E-6</v>
      </c>
    </row>
    <row r="285" spans="1:5">
      <c r="A285" t="s">
        <v>2378</v>
      </c>
      <c r="B285" t="s">
        <v>2379</v>
      </c>
      <c r="C285">
        <v>-0.62771230291168301</v>
      </c>
      <c r="D285" s="1">
        <v>7.0265258567191196E-5</v>
      </c>
      <c r="E285">
        <v>1.2274490327794799E-3</v>
      </c>
    </row>
    <row r="286" spans="1:5">
      <c r="A286" t="s">
        <v>2380</v>
      </c>
      <c r="B286" t="s">
        <v>2381</v>
      </c>
      <c r="C286">
        <v>-0.626838732473601</v>
      </c>
      <c r="D286">
        <v>9.8193204648147504E-3</v>
      </c>
      <c r="E286">
        <v>8.0150203294050398E-2</v>
      </c>
    </row>
    <row r="287" spans="1:5">
      <c r="A287" t="s">
        <v>2382</v>
      </c>
      <c r="B287" t="s">
        <v>2383</v>
      </c>
      <c r="C287">
        <v>-0.626330223382769</v>
      </c>
      <c r="D287">
        <v>1.1070196958150099E-4</v>
      </c>
      <c r="E287">
        <v>1.82239628916101E-3</v>
      </c>
    </row>
    <row r="288" spans="1:5">
      <c r="A288" t="s">
        <v>2384</v>
      </c>
      <c r="B288" t="s">
        <v>2385</v>
      </c>
      <c r="C288">
        <v>-0.62510863119113802</v>
      </c>
      <c r="D288">
        <v>8.8002116606632295E-3</v>
      </c>
      <c r="E288">
        <v>7.4035154909616499E-2</v>
      </c>
    </row>
    <row r="289" spans="1:5">
      <c r="A289" t="s">
        <v>2386</v>
      </c>
      <c r="B289" t="s">
        <v>2387</v>
      </c>
      <c r="C289">
        <v>-0.62349142749509201</v>
      </c>
      <c r="D289">
        <v>1.42249456204845E-4</v>
      </c>
      <c r="E289">
        <v>2.2814816291661199E-3</v>
      </c>
    </row>
    <row r="290" spans="1:5">
      <c r="A290" t="s">
        <v>2388</v>
      </c>
      <c r="B290" t="s">
        <v>2389</v>
      </c>
      <c r="C290">
        <v>-0.61811145832195102</v>
      </c>
      <c r="D290">
        <v>1.49068414285095E-3</v>
      </c>
      <c r="E290">
        <v>1.7561642311782699E-2</v>
      </c>
    </row>
    <row r="291" spans="1:5">
      <c r="A291" t="s">
        <v>2390</v>
      </c>
      <c r="B291" t="s">
        <v>2391</v>
      </c>
      <c r="C291">
        <v>-0.61782484322057996</v>
      </c>
      <c r="D291" s="1">
        <v>1.3384659897925299E-5</v>
      </c>
      <c r="E291">
        <v>2.7272487545356501E-4</v>
      </c>
    </row>
    <row r="292" spans="1:5">
      <c r="A292" t="s">
        <v>2392</v>
      </c>
      <c r="B292" t="s">
        <v>2393</v>
      </c>
      <c r="C292">
        <v>-0.61459013597447998</v>
      </c>
      <c r="D292" s="1">
        <v>2.4333606308770801E-5</v>
      </c>
      <c r="E292">
        <v>4.6153076530037898E-4</v>
      </c>
    </row>
    <row r="293" spans="1:5">
      <c r="A293" t="s">
        <v>2394</v>
      </c>
      <c r="B293" t="s">
        <v>2395</v>
      </c>
      <c r="C293">
        <v>-0.61112143575085498</v>
      </c>
      <c r="D293" s="1">
        <v>9.5703228997933601E-8</v>
      </c>
      <c r="E293" s="1">
        <v>2.92941602510862E-6</v>
      </c>
    </row>
    <row r="294" spans="1:5">
      <c r="A294" t="s">
        <v>2396</v>
      </c>
      <c r="B294" t="s">
        <v>2397</v>
      </c>
      <c r="C294">
        <v>-0.61082841261778698</v>
      </c>
      <c r="D294">
        <v>3.9314476641452503E-3</v>
      </c>
      <c r="E294">
        <v>3.9495928072105398E-2</v>
      </c>
    </row>
    <row r="295" spans="1:5">
      <c r="A295" t="s">
        <v>2398</v>
      </c>
      <c r="B295" t="s">
        <v>2399</v>
      </c>
      <c r="C295">
        <v>-0.609856422283788</v>
      </c>
      <c r="D295">
        <v>1.7212092552650201E-3</v>
      </c>
      <c r="E295">
        <v>1.9784528514207301E-2</v>
      </c>
    </row>
    <row r="296" spans="1:5">
      <c r="A296" t="s">
        <v>2400</v>
      </c>
      <c r="B296" t="s">
        <v>2401</v>
      </c>
      <c r="C296">
        <v>-0.60966023521699098</v>
      </c>
      <c r="D296" s="1">
        <v>4.5848135626580501E-6</v>
      </c>
      <c r="E296">
        <v>1.02563700464486E-4</v>
      </c>
    </row>
    <row r="297" spans="1:5">
      <c r="A297" t="s">
        <v>2402</v>
      </c>
      <c r="B297" t="s">
        <v>2403</v>
      </c>
      <c r="C297">
        <v>-0.60883825675345205</v>
      </c>
      <c r="D297">
        <v>8.6801499355753698E-4</v>
      </c>
      <c r="E297">
        <v>1.1093280155316399E-2</v>
      </c>
    </row>
    <row r="298" spans="1:5">
      <c r="A298" t="s">
        <v>2404</v>
      </c>
      <c r="B298" t="s">
        <v>2405</v>
      </c>
      <c r="C298">
        <v>-0.608559930783378</v>
      </c>
      <c r="D298" s="1">
        <v>7.7272982508153802E-5</v>
      </c>
      <c r="E298">
        <v>1.32625080928211E-3</v>
      </c>
    </row>
    <row r="299" spans="1:5">
      <c r="A299" t="s">
        <v>2406</v>
      </c>
      <c r="B299" t="s">
        <v>2407</v>
      </c>
      <c r="C299">
        <v>-0.60586270133987596</v>
      </c>
      <c r="D299">
        <v>1.94550627663205E-3</v>
      </c>
      <c r="E299">
        <v>2.1814168087862101E-2</v>
      </c>
    </row>
    <row r="300" spans="1:5">
      <c r="A300" t="s">
        <v>2408</v>
      </c>
      <c r="B300" t="s">
        <v>2409</v>
      </c>
      <c r="C300">
        <v>-0.60126857985712601</v>
      </c>
      <c r="D300" s="1">
        <v>1.12678758034068E-6</v>
      </c>
      <c r="E300" s="1">
        <v>2.8317126619451801E-5</v>
      </c>
    </row>
    <row r="301" spans="1:5">
      <c r="A301" t="s">
        <v>2410</v>
      </c>
      <c r="B301" t="s">
        <v>2411</v>
      </c>
      <c r="C301">
        <v>-0.59916846366936505</v>
      </c>
      <c r="D301">
        <v>2.1218311901730199E-4</v>
      </c>
      <c r="E301">
        <v>3.24739632933512E-3</v>
      </c>
    </row>
    <row r="302" spans="1:5">
      <c r="A302" t="s">
        <v>2412</v>
      </c>
      <c r="B302" t="s">
        <v>2413</v>
      </c>
      <c r="C302">
        <v>-0.596674106935139</v>
      </c>
      <c r="D302" s="1">
        <v>4.1319889204455004E-6</v>
      </c>
      <c r="E302" s="1">
        <v>9.2888465682080593E-5</v>
      </c>
    </row>
    <row r="303" spans="1:5">
      <c r="A303" t="s">
        <v>2414</v>
      </c>
      <c r="B303" t="s">
        <v>2415</v>
      </c>
      <c r="C303">
        <v>-0.59570624401487504</v>
      </c>
      <c r="D303">
        <v>2.11108625738822E-4</v>
      </c>
      <c r="E303">
        <v>3.2345615472139299E-3</v>
      </c>
    </row>
    <row r="304" spans="1:5">
      <c r="A304" t="s">
        <v>2416</v>
      </c>
      <c r="B304" t="s">
        <v>2417</v>
      </c>
      <c r="C304">
        <v>-0.594132780973605</v>
      </c>
      <c r="D304" s="1">
        <v>4.9292438548102999E-6</v>
      </c>
      <c r="E304">
        <v>1.0885758146801101E-4</v>
      </c>
    </row>
    <row r="305" spans="1:5">
      <c r="A305" t="s">
        <v>2418</v>
      </c>
      <c r="B305" t="s">
        <v>2419</v>
      </c>
      <c r="C305">
        <v>-0.59111278303153003</v>
      </c>
      <c r="D305">
        <v>8.9420276143379399E-3</v>
      </c>
      <c r="E305">
        <v>7.4822255389901796E-2</v>
      </c>
    </row>
    <row r="306" spans="1:5">
      <c r="A306" t="s">
        <v>2420</v>
      </c>
      <c r="B306" t="s">
        <v>2421</v>
      </c>
      <c r="C306">
        <v>-0.59005015122067395</v>
      </c>
      <c r="D306" s="1">
        <v>8.2241238859860304E-5</v>
      </c>
      <c r="E306">
        <v>1.3957600352540399E-3</v>
      </c>
    </row>
    <row r="307" spans="1:5">
      <c r="A307" t="s">
        <v>2422</v>
      </c>
      <c r="B307" t="s">
        <v>2423</v>
      </c>
      <c r="C307">
        <v>-0.588034293356964</v>
      </c>
      <c r="D307" s="1">
        <v>1.6496925352084301E-7</v>
      </c>
      <c r="E307" s="1">
        <v>4.8545565955607801E-6</v>
      </c>
    </row>
  </sheetData>
  <sortState xmlns:xlrd2="http://schemas.microsoft.com/office/spreadsheetml/2017/richdata2" ref="A2:E307">
    <sortCondition descending="1" ref="C2:C30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F46D1-4452-4806-896D-F815CD33B452}">
  <dimension ref="A1:E12754"/>
  <sheetViews>
    <sheetView workbookViewId="0">
      <pane ySplit="1" topLeftCell="A559" activePane="bottomLeft" state="frozen"/>
      <selection pane="bottomLeft" activeCell="A577" sqref="A577"/>
    </sheetView>
  </sheetViews>
  <sheetFormatPr defaultColWidth="8.85546875" defaultRowHeight="15"/>
  <cols>
    <col min="1" max="5" width="15.7109375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2424</v>
      </c>
      <c r="B2" t="s">
        <v>2425</v>
      </c>
      <c r="C2">
        <v>11.777360745205799</v>
      </c>
      <c r="D2">
        <v>4.3139008219292996E-3</v>
      </c>
      <c r="E2">
        <v>3.3085303115836899E-2</v>
      </c>
    </row>
    <row r="3" spans="1:5">
      <c r="A3" t="s">
        <v>2426</v>
      </c>
      <c r="B3" t="s">
        <v>2427</v>
      </c>
      <c r="C3">
        <v>11.556315012478199</v>
      </c>
      <c r="D3">
        <v>2.7320615291532099E-4</v>
      </c>
      <c r="E3">
        <v>3.3347352454925101E-3</v>
      </c>
    </row>
    <row r="4" spans="1:5">
      <c r="A4" t="s">
        <v>55</v>
      </c>
      <c r="B4" t="s">
        <v>56</v>
      </c>
      <c r="C4">
        <v>8.5753345388670095</v>
      </c>
      <c r="D4" s="1">
        <v>2.5678298332248401E-13</v>
      </c>
      <c r="E4" s="1">
        <v>2.0136868686508299E-11</v>
      </c>
    </row>
    <row r="5" spans="1:5">
      <c r="A5" t="s">
        <v>37</v>
      </c>
      <c r="B5" t="s">
        <v>38</v>
      </c>
      <c r="C5">
        <v>8.5223792013953208</v>
      </c>
      <c r="D5" s="1">
        <v>3.0362416086286498E-187</v>
      </c>
      <c r="E5" s="1">
        <v>4.1635981179124599E-183</v>
      </c>
    </row>
    <row r="6" spans="1:5">
      <c r="A6" t="s">
        <v>421</v>
      </c>
      <c r="B6" t="s">
        <v>422</v>
      </c>
      <c r="C6">
        <v>8.0405469254574609</v>
      </c>
      <c r="D6" s="1">
        <v>7.8810968789628401E-7</v>
      </c>
      <c r="E6" s="1">
        <v>1.8927054553628301E-5</v>
      </c>
    </row>
    <row r="7" spans="1:5">
      <c r="A7" t="s">
        <v>2428</v>
      </c>
      <c r="B7" t="s">
        <v>2429</v>
      </c>
      <c r="C7">
        <v>7.5388512297392003</v>
      </c>
      <c r="D7">
        <v>2.3724710709005798E-3</v>
      </c>
      <c r="E7">
        <v>2.0282852740186801E-2</v>
      </c>
    </row>
    <row r="8" spans="1:5">
      <c r="A8" t="s">
        <v>41</v>
      </c>
      <c r="B8" t="s">
        <v>42</v>
      </c>
      <c r="C8">
        <v>7.1830867889973096</v>
      </c>
      <c r="D8" s="1">
        <v>9.3010918386562806E-56</v>
      </c>
      <c r="E8" s="1">
        <v>1.15950793075903E-52</v>
      </c>
    </row>
    <row r="9" spans="1:5">
      <c r="A9" t="s">
        <v>2430</v>
      </c>
      <c r="B9" t="s">
        <v>2431</v>
      </c>
      <c r="C9">
        <v>7.1490104964291703</v>
      </c>
      <c r="D9">
        <v>1.71732379852522E-2</v>
      </c>
      <c r="E9">
        <v>9.7272454560827795E-2</v>
      </c>
    </row>
    <row r="10" spans="1:5">
      <c r="A10" t="s">
        <v>71</v>
      </c>
      <c r="B10" t="s">
        <v>72</v>
      </c>
      <c r="C10">
        <v>7.0933174640395098</v>
      </c>
      <c r="D10" s="1">
        <v>5.5679968602405897E-90</v>
      </c>
      <c r="E10" s="1">
        <v>1.9088485236119798E-86</v>
      </c>
    </row>
    <row r="11" spans="1:5">
      <c r="A11" t="s">
        <v>2432</v>
      </c>
      <c r="B11" t="s">
        <v>2433</v>
      </c>
      <c r="C11">
        <v>6.7840005825596403</v>
      </c>
      <c r="D11" s="1">
        <v>1.10194804222833E-6</v>
      </c>
      <c r="E11" s="1">
        <v>2.5854392698525601E-5</v>
      </c>
    </row>
    <row r="12" spans="1:5">
      <c r="A12" t="s">
        <v>2434</v>
      </c>
      <c r="B12" t="s">
        <v>2435</v>
      </c>
      <c r="C12">
        <v>6.7673277393559701</v>
      </c>
      <c r="D12">
        <v>2.2284035586613302E-3</v>
      </c>
      <c r="E12">
        <v>1.9352030361256399E-2</v>
      </c>
    </row>
    <row r="13" spans="1:5">
      <c r="A13" t="s">
        <v>89</v>
      </c>
      <c r="B13" t="s">
        <v>90</v>
      </c>
      <c r="C13">
        <v>6.6653298484261203</v>
      </c>
      <c r="D13" s="1">
        <v>4.2796400299233699E-7</v>
      </c>
      <c r="E13" s="1">
        <v>1.11149060095339E-5</v>
      </c>
    </row>
    <row r="14" spans="1:5">
      <c r="A14" t="s">
        <v>2436</v>
      </c>
      <c r="B14" t="s">
        <v>2437</v>
      </c>
      <c r="C14">
        <v>6.57434792147368</v>
      </c>
      <c r="D14">
        <v>1.83790276948475E-3</v>
      </c>
      <c r="E14">
        <v>1.64085938515297E-2</v>
      </c>
    </row>
    <row r="15" spans="1:5">
      <c r="A15" t="s">
        <v>75</v>
      </c>
      <c r="B15" t="s">
        <v>76</v>
      </c>
      <c r="C15">
        <v>6.4364574878512801</v>
      </c>
      <c r="D15" s="1">
        <v>4.2022264533685897E-64</v>
      </c>
      <c r="E15" s="1">
        <v>9.6041885591739197E-61</v>
      </c>
    </row>
    <row r="16" spans="1:5">
      <c r="A16" t="s">
        <v>35</v>
      </c>
      <c r="B16" t="s">
        <v>36</v>
      </c>
      <c r="C16">
        <v>6.4234199000077998</v>
      </c>
      <c r="D16" s="1">
        <v>2.8689083746593401E-24</v>
      </c>
      <c r="E16" s="1">
        <v>6.7829897485695898E-22</v>
      </c>
    </row>
    <row r="17" spans="1:5">
      <c r="A17" t="s">
        <v>297</v>
      </c>
      <c r="B17" t="s">
        <v>298</v>
      </c>
      <c r="C17">
        <v>6.3587960202575298</v>
      </c>
      <c r="D17" s="1">
        <v>6.5736304363748905E-17</v>
      </c>
      <c r="E17" s="1">
        <v>7.5120161811674093E-15</v>
      </c>
    </row>
    <row r="18" spans="1:5">
      <c r="A18" t="s">
        <v>49</v>
      </c>
      <c r="B18" t="s">
        <v>50</v>
      </c>
      <c r="C18">
        <v>6.34969380777338</v>
      </c>
      <c r="D18" s="1">
        <v>2.95575487042772E-44</v>
      </c>
      <c r="E18" s="1">
        <v>2.3842509728338399E-41</v>
      </c>
    </row>
    <row r="19" spans="1:5">
      <c r="A19" t="s">
        <v>2438</v>
      </c>
      <c r="B19" t="s">
        <v>2439</v>
      </c>
      <c r="C19">
        <v>6.3149664346726304</v>
      </c>
      <c r="D19">
        <v>2.0676538288994599E-4</v>
      </c>
      <c r="E19">
        <v>2.6424731552374902E-3</v>
      </c>
    </row>
    <row r="20" spans="1:5">
      <c r="A20" t="s">
        <v>91</v>
      </c>
      <c r="B20" t="s">
        <v>92</v>
      </c>
      <c r="C20">
        <v>6.3024342292725404</v>
      </c>
      <c r="D20" s="1">
        <v>2.7309198802178502E-21</v>
      </c>
      <c r="E20" s="1">
        <v>5.1300142900585398E-19</v>
      </c>
    </row>
    <row r="21" spans="1:5">
      <c r="A21" t="s">
        <v>79</v>
      </c>
      <c r="B21" t="s">
        <v>80</v>
      </c>
      <c r="C21">
        <v>6.29032817779225</v>
      </c>
      <c r="D21" s="1">
        <v>9.2496279073796695E-5</v>
      </c>
      <c r="E21">
        <v>1.3365663592612999E-3</v>
      </c>
    </row>
    <row r="22" spans="1:5">
      <c r="A22" t="s">
        <v>249</v>
      </c>
      <c r="B22" t="s">
        <v>250</v>
      </c>
      <c r="C22">
        <v>6.1839889888128896</v>
      </c>
      <c r="D22" s="1">
        <v>3.43315895623096E-15</v>
      </c>
      <c r="E22" s="1">
        <v>3.4454265288264899E-13</v>
      </c>
    </row>
    <row r="23" spans="1:5">
      <c r="A23" t="s">
        <v>2440</v>
      </c>
      <c r="B23" t="s">
        <v>68</v>
      </c>
      <c r="C23">
        <v>6.1013127732358896</v>
      </c>
      <c r="D23" s="1">
        <v>1.5933864653868001E-19</v>
      </c>
      <c r="E23" s="1">
        <v>2.4550683820055301E-17</v>
      </c>
    </row>
    <row r="24" spans="1:5">
      <c r="A24" t="s">
        <v>273</v>
      </c>
      <c r="B24" t="s">
        <v>274</v>
      </c>
      <c r="C24">
        <v>6.07793575331414</v>
      </c>
      <c r="D24" s="1">
        <v>3.24594211750901E-6</v>
      </c>
      <c r="E24" s="1">
        <v>6.8903412163159601E-5</v>
      </c>
    </row>
    <row r="25" spans="1:5">
      <c r="A25" t="s">
        <v>123</v>
      </c>
      <c r="B25" t="s">
        <v>124</v>
      </c>
      <c r="C25">
        <v>6.0711965577001203</v>
      </c>
      <c r="D25" s="1">
        <v>4.1076250726369901E-41</v>
      </c>
      <c r="E25" s="1">
        <v>2.4490375052639598E-38</v>
      </c>
    </row>
    <row r="26" spans="1:5">
      <c r="A26" t="s">
        <v>51</v>
      </c>
      <c r="B26" t="s">
        <v>52</v>
      </c>
      <c r="C26">
        <v>5.8355991753575402</v>
      </c>
      <c r="D26" s="1">
        <v>9.7573411488236797E-8</v>
      </c>
      <c r="E26" s="1">
        <v>2.8774713800821299E-6</v>
      </c>
    </row>
    <row r="27" spans="1:5">
      <c r="A27" t="s">
        <v>155</v>
      </c>
      <c r="B27" t="s">
        <v>156</v>
      </c>
      <c r="C27">
        <v>5.7858548924952702</v>
      </c>
      <c r="D27" s="1">
        <v>8.3106104022009393E-24</v>
      </c>
      <c r="E27" s="1">
        <v>1.83811936202228E-21</v>
      </c>
    </row>
    <row r="28" spans="1:5">
      <c r="A28" t="s">
        <v>2441</v>
      </c>
      <c r="B28" t="s">
        <v>2442</v>
      </c>
      <c r="C28">
        <v>5.7846502366627499</v>
      </c>
      <c r="D28">
        <v>8.3041139544232198E-4</v>
      </c>
      <c r="E28">
        <v>8.4980831833586304E-3</v>
      </c>
    </row>
    <row r="29" spans="1:5">
      <c r="A29" t="s">
        <v>2443</v>
      </c>
      <c r="B29" t="s">
        <v>2444</v>
      </c>
      <c r="C29">
        <v>5.7752321728785896</v>
      </c>
      <c r="D29">
        <v>1.06778726374378E-3</v>
      </c>
      <c r="E29">
        <v>1.05570055859542E-2</v>
      </c>
    </row>
    <row r="30" spans="1:5">
      <c r="A30" t="s">
        <v>729</v>
      </c>
      <c r="B30" t="s">
        <v>730</v>
      </c>
      <c r="C30">
        <v>5.7417533413349098</v>
      </c>
      <c r="D30" s="1">
        <v>9.8991899310309301E-5</v>
      </c>
      <c r="E30">
        <v>1.40963231073964E-3</v>
      </c>
    </row>
    <row r="31" spans="1:5">
      <c r="A31" t="s">
        <v>2445</v>
      </c>
      <c r="B31" t="s">
        <v>2446</v>
      </c>
      <c r="C31">
        <v>5.5999746322474504</v>
      </c>
      <c r="D31">
        <v>7.5000038561352995E-4</v>
      </c>
      <c r="E31">
        <v>7.8092295276524903E-3</v>
      </c>
    </row>
    <row r="32" spans="1:5">
      <c r="A32" t="s">
        <v>2447</v>
      </c>
      <c r="B32" t="s">
        <v>2448</v>
      </c>
      <c r="C32">
        <v>5.5058080748206004</v>
      </c>
      <c r="D32">
        <v>6.0099351280889005E-4</v>
      </c>
      <c r="E32">
        <v>6.5003426224624896E-3</v>
      </c>
    </row>
    <row r="33" spans="1:5">
      <c r="A33" t="s">
        <v>2449</v>
      </c>
      <c r="B33" t="s">
        <v>2450</v>
      </c>
      <c r="C33">
        <v>5.49720518205761</v>
      </c>
      <c r="D33">
        <v>4.1874196538041703E-4</v>
      </c>
      <c r="E33">
        <v>4.77721178973516E-3</v>
      </c>
    </row>
    <row r="34" spans="1:5">
      <c r="A34" t="s">
        <v>2451</v>
      </c>
      <c r="B34" t="s">
        <v>2452</v>
      </c>
      <c r="C34">
        <v>5.4936852469880098</v>
      </c>
      <c r="D34">
        <v>4.0857928484507798E-4</v>
      </c>
      <c r="E34">
        <v>4.6729338891414096E-3</v>
      </c>
    </row>
    <row r="35" spans="1:5">
      <c r="A35" t="s">
        <v>263</v>
      </c>
      <c r="B35" t="s">
        <v>264</v>
      </c>
      <c r="C35">
        <v>5.4041163729051398</v>
      </c>
      <c r="D35" s="1">
        <v>1.4040794926591799E-11</v>
      </c>
      <c r="E35" s="1">
        <v>8.4079223069149999E-10</v>
      </c>
    </row>
    <row r="36" spans="1:5">
      <c r="A36" t="s">
        <v>609</v>
      </c>
      <c r="B36" t="s">
        <v>610</v>
      </c>
      <c r="C36">
        <v>5.3433494562566803</v>
      </c>
      <c r="D36" s="1">
        <v>2.3788794471586699E-13</v>
      </c>
      <c r="E36" s="1">
        <v>1.8856401074501001E-11</v>
      </c>
    </row>
    <row r="37" spans="1:5">
      <c r="A37" t="s">
        <v>2453</v>
      </c>
      <c r="B37" t="s">
        <v>2454</v>
      </c>
      <c r="C37">
        <v>5.3239939886720897</v>
      </c>
      <c r="D37">
        <v>1.70100246307564E-3</v>
      </c>
      <c r="E37">
        <v>1.54169509426016E-2</v>
      </c>
    </row>
    <row r="38" spans="1:5">
      <c r="A38" t="s">
        <v>2455</v>
      </c>
      <c r="B38" t="s">
        <v>66</v>
      </c>
      <c r="C38">
        <v>5.26328934423909</v>
      </c>
      <c r="D38" s="1">
        <v>1.38057497230299E-96</v>
      </c>
      <c r="E38" s="1">
        <v>6.3106081983969502E-93</v>
      </c>
    </row>
    <row r="39" spans="1:5">
      <c r="A39" t="s">
        <v>2456</v>
      </c>
      <c r="B39" t="s">
        <v>2457</v>
      </c>
      <c r="C39">
        <v>5.2252338537024103</v>
      </c>
      <c r="D39">
        <v>5.9668225968972496E-3</v>
      </c>
      <c r="E39">
        <v>4.2996867194562298E-2</v>
      </c>
    </row>
    <row r="40" spans="1:5">
      <c r="A40" t="s">
        <v>2458</v>
      </c>
      <c r="B40" t="s">
        <v>2459</v>
      </c>
      <c r="C40">
        <v>5.1529522369963399</v>
      </c>
      <c r="D40" s="1">
        <v>2.29336184140615E-7</v>
      </c>
      <c r="E40" s="1">
        <v>6.30237894412877E-6</v>
      </c>
    </row>
    <row r="41" spans="1:5">
      <c r="A41" t="s">
        <v>243</v>
      </c>
      <c r="B41" t="s">
        <v>244</v>
      </c>
      <c r="C41">
        <v>5.1501674984519097</v>
      </c>
      <c r="D41" s="1">
        <v>1.33051773133414E-13</v>
      </c>
      <c r="E41" s="1">
        <v>1.09253830238234E-11</v>
      </c>
    </row>
    <row r="42" spans="1:5">
      <c r="A42" t="s">
        <v>43</v>
      </c>
      <c r="B42" t="s">
        <v>44</v>
      </c>
      <c r="C42">
        <v>5.13445517881713</v>
      </c>
      <c r="D42" s="1">
        <v>4.9472314146909001E-14</v>
      </c>
      <c r="E42" s="1">
        <v>4.2699724797401501E-12</v>
      </c>
    </row>
    <row r="43" spans="1:5">
      <c r="A43" t="s">
        <v>2460</v>
      </c>
      <c r="B43" t="s">
        <v>2461</v>
      </c>
      <c r="C43">
        <v>5.0619663386216498</v>
      </c>
      <c r="D43">
        <v>1.41506096815582E-2</v>
      </c>
      <c r="E43">
        <v>8.3966815475209094E-2</v>
      </c>
    </row>
    <row r="44" spans="1:5">
      <c r="A44" t="s">
        <v>2462</v>
      </c>
      <c r="B44" t="s">
        <v>2463</v>
      </c>
      <c r="C44">
        <v>5.0405147478769301</v>
      </c>
      <c r="D44">
        <v>1.5791480556720298E-2</v>
      </c>
      <c r="E44">
        <v>9.1063319122920705E-2</v>
      </c>
    </row>
    <row r="45" spans="1:5">
      <c r="A45" t="s">
        <v>2464</v>
      </c>
      <c r="B45" t="s">
        <v>2465</v>
      </c>
      <c r="C45">
        <v>5.0296956933182999</v>
      </c>
      <c r="D45">
        <v>4.5297878250459001E-3</v>
      </c>
      <c r="E45">
        <v>3.45862920071573E-2</v>
      </c>
    </row>
    <row r="46" spans="1:5">
      <c r="A46" t="s">
        <v>691</v>
      </c>
      <c r="B46" t="s">
        <v>692</v>
      </c>
      <c r="C46">
        <v>5.0209320288579802</v>
      </c>
      <c r="D46" s="1">
        <v>6.9267315377945398E-8</v>
      </c>
      <c r="E46" s="1">
        <v>2.08303222758282E-6</v>
      </c>
    </row>
    <row r="47" spans="1:5">
      <c r="A47" t="s">
        <v>267</v>
      </c>
      <c r="B47" t="s">
        <v>268</v>
      </c>
      <c r="C47">
        <v>4.9869182099610203</v>
      </c>
      <c r="D47" s="1">
        <v>9.7401306893739603E-9</v>
      </c>
      <c r="E47" s="1">
        <v>3.4602697446472798E-7</v>
      </c>
    </row>
    <row r="48" spans="1:5">
      <c r="A48" t="s">
        <v>2466</v>
      </c>
      <c r="B48" t="s">
        <v>2467</v>
      </c>
      <c r="C48">
        <v>4.9496243928074302</v>
      </c>
      <c r="D48">
        <v>8.0508727234321602E-3</v>
      </c>
      <c r="E48">
        <v>5.4304779958890902E-2</v>
      </c>
    </row>
    <row r="49" spans="1:5">
      <c r="A49" t="s">
        <v>2468</v>
      </c>
      <c r="B49" t="s">
        <v>2469</v>
      </c>
      <c r="C49">
        <v>4.9361362550178303</v>
      </c>
      <c r="D49">
        <v>7.63381016693982E-3</v>
      </c>
      <c r="E49">
        <v>5.2132688655002903E-2</v>
      </c>
    </row>
    <row r="50" spans="1:5">
      <c r="A50" t="s">
        <v>1859</v>
      </c>
      <c r="B50" t="s">
        <v>1860</v>
      </c>
      <c r="C50">
        <v>4.9331197912045299</v>
      </c>
      <c r="D50">
        <v>2.1837008163725601E-3</v>
      </c>
      <c r="E50">
        <v>1.9012755107883798E-2</v>
      </c>
    </row>
    <row r="51" spans="1:5">
      <c r="A51" t="s">
        <v>2470</v>
      </c>
      <c r="B51" t="s">
        <v>2471</v>
      </c>
      <c r="C51">
        <v>4.9233298443517803</v>
      </c>
      <c r="D51">
        <v>1.17451304427998E-2</v>
      </c>
      <c r="E51">
        <v>7.2549988181132299E-2</v>
      </c>
    </row>
    <row r="52" spans="1:5">
      <c r="A52" t="s">
        <v>2472</v>
      </c>
      <c r="B52" t="s">
        <v>40</v>
      </c>
      <c r="C52">
        <v>4.8130986484470499</v>
      </c>
      <c r="D52" s="1">
        <v>9.1898803372083099E-29</v>
      </c>
      <c r="E52" s="1">
        <v>2.8641097514576697E-26</v>
      </c>
    </row>
    <row r="53" spans="1:5">
      <c r="A53" t="s">
        <v>2473</v>
      </c>
      <c r="B53" t="s">
        <v>2474</v>
      </c>
      <c r="C53">
        <v>4.7773580187845699</v>
      </c>
      <c r="D53">
        <v>9.4362020476049799E-4</v>
      </c>
      <c r="E53">
        <v>9.5006342642295905E-3</v>
      </c>
    </row>
    <row r="54" spans="1:5">
      <c r="A54" t="s">
        <v>403</v>
      </c>
      <c r="B54" t="s">
        <v>404</v>
      </c>
      <c r="C54">
        <v>4.7219809047225301</v>
      </c>
      <c r="D54" s="1">
        <v>3.2504090677212399E-12</v>
      </c>
      <c r="E54" s="1">
        <v>2.1225171212219701E-10</v>
      </c>
    </row>
    <row r="55" spans="1:5">
      <c r="A55" t="s">
        <v>2475</v>
      </c>
      <c r="B55" t="s">
        <v>2476</v>
      </c>
      <c r="C55">
        <v>4.6926782836767904</v>
      </c>
      <c r="D55">
        <v>1.1502886566797399E-2</v>
      </c>
      <c r="E55">
        <v>7.1536999315416294E-2</v>
      </c>
    </row>
    <row r="56" spans="1:5">
      <c r="A56" t="s">
        <v>2477</v>
      </c>
      <c r="B56" t="s">
        <v>2478</v>
      </c>
      <c r="C56">
        <v>4.5503993903583702</v>
      </c>
      <c r="D56">
        <v>1.4194866306997501E-2</v>
      </c>
      <c r="E56">
        <v>8.4156593890124101E-2</v>
      </c>
    </row>
    <row r="57" spans="1:5">
      <c r="A57" t="s">
        <v>229</v>
      </c>
      <c r="B57" t="s">
        <v>230</v>
      </c>
      <c r="C57">
        <v>4.46205342413813</v>
      </c>
      <c r="D57" s="1">
        <v>1.4411535273926599E-42</v>
      </c>
      <c r="E57" s="1">
        <v>9.8812691605677604E-40</v>
      </c>
    </row>
    <row r="58" spans="1:5">
      <c r="A58" t="s">
        <v>489</v>
      </c>
      <c r="B58" t="s">
        <v>490</v>
      </c>
      <c r="C58">
        <v>4.4485008669119503</v>
      </c>
      <c r="D58">
        <v>1.00990613543975E-4</v>
      </c>
      <c r="E58">
        <v>1.4336276227003399E-3</v>
      </c>
    </row>
    <row r="59" spans="1:5">
      <c r="A59" t="s">
        <v>2479</v>
      </c>
      <c r="B59" t="s">
        <v>2480</v>
      </c>
      <c r="C59">
        <v>4.4420847238882599</v>
      </c>
      <c r="D59">
        <v>1.5940692248884599E-3</v>
      </c>
      <c r="E59">
        <v>1.46209868026831E-2</v>
      </c>
    </row>
    <row r="60" spans="1:5">
      <c r="A60" t="s">
        <v>2481</v>
      </c>
      <c r="B60" t="s">
        <v>2482</v>
      </c>
      <c r="C60">
        <v>4.2111679725802604</v>
      </c>
      <c r="D60">
        <v>1.6449197495251699E-2</v>
      </c>
      <c r="E60">
        <v>9.39866021884945E-2</v>
      </c>
    </row>
    <row r="61" spans="1:5">
      <c r="A61" t="s">
        <v>209</v>
      </c>
      <c r="B61" t="s">
        <v>210</v>
      </c>
      <c r="C61">
        <v>4.2030979217707101</v>
      </c>
      <c r="D61">
        <v>1.9503823064922099E-4</v>
      </c>
      <c r="E61">
        <v>2.5207910055539801E-3</v>
      </c>
    </row>
    <row r="62" spans="1:5">
      <c r="A62" t="s">
        <v>519</v>
      </c>
      <c r="B62" t="s">
        <v>520</v>
      </c>
      <c r="C62">
        <v>4.1832741522452599</v>
      </c>
      <c r="D62">
        <v>2.18797748093895E-4</v>
      </c>
      <c r="E62">
        <v>2.7806983499644002E-3</v>
      </c>
    </row>
    <row r="63" spans="1:5">
      <c r="A63" t="s">
        <v>85</v>
      </c>
      <c r="B63" t="s">
        <v>86</v>
      </c>
      <c r="C63">
        <v>4.1472885410868399</v>
      </c>
      <c r="D63" s="1">
        <v>8.7144961590393999E-5</v>
      </c>
      <c r="E63">
        <v>1.2659098075096099E-3</v>
      </c>
    </row>
    <row r="64" spans="1:5">
      <c r="A64" t="s">
        <v>189</v>
      </c>
      <c r="B64" t="s">
        <v>190</v>
      </c>
      <c r="C64">
        <v>4.1462008628329698</v>
      </c>
      <c r="D64" s="1">
        <v>2.86612259518511E-53</v>
      </c>
      <c r="E64" s="1">
        <v>3.0233183959825702E-50</v>
      </c>
    </row>
    <row r="65" spans="1:5">
      <c r="A65" t="s">
        <v>159</v>
      </c>
      <c r="B65" t="s">
        <v>160</v>
      </c>
      <c r="C65">
        <v>4.1096746180876398</v>
      </c>
      <c r="D65" s="1">
        <v>4.3870577731029497E-14</v>
      </c>
      <c r="E65" s="1">
        <v>3.8563925155487702E-12</v>
      </c>
    </row>
    <row r="66" spans="1:5">
      <c r="A66" t="s">
        <v>457</v>
      </c>
      <c r="B66" t="s">
        <v>458</v>
      </c>
      <c r="C66">
        <v>4.0312138702195703</v>
      </c>
      <c r="D66" s="1">
        <v>4.6119106456316097E-11</v>
      </c>
      <c r="E66" s="1">
        <v>2.5297252273418499E-9</v>
      </c>
    </row>
    <row r="67" spans="1:5">
      <c r="A67" t="s">
        <v>161</v>
      </c>
      <c r="B67" t="s">
        <v>162</v>
      </c>
      <c r="C67">
        <v>4.0233452837406798</v>
      </c>
      <c r="D67" s="1">
        <v>4.4137859329861303E-7</v>
      </c>
      <c r="E67" s="1">
        <v>1.1441634498873101E-5</v>
      </c>
    </row>
    <row r="68" spans="1:5">
      <c r="A68" t="s">
        <v>2483</v>
      </c>
      <c r="B68" t="s">
        <v>2484</v>
      </c>
      <c r="C68">
        <v>3.98802708072553</v>
      </c>
      <c r="D68">
        <v>2.9520824047715301E-3</v>
      </c>
      <c r="E68">
        <v>2.4298863155241299E-2</v>
      </c>
    </row>
    <row r="69" spans="1:5">
      <c r="A69" t="s">
        <v>307</v>
      </c>
      <c r="B69" t="s">
        <v>308</v>
      </c>
      <c r="C69">
        <v>3.9748642642505101</v>
      </c>
      <c r="D69" s="1">
        <v>3.6895760748735798E-6</v>
      </c>
      <c r="E69" s="1">
        <v>7.7009370950900104E-5</v>
      </c>
    </row>
    <row r="70" spans="1:5">
      <c r="A70" t="s">
        <v>335</v>
      </c>
      <c r="B70" t="s">
        <v>336</v>
      </c>
      <c r="C70">
        <v>3.9266748529241</v>
      </c>
      <c r="D70" s="1">
        <v>1.51879027411524E-24</v>
      </c>
      <c r="E70" s="1">
        <v>3.6538896542003999E-22</v>
      </c>
    </row>
    <row r="71" spans="1:5">
      <c r="A71" t="s">
        <v>2485</v>
      </c>
      <c r="B71" t="s">
        <v>2486</v>
      </c>
      <c r="C71">
        <v>3.8417344756629501</v>
      </c>
      <c r="D71">
        <v>5.5573344543090005E-4</v>
      </c>
      <c r="E71">
        <v>6.0917447939200101E-3</v>
      </c>
    </row>
    <row r="72" spans="1:5">
      <c r="A72" t="s">
        <v>265</v>
      </c>
      <c r="B72" t="s">
        <v>266</v>
      </c>
      <c r="C72">
        <v>3.7394411956103699</v>
      </c>
      <c r="D72" s="1">
        <v>6.2799456061441205E-13</v>
      </c>
      <c r="E72" s="1">
        <v>4.6299405428523899E-11</v>
      </c>
    </row>
    <row r="73" spans="1:5">
      <c r="A73" t="s">
        <v>1889</v>
      </c>
      <c r="B73" t="s">
        <v>1890</v>
      </c>
      <c r="C73">
        <v>3.6263675609772901</v>
      </c>
      <c r="D73">
        <v>2.0503281992442501E-3</v>
      </c>
      <c r="E73">
        <v>1.8046309753681902E-2</v>
      </c>
    </row>
    <row r="74" spans="1:5">
      <c r="A74" t="s">
        <v>213</v>
      </c>
      <c r="B74" t="s">
        <v>214</v>
      </c>
      <c r="C74">
        <v>3.6235743105088201</v>
      </c>
      <c r="D74" s="1">
        <v>4.3578044166030699E-16</v>
      </c>
      <c r="E74" s="1">
        <v>4.78068575719023E-14</v>
      </c>
    </row>
    <row r="75" spans="1:5">
      <c r="A75" t="s">
        <v>2487</v>
      </c>
      <c r="B75" t="s">
        <v>2488</v>
      </c>
      <c r="C75">
        <v>3.61694907017635</v>
      </c>
      <c r="D75">
        <v>7.3815928590047E-3</v>
      </c>
      <c r="E75">
        <v>5.08662225505183E-2</v>
      </c>
    </row>
    <row r="76" spans="1:5">
      <c r="A76" t="s">
        <v>2489</v>
      </c>
      <c r="B76" t="s">
        <v>2490</v>
      </c>
      <c r="C76">
        <v>3.6152744738307199</v>
      </c>
      <c r="D76">
        <v>6.3513777085542804E-3</v>
      </c>
      <c r="E76">
        <v>4.5244905203846601E-2</v>
      </c>
    </row>
    <row r="77" spans="1:5">
      <c r="A77" t="s">
        <v>2491</v>
      </c>
      <c r="B77" t="s">
        <v>2492</v>
      </c>
      <c r="C77">
        <v>3.60897702396261</v>
      </c>
      <c r="D77">
        <v>6.5604261347260899E-4</v>
      </c>
      <c r="E77">
        <v>6.9847145640915299E-3</v>
      </c>
    </row>
    <row r="78" spans="1:5">
      <c r="A78" t="s">
        <v>399</v>
      </c>
      <c r="B78" t="s">
        <v>400</v>
      </c>
      <c r="C78">
        <v>3.5687054427490699</v>
      </c>
      <c r="D78" s="1">
        <v>1.0317046471897601E-12</v>
      </c>
      <c r="E78" s="1">
        <v>7.3686280348506202E-11</v>
      </c>
    </row>
    <row r="79" spans="1:5">
      <c r="A79" t="s">
        <v>327</v>
      </c>
      <c r="B79" t="s">
        <v>328</v>
      </c>
      <c r="C79">
        <v>3.5646111218699801</v>
      </c>
      <c r="D79" s="1">
        <v>8.9801568738128205E-25</v>
      </c>
      <c r="E79" s="1">
        <v>2.1990159144749101E-22</v>
      </c>
    </row>
    <row r="80" spans="1:5">
      <c r="A80" t="s">
        <v>2493</v>
      </c>
      <c r="B80" t="s">
        <v>2494</v>
      </c>
      <c r="C80">
        <v>3.5571527448603</v>
      </c>
      <c r="D80">
        <v>2.3299697210674799E-3</v>
      </c>
      <c r="E80">
        <v>2.0067839238366299E-2</v>
      </c>
    </row>
    <row r="81" spans="1:5">
      <c r="A81" t="s">
        <v>2495</v>
      </c>
      <c r="B81" t="s">
        <v>2496</v>
      </c>
      <c r="C81">
        <v>3.5241024536061598</v>
      </c>
      <c r="D81">
        <v>1.73083248621369E-2</v>
      </c>
      <c r="E81">
        <v>9.7835555991130904E-2</v>
      </c>
    </row>
    <row r="82" spans="1:5">
      <c r="A82" t="s">
        <v>2497</v>
      </c>
      <c r="B82" t="s">
        <v>2498</v>
      </c>
      <c r="C82">
        <v>3.51559469784325</v>
      </c>
      <c r="D82">
        <v>9.0583020376630401E-4</v>
      </c>
      <c r="E82">
        <v>9.1808200918309796E-3</v>
      </c>
    </row>
    <row r="83" spans="1:5">
      <c r="A83" t="s">
        <v>251</v>
      </c>
      <c r="B83" t="s">
        <v>252</v>
      </c>
      <c r="C83">
        <v>3.51245710925929</v>
      </c>
      <c r="D83" s="1">
        <v>4.5727489186499598E-45</v>
      </c>
      <c r="E83" s="1">
        <v>3.91913162009043E-42</v>
      </c>
    </row>
    <row r="84" spans="1:5">
      <c r="A84" t="s">
        <v>2499</v>
      </c>
      <c r="B84" t="s">
        <v>2500</v>
      </c>
      <c r="C84">
        <v>3.50874420191967</v>
      </c>
      <c r="D84">
        <v>1.34238290586802E-2</v>
      </c>
      <c r="E84">
        <v>8.0399660392788702E-2</v>
      </c>
    </row>
    <row r="85" spans="1:5">
      <c r="A85" t="s">
        <v>2501</v>
      </c>
      <c r="B85" t="s">
        <v>2502</v>
      </c>
      <c r="C85">
        <v>3.4526167609945699</v>
      </c>
      <c r="D85">
        <v>1.2229297670697199E-2</v>
      </c>
      <c r="E85">
        <v>7.4933136263749506E-2</v>
      </c>
    </row>
    <row r="86" spans="1:5">
      <c r="A86" t="s">
        <v>635</v>
      </c>
      <c r="B86" t="s">
        <v>636</v>
      </c>
      <c r="C86">
        <v>3.4416329018766798</v>
      </c>
      <c r="D86" s="1">
        <v>1.95087289739045E-7</v>
      </c>
      <c r="E86" s="1">
        <v>5.4485376867444599E-6</v>
      </c>
    </row>
    <row r="87" spans="1:5">
      <c r="A87" t="s">
        <v>417</v>
      </c>
      <c r="B87" t="s">
        <v>418</v>
      </c>
      <c r="C87">
        <v>3.4217775214769901</v>
      </c>
      <c r="D87" s="1">
        <v>2.87537082411461E-5</v>
      </c>
      <c r="E87">
        <v>4.7736029190173902E-4</v>
      </c>
    </row>
    <row r="88" spans="1:5">
      <c r="A88" t="s">
        <v>447</v>
      </c>
      <c r="B88" t="s">
        <v>448</v>
      </c>
      <c r="C88">
        <v>3.4109195477112202</v>
      </c>
      <c r="D88">
        <v>3.2062449832564798E-4</v>
      </c>
      <c r="E88">
        <v>3.8099859146790401E-3</v>
      </c>
    </row>
    <row r="89" spans="1:5">
      <c r="A89" t="s">
        <v>2503</v>
      </c>
      <c r="B89" t="s">
        <v>2504</v>
      </c>
      <c r="C89">
        <v>3.39986956161178</v>
      </c>
      <c r="D89">
        <v>3.03508644423626E-3</v>
      </c>
      <c r="E89">
        <v>2.49073252003662E-2</v>
      </c>
    </row>
    <row r="90" spans="1:5">
      <c r="A90" t="s">
        <v>419</v>
      </c>
      <c r="B90" t="s">
        <v>420</v>
      </c>
      <c r="C90">
        <v>3.3879101987931199</v>
      </c>
      <c r="D90" s="1">
        <v>1.12799321841806E-7</v>
      </c>
      <c r="E90" s="1">
        <v>3.2702264279422499E-6</v>
      </c>
    </row>
    <row r="91" spans="1:5">
      <c r="A91" t="s">
        <v>101</v>
      </c>
      <c r="B91" t="s">
        <v>102</v>
      </c>
      <c r="C91">
        <v>3.3798675056606502</v>
      </c>
      <c r="D91">
        <v>6.7111414509507198E-3</v>
      </c>
      <c r="E91">
        <v>4.7146456309880701E-2</v>
      </c>
    </row>
    <row r="92" spans="1:5">
      <c r="A92" t="s">
        <v>347</v>
      </c>
      <c r="B92" t="s">
        <v>348</v>
      </c>
      <c r="C92">
        <v>3.3666821737869999</v>
      </c>
      <c r="D92" s="1">
        <v>5.7794173263860302E-16</v>
      </c>
      <c r="E92" s="1">
        <v>6.2737290412928902E-14</v>
      </c>
    </row>
    <row r="93" spans="1:5">
      <c r="A93" t="s">
        <v>365</v>
      </c>
      <c r="B93" t="s">
        <v>366</v>
      </c>
      <c r="C93">
        <v>3.3413399061527</v>
      </c>
      <c r="D93" s="1">
        <v>9.8618927927939208E-10</v>
      </c>
      <c r="E93" s="1">
        <v>4.1868772714422001E-8</v>
      </c>
    </row>
    <row r="94" spans="1:5">
      <c r="A94" t="s">
        <v>2505</v>
      </c>
      <c r="B94" t="s">
        <v>2506</v>
      </c>
      <c r="C94">
        <v>3.3121043912399402</v>
      </c>
      <c r="D94">
        <v>2.0865095943857701E-3</v>
      </c>
      <c r="E94">
        <v>1.8306017957653301E-2</v>
      </c>
    </row>
    <row r="95" spans="1:5">
      <c r="A95" t="s">
        <v>211</v>
      </c>
      <c r="B95" t="s">
        <v>212</v>
      </c>
      <c r="C95">
        <v>3.2983134680377502</v>
      </c>
      <c r="D95" s="1">
        <v>3.40183701590561E-7</v>
      </c>
      <c r="E95" s="1">
        <v>9.0056739380528194E-6</v>
      </c>
    </row>
    <row r="96" spans="1:5">
      <c r="A96" t="s">
        <v>153</v>
      </c>
      <c r="B96" t="s">
        <v>154</v>
      </c>
      <c r="C96">
        <v>3.28161176678667</v>
      </c>
      <c r="D96" s="1">
        <v>8.8886155117060501E-14</v>
      </c>
      <c r="E96" s="1">
        <v>7.4778886203696301E-12</v>
      </c>
    </row>
    <row r="97" spans="1:5">
      <c r="A97" t="s">
        <v>2507</v>
      </c>
      <c r="B97" t="s">
        <v>2508</v>
      </c>
      <c r="C97">
        <v>3.2789367972969901</v>
      </c>
      <c r="D97">
        <v>2.3916504357241802E-3</v>
      </c>
      <c r="E97">
        <v>2.0419976328589801E-2</v>
      </c>
    </row>
    <row r="98" spans="1:5">
      <c r="A98" t="s">
        <v>2509</v>
      </c>
      <c r="B98" t="s">
        <v>2510</v>
      </c>
      <c r="C98">
        <v>3.27414477485401</v>
      </c>
      <c r="D98">
        <v>1.0253957215136901E-2</v>
      </c>
      <c r="E98">
        <v>6.5614799482581601E-2</v>
      </c>
    </row>
    <row r="99" spans="1:5">
      <c r="A99" t="s">
        <v>47</v>
      </c>
      <c r="B99" t="s">
        <v>48</v>
      </c>
      <c r="C99">
        <v>3.2645029907943202</v>
      </c>
      <c r="D99">
        <v>5.0905584973101397E-4</v>
      </c>
      <c r="E99">
        <v>5.6432359477456701E-3</v>
      </c>
    </row>
    <row r="100" spans="1:5">
      <c r="A100" t="s">
        <v>2511</v>
      </c>
      <c r="B100" t="s">
        <v>2512</v>
      </c>
      <c r="C100">
        <v>3.2607956166138701</v>
      </c>
      <c r="D100">
        <v>1.4461470825428499E-4</v>
      </c>
      <c r="E100">
        <v>1.9654127792775198E-3</v>
      </c>
    </row>
    <row r="101" spans="1:5">
      <c r="A101" t="s">
        <v>305</v>
      </c>
      <c r="B101" t="s">
        <v>306</v>
      </c>
      <c r="C101">
        <v>3.2581292501542198</v>
      </c>
      <c r="D101" s="1">
        <v>2.1885976361748701E-60</v>
      </c>
      <c r="E101" s="1">
        <v>3.0012239384866099E-57</v>
      </c>
    </row>
    <row r="102" spans="1:5">
      <c r="A102" t="s">
        <v>321</v>
      </c>
      <c r="B102" t="s">
        <v>322</v>
      </c>
      <c r="C102">
        <v>3.2575702082548701</v>
      </c>
      <c r="D102">
        <v>1.04390237421053E-4</v>
      </c>
      <c r="E102">
        <v>1.4772996137821499E-3</v>
      </c>
    </row>
    <row r="103" spans="1:5">
      <c r="A103" t="s">
        <v>2513</v>
      </c>
      <c r="B103" t="s">
        <v>2514</v>
      </c>
      <c r="C103">
        <v>3.25625190558786</v>
      </c>
      <c r="D103">
        <v>2.1056711783556299E-4</v>
      </c>
      <c r="E103">
        <v>2.6860529180270502E-3</v>
      </c>
    </row>
    <row r="104" spans="1:5">
      <c r="A104" t="s">
        <v>2515</v>
      </c>
      <c r="B104" t="s">
        <v>2516</v>
      </c>
      <c r="C104">
        <v>3.24509478162976</v>
      </c>
      <c r="D104">
        <v>1.09160896299502E-2</v>
      </c>
      <c r="E104">
        <v>6.9046280948112299E-2</v>
      </c>
    </row>
    <row r="105" spans="1:5">
      <c r="A105" t="s">
        <v>373</v>
      </c>
      <c r="B105" t="s">
        <v>374</v>
      </c>
      <c r="C105">
        <v>3.24244243760891</v>
      </c>
      <c r="D105" s="1">
        <v>7.3270051122567805E-41</v>
      </c>
      <c r="E105" s="1">
        <v>4.18646754601572E-38</v>
      </c>
    </row>
    <row r="106" spans="1:5">
      <c r="A106" t="s">
        <v>313</v>
      </c>
      <c r="B106" t="s">
        <v>314</v>
      </c>
      <c r="C106">
        <v>3.2201266680576102</v>
      </c>
      <c r="D106" s="1">
        <v>1.76050760445801E-19</v>
      </c>
      <c r="E106" s="1">
        <v>2.68242675332586E-17</v>
      </c>
    </row>
    <row r="107" spans="1:5">
      <c r="A107" t="s">
        <v>201</v>
      </c>
      <c r="B107" t="s">
        <v>202</v>
      </c>
      <c r="C107">
        <v>3.2097154111014699</v>
      </c>
      <c r="D107" s="1">
        <v>1.3153906673804101E-11</v>
      </c>
      <c r="E107" s="1">
        <v>7.9462344589372598E-10</v>
      </c>
    </row>
    <row r="108" spans="1:5">
      <c r="A108" t="s">
        <v>345</v>
      </c>
      <c r="B108" t="s">
        <v>346</v>
      </c>
      <c r="C108">
        <v>3.19278266328419</v>
      </c>
      <c r="D108">
        <v>9.3503613735358704E-3</v>
      </c>
      <c r="E108">
        <v>6.1057859769189197E-2</v>
      </c>
    </row>
    <row r="109" spans="1:5">
      <c r="A109" t="s">
        <v>2517</v>
      </c>
      <c r="B109" t="s">
        <v>2518</v>
      </c>
      <c r="C109">
        <v>3.1668695303032801</v>
      </c>
      <c r="D109">
        <v>5.7104193302751397E-4</v>
      </c>
      <c r="E109">
        <v>6.2396000219970497E-3</v>
      </c>
    </row>
    <row r="110" spans="1:5">
      <c r="A110" t="s">
        <v>481</v>
      </c>
      <c r="B110" t="s">
        <v>482</v>
      </c>
      <c r="C110">
        <v>3.1530410754887899</v>
      </c>
      <c r="D110" s="1">
        <v>4.7077937818916002E-31</v>
      </c>
      <c r="E110" s="1">
        <v>1.6988941087126201E-28</v>
      </c>
    </row>
    <row r="111" spans="1:5">
      <c r="A111" t="s">
        <v>2519</v>
      </c>
      <c r="B111" t="s">
        <v>2520</v>
      </c>
      <c r="C111">
        <v>3.1450181583277002</v>
      </c>
      <c r="D111">
        <v>9.0601343161529103E-3</v>
      </c>
      <c r="E111">
        <v>5.9634534636353098E-2</v>
      </c>
    </row>
    <row r="112" spans="1:5">
      <c r="A112" t="s">
        <v>77</v>
      </c>
      <c r="B112" t="s">
        <v>78</v>
      </c>
      <c r="C112">
        <v>3.1217858061175399</v>
      </c>
      <c r="D112" s="1">
        <v>7.7306702037591006E-5</v>
      </c>
      <c r="E112">
        <v>1.1460614108556599E-3</v>
      </c>
    </row>
    <row r="113" spans="1:5">
      <c r="A113" t="s">
        <v>689</v>
      </c>
      <c r="B113" t="s">
        <v>690</v>
      </c>
      <c r="C113">
        <v>3.1135227995894001</v>
      </c>
      <c r="D113" s="1">
        <v>2.37889211884385E-8</v>
      </c>
      <c r="E113" s="1">
        <v>7.7119970746349295E-7</v>
      </c>
    </row>
    <row r="114" spans="1:5">
      <c r="A114" t="s">
        <v>193</v>
      </c>
      <c r="B114" t="s">
        <v>194</v>
      </c>
      <c r="C114">
        <v>3.1072497702667099</v>
      </c>
      <c r="D114">
        <v>4.8048261880586701E-3</v>
      </c>
      <c r="E114">
        <v>3.61826367473084E-2</v>
      </c>
    </row>
    <row r="115" spans="1:5">
      <c r="A115" t="s">
        <v>69</v>
      </c>
      <c r="B115" t="s">
        <v>70</v>
      </c>
      <c r="C115">
        <v>3.0952590360092498</v>
      </c>
      <c r="D115" s="1">
        <v>2.39052837957192E-6</v>
      </c>
      <c r="E115" s="1">
        <v>5.2282800110159E-5</v>
      </c>
    </row>
    <row r="116" spans="1:5">
      <c r="A116" t="s">
        <v>783</v>
      </c>
      <c r="B116" t="s">
        <v>784</v>
      </c>
      <c r="C116">
        <v>3.0831589795601801</v>
      </c>
      <c r="D116" s="1">
        <v>6.3958794956697802E-6</v>
      </c>
      <c r="E116">
        <v>1.27480662099011E-4</v>
      </c>
    </row>
    <row r="117" spans="1:5">
      <c r="A117" t="s">
        <v>2521</v>
      </c>
      <c r="B117" t="s">
        <v>2522</v>
      </c>
      <c r="C117">
        <v>3.0754086930822702</v>
      </c>
      <c r="D117" s="1">
        <v>1.3610150787397101E-6</v>
      </c>
      <c r="E117" s="1">
        <v>3.1105999624595997E-5</v>
      </c>
    </row>
    <row r="118" spans="1:5">
      <c r="A118" t="s">
        <v>431</v>
      </c>
      <c r="B118" t="s">
        <v>432</v>
      </c>
      <c r="C118">
        <v>2.9845001362019099</v>
      </c>
      <c r="D118" s="1">
        <v>3.5647447621177103E-5</v>
      </c>
      <c r="E118">
        <v>5.7911837005709499E-4</v>
      </c>
    </row>
    <row r="119" spans="1:5">
      <c r="A119" t="s">
        <v>2523</v>
      </c>
      <c r="B119" t="s">
        <v>2524</v>
      </c>
      <c r="C119">
        <v>2.9787091441357099</v>
      </c>
      <c r="D119">
        <v>5.7699744061330297E-3</v>
      </c>
      <c r="E119">
        <v>4.18422311112122E-2</v>
      </c>
    </row>
    <row r="120" spans="1:5">
      <c r="A120" t="s">
        <v>2525</v>
      </c>
      <c r="B120" t="s">
        <v>2526</v>
      </c>
      <c r="C120">
        <v>2.96152009949766</v>
      </c>
      <c r="D120">
        <v>5.1606770302847996E-3</v>
      </c>
      <c r="E120">
        <v>3.8232503574443799E-2</v>
      </c>
    </row>
    <row r="121" spans="1:5">
      <c r="A121" t="s">
        <v>129</v>
      </c>
      <c r="B121" t="s">
        <v>130</v>
      </c>
      <c r="C121">
        <v>2.9324147402098002</v>
      </c>
      <c r="D121">
        <v>3.7107847779030501E-3</v>
      </c>
      <c r="E121">
        <v>2.90943348538505E-2</v>
      </c>
    </row>
    <row r="122" spans="1:5">
      <c r="A122" t="s">
        <v>2527</v>
      </c>
      <c r="B122" t="s">
        <v>2528</v>
      </c>
      <c r="C122">
        <v>2.9229007750321401</v>
      </c>
      <c r="D122">
        <v>1.69675587986464E-3</v>
      </c>
      <c r="E122">
        <v>1.53886331882168E-2</v>
      </c>
    </row>
    <row r="123" spans="1:5">
      <c r="A123" t="s">
        <v>369</v>
      </c>
      <c r="B123" t="s">
        <v>370</v>
      </c>
      <c r="C123">
        <v>2.8890594749073402</v>
      </c>
      <c r="D123" s="1">
        <v>1.2701053378251701E-6</v>
      </c>
      <c r="E123" s="1">
        <v>2.9272192432935299E-5</v>
      </c>
    </row>
    <row r="124" spans="1:5">
      <c r="A124" t="s">
        <v>623</v>
      </c>
      <c r="B124" t="s">
        <v>624</v>
      </c>
      <c r="C124">
        <v>2.8845096852131098</v>
      </c>
      <c r="D124" s="1">
        <v>7.9977422336219398E-7</v>
      </c>
      <c r="E124" s="1">
        <v>1.9173608260429699E-5</v>
      </c>
    </row>
    <row r="125" spans="1:5">
      <c r="A125" t="s">
        <v>2529</v>
      </c>
      <c r="B125" t="s">
        <v>2530</v>
      </c>
      <c r="C125">
        <v>2.8832086898804201</v>
      </c>
      <c r="D125">
        <v>1.1195581210934599E-2</v>
      </c>
      <c r="E125">
        <v>7.0327533277850005E-2</v>
      </c>
    </row>
    <row r="126" spans="1:5">
      <c r="A126" t="s">
        <v>2531</v>
      </c>
      <c r="B126" t="s">
        <v>2532</v>
      </c>
      <c r="C126">
        <v>2.8790844595172498</v>
      </c>
      <c r="D126" s="1">
        <v>4.4476321699013103E-5</v>
      </c>
      <c r="E126">
        <v>7.0265414684166701E-4</v>
      </c>
    </row>
    <row r="127" spans="1:5">
      <c r="A127" t="s">
        <v>283</v>
      </c>
      <c r="B127" t="s">
        <v>284</v>
      </c>
      <c r="C127">
        <v>2.87185530051923</v>
      </c>
      <c r="D127">
        <v>1.1010568117022701E-3</v>
      </c>
      <c r="E127">
        <v>1.07925604423683E-2</v>
      </c>
    </row>
    <row r="128" spans="1:5">
      <c r="A128" t="s">
        <v>657</v>
      </c>
      <c r="B128" t="s">
        <v>658</v>
      </c>
      <c r="C128">
        <v>2.8696265632364701</v>
      </c>
      <c r="D128" s="1">
        <v>1.45760060200785E-9</v>
      </c>
      <c r="E128" s="1">
        <v>6.0386939744210401E-8</v>
      </c>
    </row>
    <row r="129" spans="1:5">
      <c r="A129" t="s">
        <v>515</v>
      </c>
      <c r="B129" t="s">
        <v>516</v>
      </c>
      <c r="C129">
        <v>2.85639211863209</v>
      </c>
      <c r="D129" s="1">
        <v>3.15926736070582E-6</v>
      </c>
      <c r="E129" s="1">
        <v>6.7271790865464196E-5</v>
      </c>
    </row>
    <row r="130" spans="1:5">
      <c r="A130" t="s">
        <v>2533</v>
      </c>
      <c r="B130" t="s">
        <v>2534</v>
      </c>
      <c r="C130">
        <v>2.85484192780243</v>
      </c>
      <c r="D130">
        <v>1.6001968189070801E-3</v>
      </c>
      <c r="E130">
        <v>1.46387584907757E-2</v>
      </c>
    </row>
    <row r="131" spans="1:5">
      <c r="A131" t="s">
        <v>303</v>
      </c>
      <c r="B131" t="s">
        <v>304</v>
      </c>
      <c r="C131">
        <v>2.8519400357712801</v>
      </c>
      <c r="D131" s="1">
        <v>5.3577883400709798E-8</v>
      </c>
      <c r="E131" s="1">
        <v>1.65849551935425E-6</v>
      </c>
    </row>
    <row r="132" spans="1:5">
      <c r="A132" t="s">
        <v>2535</v>
      </c>
      <c r="B132" t="s">
        <v>2536</v>
      </c>
      <c r="C132">
        <v>2.8445307432381202</v>
      </c>
      <c r="D132">
        <v>1.2380489608367999E-3</v>
      </c>
      <c r="E132">
        <v>1.1897242746990199E-2</v>
      </c>
    </row>
    <row r="133" spans="1:5">
      <c r="A133" t="s">
        <v>2537</v>
      </c>
      <c r="B133" t="s">
        <v>2538</v>
      </c>
      <c r="C133">
        <v>2.8272427339628399</v>
      </c>
      <c r="D133">
        <v>9.10187827198327E-3</v>
      </c>
      <c r="E133">
        <v>5.9776847099476303E-2</v>
      </c>
    </row>
    <row r="134" spans="1:5">
      <c r="A134" t="s">
        <v>343</v>
      </c>
      <c r="B134" t="s">
        <v>344</v>
      </c>
      <c r="C134">
        <v>2.82025565562228</v>
      </c>
      <c r="D134" s="1">
        <v>2.35014259816087E-7</v>
      </c>
      <c r="E134" s="1">
        <v>6.4455010897159999E-6</v>
      </c>
    </row>
    <row r="135" spans="1:5">
      <c r="A135" t="s">
        <v>509</v>
      </c>
      <c r="B135" t="s">
        <v>510</v>
      </c>
      <c r="C135">
        <v>2.7920781093265701</v>
      </c>
      <c r="D135" s="1">
        <v>9.7955080618522803E-17</v>
      </c>
      <c r="E135" s="1">
        <v>1.10103116436213E-14</v>
      </c>
    </row>
    <row r="136" spans="1:5">
      <c r="A136" t="s">
        <v>2539</v>
      </c>
      <c r="B136" t="s">
        <v>2540</v>
      </c>
      <c r="C136">
        <v>2.7819962984750202</v>
      </c>
      <c r="D136">
        <v>5.6188272733655904E-3</v>
      </c>
      <c r="E136">
        <v>4.0919266277037902E-2</v>
      </c>
    </row>
    <row r="137" spans="1:5">
      <c r="A137" t="s">
        <v>2541</v>
      </c>
      <c r="B137" t="s">
        <v>2542</v>
      </c>
      <c r="C137">
        <v>2.7633344924391898</v>
      </c>
      <c r="D137">
        <v>6.4640202639247796E-3</v>
      </c>
      <c r="E137">
        <v>4.5856756274806301E-2</v>
      </c>
    </row>
    <row r="138" spans="1:5">
      <c r="A138" t="s">
        <v>2543</v>
      </c>
      <c r="B138" t="s">
        <v>2544</v>
      </c>
      <c r="C138">
        <v>2.76215682944088</v>
      </c>
      <c r="D138">
        <v>2.5962000650637E-3</v>
      </c>
      <c r="E138">
        <v>2.1708348470864999E-2</v>
      </c>
    </row>
    <row r="139" spans="1:5">
      <c r="A139" t="s">
        <v>309</v>
      </c>
      <c r="B139" t="s">
        <v>310</v>
      </c>
      <c r="C139">
        <v>2.75318694099035</v>
      </c>
      <c r="D139" s="1">
        <v>2.4913356790892798E-63</v>
      </c>
      <c r="E139" s="1">
        <v>4.8805265953358999E-60</v>
      </c>
    </row>
    <row r="140" spans="1:5">
      <c r="A140" t="s">
        <v>2545</v>
      </c>
      <c r="B140" t="s">
        <v>2546</v>
      </c>
      <c r="C140">
        <v>2.74148148135074</v>
      </c>
      <c r="D140">
        <v>2.53916237808111E-3</v>
      </c>
      <c r="E140">
        <v>2.1369707687782E-2</v>
      </c>
    </row>
    <row r="141" spans="1:5">
      <c r="A141" t="s">
        <v>2547</v>
      </c>
      <c r="B141" t="s">
        <v>2548</v>
      </c>
      <c r="C141">
        <v>2.7216369843928399</v>
      </c>
      <c r="D141">
        <v>1.98828399555049E-4</v>
      </c>
      <c r="E141">
        <v>2.5573047460378901E-3</v>
      </c>
    </row>
    <row r="142" spans="1:5">
      <c r="A142" t="s">
        <v>2549</v>
      </c>
      <c r="B142" t="s">
        <v>2550</v>
      </c>
      <c r="C142">
        <v>2.7122362669634801</v>
      </c>
      <c r="D142">
        <v>7.15842428549795E-3</v>
      </c>
      <c r="E142">
        <v>4.9696158582469903E-2</v>
      </c>
    </row>
    <row r="143" spans="1:5">
      <c r="A143" t="s">
        <v>507</v>
      </c>
      <c r="B143" t="s">
        <v>508</v>
      </c>
      <c r="C143">
        <v>2.70464186321394</v>
      </c>
      <c r="D143" s="1">
        <v>7.60504418363261E-12</v>
      </c>
      <c r="E143" s="1">
        <v>4.8281468004700896E-10</v>
      </c>
    </row>
    <row r="144" spans="1:5">
      <c r="A144" t="s">
        <v>585</v>
      </c>
      <c r="B144" t="s">
        <v>586</v>
      </c>
      <c r="C144">
        <v>2.7032176258291098</v>
      </c>
      <c r="D144" s="1">
        <v>4.11588141775665E-6</v>
      </c>
      <c r="E144" s="1">
        <v>8.4492637547450505E-5</v>
      </c>
    </row>
    <row r="145" spans="1:5">
      <c r="A145" t="s">
        <v>829</v>
      </c>
      <c r="B145" t="s">
        <v>830</v>
      </c>
      <c r="C145">
        <v>2.7017064531813002</v>
      </c>
      <c r="D145" s="1">
        <v>7.0322340505911102E-6</v>
      </c>
      <c r="E145">
        <v>1.3935408314415601E-4</v>
      </c>
    </row>
    <row r="146" spans="1:5">
      <c r="A146" t="s">
        <v>183</v>
      </c>
      <c r="B146" t="s">
        <v>184</v>
      </c>
      <c r="C146">
        <v>2.6991498679297199</v>
      </c>
      <c r="D146" s="1">
        <v>2.0258319239473098E-6</v>
      </c>
      <c r="E146" s="1">
        <v>4.4662754297571602E-5</v>
      </c>
    </row>
    <row r="147" spans="1:5">
      <c r="A147" t="s">
        <v>253</v>
      </c>
      <c r="B147" t="s">
        <v>254</v>
      </c>
      <c r="C147">
        <v>2.6944741920797899</v>
      </c>
      <c r="D147" s="1">
        <v>4.6851110238361702E-5</v>
      </c>
      <c r="E147">
        <v>7.3090929999846896E-4</v>
      </c>
    </row>
    <row r="148" spans="1:5">
      <c r="A148" t="s">
        <v>525</v>
      </c>
      <c r="B148" t="s">
        <v>526</v>
      </c>
      <c r="C148">
        <v>2.69331299836053</v>
      </c>
      <c r="D148" s="1">
        <v>3.1320711509881498E-9</v>
      </c>
      <c r="E148" s="1">
        <v>1.2167164785694201E-7</v>
      </c>
    </row>
    <row r="149" spans="1:5">
      <c r="A149" t="s">
        <v>2551</v>
      </c>
      <c r="B149" t="s">
        <v>2552</v>
      </c>
      <c r="C149">
        <v>2.6901240991308599</v>
      </c>
      <c r="D149">
        <v>3.4614412012412402E-4</v>
      </c>
      <c r="E149">
        <v>4.0569865976599201E-3</v>
      </c>
    </row>
    <row r="150" spans="1:5">
      <c r="A150" t="s">
        <v>165</v>
      </c>
      <c r="B150" t="s">
        <v>166</v>
      </c>
      <c r="C150">
        <v>2.6776591538066699</v>
      </c>
      <c r="D150">
        <v>2.67855500457589E-4</v>
      </c>
      <c r="E150">
        <v>3.2854226098165702E-3</v>
      </c>
    </row>
    <row r="151" spans="1:5">
      <c r="A151" t="s">
        <v>231</v>
      </c>
      <c r="B151" t="s">
        <v>232</v>
      </c>
      <c r="C151">
        <v>2.6728866626064902</v>
      </c>
      <c r="D151" s="1">
        <v>5.9632236951634801E-28</v>
      </c>
      <c r="E151" s="1">
        <v>1.7036184694120201E-25</v>
      </c>
    </row>
    <row r="152" spans="1:5">
      <c r="A152" t="s">
        <v>2553</v>
      </c>
      <c r="B152" t="s">
        <v>2554</v>
      </c>
      <c r="C152">
        <v>2.6660162889353001</v>
      </c>
      <c r="D152" s="1">
        <v>7.2118977759362397E-5</v>
      </c>
      <c r="E152">
        <v>1.0737975483323999E-3</v>
      </c>
    </row>
    <row r="153" spans="1:5">
      <c r="A153" t="s">
        <v>225</v>
      </c>
      <c r="B153" t="s">
        <v>226</v>
      </c>
      <c r="C153">
        <v>2.6659592354832302</v>
      </c>
      <c r="D153">
        <v>1.23426212554354E-2</v>
      </c>
      <c r="E153">
        <v>7.5458923439940304E-2</v>
      </c>
    </row>
    <row r="154" spans="1:5">
      <c r="A154" t="s">
        <v>601</v>
      </c>
      <c r="B154" t="s">
        <v>602</v>
      </c>
      <c r="C154">
        <v>2.6558851101129899</v>
      </c>
      <c r="D154" s="1">
        <v>7.8847518557456096E-20</v>
      </c>
      <c r="E154" s="1">
        <v>1.24280002526252E-17</v>
      </c>
    </row>
    <row r="155" spans="1:5">
      <c r="A155" t="s">
        <v>139</v>
      </c>
      <c r="B155" t="s">
        <v>140</v>
      </c>
      <c r="C155">
        <v>2.64892212254012</v>
      </c>
      <c r="D155" s="1">
        <v>2.35066561744379E-5</v>
      </c>
      <c r="E155">
        <v>4.0043077778890301E-4</v>
      </c>
    </row>
    <row r="156" spans="1:5">
      <c r="A156" t="s">
        <v>2555</v>
      </c>
      <c r="B156" t="s">
        <v>2556</v>
      </c>
      <c r="C156">
        <v>2.63968431542449</v>
      </c>
      <c r="D156">
        <v>1.5775511380266001E-3</v>
      </c>
      <c r="E156">
        <v>1.44993021151199E-2</v>
      </c>
    </row>
    <row r="157" spans="1:5">
      <c r="A157" t="s">
        <v>453</v>
      </c>
      <c r="B157" t="s">
        <v>454</v>
      </c>
      <c r="C157">
        <v>2.6069033230113901</v>
      </c>
      <c r="D157" s="1">
        <v>9.6008799107295207E-6</v>
      </c>
      <c r="E157">
        <v>1.8233323831682701E-4</v>
      </c>
    </row>
    <row r="158" spans="1:5">
      <c r="A158" t="s">
        <v>677</v>
      </c>
      <c r="B158" t="s">
        <v>678</v>
      </c>
      <c r="C158">
        <v>2.6064817851908901</v>
      </c>
      <c r="D158">
        <v>1.89723081773745E-3</v>
      </c>
      <c r="E158">
        <v>1.6850211271783499E-2</v>
      </c>
    </row>
    <row r="159" spans="1:5">
      <c r="A159" t="s">
        <v>771</v>
      </c>
      <c r="B159" t="s">
        <v>772</v>
      </c>
      <c r="C159">
        <v>2.5981704152371301</v>
      </c>
      <c r="D159" s="1">
        <v>2.2356130937315001E-5</v>
      </c>
      <c r="E159">
        <v>3.8237638195622899E-4</v>
      </c>
    </row>
    <row r="160" spans="1:5">
      <c r="A160" t="s">
        <v>857</v>
      </c>
      <c r="B160" t="s">
        <v>858</v>
      </c>
      <c r="C160">
        <v>2.5865147028719102</v>
      </c>
      <c r="D160">
        <v>1.42387755283887E-4</v>
      </c>
      <c r="E160">
        <v>1.93899035571791E-3</v>
      </c>
    </row>
    <row r="161" spans="1:5">
      <c r="A161" t="s">
        <v>491</v>
      </c>
      <c r="B161" t="s">
        <v>492</v>
      </c>
      <c r="C161">
        <v>2.5805795848249899</v>
      </c>
      <c r="D161" s="1">
        <v>2.3982534864666398E-9</v>
      </c>
      <c r="E161" s="1">
        <v>9.4775936772095103E-8</v>
      </c>
    </row>
    <row r="162" spans="1:5">
      <c r="A162" t="s">
        <v>325</v>
      </c>
      <c r="B162" t="s">
        <v>326</v>
      </c>
      <c r="C162">
        <v>2.57662395159055</v>
      </c>
      <c r="D162" s="1">
        <v>4.4774128810359899E-12</v>
      </c>
      <c r="E162" s="1">
        <v>2.8825710252416201E-10</v>
      </c>
    </row>
    <row r="163" spans="1:5">
      <c r="A163" t="s">
        <v>191</v>
      </c>
      <c r="B163" t="s">
        <v>192</v>
      </c>
      <c r="C163">
        <v>2.5678788890694899</v>
      </c>
      <c r="D163" s="1">
        <v>5.0233384428931701E-7</v>
      </c>
      <c r="E163" s="1">
        <v>1.2803910793195899E-5</v>
      </c>
    </row>
    <row r="164" spans="1:5">
      <c r="A164" t="s">
        <v>199</v>
      </c>
      <c r="B164" t="s">
        <v>200</v>
      </c>
      <c r="C164">
        <v>2.5618841703237698</v>
      </c>
      <c r="D164">
        <v>1.8871073683642301E-4</v>
      </c>
      <c r="E164">
        <v>2.4551793091811499E-3</v>
      </c>
    </row>
    <row r="165" spans="1:5">
      <c r="A165" t="s">
        <v>901</v>
      </c>
      <c r="B165" t="s">
        <v>902</v>
      </c>
      <c r="C165">
        <v>2.5566412537630199</v>
      </c>
      <c r="D165" s="1">
        <v>4.6192315891873097E-8</v>
      </c>
      <c r="E165" s="1">
        <v>1.4461991502859701E-6</v>
      </c>
    </row>
    <row r="166" spans="1:5">
      <c r="A166" t="s">
        <v>385</v>
      </c>
      <c r="B166" t="s">
        <v>386</v>
      </c>
      <c r="C166">
        <v>2.5522055508594601</v>
      </c>
      <c r="D166">
        <v>1.00242217812533E-4</v>
      </c>
      <c r="E166">
        <v>1.42447827239717E-3</v>
      </c>
    </row>
    <row r="167" spans="1:5">
      <c r="A167" t="s">
        <v>151</v>
      </c>
      <c r="B167" t="s">
        <v>152</v>
      </c>
      <c r="C167">
        <v>2.5454405151502302</v>
      </c>
      <c r="D167" s="1">
        <v>9.6653603353326409E-10</v>
      </c>
      <c r="E167" s="1">
        <v>4.1161828036775298E-8</v>
      </c>
    </row>
    <row r="168" spans="1:5">
      <c r="A168" t="s">
        <v>501</v>
      </c>
      <c r="B168" t="s">
        <v>502</v>
      </c>
      <c r="C168">
        <v>2.53878468069533</v>
      </c>
      <c r="D168" s="1">
        <v>3.7365280068938298E-63</v>
      </c>
      <c r="E168" s="1">
        <v>6.4048760698168805E-60</v>
      </c>
    </row>
    <row r="169" spans="1:5">
      <c r="A169" t="s">
        <v>257</v>
      </c>
      <c r="B169" t="s">
        <v>258</v>
      </c>
      <c r="C169">
        <v>2.5266956080579299</v>
      </c>
      <c r="D169" s="1">
        <v>2.7497639316635599E-17</v>
      </c>
      <c r="E169" s="1">
        <v>3.2789141560784702E-15</v>
      </c>
    </row>
    <row r="170" spans="1:5">
      <c r="A170" t="s">
        <v>299</v>
      </c>
      <c r="B170" t="s">
        <v>300</v>
      </c>
      <c r="C170">
        <v>2.5208020410602998</v>
      </c>
      <c r="D170" s="1">
        <v>9.4917164344734999E-12</v>
      </c>
      <c r="E170" s="1">
        <v>5.8630588948619398E-10</v>
      </c>
    </row>
    <row r="171" spans="1:5">
      <c r="A171" t="s">
        <v>2557</v>
      </c>
      <c r="B171" t="s">
        <v>2558</v>
      </c>
      <c r="C171">
        <v>2.51950080324024</v>
      </c>
      <c r="D171">
        <v>1.4217275057920999E-2</v>
      </c>
      <c r="E171">
        <v>8.42231520451521E-2</v>
      </c>
    </row>
    <row r="172" spans="1:5">
      <c r="A172" t="s">
        <v>2559</v>
      </c>
      <c r="B172" t="s">
        <v>2560</v>
      </c>
      <c r="C172">
        <v>2.47088643998964</v>
      </c>
      <c r="D172">
        <v>1.3293990152721299E-2</v>
      </c>
      <c r="E172">
        <v>7.9830094327916407E-2</v>
      </c>
    </row>
    <row r="173" spans="1:5">
      <c r="A173" t="s">
        <v>241</v>
      </c>
      <c r="B173" t="s">
        <v>242</v>
      </c>
      <c r="C173">
        <v>2.46512707865296</v>
      </c>
      <c r="D173" s="1">
        <v>5.71630505209298E-7</v>
      </c>
      <c r="E173" s="1">
        <v>1.4383062601715799E-5</v>
      </c>
    </row>
    <row r="174" spans="1:5">
      <c r="A174" t="s">
        <v>845</v>
      </c>
      <c r="B174" t="s">
        <v>846</v>
      </c>
      <c r="C174">
        <v>2.4646096958993202</v>
      </c>
      <c r="D174">
        <v>1.77041802610783E-4</v>
      </c>
      <c r="E174">
        <v>2.3479441384929001E-3</v>
      </c>
    </row>
    <row r="175" spans="1:5">
      <c r="A175" t="s">
        <v>473</v>
      </c>
      <c r="B175" t="s">
        <v>474</v>
      </c>
      <c r="C175">
        <v>2.4595657103541302</v>
      </c>
      <c r="D175" s="1">
        <v>1.39274330124419E-8</v>
      </c>
      <c r="E175" s="1">
        <v>4.7509176343188102E-7</v>
      </c>
    </row>
    <row r="176" spans="1:5">
      <c r="A176" t="s">
        <v>133</v>
      </c>
      <c r="B176" t="s">
        <v>134</v>
      </c>
      <c r="C176">
        <v>2.4556017646851398</v>
      </c>
      <c r="D176" s="1">
        <v>6.4226432646282096E-9</v>
      </c>
      <c r="E176" s="1">
        <v>2.3612253910950799E-7</v>
      </c>
    </row>
    <row r="177" spans="1:5">
      <c r="A177" t="s">
        <v>2561</v>
      </c>
      <c r="B177" t="s">
        <v>2562</v>
      </c>
      <c r="C177">
        <v>2.4554266431494298</v>
      </c>
      <c r="D177">
        <v>1.23217092289032E-2</v>
      </c>
      <c r="E177">
        <v>7.5380223103884605E-2</v>
      </c>
    </row>
    <row r="178" spans="1:5">
      <c r="A178" t="s">
        <v>773</v>
      </c>
      <c r="B178" t="s">
        <v>774</v>
      </c>
      <c r="C178">
        <v>2.4539901716528201</v>
      </c>
      <c r="D178" s="1">
        <v>3.6536926328670498E-5</v>
      </c>
      <c r="E178">
        <v>5.8799561208555499E-4</v>
      </c>
    </row>
    <row r="179" spans="1:5">
      <c r="A179" t="s">
        <v>889</v>
      </c>
      <c r="B179" t="s">
        <v>890</v>
      </c>
      <c r="C179">
        <v>2.4514756423086999</v>
      </c>
      <c r="D179" s="1">
        <v>2.5225916057324401E-20</v>
      </c>
      <c r="E179" s="1">
        <v>4.1677468300492702E-18</v>
      </c>
    </row>
    <row r="180" spans="1:5">
      <c r="A180" t="s">
        <v>2563</v>
      </c>
      <c r="B180" t="s">
        <v>2564</v>
      </c>
      <c r="C180">
        <v>2.4440802912574302</v>
      </c>
      <c r="D180">
        <v>1.27368279499966E-2</v>
      </c>
      <c r="E180">
        <v>7.7351692505891703E-2</v>
      </c>
    </row>
    <row r="181" spans="1:5">
      <c r="A181" t="s">
        <v>731</v>
      </c>
      <c r="B181" t="s">
        <v>732</v>
      </c>
      <c r="C181">
        <v>2.43429433139094</v>
      </c>
      <c r="D181" s="1">
        <v>1.99894553997332E-36</v>
      </c>
      <c r="E181" s="1">
        <v>9.4522552378117905E-34</v>
      </c>
    </row>
    <row r="182" spans="1:5">
      <c r="A182" t="s">
        <v>463</v>
      </c>
      <c r="B182" t="s">
        <v>464</v>
      </c>
      <c r="C182">
        <v>2.42557309401188</v>
      </c>
      <c r="D182" s="1">
        <v>3.5685482585739498E-5</v>
      </c>
      <c r="E182">
        <v>5.7911837005709499E-4</v>
      </c>
    </row>
    <row r="183" spans="1:5">
      <c r="A183" t="s">
        <v>2565</v>
      </c>
      <c r="B183" t="s">
        <v>2566</v>
      </c>
      <c r="C183">
        <v>2.4213425041032002</v>
      </c>
      <c r="D183" s="1">
        <v>4.56401430847992E-5</v>
      </c>
      <c r="E183">
        <v>7.1609071180989798E-4</v>
      </c>
    </row>
    <row r="184" spans="1:5">
      <c r="A184" t="s">
        <v>103</v>
      </c>
      <c r="B184" t="s">
        <v>104</v>
      </c>
      <c r="C184">
        <v>2.4203076340074499</v>
      </c>
      <c r="D184" s="1">
        <v>6.9868959307145501E-8</v>
      </c>
      <c r="E184" s="1">
        <v>2.0965274375905599E-6</v>
      </c>
    </row>
    <row r="185" spans="1:5">
      <c r="A185" t="s">
        <v>533</v>
      </c>
      <c r="B185" t="s">
        <v>534</v>
      </c>
      <c r="C185">
        <v>2.41239615834722</v>
      </c>
      <c r="D185" s="1">
        <v>8.1794345017903492E-9</v>
      </c>
      <c r="E185" s="1">
        <v>2.9285792512546001E-7</v>
      </c>
    </row>
    <row r="186" spans="1:5">
      <c r="A186" t="s">
        <v>645</v>
      </c>
      <c r="B186" t="s">
        <v>646</v>
      </c>
      <c r="C186">
        <v>2.4069358597706199</v>
      </c>
      <c r="D186">
        <v>1.7234780011844599E-4</v>
      </c>
      <c r="E186">
        <v>2.2967982342315301E-3</v>
      </c>
    </row>
    <row r="187" spans="1:5">
      <c r="A187" t="s">
        <v>121</v>
      </c>
      <c r="B187" t="s">
        <v>122</v>
      </c>
      <c r="C187">
        <v>2.4011348148245801</v>
      </c>
      <c r="D187">
        <v>1.2930481073418499E-2</v>
      </c>
      <c r="E187">
        <v>7.8285071505424894E-2</v>
      </c>
    </row>
    <row r="188" spans="1:5">
      <c r="A188" t="s">
        <v>255</v>
      </c>
      <c r="B188" t="s">
        <v>256</v>
      </c>
      <c r="C188">
        <v>2.4004969579573801</v>
      </c>
      <c r="D188">
        <v>1.50717376531692E-4</v>
      </c>
      <c r="E188">
        <v>2.04228002409001E-3</v>
      </c>
    </row>
    <row r="189" spans="1:5">
      <c r="A189" t="s">
        <v>285</v>
      </c>
      <c r="B189" t="s">
        <v>286</v>
      </c>
      <c r="C189">
        <v>2.3927087897592898</v>
      </c>
      <c r="D189" s="1">
        <v>2.3490569943042498E-9</v>
      </c>
      <c r="E189" s="1">
        <v>9.3369908877954195E-8</v>
      </c>
    </row>
    <row r="190" spans="1:5">
      <c r="A190" t="s">
        <v>719</v>
      </c>
      <c r="B190" t="s">
        <v>720</v>
      </c>
      <c r="C190">
        <v>2.38627553759527</v>
      </c>
      <c r="D190" s="1">
        <v>4.9129440053266401E-10</v>
      </c>
      <c r="E190" s="1">
        <v>2.1873766605533801E-8</v>
      </c>
    </row>
    <row r="191" spans="1:5">
      <c r="A191" t="s">
        <v>2567</v>
      </c>
      <c r="B191" t="s">
        <v>2568</v>
      </c>
      <c r="C191">
        <v>2.38283182744365</v>
      </c>
      <c r="D191" s="1">
        <v>1.1391302393731699E-5</v>
      </c>
      <c r="E191">
        <v>2.12529156088766E-4</v>
      </c>
    </row>
    <row r="192" spans="1:5">
      <c r="A192" t="s">
        <v>2569</v>
      </c>
      <c r="B192" t="s">
        <v>2570</v>
      </c>
      <c r="C192">
        <v>2.37756102831933</v>
      </c>
      <c r="D192">
        <v>6.9183022392756404E-3</v>
      </c>
      <c r="E192">
        <v>4.8304826174738698E-2</v>
      </c>
    </row>
    <row r="193" spans="1:5">
      <c r="A193" t="s">
        <v>809</v>
      </c>
      <c r="B193" t="s">
        <v>810</v>
      </c>
      <c r="C193">
        <v>2.3724389012370501</v>
      </c>
      <c r="D193">
        <v>2.87201519457013E-4</v>
      </c>
      <c r="E193">
        <v>3.4679288499169002E-3</v>
      </c>
    </row>
    <row r="194" spans="1:5">
      <c r="A194" t="s">
        <v>787</v>
      </c>
      <c r="B194" t="s">
        <v>788</v>
      </c>
      <c r="C194">
        <v>2.36663619576469</v>
      </c>
      <c r="D194" s="1">
        <v>2.17726160159504E-17</v>
      </c>
      <c r="E194" s="1">
        <v>2.6421936586436099E-15</v>
      </c>
    </row>
    <row r="195" spans="1:5">
      <c r="A195" t="s">
        <v>495</v>
      </c>
      <c r="B195" t="s">
        <v>496</v>
      </c>
      <c r="C195">
        <v>2.3638602679423699</v>
      </c>
      <c r="D195" s="1">
        <v>4.2477568398494003E-5</v>
      </c>
      <c r="E195">
        <v>6.7340450340872601E-4</v>
      </c>
    </row>
    <row r="196" spans="1:5">
      <c r="A196" t="s">
        <v>177</v>
      </c>
      <c r="B196" t="s">
        <v>178</v>
      </c>
      <c r="C196">
        <v>2.36132737164592</v>
      </c>
      <c r="D196" s="1">
        <v>3.1428323279669799E-6</v>
      </c>
      <c r="E196" s="1">
        <v>6.7025909352117006E-5</v>
      </c>
    </row>
    <row r="197" spans="1:5">
      <c r="A197" t="s">
        <v>2571</v>
      </c>
      <c r="B197" t="s">
        <v>2572</v>
      </c>
      <c r="C197">
        <v>2.3526245963551098</v>
      </c>
      <c r="D197">
        <v>3.3343793064253302E-3</v>
      </c>
      <c r="E197">
        <v>2.6781544706335099E-2</v>
      </c>
    </row>
    <row r="198" spans="1:5">
      <c r="A198" t="s">
        <v>621</v>
      </c>
      <c r="B198" t="s">
        <v>622</v>
      </c>
      <c r="C198">
        <v>2.3479145476298302</v>
      </c>
      <c r="D198" s="1">
        <v>1.8825425725047601E-19</v>
      </c>
      <c r="E198" s="1">
        <v>2.8060115539954198E-17</v>
      </c>
    </row>
    <row r="199" spans="1:5">
      <c r="A199" t="s">
        <v>567</v>
      </c>
      <c r="B199" t="s">
        <v>568</v>
      </c>
      <c r="C199">
        <v>2.3478846236180999</v>
      </c>
      <c r="D199" s="1">
        <v>7.3756867452475303E-24</v>
      </c>
      <c r="E199" s="1">
        <v>1.6580785629111401E-21</v>
      </c>
    </row>
    <row r="200" spans="1:5">
      <c r="A200" t="s">
        <v>701</v>
      </c>
      <c r="B200" t="s">
        <v>702</v>
      </c>
      <c r="C200">
        <v>2.3403767329679002</v>
      </c>
      <c r="D200" s="1">
        <v>3.09975724451325E-61</v>
      </c>
      <c r="E200" s="1">
        <v>4.72299678822336E-58</v>
      </c>
    </row>
    <row r="201" spans="1:5">
      <c r="A201" t="s">
        <v>147</v>
      </c>
      <c r="B201" t="s">
        <v>148</v>
      </c>
      <c r="C201">
        <v>2.3398580115524301</v>
      </c>
      <c r="D201">
        <v>2.3929776095707599E-3</v>
      </c>
      <c r="E201">
        <v>2.0419976328589801E-2</v>
      </c>
    </row>
    <row r="202" spans="1:5">
      <c r="A202" t="s">
        <v>107</v>
      </c>
      <c r="B202" t="s">
        <v>108</v>
      </c>
      <c r="C202">
        <v>2.3217179033198998</v>
      </c>
      <c r="D202" s="1">
        <v>7.6623239267418502E-7</v>
      </c>
      <c r="E202" s="1">
        <v>1.8466335326434299E-5</v>
      </c>
    </row>
    <row r="203" spans="1:5">
      <c r="A203" t="s">
        <v>1071</v>
      </c>
      <c r="B203" t="s">
        <v>1072</v>
      </c>
      <c r="C203">
        <v>2.3196309029018698</v>
      </c>
      <c r="D203" s="1">
        <v>1.33385254516105E-9</v>
      </c>
      <c r="E203" s="1">
        <v>5.5765609609126303E-8</v>
      </c>
    </row>
    <row r="204" spans="1:5">
      <c r="A204" t="s">
        <v>1003</v>
      </c>
      <c r="B204" t="s">
        <v>1004</v>
      </c>
      <c r="C204">
        <v>2.3195624915223898</v>
      </c>
      <c r="D204" s="1">
        <v>2.6072262622741201E-7</v>
      </c>
      <c r="E204" s="1">
        <v>7.0797809375376196E-6</v>
      </c>
    </row>
    <row r="205" spans="1:5">
      <c r="A205" t="s">
        <v>59</v>
      </c>
      <c r="B205" t="s">
        <v>60</v>
      </c>
      <c r="C205">
        <v>2.3169767191699702</v>
      </c>
      <c r="D205">
        <v>1.3825987519666899E-3</v>
      </c>
      <c r="E205">
        <v>1.30216872841479E-2</v>
      </c>
    </row>
    <row r="206" spans="1:5">
      <c r="A206" t="s">
        <v>437</v>
      </c>
      <c r="B206" t="s">
        <v>438</v>
      </c>
      <c r="C206">
        <v>2.3168547793623802</v>
      </c>
      <c r="D206" s="1">
        <v>2.7563665582733702E-6</v>
      </c>
      <c r="E206" s="1">
        <v>5.9430903480507502E-5</v>
      </c>
    </row>
    <row r="207" spans="1:5">
      <c r="A207" t="s">
        <v>2573</v>
      </c>
      <c r="B207" t="s">
        <v>2574</v>
      </c>
      <c r="C207">
        <v>2.30548047115342</v>
      </c>
      <c r="D207">
        <v>6.7513347539601299E-3</v>
      </c>
      <c r="E207">
        <v>4.7356037586217599E-2</v>
      </c>
    </row>
    <row r="208" spans="1:5">
      <c r="A208" t="s">
        <v>699</v>
      </c>
      <c r="B208" t="s">
        <v>700</v>
      </c>
      <c r="C208">
        <v>2.3006855383580298</v>
      </c>
      <c r="D208" s="1">
        <v>3.6414125008094601E-50</v>
      </c>
      <c r="E208" s="1">
        <v>3.3289793082400098E-47</v>
      </c>
    </row>
    <row r="209" spans="1:5">
      <c r="A209" t="s">
        <v>73</v>
      </c>
      <c r="B209" t="s">
        <v>74</v>
      </c>
      <c r="C209">
        <v>2.2995935535237799</v>
      </c>
      <c r="D209" s="1">
        <v>6.1865404592079801E-5</v>
      </c>
      <c r="E209">
        <v>9.3431750349250002E-4</v>
      </c>
    </row>
    <row r="210" spans="1:5">
      <c r="A210" t="s">
        <v>1023</v>
      </c>
      <c r="B210" t="s">
        <v>1024</v>
      </c>
      <c r="C210">
        <v>2.29307007838917</v>
      </c>
      <c r="D210" s="1">
        <v>5.6990075444740897E-7</v>
      </c>
      <c r="E210" s="1">
        <v>1.4365898981134801E-5</v>
      </c>
    </row>
    <row r="211" spans="1:5">
      <c r="A211" t="s">
        <v>349</v>
      </c>
      <c r="B211" t="s">
        <v>350</v>
      </c>
      <c r="C211">
        <v>2.2830758865557801</v>
      </c>
      <c r="D211">
        <v>1.25283920062906E-3</v>
      </c>
      <c r="E211">
        <v>1.20141146561023E-2</v>
      </c>
    </row>
    <row r="212" spans="1:5">
      <c r="A212" t="s">
        <v>405</v>
      </c>
      <c r="B212" t="s">
        <v>406</v>
      </c>
      <c r="C212">
        <v>2.2802697485683798</v>
      </c>
      <c r="D212" s="1">
        <v>5.6361762367106301E-35</v>
      </c>
      <c r="E212" s="1">
        <v>2.4152776479378999E-32</v>
      </c>
    </row>
    <row r="213" spans="1:5">
      <c r="A213" t="s">
        <v>715</v>
      </c>
      <c r="B213" t="s">
        <v>716</v>
      </c>
      <c r="C213">
        <v>2.2595842829479702</v>
      </c>
      <c r="D213" s="1">
        <v>1.9598547879890701E-5</v>
      </c>
      <c r="E213">
        <v>3.4192733724801598E-4</v>
      </c>
    </row>
    <row r="214" spans="1:5">
      <c r="A214" t="s">
        <v>425</v>
      </c>
      <c r="B214" t="s">
        <v>426</v>
      </c>
      <c r="C214">
        <v>2.2505318252710098</v>
      </c>
      <c r="D214">
        <v>2.5351403348135701E-3</v>
      </c>
      <c r="E214">
        <v>2.1354041407431499E-2</v>
      </c>
    </row>
    <row r="215" spans="1:5">
      <c r="A215" t="s">
        <v>97</v>
      </c>
      <c r="B215" t="s">
        <v>98</v>
      </c>
      <c r="C215">
        <v>2.24945709926061</v>
      </c>
      <c r="D215" s="1">
        <v>7.9109430594718892E-6</v>
      </c>
      <c r="E215">
        <v>1.54031568184764E-4</v>
      </c>
    </row>
    <row r="216" spans="1:5">
      <c r="A216" t="s">
        <v>577</v>
      </c>
      <c r="B216" t="s">
        <v>578</v>
      </c>
      <c r="C216">
        <v>2.2448626344196998</v>
      </c>
      <c r="D216" s="1">
        <v>5.1966164187704497E-7</v>
      </c>
      <c r="E216" s="1">
        <v>1.3221002031651E-5</v>
      </c>
    </row>
    <row r="217" spans="1:5">
      <c r="A217" t="s">
        <v>387</v>
      </c>
      <c r="B217" t="s">
        <v>388</v>
      </c>
      <c r="C217">
        <v>2.2407674877797201</v>
      </c>
      <c r="D217">
        <v>1.65729409008377E-3</v>
      </c>
      <c r="E217">
        <v>1.51106874051322E-2</v>
      </c>
    </row>
    <row r="218" spans="1:5">
      <c r="A218" t="s">
        <v>2575</v>
      </c>
      <c r="B218" t="s">
        <v>2576</v>
      </c>
      <c r="C218">
        <v>2.2296991077343802</v>
      </c>
      <c r="D218" s="1">
        <v>3.5990732880106001E-5</v>
      </c>
      <c r="E218">
        <v>5.8200580186897803E-4</v>
      </c>
    </row>
    <row r="219" spans="1:5">
      <c r="A219" t="s">
        <v>131</v>
      </c>
      <c r="B219" t="s">
        <v>132</v>
      </c>
      <c r="C219">
        <v>2.2250545123692702</v>
      </c>
      <c r="D219">
        <v>3.1610357274894302E-3</v>
      </c>
      <c r="E219">
        <v>2.5710132224829499E-2</v>
      </c>
    </row>
    <row r="220" spans="1:5">
      <c r="A220" t="s">
        <v>867</v>
      </c>
      <c r="B220" t="s">
        <v>868</v>
      </c>
      <c r="C220">
        <v>2.2240810705890199</v>
      </c>
      <c r="D220" s="1">
        <v>4.5952786533511403E-6</v>
      </c>
      <c r="E220" s="1">
        <v>9.3355638775413603E-5</v>
      </c>
    </row>
    <row r="221" spans="1:5">
      <c r="A221" t="s">
        <v>2577</v>
      </c>
      <c r="B221" t="s">
        <v>2578</v>
      </c>
      <c r="C221">
        <v>2.2191945290827402</v>
      </c>
      <c r="D221">
        <v>3.9968596729273798E-3</v>
      </c>
      <c r="E221">
        <v>3.0930551182197102E-2</v>
      </c>
    </row>
    <row r="222" spans="1:5">
      <c r="A222" t="s">
        <v>593</v>
      </c>
      <c r="B222" t="s">
        <v>594</v>
      </c>
      <c r="C222">
        <v>2.2189060861551702</v>
      </c>
      <c r="D222" s="1">
        <v>6.7766932998451806E-24</v>
      </c>
      <c r="E222" s="1">
        <v>1.54881325367962E-21</v>
      </c>
    </row>
    <row r="223" spans="1:5">
      <c r="A223" t="s">
        <v>553</v>
      </c>
      <c r="B223" t="s">
        <v>554</v>
      </c>
      <c r="C223">
        <v>2.2144334995941999</v>
      </c>
      <c r="D223" s="1">
        <v>3.6728940138460502E-6</v>
      </c>
      <c r="E223" s="1">
        <v>7.6895260476138801E-5</v>
      </c>
    </row>
    <row r="224" spans="1:5">
      <c r="A224" t="s">
        <v>389</v>
      </c>
      <c r="B224" t="s">
        <v>390</v>
      </c>
      <c r="C224">
        <v>2.2132272179476802</v>
      </c>
      <c r="D224" s="1">
        <v>2.9866915053349298E-105</v>
      </c>
      <c r="E224" s="1">
        <v>2.0478250306328999E-101</v>
      </c>
    </row>
    <row r="225" spans="1:5">
      <c r="A225" t="s">
        <v>2579</v>
      </c>
      <c r="B225" t="s">
        <v>2580</v>
      </c>
      <c r="C225">
        <v>2.1987136479617702</v>
      </c>
      <c r="D225" s="1">
        <v>1.6862035282761701E-7</v>
      </c>
      <c r="E225" s="1">
        <v>4.7676100996394101E-6</v>
      </c>
    </row>
    <row r="226" spans="1:5">
      <c r="A226" t="s">
        <v>537</v>
      </c>
      <c r="B226" t="s">
        <v>538</v>
      </c>
      <c r="C226">
        <v>2.19847479387309</v>
      </c>
      <c r="D226" s="1">
        <v>9.8464010389228599E-30</v>
      </c>
      <c r="E226" s="1">
        <v>3.21484993920831E-27</v>
      </c>
    </row>
    <row r="227" spans="1:5">
      <c r="A227" t="s">
        <v>587</v>
      </c>
      <c r="B227" t="s">
        <v>588</v>
      </c>
      <c r="C227">
        <v>2.1972446547058899</v>
      </c>
      <c r="D227" s="1">
        <v>3.9084026312858801E-21</v>
      </c>
      <c r="E227" s="1">
        <v>7.1461233710431095E-19</v>
      </c>
    </row>
    <row r="228" spans="1:5">
      <c r="A228" t="s">
        <v>2581</v>
      </c>
      <c r="B228" t="s">
        <v>2582</v>
      </c>
      <c r="C228">
        <v>2.1941537884486402</v>
      </c>
      <c r="D228">
        <v>2.7731070324462899E-3</v>
      </c>
      <c r="E228">
        <v>2.29774119250368E-2</v>
      </c>
    </row>
    <row r="229" spans="1:5">
      <c r="A229" t="s">
        <v>391</v>
      </c>
      <c r="B229" t="s">
        <v>392</v>
      </c>
      <c r="C229">
        <v>2.1849408549648799</v>
      </c>
      <c r="D229" s="1">
        <v>2.8052062594752499E-12</v>
      </c>
      <c r="E229" s="1">
        <v>1.8494131459703899E-10</v>
      </c>
    </row>
    <row r="230" spans="1:5">
      <c r="A230" t="s">
        <v>2583</v>
      </c>
      <c r="B230" t="s">
        <v>2584</v>
      </c>
      <c r="C230">
        <v>2.1846594497811802</v>
      </c>
      <c r="D230">
        <v>1.4048879199995399E-3</v>
      </c>
      <c r="E230">
        <v>1.31953616759957E-2</v>
      </c>
    </row>
    <row r="231" spans="1:5">
      <c r="A231" t="s">
        <v>665</v>
      </c>
      <c r="B231" t="s">
        <v>666</v>
      </c>
      <c r="C231">
        <v>2.1728065127988399</v>
      </c>
      <c r="D231" s="1">
        <v>8.2316198536023697E-13</v>
      </c>
      <c r="E231" s="1">
        <v>5.9099582749973499E-11</v>
      </c>
    </row>
    <row r="232" spans="1:5">
      <c r="A232" t="s">
        <v>963</v>
      </c>
      <c r="B232" t="s">
        <v>964</v>
      </c>
      <c r="C232">
        <v>2.1717981497573899</v>
      </c>
      <c r="D232" s="1">
        <v>2.6266776036166899E-30</v>
      </c>
      <c r="E232" s="1">
        <v>9.0049074945989304E-28</v>
      </c>
    </row>
    <row r="233" spans="1:5">
      <c r="A233" t="s">
        <v>819</v>
      </c>
      <c r="B233" t="s">
        <v>820</v>
      </c>
      <c r="C233">
        <v>2.1479968497354398</v>
      </c>
      <c r="D233" s="1">
        <v>3.8837024471460001E-44</v>
      </c>
      <c r="E233" s="1">
        <v>2.95873398098406E-41</v>
      </c>
    </row>
    <row r="234" spans="1:5">
      <c r="A234" t="s">
        <v>751</v>
      </c>
      <c r="B234" t="s">
        <v>752</v>
      </c>
      <c r="C234">
        <v>2.1452449695899301</v>
      </c>
      <c r="D234" s="1">
        <v>1.7248528742546599E-52</v>
      </c>
      <c r="E234" s="1">
        <v>1.68949339033244E-49</v>
      </c>
    </row>
    <row r="235" spans="1:5">
      <c r="A235" t="s">
        <v>2585</v>
      </c>
      <c r="B235" t="s">
        <v>2586</v>
      </c>
      <c r="C235">
        <v>2.14426988877534</v>
      </c>
      <c r="D235">
        <v>1.1877406489268201E-2</v>
      </c>
      <c r="E235">
        <v>7.3136450465799405E-2</v>
      </c>
    </row>
    <row r="236" spans="1:5">
      <c r="A236" t="s">
        <v>195</v>
      </c>
      <c r="B236" t="s">
        <v>196</v>
      </c>
      <c r="C236">
        <v>2.1401211793219601</v>
      </c>
      <c r="D236" s="1">
        <v>4.4350138637749799E-7</v>
      </c>
      <c r="E236" s="1">
        <v>1.1474970776216299E-5</v>
      </c>
    </row>
    <row r="237" spans="1:5">
      <c r="A237" t="s">
        <v>415</v>
      </c>
      <c r="B237" t="s">
        <v>416</v>
      </c>
      <c r="C237">
        <v>2.1389351515333299</v>
      </c>
      <c r="D237" s="1">
        <v>8.4451432768026396E-10</v>
      </c>
      <c r="E237" s="1">
        <v>3.6258396755125697E-8</v>
      </c>
    </row>
    <row r="238" spans="1:5">
      <c r="A238" t="s">
        <v>479</v>
      </c>
      <c r="B238" t="s">
        <v>480</v>
      </c>
      <c r="C238">
        <v>2.13279443932612</v>
      </c>
      <c r="D238" s="1">
        <v>8.77780185710722E-27</v>
      </c>
      <c r="E238" s="1">
        <v>2.3148076320482898E-24</v>
      </c>
    </row>
    <row r="239" spans="1:5">
      <c r="A239" t="s">
        <v>141</v>
      </c>
      <c r="B239" t="s">
        <v>142</v>
      </c>
      <c r="C239">
        <v>2.1130085656850701</v>
      </c>
      <c r="D239" s="1">
        <v>1.8620309799188301E-5</v>
      </c>
      <c r="E239">
        <v>3.2652213334561302E-4</v>
      </c>
    </row>
    <row r="240" spans="1:5">
      <c r="A240" t="s">
        <v>969</v>
      </c>
      <c r="B240" t="s">
        <v>970</v>
      </c>
      <c r="C240">
        <v>2.1008875649870702</v>
      </c>
      <c r="D240">
        <v>6.6427546787837296E-4</v>
      </c>
      <c r="E240">
        <v>7.0504717422725403E-3</v>
      </c>
    </row>
    <row r="241" spans="1:5">
      <c r="A241" t="s">
        <v>765</v>
      </c>
      <c r="B241" t="s">
        <v>766</v>
      </c>
      <c r="C241">
        <v>2.0835902454405399</v>
      </c>
      <c r="D241" s="1">
        <v>1.06835419081061E-27</v>
      </c>
      <c r="E241" s="1">
        <v>2.9300682037171902E-25</v>
      </c>
    </row>
    <row r="242" spans="1:5">
      <c r="A242" t="s">
        <v>393</v>
      </c>
      <c r="B242" t="s">
        <v>394</v>
      </c>
      <c r="C242">
        <v>2.0828182792240302</v>
      </c>
      <c r="D242" s="1">
        <v>1.9327686331836499E-9</v>
      </c>
      <c r="E242" s="1">
        <v>7.7724505181370699E-8</v>
      </c>
    </row>
    <row r="243" spans="1:5">
      <c r="A243" t="s">
        <v>2587</v>
      </c>
      <c r="B243" t="s">
        <v>2588</v>
      </c>
      <c r="C243">
        <v>2.0803815878882799</v>
      </c>
      <c r="D243">
        <v>5.90163839419461E-3</v>
      </c>
      <c r="E243">
        <v>4.2639181928130002E-2</v>
      </c>
    </row>
    <row r="244" spans="1:5">
      <c r="A244" t="s">
        <v>475</v>
      </c>
      <c r="B244" t="s">
        <v>476</v>
      </c>
      <c r="C244">
        <v>2.07988203326406</v>
      </c>
      <c r="D244" s="1">
        <v>8.5550922405436298E-9</v>
      </c>
      <c r="E244" s="1">
        <v>3.0551036430878902E-7</v>
      </c>
    </row>
    <row r="245" spans="1:5">
      <c r="A245" t="s">
        <v>2589</v>
      </c>
      <c r="B245" t="s">
        <v>2590</v>
      </c>
      <c r="C245">
        <v>2.07293202230484</v>
      </c>
      <c r="D245" s="1">
        <v>7.0449367424243604E-8</v>
      </c>
      <c r="E245" s="1">
        <v>2.1093278940800298E-6</v>
      </c>
    </row>
    <row r="246" spans="1:5">
      <c r="A246" t="s">
        <v>605</v>
      </c>
      <c r="B246" t="s">
        <v>606</v>
      </c>
      <c r="C246">
        <v>2.0716525846934299</v>
      </c>
      <c r="D246" s="1">
        <v>2.6054014148376101E-68</v>
      </c>
      <c r="E246" s="1">
        <v>7.1455739203336201E-65</v>
      </c>
    </row>
    <row r="247" spans="1:5">
      <c r="A247" t="s">
        <v>467</v>
      </c>
      <c r="B247" t="s">
        <v>468</v>
      </c>
      <c r="C247">
        <v>2.06270534160931</v>
      </c>
      <c r="D247" s="1">
        <v>4.4808299883205902E-10</v>
      </c>
      <c r="E247" s="1">
        <v>2.0014860465745999E-8</v>
      </c>
    </row>
    <row r="248" spans="1:5">
      <c r="A248" t="s">
        <v>2591</v>
      </c>
      <c r="B248" t="s">
        <v>2592</v>
      </c>
      <c r="C248">
        <v>2.0573388707877598</v>
      </c>
      <c r="D248">
        <v>1.7450374503503899E-2</v>
      </c>
      <c r="E248">
        <v>9.8476125747551102E-2</v>
      </c>
    </row>
    <row r="249" spans="1:5">
      <c r="A249" t="s">
        <v>557</v>
      </c>
      <c r="B249" t="s">
        <v>558</v>
      </c>
      <c r="C249">
        <v>2.0481735786902799</v>
      </c>
      <c r="D249">
        <v>6.0525905621468202E-4</v>
      </c>
      <c r="E249">
        <v>6.5353680613164898E-3</v>
      </c>
    </row>
    <row r="250" spans="1:5">
      <c r="A250" t="s">
        <v>361</v>
      </c>
      <c r="B250" t="s">
        <v>362</v>
      </c>
      <c r="C250">
        <v>2.03588042473858</v>
      </c>
      <c r="D250" s="1">
        <v>3.43671595808869E-6</v>
      </c>
      <c r="E250" s="1">
        <v>7.2504132205031098E-5</v>
      </c>
    </row>
    <row r="251" spans="1:5">
      <c r="A251" t="s">
        <v>885</v>
      </c>
      <c r="B251" t="s">
        <v>886</v>
      </c>
      <c r="C251">
        <v>2.0318674460580102</v>
      </c>
      <c r="D251" s="1">
        <v>9.5081094681879393E-18</v>
      </c>
      <c r="E251" s="1">
        <v>1.21854864614263E-15</v>
      </c>
    </row>
    <row r="252" spans="1:5">
      <c r="A252" t="s">
        <v>2593</v>
      </c>
      <c r="B252" t="s">
        <v>2594</v>
      </c>
      <c r="C252">
        <v>2.0301068143504302</v>
      </c>
      <c r="D252">
        <v>2.7238884618062902E-4</v>
      </c>
      <c r="E252">
        <v>3.3302819991267401E-3</v>
      </c>
    </row>
    <row r="253" spans="1:5">
      <c r="A253" t="s">
        <v>703</v>
      </c>
      <c r="B253" t="s">
        <v>704</v>
      </c>
      <c r="C253">
        <v>2.02454277042929</v>
      </c>
      <c r="D253" s="1">
        <v>1.4487855195633501E-10</v>
      </c>
      <c r="E253" s="1">
        <v>6.9954914893563902E-9</v>
      </c>
    </row>
    <row r="254" spans="1:5">
      <c r="A254" t="s">
        <v>535</v>
      </c>
      <c r="B254" t="s">
        <v>536</v>
      </c>
      <c r="C254">
        <v>2.01707283691215</v>
      </c>
      <c r="D254" s="1">
        <v>1.2650356233291601E-7</v>
      </c>
      <c r="E254" s="1">
        <v>3.64441880309092E-6</v>
      </c>
    </row>
    <row r="255" spans="1:5">
      <c r="A255" t="s">
        <v>2595</v>
      </c>
      <c r="B255" t="s">
        <v>2596</v>
      </c>
      <c r="C255">
        <v>2.0163366793591</v>
      </c>
      <c r="D255">
        <v>4.1977970894177899E-4</v>
      </c>
      <c r="E255">
        <v>4.78349106578303E-3</v>
      </c>
    </row>
    <row r="256" spans="1:5">
      <c r="A256" t="s">
        <v>797</v>
      </c>
      <c r="B256" t="s">
        <v>798</v>
      </c>
      <c r="C256">
        <v>2.0110875548778302</v>
      </c>
      <c r="D256" s="1">
        <v>5.6555647819959303E-8</v>
      </c>
      <c r="E256" s="1">
        <v>1.7388959608858799E-6</v>
      </c>
    </row>
    <row r="257" spans="1:5">
      <c r="A257" t="s">
        <v>779</v>
      </c>
      <c r="B257" t="s">
        <v>780</v>
      </c>
      <c r="C257">
        <v>2.0054754601449098</v>
      </c>
      <c r="D257" s="1">
        <v>3.8795837192678701E-10</v>
      </c>
      <c r="E257" s="1">
        <v>1.76161362722915E-8</v>
      </c>
    </row>
    <row r="258" spans="1:5">
      <c r="A258" t="s">
        <v>459</v>
      </c>
      <c r="B258" t="s">
        <v>460</v>
      </c>
      <c r="C258">
        <v>1.99840190754631</v>
      </c>
      <c r="D258">
        <v>2.2680589172568701E-4</v>
      </c>
      <c r="E258">
        <v>2.85371400182347E-3</v>
      </c>
    </row>
    <row r="259" spans="1:5">
      <c r="A259" t="s">
        <v>407</v>
      </c>
      <c r="B259" t="s">
        <v>408</v>
      </c>
      <c r="C259">
        <v>1.99203682730585</v>
      </c>
      <c r="D259" s="1">
        <v>2.1462407599266E-11</v>
      </c>
      <c r="E259" s="1">
        <v>1.2418312042562701E-9</v>
      </c>
    </row>
    <row r="260" spans="1:5">
      <c r="A260" t="s">
        <v>2597</v>
      </c>
      <c r="B260" t="s">
        <v>2598</v>
      </c>
      <c r="C260">
        <v>1.98244592606943</v>
      </c>
      <c r="D260">
        <v>1.88887491517984E-4</v>
      </c>
      <c r="E260">
        <v>2.4551793091811499E-3</v>
      </c>
    </row>
    <row r="261" spans="1:5">
      <c r="A261" t="s">
        <v>2599</v>
      </c>
      <c r="B261" t="s">
        <v>2600</v>
      </c>
      <c r="C261">
        <v>1.9703942569453401</v>
      </c>
      <c r="D261">
        <v>1.16103427177939E-2</v>
      </c>
      <c r="E261">
        <v>7.2074526794525903E-2</v>
      </c>
    </row>
    <row r="262" spans="1:5">
      <c r="A262" t="s">
        <v>1033</v>
      </c>
      <c r="B262" t="s">
        <v>1034</v>
      </c>
      <c r="C262">
        <v>1.9685655983804999</v>
      </c>
      <c r="D262" s="1">
        <v>3.5624626673186502E-15</v>
      </c>
      <c r="E262" s="1">
        <v>3.5400036635464198E-13</v>
      </c>
    </row>
    <row r="263" spans="1:5">
      <c r="A263" t="s">
        <v>359</v>
      </c>
      <c r="B263" t="s">
        <v>360</v>
      </c>
      <c r="C263">
        <v>1.96425859365456</v>
      </c>
      <c r="D263" s="1">
        <v>1.1570425605764799E-7</v>
      </c>
      <c r="E263" s="1">
        <v>3.3473680660728498E-6</v>
      </c>
    </row>
    <row r="264" spans="1:5">
      <c r="A264" t="s">
        <v>741</v>
      </c>
      <c r="B264" t="s">
        <v>742</v>
      </c>
      <c r="C264">
        <v>1.9622934866380399</v>
      </c>
      <c r="D264" s="1">
        <v>6.3543035280641101E-13</v>
      </c>
      <c r="E264" s="1">
        <v>4.6597093198044398E-11</v>
      </c>
    </row>
    <row r="265" spans="1:5">
      <c r="A265" t="s">
        <v>843</v>
      </c>
      <c r="B265" t="s">
        <v>844</v>
      </c>
      <c r="C265">
        <v>1.9598383973128199</v>
      </c>
      <c r="D265" s="1">
        <v>2.5428044972959599E-5</v>
      </c>
      <c r="E265">
        <v>4.2893779920521498E-4</v>
      </c>
    </row>
    <row r="266" spans="1:5">
      <c r="A266" t="s">
        <v>2601</v>
      </c>
      <c r="B266" t="s">
        <v>2602</v>
      </c>
      <c r="C266">
        <v>1.9560393982287601</v>
      </c>
      <c r="D266">
        <v>1.23788351867118E-2</v>
      </c>
      <c r="E266">
        <v>7.5646598447138502E-2</v>
      </c>
    </row>
    <row r="267" spans="1:5">
      <c r="A267" t="s">
        <v>895</v>
      </c>
      <c r="B267" t="s">
        <v>896</v>
      </c>
      <c r="C267">
        <v>1.9555825363653301</v>
      </c>
      <c r="D267" s="1">
        <v>3.2781610113826001E-5</v>
      </c>
      <c r="E267">
        <v>5.3772035824269798E-4</v>
      </c>
    </row>
    <row r="268" spans="1:5">
      <c r="A268" t="s">
        <v>2603</v>
      </c>
      <c r="B268" t="s">
        <v>2604</v>
      </c>
      <c r="C268">
        <v>1.9543231542544901</v>
      </c>
      <c r="D268">
        <v>8.38899773907824E-3</v>
      </c>
      <c r="E268">
        <v>5.60069746815871E-2</v>
      </c>
    </row>
    <row r="269" spans="1:5">
      <c r="A269" t="s">
        <v>667</v>
      </c>
      <c r="B269" t="s">
        <v>668</v>
      </c>
      <c r="C269">
        <v>1.94991961535702</v>
      </c>
      <c r="D269" s="1">
        <v>7.9569165747859401E-40</v>
      </c>
      <c r="E269" s="1">
        <v>4.1966614226938298E-37</v>
      </c>
    </row>
    <row r="270" spans="1:5">
      <c r="A270" t="s">
        <v>945</v>
      </c>
      <c r="B270" t="s">
        <v>946</v>
      </c>
      <c r="C270">
        <v>1.9429130103319301</v>
      </c>
      <c r="D270">
        <v>4.5312704847513802E-4</v>
      </c>
      <c r="E270">
        <v>5.0890509547416602E-3</v>
      </c>
    </row>
    <row r="271" spans="1:5">
      <c r="A271" t="s">
        <v>411</v>
      </c>
      <c r="B271" t="s">
        <v>412</v>
      </c>
      <c r="C271">
        <v>1.9366909475993599</v>
      </c>
      <c r="D271" s="1">
        <v>2.1150598303304799E-12</v>
      </c>
      <c r="E271" s="1">
        <v>1.43583244818425E-10</v>
      </c>
    </row>
    <row r="272" spans="1:5">
      <c r="A272" t="s">
        <v>663</v>
      </c>
      <c r="B272" t="s">
        <v>664</v>
      </c>
      <c r="C272">
        <v>1.9342207453714699</v>
      </c>
      <c r="D272" s="1">
        <v>1.14431538903116E-37</v>
      </c>
      <c r="E272" s="1">
        <v>5.6042846177800902E-35</v>
      </c>
    </row>
    <row r="273" spans="1:5">
      <c r="A273" t="s">
        <v>99</v>
      </c>
      <c r="B273" t="s">
        <v>100</v>
      </c>
      <c r="C273">
        <v>1.92697433992204</v>
      </c>
      <c r="D273">
        <v>6.5504305633164097E-4</v>
      </c>
      <c r="E273">
        <v>6.9794913997480897E-3</v>
      </c>
    </row>
    <row r="274" spans="1:5">
      <c r="A274" t="s">
        <v>2605</v>
      </c>
      <c r="B274" t="s">
        <v>2606</v>
      </c>
      <c r="C274">
        <v>1.9226930950442001</v>
      </c>
      <c r="D274">
        <v>1.4941235353344599E-3</v>
      </c>
      <c r="E274">
        <v>1.3871981069764E-2</v>
      </c>
    </row>
    <row r="275" spans="1:5">
      <c r="A275" t="s">
        <v>449</v>
      </c>
      <c r="B275" t="s">
        <v>450</v>
      </c>
      <c r="C275">
        <v>1.91974655555831</v>
      </c>
      <c r="D275">
        <v>3.5042814295118099E-3</v>
      </c>
      <c r="E275">
        <v>2.7841373837135301E-2</v>
      </c>
    </row>
    <row r="276" spans="1:5">
      <c r="A276" t="s">
        <v>627</v>
      </c>
      <c r="B276" t="s">
        <v>628</v>
      </c>
      <c r="C276">
        <v>1.9172657618822699</v>
      </c>
      <c r="D276" s="1">
        <v>2.1263604076751599E-22</v>
      </c>
      <c r="E276" s="1">
        <v>4.28805592212493E-20</v>
      </c>
    </row>
    <row r="277" spans="1:5">
      <c r="A277" t="s">
        <v>2607</v>
      </c>
      <c r="B277" t="s">
        <v>2608</v>
      </c>
      <c r="C277">
        <v>1.9141712805086699</v>
      </c>
      <c r="D277">
        <v>1.43471887109459E-2</v>
      </c>
      <c r="E277">
        <v>8.4693499265260805E-2</v>
      </c>
    </row>
    <row r="278" spans="1:5">
      <c r="A278" t="s">
        <v>315</v>
      </c>
      <c r="B278" t="s">
        <v>316</v>
      </c>
      <c r="C278">
        <v>1.9113910661033799</v>
      </c>
      <c r="D278">
        <v>6.2258939045661101E-3</v>
      </c>
      <c r="E278">
        <v>4.4582602147945197E-2</v>
      </c>
    </row>
    <row r="279" spans="1:5">
      <c r="A279" t="s">
        <v>83</v>
      </c>
      <c r="B279" t="s">
        <v>84</v>
      </c>
      <c r="C279">
        <v>1.9077714810222499</v>
      </c>
      <c r="D279">
        <v>8.9488400236656593E-3</v>
      </c>
      <c r="E279">
        <v>5.9083025153840701E-2</v>
      </c>
    </row>
    <row r="280" spans="1:5">
      <c r="A280" t="s">
        <v>777</v>
      </c>
      <c r="B280" t="s">
        <v>778</v>
      </c>
      <c r="C280">
        <v>1.9076156719905299</v>
      </c>
      <c r="D280" s="1">
        <v>2.7446959145131199E-5</v>
      </c>
      <c r="E280">
        <v>4.57883395081732E-4</v>
      </c>
    </row>
    <row r="281" spans="1:5">
      <c r="A281" t="s">
        <v>2609</v>
      </c>
      <c r="B281" t="s">
        <v>2610</v>
      </c>
      <c r="C281">
        <v>1.90368936516642</v>
      </c>
      <c r="D281">
        <v>1.08016513598128E-2</v>
      </c>
      <c r="E281">
        <v>6.8501215647595801E-2</v>
      </c>
    </row>
    <row r="282" spans="1:5">
      <c r="A282" t="s">
        <v>543</v>
      </c>
      <c r="B282" t="s">
        <v>544</v>
      </c>
      <c r="C282">
        <v>1.8991139216456401</v>
      </c>
      <c r="D282" s="1">
        <v>3.3149067407154399E-21</v>
      </c>
      <c r="E282" s="1">
        <v>6.1428805588420004E-19</v>
      </c>
    </row>
    <row r="283" spans="1:5">
      <c r="A283" t="s">
        <v>2611</v>
      </c>
      <c r="B283" t="s">
        <v>2612</v>
      </c>
      <c r="C283">
        <v>1.89379645317137</v>
      </c>
      <c r="D283">
        <v>1.6747080783758E-2</v>
      </c>
      <c r="E283">
        <v>9.5410352633017503E-2</v>
      </c>
    </row>
    <row r="284" spans="1:5">
      <c r="A284" t="s">
        <v>1059</v>
      </c>
      <c r="B284" t="s">
        <v>1060</v>
      </c>
      <c r="C284">
        <v>1.8902456687403</v>
      </c>
      <c r="D284" s="1">
        <v>1.18979383913015E-10</v>
      </c>
      <c r="E284" s="1">
        <v>5.9763226309771896E-9</v>
      </c>
    </row>
    <row r="285" spans="1:5">
      <c r="A285" t="s">
        <v>2613</v>
      </c>
      <c r="B285" t="s">
        <v>2614</v>
      </c>
      <c r="C285">
        <v>1.8855662173524199</v>
      </c>
      <c r="D285">
        <v>4.9074416051251499E-3</v>
      </c>
      <c r="E285">
        <v>3.6726479600345197E-2</v>
      </c>
    </row>
    <row r="286" spans="1:5">
      <c r="A286" t="s">
        <v>117</v>
      </c>
      <c r="B286" t="s">
        <v>118</v>
      </c>
      <c r="C286">
        <v>1.88392511966354</v>
      </c>
      <c r="D286">
        <v>2.6104211280106801E-3</v>
      </c>
      <c r="E286">
        <v>2.1787404095198099E-2</v>
      </c>
    </row>
    <row r="287" spans="1:5">
      <c r="A287" t="s">
        <v>333</v>
      </c>
      <c r="B287" t="s">
        <v>334</v>
      </c>
      <c r="C287">
        <v>1.88325061117035</v>
      </c>
      <c r="D287" s="1">
        <v>2.1573976368189001E-5</v>
      </c>
      <c r="E287">
        <v>3.7213073954336598E-4</v>
      </c>
    </row>
    <row r="288" spans="1:5">
      <c r="A288" t="s">
        <v>565</v>
      </c>
      <c r="B288" t="s">
        <v>566</v>
      </c>
      <c r="C288">
        <v>1.88230811273043</v>
      </c>
      <c r="D288">
        <v>2.4694390452524801E-4</v>
      </c>
      <c r="E288">
        <v>3.0617918288921501E-3</v>
      </c>
    </row>
    <row r="289" spans="1:5">
      <c r="A289" t="s">
        <v>899</v>
      </c>
      <c r="B289" t="s">
        <v>900</v>
      </c>
      <c r="C289">
        <v>1.8778452384127999</v>
      </c>
      <c r="D289" s="1">
        <v>1.9073308848477901E-11</v>
      </c>
      <c r="E289" s="1">
        <v>1.11774480444093E-9</v>
      </c>
    </row>
    <row r="290" spans="1:5">
      <c r="A290" t="s">
        <v>745</v>
      </c>
      <c r="B290" t="s">
        <v>746</v>
      </c>
      <c r="C290">
        <v>1.8741587143596401</v>
      </c>
      <c r="D290" s="1">
        <v>3.5985061553793299E-7</v>
      </c>
      <c r="E290" s="1">
        <v>9.4896759439839893E-6</v>
      </c>
    </row>
    <row r="291" spans="1:5">
      <c r="A291" t="s">
        <v>505</v>
      </c>
      <c r="B291" t="s">
        <v>506</v>
      </c>
      <c r="C291">
        <v>1.8669965259380299</v>
      </c>
      <c r="D291">
        <v>1.6411735621782099E-3</v>
      </c>
      <c r="E291">
        <v>1.4983630531391399E-2</v>
      </c>
    </row>
    <row r="292" spans="1:5">
      <c r="A292" t="s">
        <v>541</v>
      </c>
      <c r="B292" t="s">
        <v>542</v>
      </c>
      <c r="C292">
        <v>1.8639965205684099</v>
      </c>
      <c r="D292">
        <v>7.8344786389650397E-4</v>
      </c>
      <c r="E292">
        <v>8.1082419302737803E-3</v>
      </c>
    </row>
    <row r="293" spans="1:5">
      <c r="A293" t="s">
        <v>559</v>
      </c>
      <c r="B293" t="s">
        <v>560</v>
      </c>
      <c r="C293">
        <v>1.8625498512702701</v>
      </c>
      <c r="D293">
        <v>1.32228994221206E-3</v>
      </c>
      <c r="E293">
        <v>1.2548485797615199E-2</v>
      </c>
    </row>
    <row r="294" spans="1:5">
      <c r="A294" t="s">
        <v>561</v>
      </c>
      <c r="B294" t="s">
        <v>562</v>
      </c>
      <c r="C294">
        <v>1.8600573706494301</v>
      </c>
      <c r="D294">
        <v>5.2195746769749399E-4</v>
      </c>
      <c r="E294">
        <v>5.7629651807856201E-3</v>
      </c>
    </row>
    <row r="295" spans="1:5">
      <c r="A295" t="s">
        <v>967</v>
      </c>
      <c r="B295" t="s">
        <v>968</v>
      </c>
      <c r="C295">
        <v>1.85897347152189</v>
      </c>
      <c r="D295" s="1">
        <v>3.39031873254617E-7</v>
      </c>
      <c r="E295" s="1">
        <v>8.9925417368289493E-6</v>
      </c>
    </row>
    <row r="296" spans="1:5">
      <c r="A296" t="s">
        <v>669</v>
      </c>
      <c r="B296" t="s">
        <v>670</v>
      </c>
      <c r="C296">
        <v>1.8583224724226699</v>
      </c>
      <c r="D296" s="1">
        <v>1.3906841262971101E-17</v>
      </c>
      <c r="E296" s="1">
        <v>1.7027188771350299E-15</v>
      </c>
    </row>
    <row r="297" spans="1:5">
      <c r="A297" t="s">
        <v>1133</v>
      </c>
      <c r="B297" t="s">
        <v>1134</v>
      </c>
      <c r="C297">
        <v>1.8563527260318</v>
      </c>
      <c r="D297" s="1">
        <v>7.0435254817361205E-32</v>
      </c>
      <c r="E297" s="1">
        <v>2.6829962480846501E-29</v>
      </c>
    </row>
    <row r="298" spans="1:5">
      <c r="A298" t="s">
        <v>887</v>
      </c>
      <c r="B298" t="s">
        <v>888</v>
      </c>
      <c r="C298">
        <v>1.8478444027296099</v>
      </c>
      <c r="D298" s="1">
        <v>6.4956020615701002E-21</v>
      </c>
      <c r="E298" s="1">
        <v>1.14520824355323E-18</v>
      </c>
    </row>
    <row r="299" spans="1:5">
      <c r="A299" t="s">
        <v>2615</v>
      </c>
      <c r="B299" t="s">
        <v>2616</v>
      </c>
      <c r="C299">
        <v>1.84702635686093</v>
      </c>
      <c r="D299">
        <v>4.7052367106394204E-3</v>
      </c>
      <c r="E299">
        <v>3.55498132303022E-2</v>
      </c>
    </row>
    <row r="300" spans="1:5">
      <c r="A300" t="s">
        <v>743</v>
      </c>
      <c r="B300" t="s">
        <v>744</v>
      </c>
      <c r="C300">
        <v>1.84474503508879</v>
      </c>
      <c r="D300" s="1">
        <v>2.05395718960447E-29</v>
      </c>
      <c r="E300" s="1">
        <v>6.5502127769874694E-27</v>
      </c>
    </row>
    <row r="301" spans="1:5">
      <c r="A301" t="s">
        <v>2617</v>
      </c>
      <c r="B301" t="s">
        <v>2618</v>
      </c>
      <c r="C301">
        <v>1.84098088615178</v>
      </c>
      <c r="D301">
        <v>6.0047858075003302E-4</v>
      </c>
      <c r="E301">
        <v>6.5003426224624896E-3</v>
      </c>
    </row>
    <row r="302" spans="1:5">
      <c r="A302" t="s">
        <v>2619</v>
      </c>
      <c r="B302" t="s">
        <v>2620</v>
      </c>
      <c r="C302">
        <v>1.8301921654403299</v>
      </c>
      <c r="D302">
        <v>1.02172350675884E-2</v>
      </c>
      <c r="E302">
        <v>6.5502077831622402E-2</v>
      </c>
    </row>
    <row r="303" spans="1:5">
      <c r="A303" t="s">
        <v>651</v>
      </c>
      <c r="B303" t="s">
        <v>652</v>
      </c>
      <c r="C303">
        <v>1.82463504505991</v>
      </c>
      <c r="D303" s="1">
        <v>6.5316934403554799E-14</v>
      </c>
      <c r="E303" s="1">
        <v>5.5632988911549497E-12</v>
      </c>
    </row>
    <row r="304" spans="1:5">
      <c r="A304" t="s">
        <v>801</v>
      </c>
      <c r="B304" t="s">
        <v>802</v>
      </c>
      <c r="C304">
        <v>1.8157487682692699</v>
      </c>
      <c r="D304" s="1">
        <v>2.1329478540467001E-36</v>
      </c>
      <c r="E304" s="1">
        <v>9.7497046408474596E-34</v>
      </c>
    </row>
    <row r="305" spans="1:5">
      <c r="A305" t="s">
        <v>569</v>
      </c>
      <c r="B305" t="s">
        <v>570</v>
      </c>
      <c r="C305">
        <v>1.80113106874023</v>
      </c>
      <c r="D305" s="1">
        <v>3.75277532774245E-17</v>
      </c>
      <c r="E305" s="1">
        <v>4.4363627645976001E-15</v>
      </c>
    </row>
    <row r="306" spans="1:5">
      <c r="A306" t="s">
        <v>687</v>
      </c>
      <c r="B306" t="s">
        <v>688</v>
      </c>
      <c r="C306">
        <v>1.78945094578366</v>
      </c>
      <c r="D306">
        <v>4.7038857898876603E-4</v>
      </c>
      <c r="E306">
        <v>5.2528001495708004E-3</v>
      </c>
    </row>
    <row r="307" spans="1:5">
      <c r="A307" t="s">
        <v>923</v>
      </c>
      <c r="B307" t="s">
        <v>924</v>
      </c>
      <c r="C307">
        <v>1.7887312123813499</v>
      </c>
      <c r="D307" s="1">
        <v>1.77912558832662E-12</v>
      </c>
      <c r="E307" s="1">
        <v>1.2321792521577301E-10</v>
      </c>
    </row>
    <row r="308" spans="1:5">
      <c r="A308" t="s">
        <v>873</v>
      </c>
      <c r="B308" t="s">
        <v>874</v>
      </c>
      <c r="C308">
        <v>1.7874754821833501</v>
      </c>
      <c r="D308" s="1">
        <v>8.8436571571576198E-36</v>
      </c>
      <c r="E308" s="1">
        <v>3.9120345353581402E-33</v>
      </c>
    </row>
    <row r="309" spans="1:5">
      <c r="A309" t="s">
        <v>187</v>
      </c>
      <c r="B309" t="s">
        <v>188</v>
      </c>
      <c r="C309">
        <v>1.7854005306377201</v>
      </c>
      <c r="D309">
        <v>2.5715103584049099E-3</v>
      </c>
      <c r="E309">
        <v>2.15544752718866E-2</v>
      </c>
    </row>
    <row r="310" spans="1:5">
      <c r="A310" t="s">
        <v>207</v>
      </c>
      <c r="B310" t="s">
        <v>208</v>
      </c>
      <c r="C310">
        <v>1.7698389930793199</v>
      </c>
      <c r="D310">
        <v>6.4180982501852498E-4</v>
      </c>
      <c r="E310">
        <v>6.8651623482675703E-3</v>
      </c>
    </row>
    <row r="311" spans="1:5">
      <c r="A311" t="s">
        <v>469</v>
      </c>
      <c r="B311" t="s">
        <v>470</v>
      </c>
      <c r="C311">
        <v>1.7697965267461799</v>
      </c>
      <c r="D311">
        <v>3.5458283800569401E-4</v>
      </c>
      <c r="E311">
        <v>4.13117625961944E-3</v>
      </c>
    </row>
    <row r="312" spans="1:5">
      <c r="A312" t="s">
        <v>823</v>
      </c>
      <c r="B312" t="s">
        <v>824</v>
      </c>
      <c r="C312">
        <v>1.76689274767198</v>
      </c>
      <c r="D312" s="1">
        <v>7.9653708456381103E-5</v>
      </c>
      <c r="E312">
        <v>1.1757710485063E-3</v>
      </c>
    </row>
    <row r="313" spans="1:5">
      <c r="A313" t="s">
        <v>973</v>
      </c>
      <c r="B313" t="s">
        <v>974</v>
      </c>
      <c r="C313">
        <v>1.7653128788663199</v>
      </c>
      <c r="D313" s="1">
        <v>2.0712932245982099E-5</v>
      </c>
      <c r="E313">
        <v>3.5959763401210602E-4</v>
      </c>
    </row>
    <row r="314" spans="1:5">
      <c r="A314" t="s">
        <v>789</v>
      </c>
      <c r="B314" t="s">
        <v>790</v>
      </c>
      <c r="C314">
        <v>1.7644555296891999</v>
      </c>
      <c r="D314" s="1">
        <v>3.9708424704536502E-9</v>
      </c>
      <c r="E314" s="1">
        <v>1.5167733369730101E-7</v>
      </c>
    </row>
    <row r="315" spans="1:5">
      <c r="A315" t="s">
        <v>2621</v>
      </c>
      <c r="B315" t="s">
        <v>2622</v>
      </c>
      <c r="C315">
        <v>1.7631165681705601</v>
      </c>
      <c r="D315">
        <v>8.2292317806564198E-3</v>
      </c>
      <c r="E315">
        <v>5.5182129783932297E-2</v>
      </c>
    </row>
    <row r="316" spans="1:5">
      <c r="A316" t="s">
        <v>2623</v>
      </c>
      <c r="B316" t="s">
        <v>2624</v>
      </c>
      <c r="C316">
        <v>1.76246342659599</v>
      </c>
      <c r="D316" s="1">
        <v>6.1448465760272701E-5</v>
      </c>
      <c r="E316">
        <v>9.2904389302163196E-4</v>
      </c>
    </row>
    <row r="317" spans="1:5">
      <c r="A317" t="s">
        <v>2625</v>
      </c>
      <c r="B317" t="s">
        <v>2626</v>
      </c>
      <c r="C317">
        <v>1.7517809488190901</v>
      </c>
      <c r="D317">
        <v>1.38240672598117E-3</v>
      </c>
      <c r="E317">
        <v>1.30216872841479E-2</v>
      </c>
    </row>
    <row r="318" spans="1:5">
      <c r="A318" t="s">
        <v>987</v>
      </c>
      <c r="B318" t="s">
        <v>988</v>
      </c>
      <c r="C318">
        <v>1.7501218036933901</v>
      </c>
      <c r="D318" s="1">
        <v>3.58437437214689E-5</v>
      </c>
      <c r="E318">
        <v>5.8031317314345199E-4</v>
      </c>
    </row>
    <row r="319" spans="1:5">
      <c r="A319" t="s">
        <v>1231</v>
      </c>
      <c r="B319" t="s">
        <v>1232</v>
      </c>
      <c r="C319">
        <v>1.7496278254448301</v>
      </c>
      <c r="D319" s="1">
        <v>2.1430681062911599E-11</v>
      </c>
      <c r="E319" s="1">
        <v>1.2418312042562701E-9</v>
      </c>
    </row>
    <row r="320" spans="1:5">
      <c r="A320" t="s">
        <v>1043</v>
      </c>
      <c r="B320" t="s">
        <v>1044</v>
      </c>
      <c r="C320">
        <v>1.74557623378418</v>
      </c>
      <c r="D320">
        <v>4.3434294253607598E-4</v>
      </c>
      <c r="E320">
        <v>4.91609477375308E-3</v>
      </c>
    </row>
    <row r="321" spans="1:5">
      <c r="A321" t="s">
        <v>2627</v>
      </c>
      <c r="B321" t="s">
        <v>2628</v>
      </c>
      <c r="C321">
        <v>1.74033730804113</v>
      </c>
      <c r="D321" s="1">
        <v>2.4862313168362001E-5</v>
      </c>
      <c r="E321">
        <v>4.2143003767335899E-4</v>
      </c>
    </row>
    <row r="322" spans="1:5">
      <c r="A322" t="s">
        <v>983</v>
      </c>
      <c r="B322" t="s">
        <v>984</v>
      </c>
      <c r="C322">
        <v>1.7315179930356801</v>
      </c>
      <c r="D322" s="1">
        <v>1.9706525062155301E-8</v>
      </c>
      <c r="E322" s="1">
        <v>6.4341804327937198E-7</v>
      </c>
    </row>
    <row r="323" spans="1:5">
      <c r="A323" t="s">
        <v>589</v>
      </c>
      <c r="B323" t="s">
        <v>590</v>
      </c>
      <c r="C323">
        <v>1.73144207029497</v>
      </c>
      <c r="D323" s="1">
        <v>7.8122062104431505E-7</v>
      </c>
      <c r="E323" s="1">
        <v>1.87945234673346E-5</v>
      </c>
    </row>
    <row r="324" spans="1:5">
      <c r="A324" t="s">
        <v>295</v>
      </c>
      <c r="B324" t="s">
        <v>296</v>
      </c>
      <c r="C324">
        <v>1.7305489849229301</v>
      </c>
      <c r="D324">
        <v>4.22482602076245E-3</v>
      </c>
      <c r="E324">
        <v>3.2511245355059198E-2</v>
      </c>
    </row>
    <row r="325" spans="1:5">
      <c r="A325" t="s">
        <v>835</v>
      </c>
      <c r="B325" t="s">
        <v>836</v>
      </c>
      <c r="C325">
        <v>1.7253455216543301</v>
      </c>
      <c r="D325" s="1">
        <v>2.5697892657616501E-13</v>
      </c>
      <c r="E325" s="1">
        <v>2.0136868686508299E-11</v>
      </c>
    </row>
    <row r="326" spans="1:5">
      <c r="A326" t="s">
        <v>831</v>
      </c>
      <c r="B326" t="s">
        <v>832</v>
      </c>
      <c r="C326">
        <v>1.72300576560963</v>
      </c>
      <c r="D326">
        <v>3.03779145325429E-4</v>
      </c>
      <c r="E326">
        <v>3.6439520178604698E-3</v>
      </c>
    </row>
    <row r="327" spans="1:5">
      <c r="A327" t="s">
        <v>995</v>
      </c>
      <c r="B327" t="s">
        <v>996</v>
      </c>
      <c r="C327">
        <v>1.71850761498394</v>
      </c>
      <c r="D327">
        <v>1.29693270974368E-3</v>
      </c>
      <c r="E327">
        <v>1.2367759560998001E-2</v>
      </c>
    </row>
    <row r="328" spans="1:5">
      <c r="A328" t="s">
        <v>115</v>
      </c>
      <c r="B328" t="s">
        <v>116</v>
      </c>
      <c r="C328">
        <v>1.7097921348820699</v>
      </c>
      <c r="D328">
        <v>6.5989605741164298E-3</v>
      </c>
      <c r="E328">
        <v>4.65415771390204E-2</v>
      </c>
    </row>
    <row r="329" spans="1:5">
      <c r="A329" t="s">
        <v>1015</v>
      </c>
      <c r="B329" t="s">
        <v>1016</v>
      </c>
      <c r="C329">
        <v>1.69925934781494</v>
      </c>
      <c r="D329" s="1">
        <v>8.11749188548546E-10</v>
      </c>
      <c r="E329" s="1">
        <v>3.5115194392953397E-8</v>
      </c>
    </row>
    <row r="330" spans="1:5">
      <c r="A330" t="s">
        <v>943</v>
      </c>
      <c r="B330" t="s">
        <v>944</v>
      </c>
      <c r="C330">
        <v>1.68863131003268</v>
      </c>
      <c r="D330">
        <v>8.4653933644354999E-4</v>
      </c>
      <c r="E330">
        <v>8.6437780496279992E-3</v>
      </c>
    </row>
    <row r="331" spans="1:5">
      <c r="A331" t="s">
        <v>1021</v>
      </c>
      <c r="B331" t="s">
        <v>1022</v>
      </c>
      <c r="C331">
        <v>1.68475758333541</v>
      </c>
      <c r="D331" s="1">
        <v>4.57417207718456E-44</v>
      </c>
      <c r="E331" s="1">
        <v>3.3013485102332499E-41</v>
      </c>
    </row>
    <row r="332" spans="1:5">
      <c r="A332" t="s">
        <v>379</v>
      </c>
      <c r="B332" t="s">
        <v>380</v>
      </c>
      <c r="C332">
        <v>1.6818666520032901</v>
      </c>
      <c r="D332">
        <v>1.54469249318051E-3</v>
      </c>
      <c r="E332">
        <v>1.4235462472435701E-2</v>
      </c>
    </row>
    <row r="333" spans="1:5">
      <c r="A333" t="s">
        <v>493</v>
      </c>
      <c r="B333" t="s">
        <v>494</v>
      </c>
      <c r="C333">
        <v>1.6794927065916001</v>
      </c>
      <c r="D333">
        <v>6.3645673837741598E-3</v>
      </c>
      <c r="E333">
        <v>4.5315323226217598E-2</v>
      </c>
    </row>
    <row r="334" spans="1:5">
      <c r="A334" t="s">
        <v>517</v>
      </c>
      <c r="B334" t="s">
        <v>518</v>
      </c>
      <c r="C334">
        <v>1.67165465403739</v>
      </c>
      <c r="D334">
        <v>2.11370126581214E-3</v>
      </c>
      <c r="E334">
        <v>1.8497246622898499E-2</v>
      </c>
    </row>
    <row r="335" spans="1:5">
      <c r="A335" t="s">
        <v>2629</v>
      </c>
      <c r="B335" t="s">
        <v>2630</v>
      </c>
      <c r="C335">
        <v>1.66961037955884</v>
      </c>
      <c r="D335">
        <v>6.2560947211145303E-3</v>
      </c>
      <c r="E335">
        <v>4.4705485623055603E-2</v>
      </c>
    </row>
    <row r="336" spans="1:5">
      <c r="A336" t="s">
        <v>815</v>
      </c>
      <c r="B336" t="s">
        <v>816</v>
      </c>
      <c r="C336">
        <v>1.6692947553381301</v>
      </c>
      <c r="D336" s="1">
        <v>4.5386690472601002E-8</v>
      </c>
      <c r="E336" s="1">
        <v>1.4307762906914401E-6</v>
      </c>
    </row>
    <row r="337" spans="1:5">
      <c r="A337" t="s">
        <v>2631</v>
      </c>
      <c r="B337" t="s">
        <v>2632</v>
      </c>
      <c r="C337">
        <v>1.6683003831624901</v>
      </c>
      <c r="D337">
        <v>1.18467625249933E-3</v>
      </c>
      <c r="E337">
        <v>1.1482760398693399E-2</v>
      </c>
    </row>
    <row r="338" spans="1:5">
      <c r="A338" t="s">
        <v>539</v>
      </c>
      <c r="B338" t="s">
        <v>540</v>
      </c>
      <c r="C338">
        <v>1.6659780328528699</v>
      </c>
      <c r="D338" s="1">
        <v>6.2469004392956203E-8</v>
      </c>
      <c r="E338" s="1">
        <v>1.9078785239211802E-6</v>
      </c>
    </row>
    <row r="339" spans="1:5">
      <c r="A339" t="s">
        <v>893</v>
      </c>
      <c r="B339" t="s">
        <v>894</v>
      </c>
      <c r="C339">
        <v>1.66422456420886</v>
      </c>
      <c r="D339" s="1">
        <v>1.5238871508826899E-9</v>
      </c>
      <c r="E339" s="1">
        <v>6.2942965361609207E-8</v>
      </c>
    </row>
    <row r="340" spans="1:5">
      <c r="A340" t="s">
        <v>371</v>
      </c>
      <c r="B340" t="s">
        <v>372</v>
      </c>
      <c r="C340">
        <v>1.6606919777611699</v>
      </c>
      <c r="D340">
        <v>1.8139633758901299E-4</v>
      </c>
      <c r="E340">
        <v>2.38722454640896E-3</v>
      </c>
    </row>
    <row r="341" spans="1:5">
      <c r="A341" t="s">
        <v>357</v>
      </c>
      <c r="B341" t="s">
        <v>358</v>
      </c>
      <c r="C341">
        <v>1.64765681690368</v>
      </c>
      <c r="D341" s="1">
        <v>3.1771112828382202E-7</v>
      </c>
      <c r="E341" s="1">
        <v>8.4597528197204904E-6</v>
      </c>
    </row>
    <row r="342" spans="1:5">
      <c r="A342" t="s">
        <v>929</v>
      </c>
      <c r="B342" t="s">
        <v>930</v>
      </c>
      <c r="C342">
        <v>1.6331467932624399</v>
      </c>
      <c r="D342" s="1">
        <v>1.8474237328647999E-8</v>
      </c>
      <c r="E342" s="1">
        <v>6.0752330092985703E-7</v>
      </c>
    </row>
    <row r="343" spans="1:5">
      <c r="A343" t="s">
        <v>877</v>
      </c>
      <c r="B343" t="s">
        <v>878</v>
      </c>
      <c r="C343">
        <v>1.6288429149954999</v>
      </c>
      <c r="D343" s="1">
        <v>1.2634590846915001E-10</v>
      </c>
      <c r="E343" s="1">
        <v>6.2323073483361596E-9</v>
      </c>
    </row>
    <row r="344" spans="1:5">
      <c r="A344" t="s">
        <v>381</v>
      </c>
      <c r="B344" t="s">
        <v>382</v>
      </c>
      <c r="C344">
        <v>1.6220690329159599</v>
      </c>
      <c r="D344">
        <v>1.02231143390005E-2</v>
      </c>
      <c r="E344">
        <v>6.5509143425567407E-2</v>
      </c>
    </row>
    <row r="345" spans="1:5">
      <c r="A345" t="s">
        <v>681</v>
      </c>
      <c r="B345" t="s">
        <v>682</v>
      </c>
      <c r="C345">
        <v>1.61972152495574</v>
      </c>
      <c r="D345" s="1">
        <v>1.07973049037016E-12</v>
      </c>
      <c r="E345" s="1">
        <v>7.6716809401274396E-11</v>
      </c>
    </row>
    <row r="346" spans="1:5">
      <c r="A346" t="s">
        <v>1089</v>
      </c>
      <c r="B346" t="s">
        <v>1090</v>
      </c>
      <c r="C346">
        <v>1.61864463016097</v>
      </c>
      <c r="D346" s="1">
        <v>7.0930043345247897E-20</v>
      </c>
      <c r="E346" s="1">
        <v>1.13100428417835E-17</v>
      </c>
    </row>
    <row r="347" spans="1:5">
      <c r="A347" t="s">
        <v>641</v>
      </c>
      <c r="B347" t="s">
        <v>642</v>
      </c>
      <c r="C347">
        <v>1.61618145483579</v>
      </c>
      <c r="D347" s="1">
        <v>5.1930614623527004E-13</v>
      </c>
      <c r="E347" s="1">
        <v>3.8702419474588401E-11</v>
      </c>
    </row>
    <row r="348" spans="1:5">
      <c r="A348" t="s">
        <v>441</v>
      </c>
      <c r="B348" t="s">
        <v>442</v>
      </c>
      <c r="C348">
        <v>1.61382137721651</v>
      </c>
      <c r="D348">
        <v>6.53540673423951E-3</v>
      </c>
      <c r="E348">
        <v>4.62913391253236E-2</v>
      </c>
    </row>
    <row r="349" spans="1:5">
      <c r="A349" t="s">
        <v>435</v>
      </c>
      <c r="B349" t="s">
        <v>436</v>
      </c>
      <c r="C349">
        <v>1.6135744665092999</v>
      </c>
      <c r="D349">
        <v>1.76226160052513E-3</v>
      </c>
      <c r="E349">
        <v>1.5888161293886399E-2</v>
      </c>
    </row>
    <row r="350" spans="1:5">
      <c r="A350" t="s">
        <v>955</v>
      </c>
      <c r="B350" t="s">
        <v>956</v>
      </c>
      <c r="C350">
        <v>1.59723443522394</v>
      </c>
      <c r="D350">
        <v>3.1304423768321399E-3</v>
      </c>
      <c r="E350">
        <v>2.55673380697715E-2</v>
      </c>
    </row>
    <row r="351" spans="1:5">
      <c r="A351" t="s">
        <v>717</v>
      </c>
      <c r="B351" t="s">
        <v>718</v>
      </c>
      <c r="C351">
        <v>1.59189592054927</v>
      </c>
      <c r="D351">
        <v>8.4490440616344399E-3</v>
      </c>
      <c r="E351">
        <v>5.63255912577506E-2</v>
      </c>
    </row>
    <row r="352" spans="1:5">
      <c r="A352" t="s">
        <v>2633</v>
      </c>
      <c r="B352" t="s">
        <v>2634</v>
      </c>
      <c r="C352">
        <v>1.581804119801</v>
      </c>
      <c r="D352">
        <v>2.7525130778793599E-4</v>
      </c>
      <c r="E352">
        <v>3.3521502519502401E-3</v>
      </c>
    </row>
    <row r="353" spans="1:5">
      <c r="A353" t="s">
        <v>275</v>
      </c>
      <c r="B353" t="s">
        <v>276</v>
      </c>
      <c r="C353">
        <v>1.5737289391590199</v>
      </c>
      <c r="D353">
        <v>1.0451990355569999E-4</v>
      </c>
      <c r="E353">
        <v>1.47760972933951E-3</v>
      </c>
    </row>
    <row r="354" spans="1:5">
      <c r="A354" t="s">
        <v>1009</v>
      </c>
      <c r="B354" t="s">
        <v>1010</v>
      </c>
      <c r="C354">
        <v>1.5582668918670599</v>
      </c>
      <c r="D354" s="1">
        <v>3.9199910860299602E-6</v>
      </c>
      <c r="E354" s="1">
        <v>8.1200661273004299E-5</v>
      </c>
    </row>
    <row r="355" spans="1:5">
      <c r="A355" t="s">
        <v>2635</v>
      </c>
      <c r="B355" t="s">
        <v>2636</v>
      </c>
      <c r="C355">
        <v>1.5537548118865401</v>
      </c>
      <c r="D355" s="1">
        <v>4.3203346454909396E-6</v>
      </c>
      <c r="E355" s="1">
        <v>8.8161828859549394E-5</v>
      </c>
    </row>
    <row r="356" spans="1:5">
      <c r="A356" t="s">
        <v>2637</v>
      </c>
      <c r="B356" t="s">
        <v>2638</v>
      </c>
      <c r="C356">
        <v>1.5527543362546501</v>
      </c>
      <c r="D356">
        <v>6.8781463938500005E-4</v>
      </c>
      <c r="E356">
        <v>7.2498094926106904E-3</v>
      </c>
    </row>
    <row r="357" spans="1:5">
      <c r="A357" t="s">
        <v>2639</v>
      </c>
      <c r="B357" t="s">
        <v>2640</v>
      </c>
      <c r="C357">
        <v>1.55214410053985</v>
      </c>
      <c r="D357">
        <v>1.4952373047475801E-2</v>
      </c>
      <c r="E357">
        <v>8.7289013026835199E-2</v>
      </c>
    </row>
    <row r="358" spans="1:5">
      <c r="A358" t="s">
        <v>817</v>
      </c>
      <c r="B358" t="s">
        <v>818</v>
      </c>
      <c r="C358">
        <v>1.5458109911242099</v>
      </c>
      <c r="D358" s="1">
        <v>6.5925173152384204E-20</v>
      </c>
      <c r="E358" s="1">
        <v>1.0635669405160499E-17</v>
      </c>
    </row>
    <row r="359" spans="1:5">
      <c r="A359" t="s">
        <v>2641</v>
      </c>
      <c r="B359" t="s">
        <v>2642</v>
      </c>
      <c r="C359">
        <v>1.5453694767200701</v>
      </c>
      <c r="D359">
        <v>1.00979846771562E-2</v>
      </c>
      <c r="E359">
        <v>6.4889252051472598E-2</v>
      </c>
    </row>
    <row r="360" spans="1:5">
      <c r="A360" t="s">
        <v>1041</v>
      </c>
      <c r="B360" t="s">
        <v>1042</v>
      </c>
      <c r="C360">
        <v>1.54531720532379</v>
      </c>
      <c r="D360">
        <v>1.99690790238576E-4</v>
      </c>
      <c r="E360">
        <v>2.5636214401571098E-3</v>
      </c>
    </row>
    <row r="361" spans="1:5">
      <c r="A361" t="s">
        <v>747</v>
      </c>
      <c r="B361" t="s">
        <v>748</v>
      </c>
      <c r="C361">
        <v>1.53796894083878</v>
      </c>
      <c r="D361" s="1">
        <v>4.8076503773569197E-30</v>
      </c>
      <c r="E361" s="1">
        <v>1.60798316157794E-27</v>
      </c>
    </row>
    <row r="362" spans="1:5">
      <c r="A362" t="s">
        <v>2643</v>
      </c>
      <c r="B362" t="s">
        <v>2644</v>
      </c>
      <c r="C362">
        <v>1.5363590749401499</v>
      </c>
      <c r="D362">
        <v>6.3291888345908204E-4</v>
      </c>
      <c r="E362">
        <v>6.7859395221848296E-3</v>
      </c>
    </row>
    <row r="363" spans="1:5">
      <c r="A363" t="s">
        <v>825</v>
      </c>
      <c r="B363" t="s">
        <v>826</v>
      </c>
      <c r="C363">
        <v>1.5286702524707201</v>
      </c>
      <c r="D363" s="1">
        <v>4.9353954643705402E-5</v>
      </c>
      <c r="E363">
        <v>7.6387221222249703E-4</v>
      </c>
    </row>
    <row r="364" spans="1:5">
      <c r="A364" t="s">
        <v>619</v>
      </c>
      <c r="B364" t="s">
        <v>620</v>
      </c>
      <c r="C364">
        <v>1.5268116126620099</v>
      </c>
      <c r="D364" s="1">
        <v>1.3262490914553699E-7</v>
      </c>
      <c r="E364" s="1">
        <v>3.7968379522186999E-6</v>
      </c>
    </row>
    <row r="365" spans="1:5">
      <c r="A365" t="s">
        <v>2645</v>
      </c>
      <c r="B365" t="s">
        <v>2646</v>
      </c>
      <c r="C365">
        <v>1.5257662740095499</v>
      </c>
      <c r="D365">
        <v>3.9155026346509199E-3</v>
      </c>
      <c r="E365">
        <v>3.04211261353927E-2</v>
      </c>
    </row>
    <row r="366" spans="1:5">
      <c r="A366" t="s">
        <v>2647</v>
      </c>
      <c r="B366" t="s">
        <v>2648</v>
      </c>
      <c r="C366">
        <v>1.51841137606131</v>
      </c>
      <c r="D366">
        <v>7.9220952590041104E-3</v>
      </c>
      <c r="E366">
        <v>5.3594322785754003E-2</v>
      </c>
    </row>
    <row r="367" spans="1:5">
      <c r="A367" t="s">
        <v>897</v>
      </c>
      <c r="B367" t="s">
        <v>898</v>
      </c>
      <c r="C367">
        <v>1.5136164463458599</v>
      </c>
      <c r="D367">
        <v>4.9440173458828599E-3</v>
      </c>
      <c r="E367">
        <v>3.6903723992797503E-2</v>
      </c>
    </row>
    <row r="368" spans="1:5">
      <c r="A368" t="s">
        <v>1135</v>
      </c>
      <c r="B368" t="s">
        <v>1136</v>
      </c>
      <c r="C368">
        <v>1.51052102758042</v>
      </c>
      <c r="D368" s="1">
        <v>1.4805611298600401E-20</v>
      </c>
      <c r="E368" s="1">
        <v>2.5699917435152899E-18</v>
      </c>
    </row>
    <row r="369" spans="1:5">
      <c r="A369" t="s">
        <v>471</v>
      </c>
      <c r="B369" t="s">
        <v>472</v>
      </c>
      <c r="C369">
        <v>1.5094054833913499</v>
      </c>
      <c r="D369">
        <v>2.2491466077037301E-4</v>
      </c>
      <c r="E369">
        <v>2.8400135756391602E-3</v>
      </c>
    </row>
    <row r="370" spans="1:5">
      <c r="A370" t="s">
        <v>615</v>
      </c>
      <c r="B370" t="s">
        <v>616</v>
      </c>
      <c r="C370">
        <v>1.5015550443460399</v>
      </c>
      <c r="D370" s="1">
        <v>7.0946163271311599E-6</v>
      </c>
      <c r="E370">
        <v>1.4038740792777699E-4</v>
      </c>
    </row>
    <row r="371" spans="1:5">
      <c r="A371" t="s">
        <v>1285</v>
      </c>
      <c r="B371" t="s">
        <v>1286</v>
      </c>
      <c r="C371">
        <v>1.4962298552042499</v>
      </c>
      <c r="D371">
        <v>6.1624664200556295E-4</v>
      </c>
      <c r="E371">
        <v>6.6331163279609697E-3</v>
      </c>
    </row>
    <row r="372" spans="1:5">
      <c r="A372" t="s">
        <v>847</v>
      </c>
      <c r="B372" t="s">
        <v>848</v>
      </c>
      <c r="C372">
        <v>1.4920854499917799</v>
      </c>
      <c r="D372" s="1">
        <v>3.3350551763419298E-13</v>
      </c>
      <c r="E372" s="1">
        <v>2.5549503705685399E-11</v>
      </c>
    </row>
    <row r="373" spans="1:5">
      <c r="A373" t="s">
        <v>2649</v>
      </c>
      <c r="B373" t="s">
        <v>2650</v>
      </c>
      <c r="C373">
        <v>1.49040527981722</v>
      </c>
      <c r="D373">
        <v>2.5807009054290798E-3</v>
      </c>
      <c r="E373">
        <v>2.1591916727363599E-2</v>
      </c>
    </row>
    <row r="374" spans="1:5">
      <c r="A374" t="s">
        <v>1037</v>
      </c>
      <c r="B374" t="s">
        <v>1038</v>
      </c>
      <c r="C374">
        <v>1.48353790809912</v>
      </c>
      <c r="D374" s="1">
        <v>1.14773530636639E-8</v>
      </c>
      <c r="E374" s="1">
        <v>3.9899492192047199E-7</v>
      </c>
    </row>
    <row r="375" spans="1:5">
      <c r="A375" t="s">
        <v>871</v>
      </c>
      <c r="B375" t="s">
        <v>872</v>
      </c>
      <c r="C375">
        <v>1.4795984993107101</v>
      </c>
      <c r="D375">
        <v>1.47458130971443E-2</v>
      </c>
      <c r="E375">
        <v>8.6451190680264703E-2</v>
      </c>
    </row>
    <row r="376" spans="1:5">
      <c r="A376" t="s">
        <v>1359</v>
      </c>
      <c r="B376" t="s">
        <v>1360</v>
      </c>
      <c r="C376">
        <v>1.4779480807316501</v>
      </c>
      <c r="D376" s="1">
        <v>1.12209918257926E-6</v>
      </c>
      <c r="E376" s="1">
        <v>2.6258269779367501E-5</v>
      </c>
    </row>
    <row r="377" spans="1:5">
      <c r="A377" t="s">
        <v>2651</v>
      </c>
      <c r="B377" t="s">
        <v>2652</v>
      </c>
      <c r="C377">
        <v>1.4759520993286901</v>
      </c>
      <c r="D377">
        <v>1.2018804563922601E-2</v>
      </c>
      <c r="E377">
        <v>7.39075636704353E-2</v>
      </c>
    </row>
    <row r="378" spans="1:5">
      <c r="A378" t="s">
        <v>2653</v>
      </c>
      <c r="B378" t="s">
        <v>2654</v>
      </c>
      <c r="C378">
        <v>1.4582982254102099</v>
      </c>
      <c r="D378">
        <v>3.2403950704453801E-3</v>
      </c>
      <c r="E378">
        <v>2.6223861617529601E-2</v>
      </c>
    </row>
    <row r="379" spans="1:5">
      <c r="A379" t="s">
        <v>661</v>
      </c>
      <c r="B379" t="s">
        <v>662</v>
      </c>
      <c r="C379">
        <v>1.45650919927538</v>
      </c>
      <c r="D379">
        <v>1.9984768610281899E-4</v>
      </c>
      <c r="E379">
        <v>2.5636214401571098E-3</v>
      </c>
    </row>
    <row r="380" spans="1:5">
      <c r="A380" t="s">
        <v>1047</v>
      </c>
      <c r="B380" t="s">
        <v>1048</v>
      </c>
      <c r="C380">
        <v>1.44849524450824</v>
      </c>
      <c r="D380" s="1">
        <v>4.2290476162239399E-6</v>
      </c>
      <c r="E380" s="1">
        <v>8.6427615441548206E-5</v>
      </c>
    </row>
    <row r="381" spans="1:5">
      <c r="A381" t="s">
        <v>985</v>
      </c>
      <c r="B381" t="s">
        <v>986</v>
      </c>
      <c r="C381">
        <v>1.44752292917558</v>
      </c>
      <c r="D381" s="1">
        <v>5.9811413588019603E-6</v>
      </c>
      <c r="E381">
        <v>1.19561795121358E-4</v>
      </c>
    </row>
    <row r="382" spans="1:5">
      <c r="A382" t="s">
        <v>957</v>
      </c>
      <c r="B382" t="s">
        <v>958</v>
      </c>
      <c r="C382">
        <v>1.44623047566628</v>
      </c>
      <c r="D382" s="1">
        <v>1.2774899531624201E-15</v>
      </c>
      <c r="E382" s="1">
        <v>1.33393180866695E-13</v>
      </c>
    </row>
    <row r="383" spans="1:5">
      <c r="A383" t="s">
        <v>2655</v>
      </c>
      <c r="B383" t="s">
        <v>2656</v>
      </c>
      <c r="C383">
        <v>1.4453720964674099</v>
      </c>
      <c r="D383" s="1">
        <v>4.1368304495912697E-5</v>
      </c>
      <c r="E383">
        <v>6.5810157720701896E-4</v>
      </c>
    </row>
    <row r="384" spans="1:5">
      <c r="A384" t="s">
        <v>259</v>
      </c>
      <c r="B384" t="s">
        <v>260</v>
      </c>
      <c r="C384">
        <v>1.4443574650677</v>
      </c>
      <c r="D384">
        <v>2.78141397750708E-4</v>
      </c>
      <c r="E384">
        <v>3.38434160368718E-3</v>
      </c>
    </row>
    <row r="385" spans="1:5">
      <c r="A385" t="s">
        <v>2657</v>
      </c>
      <c r="B385" t="s">
        <v>2658</v>
      </c>
      <c r="C385">
        <v>1.44258196308339</v>
      </c>
      <c r="D385" s="1">
        <v>5.1210582980100303E-5</v>
      </c>
      <c r="E385">
        <v>7.8794765816737205E-4</v>
      </c>
    </row>
    <row r="386" spans="1:5">
      <c r="A386" t="s">
        <v>1101</v>
      </c>
      <c r="B386" t="s">
        <v>1102</v>
      </c>
      <c r="C386">
        <v>1.43957624368548</v>
      </c>
      <c r="D386" s="1">
        <v>4.4136495117089003E-40</v>
      </c>
      <c r="E386" s="1">
        <v>2.4209750301625698E-37</v>
      </c>
    </row>
    <row r="387" spans="1:5">
      <c r="A387" t="s">
        <v>595</v>
      </c>
      <c r="B387" t="s">
        <v>596</v>
      </c>
      <c r="C387">
        <v>1.4391053263768201</v>
      </c>
      <c r="D387" s="1">
        <v>2.78702917982484E-18</v>
      </c>
      <c r="E387" s="1">
        <v>3.7469148179350999E-16</v>
      </c>
    </row>
    <row r="388" spans="1:5">
      <c r="A388" t="s">
        <v>1039</v>
      </c>
      <c r="B388" t="s">
        <v>1040</v>
      </c>
      <c r="C388">
        <v>1.4379650331003599</v>
      </c>
      <c r="D388">
        <v>4.6105562815573703E-3</v>
      </c>
      <c r="E388">
        <v>3.5085770415647199E-2</v>
      </c>
    </row>
    <row r="389" spans="1:5">
      <c r="A389" t="s">
        <v>2659</v>
      </c>
      <c r="B389" t="s">
        <v>2660</v>
      </c>
      <c r="C389">
        <v>1.4376823716732601</v>
      </c>
      <c r="D389">
        <v>1.8087889516874901E-4</v>
      </c>
      <c r="E389">
        <v>2.3827015268482799E-3</v>
      </c>
    </row>
    <row r="390" spans="1:5">
      <c r="A390" t="s">
        <v>531</v>
      </c>
      <c r="B390" t="s">
        <v>532</v>
      </c>
      <c r="C390">
        <v>1.4313146490406501</v>
      </c>
      <c r="D390" s="1">
        <v>4.6499590647316601E-17</v>
      </c>
      <c r="E390" s="1">
        <v>5.40380412327672E-15</v>
      </c>
    </row>
    <row r="391" spans="1:5">
      <c r="A391" t="s">
        <v>2661</v>
      </c>
      <c r="B391" t="s">
        <v>2662</v>
      </c>
      <c r="C391">
        <v>1.4304362976963401</v>
      </c>
      <c r="D391">
        <v>9.9219794445195506E-3</v>
      </c>
      <c r="E391">
        <v>6.4088602978189704E-2</v>
      </c>
    </row>
    <row r="392" spans="1:5">
      <c r="A392" t="s">
        <v>935</v>
      </c>
      <c r="B392" t="s">
        <v>936</v>
      </c>
      <c r="C392">
        <v>1.4279972299991299</v>
      </c>
      <c r="D392" s="1">
        <v>1.3085052244537301E-22</v>
      </c>
      <c r="E392" s="1">
        <v>2.7187169913536303E-20</v>
      </c>
    </row>
    <row r="393" spans="1:5">
      <c r="A393" t="s">
        <v>2663</v>
      </c>
      <c r="B393" t="s">
        <v>2664</v>
      </c>
      <c r="C393">
        <v>1.4272471472141699</v>
      </c>
      <c r="D393">
        <v>9.3051862601667805E-3</v>
      </c>
      <c r="E393">
        <v>6.0854046074754101E-2</v>
      </c>
    </row>
    <row r="394" spans="1:5">
      <c r="A394" t="s">
        <v>2665</v>
      </c>
      <c r="B394" t="s">
        <v>2666</v>
      </c>
      <c r="C394">
        <v>1.4241019418171801</v>
      </c>
      <c r="D394" s="1">
        <v>2.4684132967535499E-7</v>
      </c>
      <c r="E394" s="1">
        <v>6.7294933475907396E-6</v>
      </c>
    </row>
    <row r="395" spans="1:5">
      <c r="A395" t="s">
        <v>697</v>
      </c>
      <c r="B395" t="s">
        <v>698</v>
      </c>
      <c r="C395">
        <v>1.4231133009458901</v>
      </c>
      <c r="D395">
        <v>3.4400085848345701E-3</v>
      </c>
      <c r="E395">
        <v>2.7457996346819901E-2</v>
      </c>
    </row>
    <row r="396" spans="1:5">
      <c r="A396" t="s">
        <v>683</v>
      </c>
      <c r="B396" t="s">
        <v>684</v>
      </c>
      <c r="C396">
        <v>1.421480100608</v>
      </c>
      <c r="D396" s="1">
        <v>7.9310475825272901E-13</v>
      </c>
      <c r="E396" s="1">
        <v>5.7241292367998299E-11</v>
      </c>
    </row>
    <row r="397" spans="1:5">
      <c r="A397" t="s">
        <v>1273</v>
      </c>
      <c r="B397" t="s">
        <v>1274</v>
      </c>
      <c r="C397">
        <v>1.42009247046998</v>
      </c>
      <c r="D397" s="1">
        <v>1.15940482713647E-23</v>
      </c>
      <c r="E397" s="1">
        <v>2.5236378404003902E-21</v>
      </c>
    </row>
    <row r="398" spans="1:5">
      <c r="A398" t="s">
        <v>1109</v>
      </c>
      <c r="B398" t="s">
        <v>1110</v>
      </c>
      <c r="C398">
        <v>1.41886018406796</v>
      </c>
      <c r="D398">
        <v>6.8996780379289597E-3</v>
      </c>
      <c r="E398">
        <v>4.8199330073418201E-2</v>
      </c>
    </row>
    <row r="399" spans="1:5">
      <c r="A399" t="s">
        <v>337</v>
      </c>
      <c r="B399" t="s">
        <v>338</v>
      </c>
      <c r="C399">
        <v>1.4170239697912299</v>
      </c>
      <c r="D399">
        <v>8.19272522328242E-3</v>
      </c>
      <c r="E399">
        <v>5.50449980337442E-2</v>
      </c>
    </row>
    <row r="400" spans="1:5">
      <c r="A400" t="s">
        <v>1215</v>
      </c>
      <c r="B400" t="s">
        <v>1216</v>
      </c>
      <c r="C400">
        <v>1.41689136862859</v>
      </c>
      <c r="D400" s="1">
        <v>1.17825943349302E-30</v>
      </c>
      <c r="E400" s="1">
        <v>4.1429414388435299E-28</v>
      </c>
    </row>
    <row r="401" spans="1:5">
      <c r="A401" t="s">
        <v>2667</v>
      </c>
      <c r="B401" t="s">
        <v>2668</v>
      </c>
      <c r="C401">
        <v>1.41239169246159</v>
      </c>
      <c r="D401">
        <v>7.5177048824953303E-3</v>
      </c>
      <c r="E401">
        <v>5.1622577392918603E-2</v>
      </c>
    </row>
    <row r="402" spans="1:5">
      <c r="A402" t="s">
        <v>837</v>
      </c>
      <c r="B402" t="s">
        <v>838</v>
      </c>
      <c r="C402">
        <v>1.41035360528425</v>
      </c>
      <c r="D402" s="1">
        <v>7.1452171173198601E-5</v>
      </c>
      <c r="E402">
        <v>1.0660941785099499E-3</v>
      </c>
    </row>
    <row r="403" spans="1:5">
      <c r="A403" t="s">
        <v>905</v>
      </c>
      <c r="B403" t="s">
        <v>906</v>
      </c>
      <c r="C403">
        <v>1.40466586453347</v>
      </c>
      <c r="D403" s="1">
        <v>1.1750243279176099E-10</v>
      </c>
      <c r="E403" s="1">
        <v>5.9239369885052298E-9</v>
      </c>
    </row>
    <row r="404" spans="1:5">
      <c r="A404" t="s">
        <v>1193</v>
      </c>
      <c r="B404" t="s">
        <v>1194</v>
      </c>
      <c r="C404">
        <v>1.40236950842118</v>
      </c>
      <c r="D404" s="1">
        <v>1.18166448601149E-6</v>
      </c>
      <c r="E404" s="1">
        <v>2.7511315953608699E-5</v>
      </c>
    </row>
    <row r="405" spans="1:5">
      <c r="A405" t="s">
        <v>1105</v>
      </c>
      <c r="B405" t="s">
        <v>1106</v>
      </c>
      <c r="C405">
        <v>1.39629926820604</v>
      </c>
      <c r="D405">
        <v>4.24600070078043E-4</v>
      </c>
      <c r="E405">
        <v>4.8199840736591103E-3</v>
      </c>
    </row>
    <row r="406" spans="1:5">
      <c r="A406" t="s">
        <v>2669</v>
      </c>
      <c r="B406" t="s">
        <v>2670</v>
      </c>
      <c r="C406">
        <v>1.3944656410533001</v>
      </c>
      <c r="D406">
        <v>2.4555212363990202E-3</v>
      </c>
      <c r="E406">
        <v>2.07855325399629E-2</v>
      </c>
    </row>
    <row r="407" spans="1:5">
      <c r="A407" t="s">
        <v>1131</v>
      </c>
      <c r="B407" t="s">
        <v>1132</v>
      </c>
      <c r="C407">
        <v>1.39312873301658</v>
      </c>
      <c r="D407" s="1">
        <v>2.6763126232503899E-28</v>
      </c>
      <c r="E407" s="1">
        <v>7.8085691494962896E-26</v>
      </c>
    </row>
    <row r="408" spans="1:5">
      <c r="A408" t="s">
        <v>2671</v>
      </c>
      <c r="B408" t="s">
        <v>2672</v>
      </c>
      <c r="C408">
        <v>1.38337758892544</v>
      </c>
      <c r="D408">
        <v>3.9858303507511704E-3</v>
      </c>
      <c r="E408">
        <v>3.0862615245539699E-2</v>
      </c>
    </row>
    <row r="409" spans="1:5">
      <c r="A409" t="s">
        <v>1019</v>
      </c>
      <c r="B409" t="s">
        <v>1020</v>
      </c>
      <c r="C409">
        <v>1.3832323635267401</v>
      </c>
      <c r="D409" s="1">
        <v>1.89521740150325E-22</v>
      </c>
      <c r="E409" s="1">
        <v>3.8789725711662798E-20</v>
      </c>
    </row>
    <row r="410" spans="1:5">
      <c r="A410" t="s">
        <v>781</v>
      </c>
      <c r="B410" t="s">
        <v>782</v>
      </c>
      <c r="C410">
        <v>1.37746142093746</v>
      </c>
      <c r="D410" s="1">
        <v>4.7072619304202299E-7</v>
      </c>
      <c r="E410" s="1">
        <v>1.21335870022279E-5</v>
      </c>
    </row>
    <row r="411" spans="1:5">
      <c r="A411" t="s">
        <v>2673</v>
      </c>
      <c r="B411" t="s">
        <v>2674</v>
      </c>
      <c r="C411">
        <v>1.37554768426431</v>
      </c>
      <c r="D411">
        <v>1.6277377459077601E-2</v>
      </c>
      <c r="E411">
        <v>9.3237960357698602E-2</v>
      </c>
    </row>
    <row r="412" spans="1:5">
      <c r="A412" t="s">
        <v>725</v>
      </c>
      <c r="B412" t="s">
        <v>726</v>
      </c>
      <c r="C412">
        <v>1.37230006273774</v>
      </c>
      <c r="D412">
        <v>1.2732828548761701E-2</v>
      </c>
      <c r="E412">
        <v>7.7351692505891703E-2</v>
      </c>
    </row>
    <row r="413" spans="1:5">
      <c r="A413" t="s">
        <v>865</v>
      </c>
      <c r="B413" t="s">
        <v>866</v>
      </c>
      <c r="C413">
        <v>1.36890123021036</v>
      </c>
      <c r="D413">
        <v>1.0190356691251201E-3</v>
      </c>
      <c r="E413">
        <v>1.01261131381976E-2</v>
      </c>
    </row>
    <row r="414" spans="1:5">
      <c r="A414" t="s">
        <v>841</v>
      </c>
      <c r="B414" t="s">
        <v>842</v>
      </c>
      <c r="C414">
        <v>1.3532881369841501</v>
      </c>
      <c r="D414">
        <v>8.2365075733154805E-4</v>
      </c>
      <c r="E414">
        <v>8.4668087221045803E-3</v>
      </c>
    </row>
    <row r="415" spans="1:5">
      <c r="A415" t="s">
        <v>951</v>
      </c>
      <c r="B415" t="s">
        <v>952</v>
      </c>
      <c r="C415">
        <v>1.3504349039102299</v>
      </c>
      <c r="D415" s="1">
        <v>2.5325942756421602E-22</v>
      </c>
      <c r="E415" s="1">
        <v>5.0332558408523101E-20</v>
      </c>
    </row>
    <row r="416" spans="1:5">
      <c r="A416" t="s">
        <v>2675</v>
      </c>
      <c r="B416" t="s">
        <v>2676</v>
      </c>
      <c r="C416">
        <v>1.3499557922925201</v>
      </c>
      <c r="D416">
        <v>2.4183792653889401E-4</v>
      </c>
      <c r="E416">
        <v>3.0039162016556702E-3</v>
      </c>
    </row>
    <row r="417" spans="1:5">
      <c r="A417" t="s">
        <v>807</v>
      </c>
      <c r="B417" t="s">
        <v>808</v>
      </c>
      <c r="C417">
        <v>1.3483877684890899</v>
      </c>
      <c r="D417" s="1">
        <v>2.0942916044890999E-21</v>
      </c>
      <c r="E417" s="1">
        <v>4.0449325031491701E-19</v>
      </c>
    </row>
    <row r="418" spans="1:5">
      <c r="A418" t="s">
        <v>2677</v>
      </c>
      <c r="B418" t="s">
        <v>2678</v>
      </c>
      <c r="C418">
        <v>1.3332057468255401</v>
      </c>
      <c r="D418">
        <v>1.3053545013750599E-2</v>
      </c>
      <c r="E418">
        <v>7.8821339838644797E-2</v>
      </c>
    </row>
    <row r="419" spans="1:5">
      <c r="A419" t="s">
        <v>1557</v>
      </c>
      <c r="B419" t="s">
        <v>1558</v>
      </c>
      <c r="C419">
        <v>1.32905258000744</v>
      </c>
      <c r="D419" s="1">
        <v>5.7373987560521203E-18</v>
      </c>
      <c r="E419" s="1">
        <v>7.4930427754040603E-16</v>
      </c>
    </row>
    <row r="420" spans="1:5">
      <c r="A420" t="s">
        <v>2679</v>
      </c>
      <c r="B420" t="s">
        <v>2680</v>
      </c>
      <c r="C420">
        <v>1.3244234577494101</v>
      </c>
      <c r="D420" s="1">
        <v>1.1428117390751601E-5</v>
      </c>
      <c r="E420">
        <v>2.1292632306980599E-4</v>
      </c>
    </row>
    <row r="421" spans="1:5">
      <c r="A421" t="s">
        <v>1615</v>
      </c>
      <c r="B421" t="s">
        <v>1616</v>
      </c>
      <c r="C421">
        <v>1.31454863503189</v>
      </c>
      <c r="D421" s="1">
        <v>4.5558018808645703E-15</v>
      </c>
      <c r="E421" s="1">
        <v>4.46240794230684E-13</v>
      </c>
    </row>
    <row r="422" spans="1:5">
      <c r="A422" t="s">
        <v>979</v>
      </c>
      <c r="B422" t="s">
        <v>980</v>
      </c>
      <c r="C422">
        <v>1.30031273810157</v>
      </c>
      <c r="D422" s="1">
        <v>9.6786433904760904E-29</v>
      </c>
      <c r="E422" s="1">
        <v>2.9494052625244198E-26</v>
      </c>
    </row>
    <row r="423" spans="1:5">
      <c r="A423" t="s">
        <v>1299</v>
      </c>
      <c r="B423" t="s">
        <v>1300</v>
      </c>
      <c r="C423">
        <v>1.3001223746944499</v>
      </c>
      <c r="D423" s="1">
        <v>4.8601155906156901E-14</v>
      </c>
      <c r="E423" s="1">
        <v>4.2450168849753497E-12</v>
      </c>
    </row>
    <row r="424" spans="1:5">
      <c r="A424" t="s">
        <v>613</v>
      </c>
      <c r="B424" t="s">
        <v>614</v>
      </c>
      <c r="C424">
        <v>1.29445433100672</v>
      </c>
      <c r="D424">
        <v>1.15855239035286E-4</v>
      </c>
      <c r="E424">
        <v>1.62114580907232E-3</v>
      </c>
    </row>
    <row r="425" spans="1:5">
      <c r="A425" t="s">
        <v>1005</v>
      </c>
      <c r="B425" t="s">
        <v>1006</v>
      </c>
      <c r="C425">
        <v>1.29323121979089</v>
      </c>
      <c r="D425" s="1">
        <v>1.47738468539371E-10</v>
      </c>
      <c r="E425" s="1">
        <v>7.1085530494048799E-9</v>
      </c>
    </row>
    <row r="426" spans="1:5">
      <c r="A426" t="s">
        <v>971</v>
      </c>
      <c r="B426" t="s">
        <v>972</v>
      </c>
      <c r="C426">
        <v>1.29285439452132</v>
      </c>
      <c r="D426" s="1">
        <v>2.2812540718476099E-15</v>
      </c>
      <c r="E426" s="1">
        <v>2.31724719164787E-13</v>
      </c>
    </row>
    <row r="427" spans="1:5">
      <c r="A427" t="s">
        <v>2681</v>
      </c>
      <c r="B427" t="s">
        <v>2682</v>
      </c>
      <c r="C427">
        <v>1.2926004270740701</v>
      </c>
      <c r="D427">
        <v>3.5088192129780101E-3</v>
      </c>
      <c r="E427">
        <v>2.7861284231365E-2</v>
      </c>
    </row>
    <row r="428" spans="1:5">
      <c r="A428" t="s">
        <v>1137</v>
      </c>
      <c r="B428" t="s">
        <v>1138</v>
      </c>
      <c r="C428">
        <v>1.2836283458714799</v>
      </c>
      <c r="D428" s="1">
        <v>4.1734775342499704E-6</v>
      </c>
      <c r="E428" s="1">
        <v>8.5546931879177703E-5</v>
      </c>
    </row>
    <row r="429" spans="1:5">
      <c r="A429" t="s">
        <v>903</v>
      </c>
      <c r="B429" t="s">
        <v>904</v>
      </c>
      <c r="C429">
        <v>1.27772893781755</v>
      </c>
      <c r="D429">
        <v>4.7727951664303803E-4</v>
      </c>
      <c r="E429">
        <v>5.3210845623788399E-3</v>
      </c>
    </row>
    <row r="430" spans="1:5">
      <c r="A430" t="s">
        <v>1063</v>
      </c>
      <c r="B430" t="s">
        <v>1064</v>
      </c>
      <c r="C430">
        <v>1.2756376058853001</v>
      </c>
      <c r="D430" s="1">
        <v>1.2360197324394701E-11</v>
      </c>
      <c r="E430" s="1">
        <v>7.4997958367001997E-10</v>
      </c>
    </row>
    <row r="431" spans="1:5">
      <c r="A431" t="s">
        <v>695</v>
      </c>
      <c r="B431" t="s">
        <v>696</v>
      </c>
      <c r="C431">
        <v>1.26964587798411</v>
      </c>
      <c r="D431" s="1">
        <v>8.0619288225209601E-9</v>
      </c>
      <c r="E431" s="1">
        <v>2.8940636110793199E-7</v>
      </c>
    </row>
    <row r="432" spans="1:5">
      <c r="A432" t="s">
        <v>1111</v>
      </c>
      <c r="B432" t="s">
        <v>1112</v>
      </c>
      <c r="C432">
        <v>1.2660156043954001</v>
      </c>
      <c r="D432">
        <v>3.57213106192395E-3</v>
      </c>
      <c r="E432">
        <v>2.8282120815336698E-2</v>
      </c>
    </row>
    <row r="433" spans="1:5">
      <c r="A433" t="s">
        <v>861</v>
      </c>
      <c r="B433" t="s">
        <v>862</v>
      </c>
      <c r="C433">
        <v>1.26325310427883</v>
      </c>
      <c r="D433" s="1">
        <v>3.69518733345454E-11</v>
      </c>
      <c r="E433" s="1">
        <v>2.06824913892498E-9</v>
      </c>
    </row>
    <row r="434" spans="1:5">
      <c r="A434" t="s">
        <v>961</v>
      </c>
      <c r="B434" t="s">
        <v>962</v>
      </c>
      <c r="C434">
        <v>1.2620545077107601</v>
      </c>
      <c r="D434" s="1">
        <v>4.6102380942038102E-8</v>
      </c>
      <c r="E434" s="1">
        <v>1.4461991502859701E-6</v>
      </c>
    </row>
    <row r="435" spans="1:5">
      <c r="A435" t="s">
        <v>2683</v>
      </c>
      <c r="B435" t="s">
        <v>2684</v>
      </c>
      <c r="C435">
        <v>1.2609790284190301</v>
      </c>
      <c r="D435">
        <v>3.43809844071494E-4</v>
      </c>
      <c r="E435">
        <v>4.03307475770093E-3</v>
      </c>
    </row>
    <row r="436" spans="1:5">
      <c r="A436" t="s">
        <v>675</v>
      </c>
      <c r="B436" t="s">
        <v>676</v>
      </c>
      <c r="C436">
        <v>1.2549566723902701</v>
      </c>
      <c r="D436">
        <v>2.40559445169022E-3</v>
      </c>
      <c r="E436">
        <v>2.0470759815038798E-2</v>
      </c>
    </row>
    <row r="437" spans="1:5">
      <c r="A437" t="s">
        <v>1189</v>
      </c>
      <c r="B437" t="s">
        <v>1190</v>
      </c>
      <c r="C437">
        <v>1.2529528433225501</v>
      </c>
      <c r="D437" s="1">
        <v>2.7893394224238501E-5</v>
      </c>
      <c r="E437">
        <v>4.6469222089034101E-4</v>
      </c>
    </row>
    <row r="438" spans="1:5">
      <c r="A438" t="s">
        <v>2685</v>
      </c>
      <c r="B438" t="s">
        <v>2686</v>
      </c>
      <c r="C438">
        <v>1.2485498953516301</v>
      </c>
      <c r="D438">
        <v>6.6177845120581301E-3</v>
      </c>
      <c r="E438">
        <v>4.6633956327776498E-2</v>
      </c>
    </row>
    <row r="439" spans="1:5">
      <c r="A439" t="s">
        <v>2687</v>
      </c>
      <c r="B439" t="s">
        <v>2688</v>
      </c>
      <c r="C439">
        <v>1.24307236482137</v>
      </c>
      <c r="D439">
        <v>3.3805720417071899E-3</v>
      </c>
      <c r="E439">
        <v>2.7093971015739699E-2</v>
      </c>
    </row>
    <row r="440" spans="1:5">
      <c r="A440" t="s">
        <v>767</v>
      </c>
      <c r="B440" t="s">
        <v>768</v>
      </c>
      <c r="C440">
        <v>1.2365096208627</v>
      </c>
      <c r="D440">
        <v>6.7512585780613501E-3</v>
      </c>
      <c r="E440">
        <v>4.7356037586217599E-2</v>
      </c>
    </row>
    <row r="441" spans="1:5">
      <c r="A441" t="s">
        <v>579</v>
      </c>
      <c r="B441" t="s">
        <v>580</v>
      </c>
      <c r="C441">
        <v>1.23598479868544</v>
      </c>
      <c r="D441" s="1">
        <v>3.8638190025124798E-13</v>
      </c>
      <c r="E441" s="1">
        <v>2.9435861100807499E-11</v>
      </c>
    </row>
    <row r="442" spans="1:5">
      <c r="A442" t="s">
        <v>1525</v>
      </c>
      <c r="B442" t="s">
        <v>1526</v>
      </c>
      <c r="C442">
        <v>1.23102825415826</v>
      </c>
      <c r="D442" s="1">
        <v>2.7959276499702401E-12</v>
      </c>
      <c r="E442" s="1">
        <v>1.8494131459703899E-10</v>
      </c>
    </row>
    <row r="443" spans="1:5">
      <c r="A443" t="s">
        <v>1323</v>
      </c>
      <c r="B443" t="s">
        <v>1324</v>
      </c>
      <c r="C443">
        <v>1.2307917166581299</v>
      </c>
      <c r="D443" s="1">
        <v>3.1788351688779603E-10</v>
      </c>
      <c r="E443" s="1">
        <v>1.4530455556941201E-8</v>
      </c>
    </row>
    <row r="444" spans="1:5">
      <c r="A444" t="s">
        <v>1349</v>
      </c>
      <c r="B444" t="s">
        <v>1350</v>
      </c>
      <c r="C444">
        <v>1.2291883307537099</v>
      </c>
      <c r="D444">
        <v>1.75985698339698E-4</v>
      </c>
      <c r="E444">
        <v>2.3381842510247701E-3</v>
      </c>
    </row>
    <row r="445" spans="1:5">
      <c r="A445" t="s">
        <v>353</v>
      </c>
      <c r="B445" t="s">
        <v>354</v>
      </c>
      <c r="C445">
        <v>1.2280193334620499</v>
      </c>
      <c r="D445">
        <v>1.13131291407485E-2</v>
      </c>
      <c r="E445">
        <v>7.0793422915244694E-2</v>
      </c>
    </row>
    <row r="446" spans="1:5">
      <c r="A446" t="s">
        <v>1375</v>
      </c>
      <c r="B446" t="s">
        <v>1376</v>
      </c>
      <c r="C446">
        <v>1.22648153807088</v>
      </c>
      <c r="D446" s="1">
        <v>3.7235733728776102E-6</v>
      </c>
      <c r="E446" s="1">
        <v>7.7600853590077096E-5</v>
      </c>
    </row>
    <row r="447" spans="1:5">
      <c r="A447" t="s">
        <v>933</v>
      </c>
      <c r="B447" t="s">
        <v>934</v>
      </c>
      <c r="C447">
        <v>1.2238453255919599</v>
      </c>
      <c r="D447" s="1">
        <v>1.81485499950349E-12</v>
      </c>
      <c r="E447" s="1">
        <v>1.2506083722709201E-10</v>
      </c>
    </row>
    <row r="448" spans="1:5">
      <c r="A448" t="s">
        <v>1163</v>
      </c>
      <c r="B448" t="s">
        <v>1164</v>
      </c>
      <c r="C448">
        <v>1.2219361481037201</v>
      </c>
      <c r="D448" s="1">
        <v>4.5259537280030099E-19</v>
      </c>
      <c r="E448" s="1">
        <v>6.6025961140537498E-17</v>
      </c>
    </row>
    <row r="449" spans="1:5">
      <c r="A449" t="s">
        <v>2689</v>
      </c>
      <c r="B449" t="s">
        <v>2690</v>
      </c>
      <c r="C449">
        <v>1.22169461656858</v>
      </c>
      <c r="D449">
        <v>1.3796954783716301E-3</v>
      </c>
      <c r="E449">
        <v>1.30122173967745E-2</v>
      </c>
    </row>
    <row r="450" spans="1:5">
      <c r="A450" t="s">
        <v>2691</v>
      </c>
      <c r="B450" t="s">
        <v>2692</v>
      </c>
      <c r="C450">
        <v>1.2196313108032999</v>
      </c>
      <c r="D450">
        <v>7.1646835497369702E-3</v>
      </c>
      <c r="E450">
        <v>4.9696158582469903E-2</v>
      </c>
    </row>
    <row r="451" spans="1:5">
      <c r="A451" t="s">
        <v>2693</v>
      </c>
      <c r="B451" t="s">
        <v>2694</v>
      </c>
      <c r="C451">
        <v>1.2157968980076901</v>
      </c>
      <c r="D451">
        <v>1.7020832240800501E-2</v>
      </c>
      <c r="E451">
        <v>9.6568751558997301E-2</v>
      </c>
    </row>
    <row r="452" spans="1:5">
      <c r="A452" t="s">
        <v>1061</v>
      </c>
      <c r="B452" t="s">
        <v>1062</v>
      </c>
      <c r="C452">
        <v>1.2153770396769401</v>
      </c>
      <c r="D452">
        <v>1.2319221833164901E-4</v>
      </c>
      <c r="E452">
        <v>1.7046769828273499E-3</v>
      </c>
    </row>
    <row r="453" spans="1:5">
      <c r="A453" t="s">
        <v>1387</v>
      </c>
      <c r="B453" t="s">
        <v>1388</v>
      </c>
      <c r="C453">
        <v>1.2153213234812901</v>
      </c>
      <c r="D453" s="1">
        <v>2.7294252042145299E-7</v>
      </c>
      <c r="E453" s="1">
        <v>7.3678361861011499E-6</v>
      </c>
    </row>
    <row r="454" spans="1:5">
      <c r="A454" t="s">
        <v>2695</v>
      </c>
      <c r="B454" t="s">
        <v>2696</v>
      </c>
      <c r="C454">
        <v>1.2144377502399999</v>
      </c>
      <c r="D454">
        <v>1.9068782255130399E-4</v>
      </c>
      <c r="E454">
        <v>2.4745472757852801E-3</v>
      </c>
    </row>
    <row r="455" spans="1:5">
      <c r="A455" t="s">
        <v>1429</v>
      </c>
      <c r="B455" t="s">
        <v>1430</v>
      </c>
      <c r="C455">
        <v>1.21046927015691</v>
      </c>
      <c r="D455" s="1">
        <v>3.3483731320588899E-9</v>
      </c>
      <c r="E455" s="1">
        <v>1.2934152326739E-7</v>
      </c>
    </row>
    <row r="456" spans="1:5">
      <c r="A456" t="s">
        <v>1291</v>
      </c>
      <c r="B456" t="s">
        <v>1292</v>
      </c>
      <c r="C456">
        <v>1.2088591584536099</v>
      </c>
      <c r="D456" s="1">
        <v>5.5021763552450299E-5</v>
      </c>
      <c r="E456">
        <v>8.4209089686914198E-4</v>
      </c>
    </row>
    <row r="457" spans="1:5">
      <c r="A457" t="s">
        <v>1241</v>
      </c>
      <c r="B457" t="s">
        <v>1242</v>
      </c>
      <c r="C457">
        <v>1.2039597697275599</v>
      </c>
      <c r="D457" s="1">
        <v>9.4044356220395598E-5</v>
      </c>
      <c r="E457">
        <v>1.3546536311452599E-3</v>
      </c>
    </row>
    <row r="458" spans="1:5">
      <c r="A458" t="s">
        <v>853</v>
      </c>
      <c r="B458" t="s">
        <v>854</v>
      </c>
      <c r="C458">
        <v>1.2013371114692399</v>
      </c>
      <c r="D458">
        <v>7.7994275888488402E-4</v>
      </c>
      <c r="E458">
        <v>8.0780627285410994E-3</v>
      </c>
    </row>
    <row r="459" spans="1:5">
      <c r="A459" t="s">
        <v>949</v>
      </c>
      <c r="B459" t="s">
        <v>950</v>
      </c>
      <c r="C459">
        <v>1.20012627347534</v>
      </c>
      <c r="D459" s="1">
        <v>8.7239064762857895E-17</v>
      </c>
      <c r="E459" s="1">
        <v>9.8868536784551305E-15</v>
      </c>
    </row>
    <row r="460" spans="1:5">
      <c r="A460" t="s">
        <v>981</v>
      </c>
      <c r="B460" t="s">
        <v>982</v>
      </c>
      <c r="C460">
        <v>1.1958925276574099</v>
      </c>
      <c r="D460" s="1">
        <v>2.6436432319631401E-14</v>
      </c>
      <c r="E460" s="1">
        <v>2.35404413246173E-12</v>
      </c>
    </row>
    <row r="461" spans="1:5">
      <c r="A461" t="s">
        <v>1093</v>
      </c>
      <c r="B461" t="s">
        <v>1094</v>
      </c>
      <c r="C461">
        <v>1.1796943532826001</v>
      </c>
      <c r="D461" s="1">
        <v>4.0921494277479101E-9</v>
      </c>
      <c r="E461" s="1">
        <v>1.5501559420637301E-7</v>
      </c>
    </row>
    <row r="462" spans="1:5">
      <c r="A462" t="s">
        <v>1589</v>
      </c>
      <c r="B462" t="s">
        <v>1590</v>
      </c>
      <c r="C462">
        <v>1.1742497624830901</v>
      </c>
      <c r="D462" s="1">
        <v>5.7744159612846697E-5</v>
      </c>
      <c r="E462">
        <v>8.79828511967742E-4</v>
      </c>
    </row>
    <row r="463" spans="1:5">
      <c r="A463" t="s">
        <v>1143</v>
      </c>
      <c r="B463" t="s">
        <v>1144</v>
      </c>
      <c r="C463">
        <v>1.17091233307998</v>
      </c>
      <c r="D463">
        <v>1.25381415685566E-3</v>
      </c>
      <c r="E463">
        <v>1.20150618678977E-2</v>
      </c>
    </row>
    <row r="464" spans="1:5">
      <c r="A464" t="s">
        <v>2697</v>
      </c>
      <c r="B464" t="s">
        <v>2698</v>
      </c>
      <c r="C464">
        <v>1.16511503071523</v>
      </c>
      <c r="D464">
        <v>1.43059757074167E-2</v>
      </c>
      <c r="E464">
        <v>8.4581487192772406E-2</v>
      </c>
    </row>
    <row r="465" spans="1:5">
      <c r="A465" t="s">
        <v>2699</v>
      </c>
      <c r="B465" t="s">
        <v>2700</v>
      </c>
      <c r="C465">
        <v>1.1631535402833899</v>
      </c>
      <c r="D465">
        <v>9.53699141774085E-4</v>
      </c>
      <c r="E465">
        <v>9.5950670074453608E-3</v>
      </c>
    </row>
    <row r="466" spans="1:5">
      <c r="A466" t="s">
        <v>1611</v>
      </c>
      <c r="B466" t="s">
        <v>1612</v>
      </c>
      <c r="C466">
        <v>1.16160500594143</v>
      </c>
      <c r="D466" s="1">
        <v>4.6469005636464399E-11</v>
      </c>
      <c r="E466" s="1">
        <v>2.53876284578819E-9</v>
      </c>
    </row>
    <row r="467" spans="1:5">
      <c r="A467" t="s">
        <v>1587</v>
      </c>
      <c r="B467" t="s">
        <v>1588</v>
      </c>
      <c r="C467">
        <v>1.1501722026171799</v>
      </c>
      <c r="D467" s="1">
        <v>3.3665813931590298E-6</v>
      </c>
      <c r="E467" s="1">
        <v>7.1133945522942695E-5</v>
      </c>
    </row>
    <row r="468" spans="1:5">
      <c r="A468" t="s">
        <v>1367</v>
      </c>
      <c r="B468" t="s">
        <v>1368</v>
      </c>
      <c r="C468">
        <v>1.1468640439904301</v>
      </c>
      <c r="D468" s="1">
        <v>3.6685624422158999E-9</v>
      </c>
      <c r="E468" s="1">
        <v>1.4091595733923399E-7</v>
      </c>
    </row>
    <row r="469" spans="1:5">
      <c r="A469" t="s">
        <v>2701</v>
      </c>
      <c r="B469" t="s">
        <v>2702</v>
      </c>
      <c r="C469">
        <v>1.13976749867884</v>
      </c>
      <c r="D469">
        <v>2.8508429952091698E-4</v>
      </c>
      <c r="E469">
        <v>3.4474082886510899E-3</v>
      </c>
    </row>
    <row r="470" spans="1:5">
      <c r="A470" t="s">
        <v>1287</v>
      </c>
      <c r="B470" t="s">
        <v>1288</v>
      </c>
      <c r="C470">
        <v>1.1371319740694401</v>
      </c>
      <c r="D470" s="1">
        <v>7.9189277014700204E-6</v>
      </c>
      <c r="E470">
        <v>1.54031568184764E-4</v>
      </c>
    </row>
    <row r="471" spans="1:5">
      <c r="A471" t="s">
        <v>1077</v>
      </c>
      <c r="B471" t="s">
        <v>1078</v>
      </c>
      <c r="C471">
        <v>1.1370263650971699</v>
      </c>
      <c r="D471" s="1">
        <v>1.6843973194190599E-12</v>
      </c>
      <c r="E471" s="1">
        <v>1.17249443863927E-10</v>
      </c>
    </row>
    <row r="472" spans="1:5">
      <c r="A472" t="s">
        <v>2703</v>
      </c>
      <c r="B472" t="s">
        <v>2704</v>
      </c>
      <c r="C472">
        <v>1.1352872712200299</v>
      </c>
      <c r="D472" s="1">
        <v>8.1755609631656806E-12</v>
      </c>
      <c r="E472" s="1">
        <v>5.1427278664170197E-10</v>
      </c>
    </row>
    <row r="473" spans="1:5">
      <c r="A473" t="s">
        <v>931</v>
      </c>
      <c r="B473" t="s">
        <v>932</v>
      </c>
      <c r="C473">
        <v>1.1270308660261901</v>
      </c>
      <c r="D473" s="1">
        <v>1.6534426293658499E-8</v>
      </c>
      <c r="E473" s="1">
        <v>5.5167052984170096E-7</v>
      </c>
    </row>
    <row r="474" spans="1:5">
      <c r="A474" t="s">
        <v>427</v>
      </c>
      <c r="B474" t="s">
        <v>428</v>
      </c>
      <c r="C474">
        <v>1.12519212115551</v>
      </c>
      <c r="D474">
        <v>8.30349587131691E-4</v>
      </c>
      <c r="E474">
        <v>8.4980831833586304E-3</v>
      </c>
    </row>
    <row r="475" spans="1:5">
      <c r="A475" t="s">
        <v>1011</v>
      </c>
      <c r="B475" t="s">
        <v>1012</v>
      </c>
      <c r="C475">
        <v>1.1189572436608799</v>
      </c>
      <c r="D475" s="1">
        <v>6.9331359192133499E-16</v>
      </c>
      <c r="E475" s="1">
        <v>7.4276635047009894E-14</v>
      </c>
    </row>
    <row r="476" spans="1:5">
      <c r="A476" t="s">
        <v>1195</v>
      </c>
      <c r="B476" t="s">
        <v>1196</v>
      </c>
      <c r="C476">
        <v>1.1149349524907199</v>
      </c>
      <c r="D476" s="1">
        <v>2.9851391700086301E-12</v>
      </c>
      <c r="E476" s="1">
        <v>1.9586226525516001E-10</v>
      </c>
    </row>
    <row r="477" spans="1:5">
      <c r="A477" t="s">
        <v>2705</v>
      </c>
      <c r="B477" t="s">
        <v>2706</v>
      </c>
      <c r="C477">
        <v>1.1129014208238099</v>
      </c>
      <c r="D477">
        <v>1.2849009676809501E-2</v>
      </c>
      <c r="E477">
        <v>7.7929442590928405E-2</v>
      </c>
    </row>
    <row r="478" spans="1:5">
      <c r="A478" t="s">
        <v>1081</v>
      </c>
      <c r="B478" t="s">
        <v>1082</v>
      </c>
      <c r="C478">
        <v>1.1084749992663401</v>
      </c>
      <c r="D478" s="1">
        <v>3.5203652868708001E-6</v>
      </c>
      <c r="E478" s="1">
        <v>7.3899237998819198E-5</v>
      </c>
    </row>
    <row r="479" spans="1:5">
      <c r="A479" t="s">
        <v>855</v>
      </c>
      <c r="B479" t="s">
        <v>856</v>
      </c>
      <c r="C479">
        <v>1.1028557588186401</v>
      </c>
      <c r="D479">
        <v>1.5071021908194499E-2</v>
      </c>
      <c r="E479">
        <v>8.7869440232598295E-2</v>
      </c>
    </row>
    <row r="480" spans="1:5">
      <c r="A480" t="s">
        <v>1343</v>
      </c>
      <c r="B480" t="s">
        <v>1344</v>
      </c>
      <c r="C480">
        <v>1.0968970227150401</v>
      </c>
      <c r="D480" s="1">
        <v>3.5683687187136799E-18</v>
      </c>
      <c r="E480" s="1">
        <v>4.7507806057981195E-16</v>
      </c>
    </row>
    <row r="481" spans="1:5">
      <c r="A481" t="s">
        <v>2707</v>
      </c>
      <c r="B481" t="s">
        <v>2708</v>
      </c>
      <c r="C481">
        <v>1.0951261858669199</v>
      </c>
      <c r="D481">
        <v>1.0023936326697799E-3</v>
      </c>
      <c r="E481">
        <v>9.9731407474715605E-3</v>
      </c>
    </row>
    <row r="482" spans="1:5">
      <c r="A482" t="s">
        <v>2097</v>
      </c>
      <c r="B482" t="s">
        <v>2098</v>
      </c>
      <c r="C482">
        <v>1.0874940612233699</v>
      </c>
      <c r="D482">
        <v>1.73028995196601E-2</v>
      </c>
      <c r="E482">
        <v>9.7835555991130904E-2</v>
      </c>
    </row>
    <row r="483" spans="1:5">
      <c r="A483" t="s">
        <v>2709</v>
      </c>
      <c r="B483" t="s">
        <v>2710</v>
      </c>
      <c r="C483">
        <v>1.0847127276986499</v>
      </c>
      <c r="D483">
        <v>1.13874446997972E-3</v>
      </c>
      <c r="E483">
        <v>1.10985095357725E-2</v>
      </c>
    </row>
    <row r="484" spans="1:5">
      <c r="A484" t="s">
        <v>2711</v>
      </c>
      <c r="B484" t="s">
        <v>2712</v>
      </c>
      <c r="C484">
        <v>1.0839375793292201</v>
      </c>
      <c r="D484" s="1">
        <v>1.3026258104617499E-6</v>
      </c>
      <c r="E484" s="1">
        <v>2.9921118490556099E-5</v>
      </c>
    </row>
    <row r="485" spans="1:5">
      <c r="A485" t="s">
        <v>1457</v>
      </c>
      <c r="B485" t="s">
        <v>1458</v>
      </c>
      <c r="C485">
        <v>1.07858319833371</v>
      </c>
      <c r="D485" s="1">
        <v>1.1492962455960499E-8</v>
      </c>
      <c r="E485" s="1">
        <v>3.9899492192047199E-7</v>
      </c>
    </row>
    <row r="486" spans="1:5">
      <c r="A486" t="s">
        <v>633</v>
      </c>
      <c r="B486" t="s">
        <v>634</v>
      </c>
      <c r="C486">
        <v>1.0781595528097401</v>
      </c>
      <c r="D486" s="1">
        <v>2.9124575836199701E-6</v>
      </c>
      <c r="E486" s="1">
        <v>6.2593438822161106E-5</v>
      </c>
    </row>
    <row r="487" spans="1:5">
      <c r="A487" t="s">
        <v>1395</v>
      </c>
      <c r="B487" t="s">
        <v>1396</v>
      </c>
      <c r="C487">
        <v>1.0762673627731301</v>
      </c>
      <c r="D487" s="1">
        <v>5.6695335156025196E-9</v>
      </c>
      <c r="E487" s="1">
        <v>2.0899546532112199E-7</v>
      </c>
    </row>
    <row r="488" spans="1:5">
      <c r="A488" t="s">
        <v>1191</v>
      </c>
      <c r="B488" t="s">
        <v>1192</v>
      </c>
      <c r="C488">
        <v>1.0748132815356</v>
      </c>
      <c r="D488" s="1">
        <v>3.4961212820931498E-24</v>
      </c>
      <c r="E488" s="1">
        <v>8.1258154476853196E-22</v>
      </c>
    </row>
    <row r="489" spans="1:5">
      <c r="A489" t="s">
        <v>1025</v>
      </c>
      <c r="B489" t="s">
        <v>1026</v>
      </c>
      <c r="C489">
        <v>1.0729185962337899</v>
      </c>
      <c r="D489" s="1">
        <v>1.2521242594584201E-18</v>
      </c>
      <c r="E489" s="1">
        <v>1.7343818151468001E-16</v>
      </c>
    </row>
    <row r="490" spans="1:5">
      <c r="A490" t="s">
        <v>849</v>
      </c>
      <c r="B490" t="s">
        <v>850</v>
      </c>
      <c r="C490">
        <v>1.0662961275162399</v>
      </c>
      <c r="D490" s="1">
        <v>6.7085712289050806E-5</v>
      </c>
      <c r="E490">
        <v>1.00430826705213E-3</v>
      </c>
    </row>
    <row r="491" spans="1:5">
      <c r="A491" t="s">
        <v>875</v>
      </c>
      <c r="B491" t="s">
        <v>876</v>
      </c>
      <c r="C491">
        <v>1.06398377566714</v>
      </c>
      <c r="D491">
        <v>4.2452445041870598E-4</v>
      </c>
      <c r="E491">
        <v>4.8199840736591103E-3</v>
      </c>
    </row>
    <row r="492" spans="1:5">
      <c r="A492" t="s">
        <v>1511</v>
      </c>
      <c r="B492" t="s">
        <v>1512</v>
      </c>
      <c r="C492">
        <v>1.05848588737251</v>
      </c>
      <c r="D492" s="1">
        <v>6.3574448223945698E-11</v>
      </c>
      <c r="E492" s="1">
        <v>3.3660092992083702E-9</v>
      </c>
    </row>
    <row r="493" spans="1:5">
      <c r="A493" t="s">
        <v>1209</v>
      </c>
      <c r="B493" t="s">
        <v>1210</v>
      </c>
      <c r="C493">
        <v>1.0546298138367101</v>
      </c>
      <c r="D493" s="1">
        <v>2.8915446229188298E-13</v>
      </c>
      <c r="E493" s="1">
        <v>2.2402119442986399E-11</v>
      </c>
    </row>
    <row r="494" spans="1:5">
      <c r="A494" t="s">
        <v>1201</v>
      </c>
      <c r="B494" t="s">
        <v>1202</v>
      </c>
      <c r="C494">
        <v>1.05462196793945</v>
      </c>
      <c r="D494" s="1">
        <v>1.8106311173144E-14</v>
      </c>
      <c r="E494" s="1">
        <v>1.6552789674488201E-12</v>
      </c>
    </row>
    <row r="495" spans="1:5">
      <c r="A495" t="s">
        <v>2713</v>
      </c>
      <c r="B495" t="s">
        <v>2714</v>
      </c>
      <c r="C495">
        <v>1.0545779224035099</v>
      </c>
      <c r="D495" s="1">
        <v>5.5772138779264502E-5</v>
      </c>
      <c r="E495">
        <v>8.5262356642146501E-4</v>
      </c>
    </row>
    <row r="496" spans="1:5">
      <c r="A496" t="s">
        <v>1263</v>
      </c>
      <c r="B496" t="s">
        <v>1264</v>
      </c>
      <c r="C496">
        <v>1.05318536202392</v>
      </c>
      <c r="D496" s="1">
        <v>1.2994498188468601E-9</v>
      </c>
      <c r="E496" s="1">
        <v>5.4493441485770499E-8</v>
      </c>
    </row>
    <row r="497" spans="1:5">
      <c r="A497" t="s">
        <v>2715</v>
      </c>
      <c r="B497" t="s">
        <v>2716</v>
      </c>
      <c r="C497">
        <v>1.0530720901492301</v>
      </c>
      <c r="D497" s="1">
        <v>6.3928484004286299E-10</v>
      </c>
      <c r="E497" s="1">
        <v>2.8054632810870901E-8</v>
      </c>
    </row>
    <row r="498" spans="1:5">
      <c r="A498" t="s">
        <v>1199</v>
      </c>
      <c r="B498" t="s">
        <v>1200</v>
      </c>
      <c r="C498">
        <v>1.0489317614842399</v>
      </c>
      <c r="D498" s="1">
        <v>2.5803378772913302E-10</v>
      </c>
      <c r="E498" s="1">
        <v>1.1954112605167599E-8</v>
      </c>
    </row>
    <row r="499" spans="1:5">
      <c r="A499" t="s">
        <v>2717</v>
      </c>
      <c r="B499" t="s">
        <v>2718</v>
      </c>
      <c r="C499">
        <v>1.0488892888505601</v>
      </c>
      <c r="D499">
        <v>7.9158055164694902E-3</v>
      </c>
      <c r="E499">
        <v>5.35782038733199E-2</v>
      </c>
    </row>
    <row r="500" spans="1:5">
      <c r="A500" t="s">
        <v>1151</v>
      </c>
      <c r="B500" t="s">
        <v>1152</v>
      </c>
      <c r="C500">
        <v>1.0488851049650201</v>
      </c>
      <c r="D500">
        <v>1.3017273634248499E-4</v>
      </c>
      <c r="E500">
        <v>1.7868455790435399E-3</v>
      </c>
    </row>
    <row r="501" spans="1:5">
      <c r="A501" t="s">
        <v>1129</v>
      </c>
      <c r="B501" t="s">
        <v>1130</v>
      </c>
      <c r="C501">
        <v>1.04734528831615</v>
      </c>
      <c r="D501" s="1">
        <v>2.03564331203959E-19</v>
      </c>
      <c r="E501" s="1">
        <v>3.0015888965590299E-17</v>
      </c>
    </row>
    <row r="502" spans="1:5">
      <c r="A502" t="s">
        <v>629</v>
      </c>
      <c r="B502" t="s">
        <v>630</v>
      </c>
      <c r="C502">
        <v>1.0440381627353399</v>
      </c>
      <c r="D502" s="1">
        <v>2.7922875374727699E-5</v>
      </c>
      <c r="E502">
        <v>4.6469222089034101E-4</v>
      </c>
    </row>
    <row r="503" spans="1:5">
      <c r="A503" t="s">
        <v>1601</v>
      </c>
      <c r="B503" t="s">
        <v>1602</v>
      </c>
      <c r="C503">
        <v>1.0420307240081199</v>
      </c>
      <c r="D503" s="1">
        <v>3.0652373816823801E-10</v>
      </c>
      <c r="E503" s="1">
        <v>1.40580602725787E-8</v>
      </c>
    </row>
    <row r="504" spans="1:5">
      <c r="A504" t="s">
        <v>2719</v>
      </c>
      <c r="B504" t="s">
        <v>2720</v>
      </c>
      <c r="C504">
        <v>1.0418241932466501</v>
      </c>
      <c r="D504">
        <v>1.1678367644674399E-2</v>
      </c>
      <c r="E504">
        <v>7.2293461752444693E-2</v>
      </c>
    </row>
    <row r="505" spans="1:5">
      <c r="A505" t="s">
        <v>1271</v>
      </c>
      <c r="B505" t="s">
        <v>1272</v>
      </c>
      <c r="C505">
        <v>1.0415896855021101</v>
      </c>
      <c r="D505">
        <v>6.2917733665485698E-3</v>
      </c>
      <c r="E505">
        <v>4.4866920528071001E-2</v>
      </c>
    </row>
    <row r="506" spans="1:5">
      <c r="A506" t="s">
        <v>693</v>
      </c>
      <c r="B506" t="s">
        <v>694</v>
      </c>
      <c r="C506">
        <v>1.03534857859837</v>
      </c>
      <c r="D506" s="1">
        <v>2.9106424784663501E-9</v>
      </c>
      <c r="E506" s="1">
        <v>1.14038972306311E-7</v>
      </c>
    </row>
    <row r="507" spans="1:5">
      <c r="A507" t="s">
        <v>975</v>
      </c>
      <c r="B507" t="s">
        <v>976</v>
      </c>
      <c r="C507">
        <v>1.0324244971006</v>
      </c>
      <c r="D507" s="1">
        <v>1.6904005487367299E-14</v>
      </c>
      <c r="E507" s="1">
        <v>1.55573575334407E-12</v>
      </c>
    </row>
    <row r="508" spans="1:5">
      <c r="A508" t="s">
        <v>1355</v>
      </c>
      <c r="B508" t="s">
        <v>1356</v>
      </c>
      <c r="C508">
        <v>1.0315390411886201</v>
      </c>
      <c r="D508" s="1">
        <v>8.2417060724438695E-10</v>
      </c>
      <c r="E508" s="1">
        <v>3.55404136388122E-8</v>
      </c>
    </row>
    <row r="509" spans="1:5">
      <c r="A509" t="s">
        <v>2721</v>
      </c>
      <c r="B509" t="s">
        <v>2722</v>
      </c>
      <c r="C509">
        <v>1.02207900591641</v>
      </c>
      <c r="D509">
        <v>1.7105298317418301E-4</v>
      </c>
      <c r="E509">
        <v>2.2817602706883002E-3</v>
      </c>
    </row>
    <row r="510" spans="1:5">
      <c r="A510" t="s">
        <v>1035</v>
      </c>
      <c r="B510" t="s">
        <v>1036</v>
      </c>
      <c r="C510">
        <v>1.02104314707846</v>
      </c>
      <c r="D510" s="1">
        <v>3.8653556205953098E-5</v>
      </c>
      <c r="E510">
        <v>6.1634443750259796E-4</v>
      </c>
    </row>
    <row r="511" spans="1:5">
      <c r="A511" t="s">
        <v>2723</v>
      </c>
      <c r="B511" t="s">
        <v>2724</v>
      </c>
      <c r="C511">
        <v>1.01941695192082</v>
      </c>
      <c r="D511" s="1">
        <v>8.2272977617782396E-5</v>
      </c>
      <c r="E511">
        <v>1.21052504514233E-3</v>
      </c>
    </row>
    <row r="512" spans="1:5">
      <c r="A512" t="s">
        <v>1339</v>
      </c>
      <c r="B512" t="s">
        <v>1340</v>
      </c>
      <c r="C512">
        <v>1.0194050094065199</v>
      </c>
      <c r="D512" s="1">
        <v>2.5050374503335E-21</v>
      </c>
      <c r="E512" s="1">
        <v>4.7710525772810204E-19</v>
      </c>
    </row>
    <row r="513" spans="1:5">
      <c r="A513" t="s">
        <v>1049</v>
      </c>
      <c r="B513" t="s">
        <v>1050</v>
      </c>
      <c r="C513">
        <v>1.0192373584474399</v>
      </c>
      <c r="D513">
        <v>1.6061060922542901E-3</v>
      </c>
      <c r="E513">
        <v>1.46830218953887E-2</v>
      </c>
    </row>
    <row r="514" spans="1:5">
      <c r="A514" t="s">
        <v>2725</v>
      </c>
      <c r="B514" t="s">
        <v>2726</v>
      </c>
      <c r="C514">
        <v>1.0178936787211701</v>
      </c>
      <c r="D514" s="1">
        <v>1.32501599099647E-8</v>
      </c>
      <c r="E514" s="1">
        <v>4.5424860711336399E-7</v>
      </c>
    </row>
    <row r="515" spans="1:5">
      <c r="A515" t="s">
        <v>1205</v>
      </c>
      <c r="B515" t="s">
        <v>1206</v>
      </c>
      <c r="C515">
        <v>1.0176665690342499</v>
      </c>
      <c r="D515" s="1">
        <v>2.1190284194312899E-7</v>
      </c>
      <c r="E515" s="1">
        <v>5.8585154668671998E-6</v>
      </c>
    </row>
    <row r="516" spans="1:5">
      <c r="A516" t="s">
        <v>2727</v>
      </c>
      <c r="B516" t="s">
        <v>2728</v>
      </c>
      <c r="C516">
        <v>1.0166490762458</v>
      </c>
      <c r="D516">
        <v>3.8301053335624701E-3</v>
      </c>
      <c r="E516">
        <v>2.9876128804972799E-2</v>
      </c>
    </row>
    <row r="517" spans="1:5">
      <c r="A517" t="s">
        <v>2729</v>
      </c>
      <c r="B517" t="s">
        <v>2730</v>
      </c>
      <c r="C517">
        <v>1.01543410802417</v>
      </c>
      <c r="D517">
        <v>1.3212807834816501E-2</v>
      </c>
      <c r="E517">
        <v>7.9553535386249E-2</v>
      </c>
    </row>
    <row r="518" spans="1:5">
      <c r="A518" t="s">
        <v>1017</v>
      </c>
      <c r="B518" t="s">
        <v>1018</v>
      </c>
      <c r="C518">
        <v>1.01230188249171</v>
      </c>
      <c r="D518" s="1">
        <v>2.4147060888338599E-17</v>
      </c>
      <c r="E518" s="1">
        <v>2.9046372452788401E-15</v>
      </c>
    </row>
    <row r="519" spans="1:5">
      <c r="A519" t="s">
        <v>1325</v>
      </c>
      <c r="B519" t="s">
        <v>1326</v>
      </c>
      <c r="C519">
        <v>1.0111546160570899</v>
      </c>
      <c r="D519">
        <v>3.5159217589720302E-4</v>
      </c>
      <c r="E519">
        <v>4.1033051132581596E-3</v>
      </c>
    </row>
    <row r="520" spans="1:5">
      <c r="A520" t="s">
        <v>2731</v>
      </c>
      <c r="B520" t="s">
        <v>2732</v>
      </c>
      <c r="C520">
        <v>1.01043491006234</v>
      </c>
      <c r="D520">
        <v>8.3960107053870896E-3</v>
      </c>
      <c r="E520">
        <v>5.60265181522984E-2</v>
      </c>
    </row>
    <row r="521" spans="1:5">
      <c r="A521" t="s">
        <v>1293</v>
      </c>
      <c r="B521" t="s">
        <v>1294</v>
      </c>
      <c r="C521">
        <v>1.0097524051917199</v>
      </c>
      <c r="D521" s="1">
        <v>2.1204396424303799E-20</v>
      </c>
      <c r="E521" s="1">
        <v>3.5898257798330702E-18</v>
      </c>
    </row>
    <row r="522" spans="1:5">
      <c r="A522" t="s">
        <v>1305</v>
      </c>
      <c r="B522" t="s">
        <v>1306</v>
      </c>
      <c r="C522">
        <v>1.0062575846625399</v>
      </c>
      <c r="D522" s="1">
        <v>3.6097373829884803E-18</v>
      </c>
      <c r="E522" s="1">
        <v>4.7596469935500996E-16</v>
      </c>
    </row>
    <row r="523" spans="1:5">
      <c r="A523" t="s">
        <v>455</v>
      </c>
      <c r="B523" t="s">
        <v>456</v>
      </c>
      <c r="C523">
        <v>1.0037289535106799</v>
      </c>
      <c r="D523">
        <v>2.7237370152978502E-4</v>
      </c>
      <c r="E523">
        <v>3.3302819991267401E-3</v>
      </c>
    </row>
    <row r="524" spans="1:5">
      <c r="A524" t="s">
        <v>2733</v>
      </c>
      <c r="B524" t="s">
        <v>2734</v>
      </c>
      <c r="C524">
        <v>1.00106577218863</v>
      </c>
      <c r="D524">
        <v>3.1041798507738098E-3</v>
      </c>
      <c r="E524">
        <v>2.5383195166166501E-2</v>
      </c>
    </row>
    <row r="525" spans="1:5">
      <c r="A525" t="s">
        <v>1455</v>
      </c>
      <c r="B525" t="s">
        <v>1456</v>
      </c>
      <c r="C525">
        <v>0.998934614407886</v>
      </c>
      <c r="D525" s="1">
        <v>4.4411418320686603E-6</v>
      </c>
      <c r="E525" s="1">
        <v>9.0358127512103095E-5</v>
      </c>
    </row>
    <row r="526" spans="1:5">
      <c r="A526" t="s">
        <v>1207</v>
      </c>
      <c r="B526" t="s">
        <v>1208</v>
      </c>
      <c r="C526">
        <v>0.995545016495338</v>
      </c>
      <c r="D526" s="1">
        <v>1.5310645228517801E-10</v>
      </c>
      <c r="E526" s="1">
        <v>7.3155009762600998E-9</v>
      </c>
    </row>
    <row r="527" spans="1:5">
      <c r="A527" t="s">
        <v>1153</v>
      </c>
      <c r="B527" t="s">
        <v>1154</v>
      </c>
      <c r="C527">
        <v>0.99546376443811802</v>
      </c>
      <c r="D527" s="1">
        <v>8.0491711969169504E-9</v>
      </c>
      <c r="E527" s="1">
        <v>2.8940636110793199E-7</v>
      </c>
    </row>
    <row r="528" spans="1:5">
      <c r="A528" t="s">
        <v>2735</v>
      </c>
      <c r="B528" t="s">
        <v>2736</v>
      </c>
      <c r="C528">
        <v>0.99232137480307303</v>
      </c>
      <c r="D528" s="1">
        <v>5.5835951590781103E-12</v>
      </c>
      <c r="E528" s="1">
        <v>3.5779364680578601E-10</v>
      </c>
    </row>
    <row r="529" spans="1:5">
      <c r="A529" t="s">
        <v>1075</v>
      </c>
      <c r="B529" t="s">
        <v>1076</v>
      </c>
      <c r="C529">
        <v>0.99102960894686298</v>
      </c>
      <c r="D529" s="1">
        <v>1.38059579487438E-6</v>
      </c>
      <c r="E529" s="1">
        <v>3.1501015199854202E-5</v>
      </c>
    </row>
    <row r="530" spans="1:5">
      <c r="A530" t="s">
        <v>1469</v>
      </c>
      <c r="B530" t="s">
        <v>1470</v>
      </c>
      <c r="C530">
        <v>0.98619856116349003</v>
      </c>
      <c r="D530" s="1">
        <v>1.1941314088002301E-10</v>
      </c>
      <c r="E530" s="1">
        <v>5.9763226309771896E-9</v>
      </c>
    </row>
    <row r="531" spans="1:5">
      <c r="A531" t="s">
        <v>2737</v>
      </c>
      <c r="B531" t="s">
        <v>2738</v>
      </c>
      <c r="C531">
        <v>0.98489631126766597</v>
      </c>
      <c r="D531" s="1">
        <v>1.03442608855597E-7</v>
      </c>
      <c r="E531" s="1">
        <v>3.03100105819831E-6</v>
      </c>
    </row>
    <row r="532" spans="1:5">
      <c r="A532" t="s">
        <v>1261</v>
      </c>
      <c r="B532" t="s">
        <v>1262</v>
      </c>
      <c r="C532">
        <v>0.98172044199380504</v>
      </c>
      <c r="D532" s="1">
        <v>2.22505788579064E-12</v>
      </c>
      <c r="E532" s="1">
        <v>1.4956969994042701E-10</v>
      </c>
    </row>
    <row r="533" spans="1:5">
      <c r="A533" t="s">
        <v>2739</v>
      </c>
      <c r="B533" t="s">
        <v>2740</v>
      </c>
      <c r="C533">
        <v>0.97977156400628496</v>
      </c>
      <c r="D533" s="1">
        <v>8.4610858029900301E-10</v>
      </c>
      <c r="E533" s="1">
        <v>3.6258396755125697E-8</v>
      </c>
    </row>
    <row r="534" spans="1:5">
      <c r="A534" t="s">
        <v>1045</v>
      </c>
      <c r="B534" t="s">
        <v>1046</v>
      </c>
      <c r="C534">
        <v>0.97412567238358905</v>
      </c>
      <c r="D534" s="1">
        <v>1.28402974363041E-15</v>
      </c>
      <c r="E534" s="1">
        <v>1.33393180866695E-13</v>
      </c>
    </row>
    <row r="535" spans="1:5">
      <c r="A535" t="s">
        <v>2741</v>
      </c>
      <c r="B535" t="s">
        <v>2742</v>
      </c>
      <c r="C535">
        <v>0.97402366682560104</v>
      </c>
      <c r="D535">
        <v>6.4312225936732296E-4</v>
      </c>
      <c r="E535">
        <v>6.8738390823882304E-3</v>
      </c>
    </row>
    <row r="536" spans="1:5">
      <c r="A536" t="s">
        <v>1549</v>
      </c>
      <c r="B536" t="s">
        <v>1550</v>
      </c>
      <c r="C536">
        <v>0.95953955577932804</v>
      </c>
      <c r="D536" s="1">
        <v>2.8558339306715502E-7</v>
      </c>
      <c r="E536" s="1">
        <v>7.6939195857168892E-6</v>
      </c>
    </row>
    <row r="537" spans="1:5">
      <c r="A537" t="s">
        <v>2743</v>
      </c>
      <c r="B537" t="s">
        <v>2744</v>
      </c>
      <c r="C537">
        <v>0.95819535218891005</v>
      </c>
      <c r="D537" s="1">
        <v>4.3965563310335599E-13</v>
      </c>
      <c r="E537" s="1">
        <v>3.3126360971133599E-11</v>
      </c>
    </row>
    <row r="538" spans="1:5">
      <c r="A538" t="s">
        <v>761</v>
      </c>
      <c r="B538" t="s">
        <v>762</v>
      </c>
      <c r="C538">
        <v>0.95817255883306696</v>
      </c>
      <c r="D538">
        <v>9.0628141312739698E-3</v>
      </c>
      <c r="E538">
        <v>5.9634534636353098E-2</v>
      </c>
    </row>
    <row r="539" spans="1:5">
      <c r="A539" t="s">
        <v>1029</v>
      </c>
      <c r="B539" t="s">
        <v>1030</v>
      </c>
      <c r="C539">
        <v>0.95816642524616102</v>
      </c>
      <c r="D539" s="1">
        <v>6.4724269471403697E-15</v>
      </c>
      <c r="E539" s="1">
        <v>6.2067406102192896E-13</v>
      </c>
    </row>
    <row r="540" spans="1:5">
      <c r="A540" t="s">
        <v>2745</v>
      </c>
      <c r="B540" t="s">
        <v>2746</v>
      </c>
      <c r="C540">
        <v>0.95375348430220397</v>
      </c>
      <c r="D540">
        <v>4.7093131287858298E-3</v>
      </c>
      <c r="E540">
        <v>3.5561019237356897E-2</v>
      </c>
    </row>
    <row r="541" spans="1:5">
      <c r="A541" t="s">
        <v>925</v>
      </c>
      <c r="B541" t="s">
        <v>926</v>
      </c>
      <c r="C541">
        <v>0.95097445533103997</v>
      </c>
      <c r="D541" s="1">
        <v>6.5552834671077899E-13</v>
      </c>
      <c r="E541" s="1">
        <v>4.7815213927898497E-11</v>
      </c>
    </row>
    <row r="542" spans="1:5">
      <c r="A542" t="s">
        <v>1295</v>
      </c>
      <c r="B542" t="s">
        <v>1296</v>
      </c>
      <c r="C542">
        <v>0.95001793490300201</v>
      </c>
      <c r="D542" s="1">
        <v>1.1325875709989999E-8</v>
      </c>
      <c r="E542" s="1">
        <v>3.9519525091881001E-7</v>
      </c>
    </row>
    <row r="543" spans="1:5">
      <c r="A543" t="s">
        <v>1487</v>
      </c>
      <c r="B543" t="s">
        <v>1488</v>
      </c>
      <c r="C543">
        <v>0.94822374122181496</v>
      </c>
      <c r="D543" s="1">
        <v>1.04000686301661E-7</v>
      </c>
      <c r="E543" s="1">
        <v>3.0408558875366201E-6</v>
      </c>
    </row>
    <row r="544" spans="1:5">
      <c r="A544" t="s">
        <v>921</v>
      </c>
      <c r="B544" t="s">
        <v>922</v>
      </c>
      <c r="C544">
        <v>0.94779671411026001</v>
      </c>
      <c r="D544">
        <v>8.2519367851023205E-4</v>
      </c>
      <c r="E544">
        <v>8.4702209230727004E-3</v>
      </c>
    </row>
    <row r="545" spans="1:5">
      <c r="A545" t="s">
        <v>1159</v>
      </c>
      <c r="B545" t="s">
        <v>1160</v>
      </c>
      <c r="C545">
        <v>0.94620846430480399</v>
      </c>
      <c r="D545" s="1">
        <v>1.9673660147039799E-16</v>
      </c>
      <c r="E545" s="1">
        <v>2.19337318371022E-14</v>
      </c>
    </row>
    <row r="546" spans="1:5">
      <c r="A546" t="s">
        <v>1453</v>
      </c>
      <c r="B546" t="s">
        <v>1454</v>
      </c>
      <c r="C546">
        <v>0.93976836728897695</v>
      </c>
      <c r="D546" s="1">
        <v>4.49823689649137E-5</v>
      </c>
      <c r="E546">
        <v>7.0738902020167605E-4</v>
      </c>
    </row>
    <row r="547" spans="1:5">
      <c r="A547" t="s">
        <v>2747</v>
      </c>
      <c r="B547" t="s">
        <v>2748</v>
      </c>
      <c r="C547">
        <v>0.92361478143368902</v>
      </c>
      <c r="D547">
        <v>9.7761678145740199E-4</v>
      </c>
      <c r="E547">
        <v>9.7768719149980907E-3</v>
      </c>
    </row>
    <row r="548" spans="1:5">
      <c r="A548" t="s">
        <v>1385</v>
      </c>
      <c r="B548" t="s">
        <v>1386</v>
      </c>
      <c r="C548">
        <v>0.92171643936620895</v>
      </c>
      <c r="D548" s="1">
        <v>5.4670039106047395E-7</v>
      </c>
      <c r="E548" s="1">
        <v>1.3806450207389099E-5</v>
      </c>
    </row>
    <row r="549" spans="1:5">
      <c r="A549" t="s">
        <v>1605</v>
      </c>
      <c r="B549" t="s">
        <v>1606</v>
      </c>
      <c r="C549">
        <v>0.91429741533217701</v>
      </c>
      <c r="D549" s="1">
        <v>3.6210167445102801E-5</v>
      </c>
      <c r="E549">
        <v>5.8417650138199305E-4</v>
      </c>
    </row>
    <row r="550" spans="1:5">
      <c r="A550" t="s">
        <v>1267</v>
      </c>
      <c r="B550" t="s">
        <v>1268</v>
      </c>
      <c r="C550">
        <v>0.91389448975356502</v>
      </c>
      <c r="D550" s="1">
        <v>1.4344301449877101E-10</v>
      </c>
      <c r="E550" s="1">
        <v>6.9506503809952201E-9</v>
      </c>
    </row>
    <row r="551" spans="1:5">
      <c r="A551" t="s">
        <v>1441</v>
      </c>
      <c r="B551" t="s">
        <v>1442</v>
      </c>
      <c r="C551">
        <v>0.911743020060367</v>
      </c>
      <c r="D551" s="1">
        <v>7.1067965107445402E-9</v>
      </c>
      <c r="E551" s="1">
        <v>2.5850265398365998E-7</v>
      </c>
    </row>
    <row r="552" spans="1:5">
      <c r="A552" t="s">
        <v>1275</v>
      </c>
      <c r="B552" t="s">
        <v>1276</v>
      </c>
      <c r="C552">
        <v>0.90848878433658597</v>
      </c>
      <c r="D552" s="1">
        <v>9.0598558801308307E-12</v>
      </c>
      <c r="E552" s="1">
        <v>5.6216200762096901E-10</v>
      </c>
    </row>
    <row r="553" spans="1:5">
      <c r="A553" t="s">
        <v>1173</v>
      </c>
      <c r="B553" t="s">
        <v>1174</v>
      </c>
      <c r="C553">
        <v>0.90501989910571901</v>
      </c>
      <c r="D553" s="1">
        <v>9.9308503221720502E-11</v>
      </c>
      <c r="E553" s="1">
        <v>5.0437685358498301E-9</v>
      </c>
    </row>
    <row r="554" spans="1:5">
      <c r="A554" t="s">
        <v>891</v>
      </c>
      <c r="B554" t="s">
        <v>892</v>
      </c>
      <c r="C554">
        <v>0.90405215046124698</v>
      </c>
      <c r="D554" s="1">
        <v>1.88227406670115E-7</v>
      </c>
      <c r="E554" s="1">
        <v>5.27845077232573E-6</v>
      </c>
    </row>
    <row r="555" spans="1:5">
      <c r="A555" t="s">
        <v>1125</v>
      </c>
      <c r="B555" t="s">
        <v>1126</v>
      </c>
      <c r="C555">
        <v>0.89612474677744702</v>
      </c>
      <c r="D555" s="1">
        <v>2.9468408996164E-6</v>
      </c>
      <c r="E555" s="1">
        <v>6.3140670713186903E-5</v>
      </c>
    </row>
    <row r="556" spans="1:5">
      <c r="A556" t="s">
        <v>1255</v>
      </c>
      <c r="B556" t="s">
        <v>1256</v>
      </c>
      <c r="C556">
        <v>0.88975236355999898</v>
      </c>
      <c r="D556" s="1">
        <v>5.8616347882047397E-5</v>
      </c>
      <c r="E556">
        <v>8.92126502226988E-4</v>
      </c>
    </row>
    <row r="557" spans="1:5">
      <c r="A557" t="s">
        <v>2749</v>
      </c>
      <c r="B557" t="s">
        <v>2750</v>
      </c>
      <c r="C557">
        <v>0.88840256213376001</v>
      </c>
      <c r="D557">
        <v>3.78343615092645E-3</v>
      </c>
      <c r="E557">
        <v>2.9625339430794501E-2</v>
      </c>
    </row>
    <row r="558" spans="1:5">
      <c r="A558" t="s">
        <v>521</v>
      </c>
      <c r="B558" t="s">
        <v>522</v>
      </c>
      <c r="C558">
        <v>0.88679083115022095</v>
      </c>
      <c r="D558">
        <v>3.2796561050474102E-3</v>
      </c>
      <c r="E558">
        <v>2.6439696748098301E-2</v>
      </c>
    </row>
    <row r="559" spans="1:5">
      <c r="A559" t="s">
        <v>1711</v>
      </c>
      <c r="B559" t="s">
        <v>1712</v>
      </c>
      <c r="C559">
        <v>0.88661564612458499</v>
      </c>
      <c r="D559" s="1">
        <v>1.65557567160475E-11</v>
      </c>
      <c r="E559" s="1">
        <v>9.8708300803112799E-10</v>
      </c>
    </row>
    <row r="560" spans="1:5">
      <c r="A560" t="s">
        <v>1345</v>
      </c>
      <c r="B560" t="s">
        <v>1346</v>
      </c>
      <c r="C560">
        <v>0.88620088427382704</v>
      </c>
      <c r="D560" s="1">
        <v>5.77365428872037E-11</v>
      </c>
      <c r="E560" s="1">
        <v>3.06876438996986E-9</v>
      </c>
    </row>
    <row r="561" spans="1:5">
      <c r="A561" t="s">
        <v>1171</v>
      </c>
      <c r="B561" t="s">
        <v>1172</v>
      </c>
      <c r="C561">
        <v>0.88453915856264198</v>
      </c>
      <c r="D561">
        <v>1.80764316133172E-4</v>
      </c>
      <c r="E561">
        <v>2.3827015268482799E-3</v>
      </c>
    </row>
    <row r="562" spans="1:5">
      <c r="A562" t="s">
        <v>727</v>
      </c>
      <c r="B562" t="s">
        <v>728</v>
      </c>
      <c r="C562">
        <v>0.88435829326972004</v>
      </c>
      <c r="D562" s="1">
        <v>1.40003059158884E-12</v>
      </c>
      <c r="E562" s="1">
        <v>9.8454458986962795E-11</v>
      </c>
    </row>
    <row r="563" spans="1:5">
      <c r="A563" t="s">
        <v>2751</v>
      </c>
      <c r="B563" t="s">
        <v>2752</v>
      </c>
      <c r="C563">
        <v>0.883800723757456</v>
      </c>
      <c r="D563">
        <v>3.2152592844648898E-4</v>
      </c>
      <c r="E563">
        <v>3.8173896595555899E-3</v>
      </c>
    </row>
    <row r="564" spans="1:5">
      <c r="A564" t="s">
        <v>1471</v>
      </c>
      <c r="B564" t="s">
        <v>1472</v>
      </c>
      <c r="C564">
        <v>0.88366338178008197</v>
      </c>
      <c r="D564" s="1">
        <v>1.4665369942354599E-13</v>
      </c>
      <c r="E564" s="1">
        <v>1.1899776214172101E-11</v>
      </c>
    </row>
    <row r="565" spans="1:5">
      <c r="A565" t="s">
        <v>1001</v>
      </c>
      <c r="B565" t="s">
        <v>1002</v>
      </c>
      <c r="C565">
        <v>0.88195281573470996</v>
      </c>
      <c r="D565" s="1">
        <v>2.35467325372473E-12</v>
      </c>
      <c r="E565" s="1">
        <v>1.56745797710327E-10</v>
      </c>
    </row>
    <row r="566" spans="1:5">
      <c r="A566" t="s">
        <v>2753</v>
      </c>
      <c r="B566" t="s">
        <v>2754</v>
      </c>
      <c r="C566">
        <v>0.87967234131371996</v>
      </c>
      <c r="D566">
        <v>2.7170347997126302E-4</v>
      </c>
      <c r="E566">
        <v>3.3296423778783999E-3</v>
      </c>
    </row>
    <row r="567" spans="1:5">
      <c r="A567" t="s">
        <v>1479</v>
      </c>
      <c r="B567" t="s">
        <v>1480</v>
      </c>
      <c r="C567">
        <v>0.87712997939419202</v>
      </c>
      <c r="D567" s="1">
        <v>1.07044423444369E-7</v>
      </c>
      <c r="E567" s="1">
        <v>3.1164788713968301E-6</v>
      </c>
    </row>
    <row r="568" spans="1:5">
      <c r="A568" t="s">
        <v>1095</v>
      </c>
      <c r="B568" t="s">
        <v>1096</v>
      </c>
      <c r="C568">
        <v>0.87567062509057203</v>
      </c>
      <c r="D568" s="1">
        <v>4.9969132346139603E-7</v>
      </c>
      <c r="E568" s="1">
        <v>1.2784080445198E-5</v>
      </c>
    </row>
    <row r="569" spans="1:5">
      <c r="A569" t="s">
        <v>1415</v>
      </c>
      <c r="B569" t="s">
        <v>1416</v>
      </c>
      <c r="C569">
        <v>0.87416406044158601</v>
      </c>
      <c r="D569">
        <v>5.2165038576716899E-4</v>
      </c>
      <c r="E569">
        <v>5.7629651807856201E-3</v>
      </c>
    </row>
    <row r="570" spans="1:5">
      <c r="A570" t="s">
        <v>1807</v>
      </c>
      <c r="B570" t="s">
        <v>1808</v>
      </c>
      <c r="C570">
        <v>0.86961241903724196</v>
      </c>
      <c r="D570" s="1">
        <v>1.4299101294679101E-13</v>
      </c>
      <c r="E570" s="1">
        <v>1.16716414317818E-11</v>
      </c>
    </row>
    <row r="571" spans="1:5">
      <c r="A571" t="s">
        <v>451</v>
      </c>
      <c r="B571" t="s">
        <v>452</v>
      </c>
      <c r="C571">
        <v>0.86842020669624598</v>
      </c>
      <c r="D571">
        <v>6.7240996848991804E-4</v>
      </c>
      <c r="E571">
        <v>7.1202763690364802E-3</v>
      </c>
    </row>
    <row r="572" spans="1:5">
      <c r="A572" t="s">
        <v>2755</v>
      </c>
      <c r="B572" t="s">
        <v>2756</v>
      </c>
      <c r="C572">
        <v>0.86316775717146299</v>
      </c>
      <c r="D572" s="1">
        <v>1.3608493082941699E-5</v>
      </c>
      <c r="E572">
        <v>2.4815593835954698E-4</v>
      </c>
    </row>
    <row r="573" spans="1:5">
      <c r="A573" t="s">
        <v>1499</v>
      </c>
      <c r="B573" t="s">
        <v>1500</v>
      </c>
      <c r="C573">
        <v>0.86095415765560501</v>
      </c>
      <c r="D573" s="1">
        <v>6.18643231611581E-15</v>
      </c>
      <c r="E573" s="1">
        <v>5.97426382752789E-13</v>
      </c>
    </row>
    <row r="574" spans="1:5">
      <c r="A574" t="s">
        <v>2757</v>
      </c>
      <c r="B574" t="s">
        <v>2758</v>
      </c>
      <c r="C574">
        <v>0.85965988780568503</v>
      </c>
      <c r="D574">
        <v>1.50521545568961E-2</v>
      </c>
      <c r="E574">
        <v>8.77967653929035E-2</v>
      </c>
    </row>
    <row r="575" spans="1:5">
      <c r="A575" t="s">
        <v>1393</v>
      </c>
      <c r="B575" t="s">
        <v>1394</v>
      </c>
      <c r="C575">
        <v>0.85774972971293995</v>
      </c>
      <c r="D575" s="1">
        <v>1.1935921169271901E-5</v>
      </c>
      <c r="E575">
        <v>2.2088702698276001E-4</v>
      </c>
    </row>
    <row r="576" spans="1:5">
      <c r="A576" t="s">
        <v>1319</v>
      </c>
      <c r="B576" t="s">
        <v>1320</v>
      </c>
      <c r="C576">
        <v>0.85244035725648803</v>
      </c>
      <c r="D576">
        <v>6.7149461114644898E-3</v>
      </c>
      <c r="E576">
        <v>4.7149030223508803E-2</v>
      </c>
    </row>
    <row r="577" spans="1:5">
      <c r="A577" t="s">
        <v>2759</v>
      </c>
      <c r="B577" t="s">
        <v>2760</v>
      </c>
      <c r="C577">
        <v>0.85093074815271197</v>
      </c>
      <c r="D577" s="1">
        <v>1.1471906895050599E-6</v>
      </c>
      <c r="E577" s="1">
        <v>2.6799703450055901E-5</v>
      </c>
    </row>
    <row r="578" spans="1:5">
      <c r="A578" t="s">
        <v>2761</v>
      </c>
      <c r="B578" t="s">
        <v>2762</v>
      </c>
      <c r="C578">
        <v>0.84743420114575596</v>
      </c>
      <c r="D578" s="1">
        <v>3.1617905405300102E-8</v>
      </c>
      <c r="E578" s="1">
        <v>1.0154012571964399E-6</v>
      </c>
    </row>
    <row r="579" spans="1:5">
      <c r="A579" t="s">
        <v>1787</v>
      </c>
      <c r="B579" t="s">
        <v>1788</v>
      </c>
      <c r="C579">
        <v>0.84567406628859199</v>
      </c>
      <c r="D579" s="1">
        <v>6.3167417065672595E-17</v>
      </c>
      <c r="E579" s="1">
        <v>7.2791158842148599E-15</v>
      </c>
    </row>
    <row r="580" spans="1:5">
      <c r="A580" t="s">
        <v>1121</v>
      </c>
      <c r="B580" t="s">
        <v>1122</v>
      </c>
      <c r="C580">
        <v>0.84242088088823597</v>
      </c>
      <c r="D580" s="1">
        <v>7.5935533977070895E-11</v>
      </c>
      <c r="E580" s="1">
        <v>3.9443332478317197E-9</v>
      </c>
    </row>
    <row r="581" spans="1:5">
      <c r="A581" t="s">
        <v>2763</v>
      </c>
      <c r="B581" t="s">
        <v>2764</v>
      </c>
      <c r="C581">
        <v>0.84042836938231302</v>
      </c>
      <c r="D581" s="1">
        <v>1.3608358683908599E-10</v>
      </c>
      <c r="E581" s="1">
        <v>6.6174263344836601E-9</v>
      </c>
    </row>
    <row r="582" spans="1:5">
      <c r="A582" t="s">
        <v>1281</v>
      </c>
      <c r="B582" t="s">
        <v>1282</v>
      </c>
      <c r="C582">
        <v>0.84011985806789602</v>
      </c>
      <c r="D582" s="1">
        <v>2.00217289327423E-14</v>
      </c>
      <c r="E582" s="1">
        <v>1.80630242667562E-12</v>
      </c>
    </row>
    <row r="583" spans="1:5">
      <c r="A583" t="s">
        <v>1083</v>
      </c>
      <c r="B583" t="s">
        <v>1084</v>
      </c>
      <c r="C583">
        <v>0.83905743448627301</v>
      </c>
      <c r="D583">
        <v>9.4246421742369803E-4</v>
      </c>
      <c r="E583">
        <v>9.4980168021161597E-3</v>
      </c>
    </row>
    <row r="584" spans="1:5">
      <c r="A584" t="s">
        <v>1563</v>
      </c>
      <c r="B584" t="s">
        <v>1564</v>
      </c>
      <c r="C584">
        <v>0.83822304838382899</v>
      </c>
      <c r="D584">
        <v>2.4225192553190499E-3</v>
      </c>
      <c r="E584">
        <v>2.0582484468020999E-2</v>
      </c>
    </row>
    <row r="585" spans="1:5">
      <c r="A585" t="s">
        <v>1435</v>
      </c>
      <c r="B585" t="s">
        <v>1436</v>
      </c>
      <c r="C585">
        <v>0.83568591196320297</v>
      </c>
      <c r="D585">
        <v>5.3294987908932999E-4</v>
      </c>
      <c r="E585">
        <v>5.8645033058988202E-3</v>
      </c>
    </row>
    <row r="586" spans="1:5">
      <c r="A586" t="s">
        <v>2765</v>
      </c>
      <c r="B586" t="s">
        <v>2766</v>
      </c>
      <c r="C586">
        <v>0.82970191305522101</v>
      </c>
      <c r="D586" s="1">
        <v>4.16601076148181E-7</v>
      </c>
      <c r="E586" s="1">
        <v>1.08403236379886E-5</v>
      </c>
    </row>
    <row r="587" spans="1:5">
      <c r="A587" t="s">
        <v>1417</v>
      </c>
      <c r="B587" t="s">
        <v>1418</v>
      </c>
      <c r="C587">
        <v>0.82961013637492997</v>
      </c>
      <c r="D587" s="1">
        <v>2.39457532075771E-11</v>
      </c>
      <c r="E587" s="1">
        <v>1.37969795687187E-9</v>
      </c>
    </row>
    <row r="588" spans="1:5">
      <c r="A588" t="s">
        <v>2767</v>
      </c>
      <c r="B588" t="s">
        <v>2768</v>
      </c>
      <c r="C588">
        <v>0.82777601468025297</v>
      </c>
      <c r="D588">
        <v>3.5015186896951802E-4</v>
      </c>
      <c r="E588">
        <v>4.0899766432529799E-3</v>
      </c>
    </row>
    <row r="589" spans="1:5">
      <c r="A589" t="s">
        <v>1251</v>
      </c>
      <c r="B589" t="s">
        <v>1252</v>
      </c>
      <c r="C589">
        <v>0.82722964361380602</v>
      </c>
      <c r="D589" s="1">
        <v>1.0618408791897401E-13</v>
      </c>
      <c r="E589" s="1">
        <v>8.8248630159568998E-12</v>
      </c>
    </row>
    <row r="590" spans="1:5">
      <c r="A590" t="s">
        <v>2769</v>
      </c>
      <c r="B590" t="s">
        <v>2770</v>
      </c>
      <c r="C590">
        <v>0.824559940007628</v>
      </c>
      <c r="D590">
        <v>1.04646068533844E-3</v>
      </c>
      <c r="E590">
        <v>1.03760776413926E-2</v>
      </c>
    </row>
    <row r="591" spans="1:5">
      <c r="A591" t="s">
        <v>1165</v>
      </c>
      <c r="B591" t="s">
        <v>1166</v>
      </c>
      <c r="C591">
        <v>0.821850653912931</v>
      </c>
      <c r="D591" s="1">
        <v>8.2862960150359904E-12</v>
      </c>
      <c r="E591" s="1">
        <v>5.18858343626431E-10</v>
      </c>
    </row>
    <row r="592" spans="1:5">
      <c r="A592" t="s">
        <v>2771</v>
      </c>
      <c r="B592" t="s">
        <v>2772</v>
      </c>
      <c r="C592">
        <v>0.82146832486060695</v>
      </c>
      <c r="D592" s="1">
        <v>1.8977439843138699E-5</v>
      </c>
      <c r="E592">
        <v>3.3193575582775601E-4</v>
      </c>
    </row>
    <row r="593" spans="1:5">
      <c r="A593" t="s">
        <v>1197</v>
      </c>
      <c r="B593" t="s">
        <v>1198</v>
      </c>
      <c r="C593">
        <v>0.81908344043255199</v>
      </c>
      <c r="D593" s="1">
        <v>5.3925295216595297E-8</v>
      </c>
      <c r="E593" s="1">
        <v>1.6654900299666E-6</v>
      </c>
    </row>
    <row r="594" spans="1:5">
      <c r="A594" t="s">
        <v>1065</v>
      </c>
      <c r="B594" t="s">
        <v>1066</v>
      </c>
      <c r="C594">
        <v>0.81547915011360395</v>
      </c>
      <c r="D594" s="1">
        <v>1.33502819529143E-5</v>
      </c>
      <c r="E594">
        <v>2.45076862677796E-4</v>
      </c>
    </row>
    <row r="595" spans="1:5">
      <c r="A595" t="s">
        <v>2773</v>
      </c>
      <c r="B595" t="s">
        <v>2774</v>
      </c>
      <c r="C595">
        <v>0.80940613483158796</v>
      </c>
      <c r="D595">
        <v>1.21734239618643E-4</v>
      </c>
      <c r="E595">
        <v>1.6879086227406001E-3</v>
      </c>
    </row>
    <row r="596" spans="1:5">
      <c r="A596" t="s">
        <v>2775</v>
      </c>
      <c r="B596" t="s">
        <v>2776</v>
      </c>
      <c r="C596">
        <v>0.80904207590578203</v>
      </c>
      <c r="D596" s="1">
        <v>2.25127797680902E-5</v>
      </c>
      <c r="E596">
        <v>3.8445547815668798E-4</v>
      </c>
    </row>
    <row r="597" spans="1:5">
      <c r="A597" t="s">
        <v>1461</v>
      </c>
      <c r="B597" t="s">
        <v>1462</v>
      </c>
      <c r="C597">
        <v>0.8038916704022</v>
      </c>
      <c r="D597" s="1">
        <v>1.80301025324041E-9</v>
      </c>
      <c r="E597" s="1">
        <v>7.2934158120016999E-8</v>
      </c>
    </row>
    <row r="598" spans="1:5">
      <c r="A598" t="s">
        <v>927</v>
      </c>
      <c r="B598" t="s">
        <v>928</v>
      </c>
      <c r="C598">
        <v>0.80321801332489295</v>
      </c>
      <c r="D598">
        <v>5.1166293804339198E-3</v>
      </c>
      <c r="E598">
        <v>3.7947181554294399E-2</v>
      </c>
    </row>
    <row r="599" spans="1:5">
      <c r="A599" t="s">
        <v>573</v>
      </c>
      <c r="B599" t="s">
        <v>574</v>
      </c>
      <c r="C599">
        <v>0.79999049107027598</v>
      </c>
      <c r="D599">
        <v>1.57308538129677E-2</v>
      </c>
      <c r="E599">
        <v>9.0751871408172605E-2</v>
      </c>
    </row>
    <row r="600" spans="1:5">
      <c r="A600" t="s">
        <v>881</v>
      </c>
      <c r="B600" t="s">
        <v>882</v>
      </c>
      <c r="C600">
        <v>0.79102336462316303</v>
      </c>
      <c r="D600" s="1">
        <v>6.4196769235496797E-8</v>
      </c>
      <c r="E600" s="1">
        <v>1.9476333993946199E-6</v>
      </c>
    </row>
    <row r="601" spans="1:5">
      <c r="A601" t="s">
        <v>2777</v>
      </c>
      <c r="B601" t="s">
        <v>2778</v>
      </c>
      <c r="C601">
        <v>0.78856065137128895</v>
      </c>
      <c r="D601">
        <v>8.7171597242522597E-4</v>
      </c>
      <c r="E601">
        <v>8.8688201536748501E-3</v>
      </c>
    </row>
    <row r="602" spans="1:5">
      <c r="A602" t="s">
        <v>1079</v>
      </c>
      <c r="B602" t="s">
        <v>1080</v>
      </c>
      <c r="C602">
        <v>0.78714297894755203</v>
      </c>
      <c r="D602">
        <v>5.4508062754241001E-3</v>
      </c>
      <c r="E602">
        <v>3.9971607729888101E-2</v>
      </c>
    </row>
    <row r="603" spans="1:5">
      <c r="A603" t="s">
        <v>2779</v>
      </c>
      <c r="B603" t="s">
        <v>2780</v>
      </c>
      <c r="C603">
        <v>0.78634392918264795</v>
      </c>
      <c r="D603" s="1">
        <v>9.8347851573211197E-5</v>
      </c>
      <c r="E603">
        <v>1.4033757425842299E-3</v>
      </c>
    </row>
    <row r="604" spans="1:5">
      <c r="A604" t="s">
        <v>2781</v>
      </c>
      <c r="B604" t="s">
        <v>2782</v>
      </c>
      <c r="C604">
        <v>0.78581080566241601</v>
      </c>
      <c r="D604" s="1">
        <v>2.4811530648525002E-6</v>
      </c>
      <c r="E604" s="1">
        <v>5.3920843071826298E-5</v>
      </c>
    </row>
    <row r="605" spans="1:5">
      <c r="A605" t="s">
        <v>1237</v>
      </c>
      <c r="B605" t="s">
        <v>1238</v>
      </c>
      <c r="C605">
        <v>0.78499453838221001</v>
      </c>
      <c r="D605" s="1">
        <v>1.4387266776505401E-12</v>
      </c>
      <c r="E605" s="1">
        <v>1.00659484339908E-10</v>
      </c>
    </row>
    <row r="606" spans="1:5">
      <c r="A606" t="s">
        <v>1691</v>
      </c>
      <c r="B606" t="s">
        <v>1692</v>
      </c>
      <c r="C606">
        <v>0.78369191795866</v>
      </c>
      <c r="D606" s="1">
        <v>6.1072457024680996E-7</v>
      </c>
      <c r="E606" s="1">
        <v>1.5117086699990101E-5</v>
      </c>
    </row>
    <row r="607" spans="1:5">
      <c r="A607" t="s">
        <v>1333</v>
      </c>
      <c r="B607" t="s">
        <v>1334</v>
      </c>
      <c r="C607">
        <v>0.78301490880027902</v>
      </c>
      <c r="D607" s="1">
        <v>8.6882169309048706E-11</v>
      </c>
      <c r="E607" s="1">
        <v>4.4455790587126301E-9</v>
      </c>
    </row>
    <row r="608" spans="1:5">
      <c r="A608" t="s">
        <v>1309</v>
      </c>
      <c r="B608" t="s">
        <v>1310</v>
      </c>
      <c r="C608">
        <v>0.78300084003944503</v>
      </c>
      <c r="D608">
        <v>1.3016569178652001E-4</v>
      </c>
      <c r="E608">
        <v>1.7868455790435399E-3</v>
      </c>
    </row>
    <row r="609" spans="1:5">
      <c r="A609" t="s">
        <v>2783</v>
      </c>
      <c r="B609" t="s">
        <v>2784</v>
      </c>
      <c r="C609">
        <v>0.78283904366868295</v>
      </c>
      <c r="D609">
        <v>1.2086871619139201E-2</v>
      </c>
      <c r="E609">
        <v>7.4226274300607506E-2</v>
      </c>
    </row>
    <row r="610" spans="1:5">
      <c r="A610" t="s">
        <v>1377</v>
      </c>
      <c r="B610" t="s">
        <v>1378</v>
      </c>
      <c r="C610">
        <v>0.77968546590142396</v>
      </c>
      <c r="D610" s="1">
        <v>1.9689891303633901E-6</v>
      </c>
      <c r="E610" s="1">
        <v>4.3690530654810997E-5</v>
      </c>
    </row>
    <row r="611" spans="1:5">
      <c r="A611" t="s">
        <v>2785</v>
      </c>
      <c r="B611" t="s">
        <v>2786</v>
      </c>
      <c r="C611">
        <v>0.77968168799411297</v>
      </c>
      <c r="D611" s="1">
        <v>1.73208514376488E-8</v>
      </c>
      <c r="E611" s="1">
        <v>5.7372182551806397E-7</v>
      </c>
    </row>
    <row r="612" spans="1:5">
      <c r="A612" t="s">
        <v>1203</v>
      </c>
      <c r="B612" t="s">
        <v>1204</v>
      </c>
      <c r="C612">
        <v>0.778259561937099</v>
      </c>
      <c r="D612" s="1">
        <v>1.03600146979111E-11</v>
      </c>
      <c r="E612" s="1">
        <v>6.3707121772401504E-10</v>
      </c>
    </row>
    <row r="613" spans="1:5">
      <c r="A613" t="s">
        <v>1491</v>
      </c>
      <c r="B613" t="s">
        <v>1492</v>
      </c>
      <c r="C613">
        <v>0.775806883484912</v>
      </c>
      <c r="D613" s="1">
        <v>4.11799717984884E-13</v>
      </c>
      <c r="E613" s="1">
        <v>3.1198947694622702E-11</v>
      </c>
    </row>
    <row r="614" spans="1:5">
      <c r="A614" t="s">
        <v>2787</v>
      </c>
      <c r="B614" t="s">
        <v>2788</v>
      </c>
      <c r="C614">
        <v>0.76753713889205399</v>
      </c>
      <c r="D614" s="1">
        <v>1.5448874466663701E-8</v>
      </c>
      <c r="E614" s="1">
        <v>5.2308744583051602E-7</v>
      </c>
    </row>
    <row r="615" spans="1:5">
      <c r="A615" t="s">
        <v>2789</v>
      </c>
      <c r="B615" t="s">
        <v>2790</v>
      </c>
      <c r="C615">
        <v>0.76533512440394103</v>
      </c>
      <c r="D615" s="1">
        <v>3.3071717294341401E-8</v>
      </c>
      <c r="E615" s="1">
        <v>1.0546801378076801E-6</v>
      </c>
    </row>
    <row r="616" spans="1:5">
      <c r="A616" t="s">
        <v>2791</v>
      </c>
      <c r="B616" t="s">
        <v>2792</v>
      </c>
      <c r="C616">
        <v>0.76293635171918595</v>
      </c>
      <c r="D616">
        <v>3.2035932845699E-4</v>
      </c>
      <c r="E616">
        <v>3.8099859146790401E-3</v>
      </c>
    </row>
    <row r="617" spans="1:5">
      <c r="A617" t="s">
        <v>1411</v>
      </c>
      <c r="B617" t="s">
        <v>1412</v>
      </c>
      <c r="C617">
        <v>0.76207123831830703</v>
      </c>
      <c r="D617" s="1">
        <v>2.6757792840032999E-10</v>
      </c>
      <c r="E617" s="1">
        <v>1.2354532431494E-8</v>
      </c>
    </row>
    <row r="618" spans="1:5">
      <c r="A618" t="s">
        <v>1423</v>
      </c>
      <c r="B618" t="s">
        <v>1424</v>
      </c>
      <c r="C618">
        <v>0.76136511646086602</v>
      </c>
      <c r="D618" s="1">
        <v>2.14726949135531E-5</v>
      </c>
      <c r="E618">
        <v>3.7131786298808802E-4</v>
      </c>
    </row>
    <row r="619" spans="1:5">
      <c r="A619" t="s">
        <v>1761</v>
      </c>
      <c r="B619" t="s">
        <v>1762</v>
      </c>
      <c r="C619">
        <v>0.75964695599335896</v>
      </c>
      <c r="D619" s="1">
        <v>9.4955995933073493E-5</v>
      </c>
      <c r="E619">
        <v>1.36253387429365E-3</v>
      </c>
    </row>
    <row r="620" spans="1:5">
      <c r="A620" t="s">
        <v>1303</v>
      </c>
      <c r="B620" t="s">
        <v>1304</v>
      </c>
      <c r="C620">
        <v>0.758129702155526</v>
      </c>
      <c r="D620" s="1">
        <v>2.3037988048672899E-12</v>
      </c>
      <c r="E620" s="1">
        <v>1.54107282981196E-10</v>
      </c>
    </row>
    <row r="621" spans="1:5">
      <c r="A621" t="s">
        <v>1665</v>
      </c>
      <c r="B621" t="s">
        <v>1666</v>
      </c>
      <c r="C621">
        <v>0.75799475170821895</v>
      </c>
      <c r="D621" s="1">
        <v>1.8387003090796799E-8</v>
      </c>
      <c r="E621" s="1">
        <v>6.0610810909638704E-7</v>
      </c>
    </row>
    <row r="622" spans="1:5">
      <c r="A622" t="s">
        <v>2793</v>
      </c>
      <c r="B622" t="s">
        <v>2794</v>
      </c>
      <c r="C622">
        <v>0.75763226472140199</v>
      </c>
      <c r="D622" s="1">
        <v>4.50652852075913E-7</v>
      </c>
      <c r="E622" s="1">
        <v>1.16380462533277E-5</v>
      </c>
    </row>
    <row r="623" spans="1:5">
      <c r="A623" t="s">
        <v>2795</v>
      </c>
      <c r="B623" t="s">
        <v>2796</v>
      </c>
      <c r="C623">
        <v>0.75729651678781296</v>
      </c>
      <c r="D623">
        <v>1.6464879236198599E-3</v>
      </c>
      <c r="E623">
        <v>1.50221483011305E-2</v>
      </c>
    </row>
    <row r="624" spans="1:5">
      <c r="A624" t="s">
        <v>2797</v>
      </c>
      <c r="B624" t="s">
        <v>2798</v>
      </c>
      <c r="C624">
        <v>0.75376232576325997</v>
      </c>
      <c r="D624" s="1">
        <v>2.5417710264450201E-5</v>
      </c>
      <c r="E624">
        <v>4.2893779920521498E-4</v>
      </c>
    </row>
    <row r="625" spans="1:5">
      <c r="A625" t="s">
        <v>1279</v>
      </c>
      <c r="B625" t="s">
        <v>1280</v>
      </c>
      <c r="C625">
        <v>0.75317388077153802</v>
      </c>
      <c r="D625" s="1">
        <v>1.23715022153338E-6</v>
      </c>
      <c r="E625" s="1">
        <v>2.8560675063783201E-5</v>
      </c>
    </row>
    <row r="626" spans="1:5">
      <c r="A626" t="s">
        <v>2799</v>
      </c>
      <c r="B626" t="s">
        <v>2800</v>
      </c>
      <c r="C626">
        <v>0.75198434946230797</v>
      </c>
      <c r="D626" s="1">
        <v>3.84599323252263E-7</v>
      </c>
      <c r="E626" s="1">
        <v>1.01034684286557E-5</v>
      </c>
    </row>
    <row r="627" spans="1:5">
      <c r="A627" t="s">
        <v>2801</v>
      </c>
      <c r="B627" t="s">
        <v>2802</v>
      </c>
      <c r="C627">
        <v>0.74997293619486105</v>
      </c>
      <c r="D627">
        <v>1.3052394760686601E-2</v>
      </c>
      <c r="E627">
        <v>7.8821339838644797E-2</v>
      </c>
    </row>
    <row r="628" spans="1:5">
      <c r="A628" t="s">
        <v>2803</v>
      </c>
      <c r="B628" t="s">
        <v>2804</v>
      </c>
      <c r="C628">
        <v>0.74716475580054798</v>
      </c>
      <c r="D628" s="1">
        <v>7.9048368000210206E-6</v>
      </c>
      <c r="E628">
        <v>1.54031568184764E-4</v>
      </c>
    </row>
    <row r="629" spans="1:5">
      <c r="A629" t="s">
        <v>1489</v>
      </c>
      <c r="B629" t="s">
        <v>1490</v>
      </c>
      <c r="C629">
        <v>0.74678294237658505</v>
      </c>
      <c r="D629" s="1">
        <v>1.0723157333786801E-5</v>
      </c>
      <c r="E629">
        <v>2.0171009124584101E-4</v>
      </c>
    </row>
    <row r="630" spans="1:5">
      <c r="A630" t="s">
        <v>1371</v>
      </c>
      <c r="B630" t="s">
        <v>1372</v>
      </c>
      <c r="C630">
        <v>0.74160935950102502</v>
      </c>
      <c r="D630" s="1">
        <v>4.5873308930495198E-5</v>
      </c>
      <c r="E630">
        <v>7.1810580520990897E-4</v>
      </c>
    </row>
    <row r="631" spans="1:5">
      <c r="A631" t="s">
        <v>2805</v>
      </c>
      <c r="B631" t="s">
        <v>2806</v>
      </c>
      <c r="C631">
        <v>0.74115437569159004</v>
      </c>
      <c r="D631" s="1">
        <v>3.4842060553489397E-5</v>
      </c>
      <c r="E631">
        <v>5.6677245120996403E-4</v>
      </c>
    </row>
    <row r="632" spans="1:5">
      <c r="A632" t="s">
        <v>1567</v>
      </c>
      <c r="B632" t="s">
        <v>1568</v>
      </c>
      <c r="C632">
        <v>0.73971540573961203</v>
      </c>
      <c r="D632">
        <v>1.21192344048812E-4</v>
      </c>
      <c r="E632">
        <v>1.68209576309855E-3</v>
      </c>
    </row>
    <row r="633" spans="1:5">
      <c r="A633" t="s">
        <v>2807</v>
      </c>
      <c r="B633" t="s">
        <v>2808</v>
      </c>
      <c r="C633">
        <v>0.73949103685011597</v>
      </c>
      <c r="D633" s="1">
        <v>1.4035479264990599E-6</v>
      </c>
      <c r="E633" s="1">
        <v>3.1971516139670503E-5</v>
      </c>
    </row>
    <row r="634" spans="1:5">
      <c r="A634" t="s">
        <v>2809</v>
      </c>
      <c r="B634" t="s">
        <v>2810</v>
      </c>
      <c r="C634">
        <v>0.73825480067512805</v>
      </c>
      <c r="D634" s="1">
        <v>2.2073694808640398E-5</v>
      </c>
      <c r="E634">
        <v>3.7931901868531998E-4</v>
      </c>
    </row>
    <row r="635" spans="1:5">
      <c r="A635" t="s">
        <v>1619</v>
      </c>
      <c r="B635" t="s">
        <v>1620</v>
      </c>
      <c r="C635">
        <v>0.73602595504260004</v>
      </c>
      <c r="D635" s="1">
        <v>2.1524217394715601E-5</v>
      </c>
      <c r="E635">
        <v>3.7174004173014502E-4</v>
      </c>
    </row>
    <row r="636" spans="1:5">
      <c r="A636" t="s">
        <v>2811</v>
      </c>
      <c r="B636" t="s">
        <v>2812</v>
      </c>
      <c r="C636">
        <v>0.73130746719914896</v>
      </c>
      <c r="D636" s="1">
        <v>1.3459550681442299E-5</v>
      </c>
      <c r="E636">
        <v>2.46422988644351E-4</v>
      </c>
    </row>
    <row r="637" spans="1:5">
      <c r="A637" t="s">
        <v>1773</v>
      </c>
      <c r="B637" t="s">
        <v>1774</v>
      </c>
      <c r="C637">
        <v>0.72892575065540799</v>
      </c>
      <c r="D637" s="1">
        <v>3.9886791549114699E-8</v>
      </c>
      <c r="E637" s="1">
        <v>1.26612864007641E-6</v>
      </c>
    </row>
    <row r="638" spans="1:5">
      <c r="A638" t="s">
        <v>2813</v>
      </c>
      <c r="B638" t="s">
        <v>2814</v>
      </c>
      <c r="C638">
        <v>0.72468310864712004</v>
      </c>
      <c r="D638" s="1">
        <v>2.46543963354032E-6</v>
      </c>
      <c r="E638" s="1">
        <v>5.3664402690060903E-5</v>
      </c>
    </row>
    <row r="639" spans="1:5">
      <c r="A639" t="s">
        <v>2815</v>
      </c>
      <c r="B639" t="s">
        <v>2816</v>
      </c>
      <c r="C639">
        <v>0.72210796934360599</v>
      </c>
      <c r="D639" s="1">
        <v>1.0634958913990599E-8</v>
      </c>
      <c r="E639" s="1">
        <v>3.7298514472520099E-7</v>
      </c>
    </row>
    <row r="640" spans="1:5">
      <c r="A640" t="s">
        <v>1365</v>
      </c>
      <c r="B640" t="s">
        <v>1366</v>
      </c>
      <c r="C640">
        <v>0.72011700460620898</v>
      </c>
      <c r="D640" s="1">
        <v>2.90999414219387E-5</v>
      </c>
      <c r="E640">
        <v>4.8194142115826701E-4</v>
      </c>
    </row>
    <row r="641" spans="1:5">
      <c r="A641" t="s">
        <v>2817</v>
      </c>
      <c r="B641" t="s">
        <v>2818</v>
      </c>
      <c r="C641">
        <v>0.71891874915703302</v>
      </c>
      <c r="D641" s="1">
        <v>1.85326709689536E-5</v>
      </c>
      <c r="E641">
        <v>3.2571039112845297E-4</v>
      </c>
    </row>
    <row r="642" spans="1:5">
      <c r="A642" t="s">
        <v>1185</v>
      </c>
      <c r="B642" t="s">
        <v>1186</v>
      </c>
      <c r="C642">
        <v>0.71756238046241405</v>
      </c>
      <c r="D642" s="1">
        <v>2.45982226700492E-10</v>
      </c>
      <c r="E642" s="1">
        <v>1.1473313859672901E-8</v>
      </c>
    </row>
    <row r="643" spans="1:5">
      <c r="A643" t="s">
        <v>1259</v>
      </c>
      <c r="B643" t="s">
        <v>1260</v>
      </c>
      <c r="C643">
        <v>0.71718323973752995</v>
      </c>
      <c r="D643">
        <v>6.8228205508798104E-4</v>
      </c>
      <c r="E643">
        <v>7.2025664522105404E-3</v>
      </c>
    </row>
    <row r="644" spans="1:5">
      <c r="A644" t="s">
        <v>545</v>
      </c>
      <c r="B644" t="s">
        <v>546</v>
      </c>
      <c r="C644">
        <v>0.71707736317014603</v>
      </c>
      <c r="D644" s="1">
        <v>1.6680873271867501E-5</v>
      </c>
      <c r="E644">
        <v>2.9591826025500602E-4</v>
      </c>
    </row>
    <row r="645" spans="1:5">
      <c r="A645" t="s">
        <v>1405</v>
      </c>
      <c r="B645" t="s">
        <v>1406</v>
      </c>
      <c r="C645">
        <v>0.71524252642689201</v>
      </c>
      <c r="D645" s="1">
        <v>7.7227427075510806E-11</v>
      </c>
      <c r="E645" s="1">
        <v>3.98127709581383E-9</v>
      </c>
    </row>
    <row r="646" spans="1:5">
      <c r="A646" t="s">
        <v>1315</v>
      </c>
      <c r="B646" t="s">
        <v>1316</v>
      </c>
      <c r="C646">
        <v>0.71443725493404098</v>
      </c>
      <c r="D646" s="1">
        <v>1.4225856749744099E-9</v>
      </c>
      <c r="E646" s="1">
        <v>5.91149010937095E-8</v>
      </c>
    </row>
    <row r="647" spans="1:5">
      <c r="A647" t="s">
        <v>1623</v>
      </c>
      <c r="B647" t="s">
        <v>1624</v>
      </c>
      <c r="C647">
        <v>0.71375973118057601</v>
      </c>
      <c r="D647" s="1">
        <v>4.706003778767E-11</v>
      </c>
      <c r="E647" s="1">
        <v>2.56085038961238E-9</v>
      </c>
    </row>
    <row r="648" spans="1:5">
      <c r="A648" t="s">
        <v>1317</v>
      </c>
      <c r="B648" t="s">
        <v>1318</v>
      </c>
      <c r="C648">
        <v>0.71339614259155404</v>
      </c>
      <c r="D648" s="1">
        <v>8.5451276729751203E-10</v>
      </c>
      <c r="E648" s="1">
        <v>3.6504465974924599E-8</v>
      </c>
    </row>
    <row r="649" spans="1:5">
      <c r="A649" t="s">
        <v>1607</v>
      </c>
      <c r="B649" t="s">
        <v>1608</v>
      </c>
      <c r="C649">
        <v>0.71103211424501001</v>
      </c>
      <c r="D649" s="1">
        <v>9.6124207403781307E-6</v>
      </c>
      <c r="E649">
        <v>1.8233323831682701E-4</v>
      </c>
    </row>
    <row r="650" spans="1:5">
      <c r="A650" t="s">
        <v>2819</v>
      </c>
      <c r="B650" t="s">
        <v>2820</v>
      </c>
      <c r="C650">
        <v>0.70796195445180199</v>
      </c>
      <c r="D650">
        <v>1.20264499923611E-3</v>
      </c>
      <c r="E650">
        <v>1.15976588428444E-2</v>
      </c>
    </row>
    <row r="651" spans="1:5">
      <c r="A651" t="s">
        <v>2821</v>
      </c>
      <c r="B651" t="s">
        <v>2822</v>
      </c>
      <c r="C651">
        <v>0.70393554481021303</v>
      </c>
      <c r="D651" s="1">
        <v>6.6404744045622195E-7</v>
      </c>
      <c r="E651" s="1">
        <v>1.6301111810129001E-5</v>
      </c>
    </row>
    <row r="652" spans="1:5">
      <c r="A652" t="s">
        <v>2823</v>
      </c>
      <c r="B652" t="s">
        <v>2824</v>
      </c>
      <c r="C652">
        <v>0.70192835551976296</v>
      </c>
      <c r="D652" s="1">
        <v>3.5244003245991199E-6</v>
      </c>
      <c r="E652" s="1">
        <v>7.3899237998819198E-5</v>
      </c>
    </row>
    <row r="653" spans="1:5">
      <c r="A653" t="s">
        <v>2364</v>
      </c>
      <c r="B653" t="s">
        <v>2365</v>
      </c>
      <c r="C653">
        <v>0.69541973943455404</v>
      </c>
      <c r="D653">
        <v>1.0918788991349699E-3</v>
      </c>
      <c r="E653">
        <v>1.0717920790148799E-2</v>
      </c>
    </row>
    <row r="654" spans="1:5">
      <c r="A654" t="s">
        <v>1791</v>
      </c>
      <c r="B654" t="s">
        <v>1792</v>
      </c>
      <c r="C654">
        <v>0.69442152861304596</v>
      </c>
      <c r="D654" s="1">
        <v>7.6221589349673302E-6</v>
      </c>
      <c r="E654">
        <v>1.4953171026495999E-4</v>
      </c>
    </row>
    <row r="655" spans="1:5">
      <c r="A655" t="s">
        <v>1413</v>
      </c>
      <c r="B655" t="s">
        <v>1414</v>
      </c>
      <c r="C655">
        <v>0.688353719963402</v>
      </c>
      <c r="D655" s="1">
        <v>1.6148095095079499E-8</v>
      </c>
      <c r="E655" s="1">
        <v>5.4021331646369998E-7</v>
      </c>
    </row>
    <row r="656" spans="1:5">
      <c r="A656" t="s">
        <v>2825</v>
      </c>
      <c r="B656" t="s">
        <v>2826</v>
      </c>
      <c r="C656">
        <v>0.68756782022949903</v>
      </c>
      <c r="D656" s="1">
        <v>1.4401082183559001E-6</v>
      </c>
      <c r="E656" s="1">
        <v>3.2695701983964302E-5</v>
      </c>
    </row>
    <row r="657" spans="1:5">
      <c r="A657" t="s">
        <v>2827</v>
      </c>
      <c r="B657" t="s">
        <v>2828</v>
      </c>
      <c r="C657">
        <v>0.68655594270431397</v>
      </c>
      <c r="D657" s="1">
        <v>6.6450240661139695E-7</v>
      </c>
      <c r="E657" s="1">
        <v>1.6301111810129001E-5</v>
      </c>
    </row>
    <row r="658" spans="1:5">
      <c r="A658" t="s">
        <v>2829</v>
      </c>
      <c r="B658" t="s">
        <v>2830</v>
      </c>
      <c r="C658">
        <v>0.68486258475769202</v>
      </c>
      <c r="D658" s="1">
        <v>5.3528065434996702E-5</v>
      </c>
      <c r="E658">
        <v>8.2106304397104005E-4</v>
      </c>
    </row>
    <row r="659" spans="1:5">
      <c r="A659" t="s">
        <v>2831</v>
      </c>
      <c r="B659" t="s">
        <v>2832</v>
      </c>
      <c r="C659">
        <v>0.68458995698284097</v>
      </c>
      <c r="D659" s="1">
        <v>1.8160570816170999E-10</v>
      </c>
      <c r="E659" s="1">
        <v>8.5874450897294201E-9</v>
      </c>
    </row>
    <row r="660" spans="1:5">
      <c r="A660" t="s">
        <v>1521</v>
      </c>
      <c r="B660" t="s">
        <v>1522</v>
      </c>
      <c r="C660">
        <v>0.68363650324698799</v>
      </c>
      <c r="D660" s="1">
        <v>7.3855058935701096E-9</v>
      </c>
      <c r="E660" s="1">
        <v>2.6792974158340501E-7</v>
      </c>
    </row>
    <row r="661" spans="1:5">
      <c r="A661" t="s">
        <v>2833</v>
      </c>
      <c r="B661" t="s">
        <v>2834</v>
      </c>
      <c r="C661">
        <v>0.68263340148809404</v>
      </c>
      <c r="D661">
        <v>1.52024452198393E-2</v>
      </c>
      <c r="E661">
        <v>8.8335225126972797E-2</v>
      </c>
    </row>
    <row r="662" spans="1:5">
      <c r="A662" t="s">
        <v>1645</v>
      </c>
      <c r="B662" t="s">
        <v>1646</v>
      </c>
      <c r="C662">
        <v>0.68186546810340098</v>
      </c>
      <c r="D662" s="1">
        <v>9.6132816526701596E-6</v>
      </c>
      <c r="E662">
        <v>1.8233323831682701E-4</v>
      </c>
    </row>
    <row r="663" spans="1:5">
      <c r="A663" t="s">
        <v>1529</v>
      </c>
      <c r="B663" t="s">
        <v>1530</v>
      </c>
      <c r="C663">
        <v>0.68131014727818595</v>
      </c>
      <c r="D663" s="1">
        <v>2.8705671840992E-9</v>
      </c>
      <c r="E663" s="1">
        <v>1.12791082508746E-7</v>
      </c>
    </row>
    <row r="664" spans="1:5">
      <c r="A664" t="s">
        <v>2835</v>
      </c>
      <c r="B664" t="s">
        <v>2836</v>
      </c>
      <c r="C664">
        <v>0.68109232971654299</v>
      </c>
      <c r="D664">
        <v>1.7825544855243401E-4</v>
      </c>
      <c r="E664">
        <v>2.36175552270486E-3</v>
      </c>
    </row>
    <row r="665" spans="1:5">
      <c r="A665" t="s">
        <v>1099</v>
      </c>
      <c r="B665" t="s">
        <v>1100</v>
      </c>
      <c r="C665">
        <v>0.68003773797009304</v>
      </c>
      <c r="D665" s="1">
        <v>1.34304351813123E-5</v>
      </c>
      <c r="E665">
        <v>2.4621865994830898E-4</v>
      </c>
    </row>
    <row r="666" spans="1:5">
      <c r="A666" t="s">
        <v>2837</v>
      </c>
      <c r="B666" t="s">
        <v>2838</v>
      </c>
      <c r="C666">
        <v>0.68001417765956396</v>
      </c>
      <c r="D666" s="1">
        <v>3.6623335024889598E-10</v>
      </c>
      <c r="E666" s="1">
        <v>1.6684910072967201E-8</v>
      </c>
    </row>
    <row r="667" spans="1:5">
      <c r="A667" t="s">
        <v>2839</v>
      </c>
      <c r="B667" t="s">
        <v>2840</v>
      </c>
      <c r="C667">
        <v>0.67978004392734104</v>
      </c>
      <c r="D667" s="1">
        <v>6.5714274672863303E-6</v>
      </c>
      <c r="E667">
        <v>1.3041097664095099E-4</v>
      </c>
    </row>
    <row r="668" spans="1:5">
      <c r="A668" t="s">
        <v>2841</v>
      </c>
      <c r="B668" t="s">
        <v>2842</v>
      </c>
      <c r="C668">
        <v>0.67965803141904302</v>
      </c>
      <c r="D668" s="1">
        <v>8.6777714688980305E-5</v>
      </c>
      <c r="E668">
        <v>1.2632513816666501E-3</v>
      </c>
    </row>
    <row r="669" spans="1:5">
      <c r="A669" t="s">
        <v>1145</v>
      </c>
      <c r="B669" t="s">
        <v>1146</v>
      </c>
      <c r="C669">
        <v>0.67885627395475601</v>
      </c>
      <c r="D669">
        <v>7.4285738979190602E-3</v>
      </c>
      <c r="E669">
        <v>5.1087278767384198E-2</v>
      </c>
    </row>
    <row r="670" spans="1:5">
      <c r="A670" t="s">
        <v>1565</v>
      </c>
      <c r="B670" t="s">
        <v>1566</v>
      </c>
      <c r="C670">
        <v>0.67678040966172504</v>
      </c>
      <c r="D670" s="1">
        <v>5.2678685327484898E-9</v>
      </c>
      <c r="E670" s="1">
        <v>1.9737235297699499E-7</v>
      </c>
    </row>
    <row r="671" spans="1:5">
      <c r="A671" t="s">
        <v>2843</v>
      </c>
      <c r="B671" t="s">
        <v>2844</v>
      </c>
      <c r="C671">
        <v>0.67497402894511704</v>
      </c>
      <c r="D671" s="1">
        <v>4.5870653958654803E-8</v>
      </c>
      <c r="E671" s="1">
        <v>1.44271623333723E-6</v>
      </c>
    </row>
    <row r="672" spans="1:5">
      <c r="A672" t="s">
        <v>1419</v>
      </c>
      <c r="B672" t="s">
        <v>1420</v>
      </c>
      <c r="C672">
        <v>0.67312520711798496</v>
      </c>
      <c r="D672">
        <v>1.58308669349755E-4</v>
      </c>
      <c r="E672">
        <v>2.12832037528744E-3</v>
      </c>
    </row>
    <row r="673" spans="1:5">
      <c r="A673" t="s">
        <v>2845</v>
      </c>
      <c r="B673" t="s">
        <v>2846</v>
      </c>
      <c r="C673">
        <v>0.67303933020455997</v>
      </c>
      <c r="D673" s="1">
        <v>1.1232385494713499E-5</v>
      </c>
      <c r="E673">
        <v>2.0984973063897301E-4</v>
      </c>
    </row>
    <row r="674" spans="1:5">
      <c r="A674" t="s">
        <v>2847</v>
      </c>
      <c r="B674" t="s">
        <v>2848</v>
      </c>
      <c r="C674">
        <v>0.67250758929211596</v>
      </c>
      <c r="D674" s="1">
        <v>1.48620855594131E-5</v>
      </c>
      <c r="E674">
        <v>2.6818760840165298E-4</v>
      </c>
    </row>
    <row r="675" spans="1:5">
      <c r="A675" t="s">
        <v>1463</v>
      </c>
      <c r="B675" t="s">
        <v>1464</v>
      </c>
      <c r="C675">
        <v>0.66884675461816401</v>
      </c>
      <c r="D675" s="1">
        <v>2.8168162568850199E-9</v>
      </c>
      <c r="E675" s="1">
        <v>1.1099713026053E-7</v>
      </c>
    </row>
    <row r="676" spans="1:5">
      <c r="A676" t="s">
        <v>1527</v>
      </c>
      <c r="B676" t="s">
        <v>1528</v>
      </c>
      <c r="C676">
        <v>0.66823757109543902</v>
      </c>
      <c r="D676">
        <v>2.34536506775072E-4</v>
      </c>
      <c r="E676">
        <v>2.9291430941771998E-3</v>
      </c>
    </row>
    <row r="677" spans="1:5">
      <c r="A677" t="s">
        <v>2849</v>
      </c>
      <c r="B677" t="s">
        <v>2850</v>
      </c>
      <c r="C677">
        <v>0.66823644584541197</v>
      </c>
      <c r="D677" s="1">
        <v>2.7076238842224101E-5</v>
      </c>
      <c r="E677">
        <v>4.5224904170940101E-4</v>
      </c>
    </row>
    <row r="678" spans="1:5">
      <c r="A678" t="s">
        <v>2851</v>
      </c>
      <c r="B678" t="s">
        <v>2852</v>
      </c>
      <c r="C678">
        <v>0.66757188749560403</v>
      </c>
      <c r="D678" s="1">
        <v>2.8710824606711002E-11</v>
      </c>
      <c r="E678" s="1">
        <v>1.6202120898429101E-9</v>
      </c>
    </row>
    <row r="679" spans="1:5">
      <c r="A679" t="s">
        <v>1073</v>
      </c>
      <c r="B679" t="s">
        <v>1074</v>
      </c>
      <c r="C679">
        <v>0.66711904189609905</v>
      </c>
      <c r="D679" s="1">
        <v>1.6449515617412001E-6</v>
      </c>
      <c r="E679" s="1">
        <v>3.7039771373000097E-5</v>
      </c>
    </row>
    <row r="680" spans="1:5">
      <c r="A680" t="s">
        <v>1543</v>
      </c>
      <c r="B680" t="s">
        <v>1544</v>
      </c>
      <c r="C680">
        <v>0.66662166515135701</v>
      </c>
      <c r="D680" s="1">
        <v>1.0673521866405599E-6</v>
      </c>
      <c r="E680" s="1">
        <v>2.5188491416468099E-5</v>
      </c>
    </row>
    <row r="681" spans="1:5">
      <c r="A681" t="s">
        <v>2853</v>
      </c>
      <c r="B681" t="s">
        <v>2854</v>
      </c>
      <c r="C681">
        <v>0.66535255693088402</v>
      </c>
      <c r="D681" s="1">
        <v>1.48152324616858E-8</v>
      </c>
      <c r="E681" s="1">
        <v>5.0412228969503101E-7</v>
      </c>
    </row>
    <row r="682" spans="1:5">
      <c r="A682" t="s">
        <v>1361</v>
      </c>
      <c r="B682" t="s">
        <v>1362</v>
      </c>
      <c r="C682">
        <v>0.66370305415217901</v>
      </c>
      <c r="D682" s="1">
        <v>8.1205755300175002E-12</v>
      </c>
      <c r="E682" s="1">
        <v>5.1316798268723497E-10</v>
      </c>
    </row>
    <row r="683" spans="1:5">
      <c r="A683" t="s">
        <v>2855</v>
      </c>
      <c r="B683" t="s">
        <v>2856</v>
      </c>
      <c r="C683">
        <v>0.66348448578986996</v>
      </c>
      <c r="D683">
        <v>8.7588419808181193E-3</v>
      </c>
      <c r="E683">
        <v>5.80333784781083E-2</v>
      </c>
    </row>
    <row r="684" spans="1:5">
      <c r="A684" t="s">
        <v>2857</v>
      </c>
      <c r="B684" t="s">
        <v>2858</v>
      </c>
      <c r="C684">
        <v>0.66050718169441902</v>
      </c>
      <c r="D684" s="1">
        <v>1.99596479545682E-6</v>
      </c>
      <c r="E684" s="1">
        <v>4.40794100244906E-5</v>
      </c>
    </row>
    <row r="685" spans="1:5">
      <c r="A685" t="s">
        <v>1391</v>
      </c>
      <c r="B685" t="s">
        <v>1392</v>
      </c>
      <c r="C685">
        <v>0.65948842773147098</v>
      </c>
      <c r="D685">
        <v>1.18486880800343E-3</v>
      </c>
      <c r="E685">
        <v>1.1482760398693399E-2</v>
      </c>
    </row>
    <row r="686" spans="1:5">
      <c r="A686" t="s">
        <v>1341</v>
      </c>
      <c r="B686" t="s">
        <v>1342</v>
      </c>
      <c r="C686">
        <v>0.65754072508499095</v>
      </c>
      <c r="D686" s="1">
        <v>5.4258514648065203E-6</v>
      </c>
      <c r="E686">
        <v>1.09258004606302E-4</v>
      </c>
    </row>
    <row r="687" spans="1:5">
      <c r="A687" t="s">
        <v>1373</v>
      </c>
      <c r="B687" t="s">
        <v>1374</v>
      </c>
      <c r="C687">
        <v>0.65748951868821703</v>
      </c>
      <c r="D687" s="1">
        <v>6.5745285304007697E-7</v>
      </c>
      <c r="E687" s="1">
        <v>1.61860879241267E-5</v>
      </c>
    </row>
    <row r="688" spans="1:5">
      <c r="A688" t="s">
        <v>1683</v>
      </c>
      <c r="B688" t="s">
        <v>1684</v>
      </c>
      <c r="C688">
        <v>0.655770268213964</v>
      </c>
      <c r="D688" s="1">
        <v>1.0327903025395899E-8</v>
      </c>
      <c r="E688" s="1">
        <v>3.6314495945449601E-7</v>
      </c>
    </row>
    <row r="689" spans="1:5">
      <c r="A689" t="s">
        <v>2859</v>
      </c>
      <c r="B689" t="s">
        <v>2860</v>
      </c>
      <c r="C689">
        <v>0.65512702661256605</v>
      </c>
      <c r="D689" s="1">
        <v>9.9526928700186803E-5</v>
      </c>
      <c r="E689">
        <v>1.41578088513035E-3</v>
      </c>
    </row>
    <row r="690" spans="1:5">
      <c r="A690" t="s">
        <v>2861</v>
      </c>
      <c r="B690" t="s">
        <v>2862</v>
      </c>
      <c r="C690">
        <v>0.653833863587581</v>
      </c>
      <c r="D690" s="1">
        <v>8.0526556003541495E-9</v>
      </c>
      <c r="E690" s="1">
        <v>2.8940636110793199E-7</v>
      </c>
    </row>
    <row r="691" spans="1:5">
      <c r="A691" t="s">
        <v>551</v>
      </c>
      <c r="B691" t="s">
        <v>552</v>
      </c>
      <c r="C691">
        <v>0.65367982008377201</v>
      </c>
      <c r="D691">
        <v>6.3952679776189602E-3</v>
      </c>
      <c r="E691">
        <v>4.5439538744605601E-2</v>
      </c>
    </row>
    <row r="692" spans="1:5">
      <c r="A692" t="s">
        <v>1467</v>
      </c>
      <c r="B692" t="s">
        <v>1468</v>
      </c>
      <c r="C692">
        <v>0.65359002414989498</v>
      </c>
      <c r="D692">
        <v>1.80232142359329E-4</v>
      </c>
      <c r="E692">
        <v>2.3807002548409499E-3</v>
      </c>
    </row>
    <row r="693" spans="1:5">
      <c r="A693" t="s">
        <v>1447</v>
      </c>
      <c r="B693" t="s">
        <v>1448</v>
      </c>
      <c r="C693">
        <v>0.64975478218207905</v>
      </c>
      <c r="D693">
        <v>6.0623430445603795E-4</v>
      </c>
      <c r="E693">
        <v>6.5407482431201003E-3</v>
      </c>
    </row>
    <row r="694" spans="1:5">
      <c r="A694" t="s">
        <v>1155</v>
      </c>
      <c r="B694" t="s">
        <v>1156</v>
      </c>
      <c r="C694">
        <v>0.64752606291785897</v>
      </c>
      <c r="D694" s="1">
        <v>1.2313627887944201E-11</v>
      </c>
      <c r="E694" s="1">
        <v>7.4997958367001997E-10</v>
      </c>
    </row>
    <row r="695" spans="1:5">
      <c r="A695" t="s">
        <v>2863</v>
      </c>
      <c r="B695" t="s">
        <v>2864</v>
      </c>
      <c r="C695">
        <v>0.64596920858268003</v>
      </c>
      <c r="D695" s="1">
        <v>1.53636794579223E-7</v>
      </c>
      <c r="E695" s="1">
        <v>4.3892111751351702E-6</v>
      </c>
    </row>
    <row r="696" spans="1:5">
      <c r="A696" t="s">
        <v>1577</v>
      </c>
      <c r="B696" t="s">
        <v>1578</v>
      </c>
      <c r="C696">
        <v>0.64521071709061995</v>
      </c>
      <c r="D696">
        <v>1.6842177319186899E-2</v>
      </c>
      <c r="E696">
        <v>9.5859648612250895E-2</v>
      </c>
    </row>
    <row r="697" spans="1:5">
      <c r="A697" t="s">
        <v>1351</v>
      </c>
      <c r="B697" t="s">
        <v>1352</v>
      </c>
      <c r="C697">
        <v>0.64324855785836399</v>
      </c>
      <c r="D697" s="1">
        <v>8.8255148878086802E-8</v>
      </c>
      <c r="E697" s="1">
        <v>2.61957328260867E-6</v>
      </c>
    </row>
    <row r="698" spans="1:5">
      <c r="A698" t="s">
        <v>2865</v>
      </c>
      <c r="B698" t="s">
        <v>2866</v>
      </c>
      <c r="C698">
        <v>0.64216708135593303</v>
      </c>
      <c r="D698" s="1">
        <v>7.2004758180346403E-6</v>
      </c>
      <c r="E698">
        <v>1.4227683702119499E-4</v>
      </c>
    </row>
    <row r="699" spans="1:5">
      <c r="A699" t="s">
        <v>2867</v>
      </c>
      <c r="B699" t="s">
        <v>2868</v>
      </c>
      <c r="C699">
        <v>0.63983469787405001</v>
      </c>
      <c r="D699">
        <v>1.20048407164931E-4</v>
      </c>
      <c r="E699">
        <v>1.6679065931638299E-3</v>
      </c>
    </row>
    <row r="700" spans="1:5">
      <c r="A700" t="s">
        <v>1661</v>
      </c>
      <c r="B700" t="s">
        <v>1662</v>
      </c>
      <c r="C700">
        <v>0.63833410708946403</v>
      </c>
      <c r="D700">
        <v>2.2238653800194701E-4</v>
      </c>
      <c r="E700">
        <v>2.8169678810785101E-3</v>
      </c>
    </row>
    <row r="701" spans="1:5">
      <c r="A701" t="s">
        <v>1599</v>
      </c>
      <c r="B701" t="s">
        <v>1600</v>
      </c>
      <c r="C701">
        <v>0.63546919016888603</v>
      </c>
      <c r="D701" s="1">
        <v>4.22797340911101E-6</v>
      </c>
      <c r="E701" s="1">
        <v>8.6427615441548206E-5</v>
      </c>
    </row>
    <row r="702" spans="1:5">
      <c r="A702" t="s">
        <v>2869</v>
      </c>
      <c r="B702" t="s">
        <v>2870</v>
      </c>
      <c r="C702">
        <v>0.63538828729304297</v>
      </c>
      <c r="D702">
        <v>1.22966337550138E-3</v>
      </c>
      <c r="E702">
        <v>1.1824946611676299E-2</v>
      </c>
    </row>
    <row r="703" spans="1:5">
      <c r="A703" t="s">
        <v>2871</v>
      </c>
      <c r="B703" t="s">
        <v>2872</v>
      </c>
      <c r="C703">
        <v>0.63535680356902002</v>
      </c>
      <c r="D703" s="1">
        <v>5.6929594752810799E-5</v>
      </c>
      <c r="E703">
        <v>8.6934914570745505E-4</v>
      </c>
    </row>
    <row r="704" spans="1:5">
      <c r="A704" t="s">
        <v>2873</v>
      </c>
      <c r="B704" t="s">
        <v>2874</v>
      </c>
      <c r="C704">
        <v>0.63350402410295603</v>
      </c>
      <c r="D704">
        <v>1.07703416559526E-4</v>
      </c>
      <c r="E704">
        <v>1.5179208132382099E-3</v>
      </c>
    </row>
    <row r="705" spans="1:5">
      <c r="A705" t="s">
        <v>2875</v>
      </c>
      <c r="B705" t="s">
        <v>2876</v>
      </c>
      <c r="C705">
        <v>0.63263331602881301</v>
      </c>
      <c r="D705" s="1">
        <v>7.2714324524991795E-5</v>
      </c>
      <c r="E705">
        <v>1.0814875620512099E-3</v>
      </c>
    </row>
    <row r="706" spans="1:5">
      <c r="A706" t="s">
        <v>1167</v>
      </c>
      <c r="B706" t="s">
        <v>1168</v>
      </c>
      <c r="C706">
        <v>0.63073262603312896</v>
      </c>
      <c r="D706" s="1">
        <v>1.68115374709472E-6</v>
      </c>
      <c r="E706" s="1">
        <v>3.77928874326391E-5</v>
      </c>
    </row>
    <row r="707" spans="1:5">
      <c r="A707" t="s">
        <v>2877</v>
      </c>
      <c r="B707" t="s">
        <v>2878</v>
      </c>
      <c r="C707">
        <v>0.62851629742902804</v>
      </c>
      <c r="D707" s="1">
        <v>1.59206537168168E-5</v>
      </c>
      <c r="E707">
        <v>2.8353236937494602E-4</v>
      </c>
    </row>
    <row r="708" spans="1:5">
      <c r="A708" t="s">
        <v>2879</v>
      </c>
      <c r="B708" t="s">
        <v>2880</v>
      </c>
      <c r="C708">
        <v>0.62829369132278501</v>
      </c>
      <c r="D708" s="1">
        <v>9.6125899141131794E-5</v>
      </c>
      <c r="E708">
        <v>1.3745301928283001E-3</v>
      </c>
    </row>
    <row r="709" spans="1:5">
      <c r="A709" t="s">
        <v>2881</v>
      </c>
      <c r="B709" t="s">
        <v>2882</v>
      </c>
      <c r="C709">
        <v>0.624564581086964</v>
      </c>
      <c r="D709" s="1">
        <v>1.30980715799211E-5</v>
      </c>
      <c r="E709">
        <v>2.4076924339873801E-4</v>
      </c>
    </row>
    <row r="710" spans="1:5">
      <c r="A710" t="s">
        <v>2883</v>
      </c>
      <c r="B710" t="s">
        <v>2884</v>
      </c>
      <c r="C710">
        <v>0.62445605928762704</v>
      </c>
      <c r="D710">
        <v>7.4109901485753501E-3</v>
      </c>
      <c r="E710">
        <v>5.0991925693634602E-2</v>
      </c>
    </row>
    <row r="711" spans="1:5">
      <c r="A711" t="s">
        <v>2885</v>
      </c>
      <c r="B711" t="s">
        <v>2886</v>
      </c>
      <c r="C711">
        <v>0.623104163618177</v>
      </c>
      <c r="D711">
        <v>2.8270508730667302E-4</v>
      </c>
      <c r="E711">
        <v>3.4277054484848899E-3</v>
      </c>
    </row>
    <row r="712" spans="1:5">
      <c r="A712" t="s">
        <v>1713</v>
      </c>
      <c r="B712" t="s">
        <v>1714</v>
      </c>
      <c r="C712">
        <v>0.62292230572472096</v>
      </c>
      <c r="D712" s="1">
        <v>9.0640159457680807E-6</v>
      </c>
      <c r="E712">
        <v>1.74420286901873E-4</v>
      </c>
    </row>
    <row r="713" spans="1:5">
      <c r="A713" t="s">
        <v>1187</v>
      </c>
      <c r="B713" t="s">
        <v>1188</v>
      </c>
      <c r="C713">
        <v>0.62292138252740203</v>
      </c>
      <c r="D713">
        <v>1.28947508715589E-2</v>
      </c>
      <c r="E713">
        <v>7.8137745780683901E-2</v>
      </c>
    </row>
    <row r="714" spans="1:5">
      <c r="A714" t="s">
        <v>965</v>
      </c>
      <c r="B714" t="s">
        <v>966</v>
      </c>
      <c r="C714">
        <v>0.62172458082662896</v>
      </c>
      <c r="D714">
        <v>4.32343435817285E-4</v>
      </c>
      <c r="E714">
        <v>4.8997731697210199E-3</v>
      </c>
    </row>
    <row r="715" spans="1:5">
      <c r="A715" t="s">
        <v>1301</v>
      </c>
      <c r="B715" t="s">
        <v>1302</v>
      </c>
      <c r="C715">
        <v>0.62138183103976896</v>
      </c>
      <c r="D715">
        <v>3.1412462654872202E-3</v>
      </c>
      <c r="E715">
        <v>2.55947177888451E-2</v>
      </c>
    </row>
    <row r="716" spans="1:5">
      <c r="A716" t="s">
        <v>2887</v>
      </c>
      <c r="B716" t="s">
        <v>2888</v>
      </c>
      <c r="C716">
        <v>0.62029976663856501</v>
      </c>
      <c r="D716" s="1">
        <v>5.0321447964097001E-8</v>
      </c>
      <c r="E716" s="1">
        <v>1.5647574057407301E-6</v>
      </c>
    </row>
    <row r="717" spans="1:5">
      <c r="A717" t="s">
        <v>2889</v>
      </c>
      <c r="B717" t="s">
        <v>2890</v>
      </c>
      <c r="C717">
        <v>0.61853469989833398</v>
      </c>
      <c r="D717">
        <v>6.0106719501804397E-4</v>
      </c>
      <c r="E717">
        <v>6.5003426224624896E-3</v>
      </c>
    </row>
    <row r="718" spans="1:5">
      <c r="A718" t="s">
        <v>1779</v>
      </c>
      <c r="B718" t="s">
        <v>1780</v>
      </c>
      <c r="C718">
        <v>0.61680529473242995</v>
      </c>
      <c r="D718" s="1">
        <v>1.5264004979983699E-10</v>
      </c>
      <c r="E718" s="1">
        <v>7.3155009762600998E-9</v>
      </c>
    </row>
    <row r="719" spans="1:5">
      <c r="A719" t="s">
        <v>2891</v>
      </c>
      <c r="B719" t="s">
        <v>2892</v>
      </c>
      <c r="C719">
        <v>0.61621774508413596</v>
      </c>
      <c r="D719">
        <v>1.19941066097892E-3</v>
      </c>
      <c r="E719">
        <v>1.1582759432397101E-2</v>
      </c>
    </row>
    <row r="720" spans="1:5">
      <c r="A720" t="s">
        <v>1283</v>
      </c>
      <c r="B720" t="s">
        <v>1284</v>
      </c>
      <c r="C720">
        <v>0.61571618471015599</v>
      </c>
      <c r="D720">
        <v>1.22252702895493E-3</v>
      </c>
      <c r="E720">
        <v>1.17645706302169E-2</v>
      </c>
    </row>
    <row r="721" spans="1:5">
      <c r="A721" t="s">
        <v>1531</v>
      </c>
      <c r="B721" t="s">
        <v>1532</v>
      </c>
      <c r="C721">
        <v>0.61402012502116399</v>
      </c>
      <c r="D721">
        <v>2.5102042298332399E-3</v>
      </c>
      <c r="E721">
        <v>2.1183034217663502E-2</v>
      </c>
    </row>
    <row r="722" spans="1:5">
      <c r="A722" t="s">
        <v>1659</v>
      </c>
      <c r="B722" t="s">
        <v>1660</v>
      </c>
      <c r="C722">
        <v>0.61376617942901801</v>
      </c>
      <c r="D722">
        <v>1.2687955805764401E-3</v>
      </c>
      <c r="E722">
        <v>1.21162909445994E-2</v>
      </c>
    </row>
    <row r="723" spans="1:5">
      <c r="A723" t="s">
        <v>1235</v>
      </c>
      <c r="B723" t="s">
        <v>1236</v>
      </c>
      <c r="C723">
        <v>0.61025297510729803</v>
      </c>
      <c r="D723">
        <v>1.1934819013953101E-3</v>
      </c>
      <c r="E723">
        <v>1.15417611522101E-2</v>
      </c>
    </row>
    <row r="724" spans="1:5">
      <c r="A724" t="s">
        <v>2893</v>
      </c>
      <c r="B724" t="s">
        <v>2894</v>
      </c>
      <c r="C724">
        <v>0.610118746265085</v>
      </c>
      <c r="D724">
        <v>2.34172225984918E-4</v>
      </c>
      <c r="E724">
        <v>2.9291430941771998E-3</v>
      </c>
    </row>
    <row r="725" spans="1:5">
      <c r="A725" t="s">
        <v>2895</v>
      </c>
      <c r="B725" t="s">
        <v>2896</v>
      </c>
      <c r="C725">
        <v>0.60942338197147305</v>
      </c>
      <c r="D725">
        <v>1.35353807653508E-3</v>
      </c>
      <c r="E725">
        <v>1.2791914296020401E-2</v>
      </c>
    </row>
    <row r="726" spans="1:5">
      <c r="A726" t="s">
        <v>2897</v>
      </c>
      <c r="B726" t="s">
        <v>2898</v>
      </c>
      <c r="C726">
        <v>0.60878051052256998</v>
      </c>
      <c r="D726" s="1">
        <v>9.3486683328140392E-6</v>
      </c>
      <c r="E726">
        <v>1.7830081898175101E-4</v>
      </c>
    </row>
    <row r="727" spans="1:5">
      <c r="A727" t="s">
        <v>2899</v>
      </c>
      <c r="B727" t="s">
        <v>2900</v>
      </c>
      <c r="C727">
        <v>0.60665702647422404</v>
      </c>
      <c r="D727" s="1">
        <v>3.3516786594987397E-5</v>
      </c>
      <c r="E727">
        <v>5.4912269364045701E-4</v>
      </c>
    </row>
    <row r="728" spans="1:5">
      <c r="A728" t="s">
        <v>2901</v>
      </c>
      <c r="B728" t="s">
        <v>2902</v>
      </c>
      <c r="C728">
        <v>0.60660489488502001</v>
      </c>
      <c r="D728" s="1">
        <v>3.46500084252903E-5</v>
      </c>
      <c r="E728">
        <v>5.6431777379573099E-4</v>
      </c>
    </row>
    <row r="729" spans="1:5">
      <c r="A729" t="s">
        <v>2903</v>
      </c>
      <c r="B729" t="s">
        <v>2904</v>
      </c>
      <c r="C729">
        <v>0.60496635623762796</v>
      </c>
      <c r="D729">
        <v>2.4251179418832598E-3</v>
      </c>
      <c r="E729">
        <v>2.0584824940022999E-2</v>
      </c>
    </row>
    <row r="730" spans="1:5">
      <c r="A730" t="s">
        <v>1515</v>
      </c>
      <c r="B730" t="s">
        <v>1516</v>
      </c>
      <c r="C730">
        <v>0.60379945739240404</v>
      </c>
      <c r="D730">
        <v>1.1679722464932999E-3</v>
      </c>
      <c r="E730">
        <v>1.1352322712517401E-2</v>
      </c>
    </row>
    <row r="731" spans="1:5">
      <c r="A731" t="s">
        <v>2905</v>
      </c>
      <c r="B731" t="s">
        <v>2906</v>
      </c>
      <c r="C731">
        <v>0.60349945209111</v>
      </c>
      <c r="D731">
        <v>2.3301607805315001E-3</v>
      </c>
      <c r="E731">
        <v>2.0067839238366299E-2</v>
      </c>
    </row>
    <row r="732" spans="1:5">
      <c r="A732" t="s">
        <v>1569</v>
      </c>
      <c r="B732" t="s">
        <v>1570</v>
      </c>
      <c r="C732">
        <v>0.600987784471814</v>
      </c>
      <c r="D732" s="1">
        <v>3.7462943399906E-5</v>
      </c>
      <c r="E732">
        <v>6.0015110145199898E-4</v>
      </c>
    </row>
    <row r="733" spans="1:5">
      <c r="A733" t="s">
        <v>1669</v>
      </c>
      <c r="B733" t="s">
        <v>1670</v>
      </c>
      <c r="C733">
        <v>0.600536761857001</v>
      </c>
      <c r="D733">
        <v>3.0382499912818199E-3</v>
      </c>
      <c r="E733">
        <v>2.4918374479932798E-2</v>
      </c>
    </row>
    <row r="734" spans="1:5">
      <c r="A734" t="s">
        <v>2907</v>
      </c>
      <c r="B734" t="s">
        <v>2908</v>
      </c>
      <c r="C734">
        <v>0.59965002614972895</v>
      </c>
      <c r="D734">
        <v>5.3686655433329697E-3</v>
      </c>
      <c r="E734">
        <v>3.9474804608967899E-2</v>
      </c>
    </row>
    <row r="735" spans="1:5">
      <c r="A735" t="s">
        <v>1771</v>
      </c>
      <c r="B735" t="s">
        <v>1772</v>
      </c>
      <c r="C735">
        <v>0.59935385174330102</v>
      </c>
      <c r="D735">
        <v>5.8551152969627202E-4</v>
      </c>
      <c r="E735">
        <v>6.3672637642545396E-3</v>
      </c>
    </row>
    <row r="736" spans="1:5">
      <c r="A736" t="s">
        <v>2909</v>
      </c>
      <c r="B736" t="s">
        <v>2910</v>
      </c>
      <c r="C736">
        <v>0.59678341827751902</v>
      </c>
      <c r="D736" s="1">
        <v>1.2332662751018201E-5</v>
      </c>
      <c r="E736">
        <v>2.2730887675364599E-4</v>
      </c>
    </row>
    <row r="737" spans="1:5">
      <c r="A737" t="s">
        <v>1805</v>
      </c>
      <c r="B737" t="s">
        <v>1806</v>
      </c>
      <c r="C737">
        <v>0.59596724911388499</v>
      </c>
      <c r="D737" s="1">
        <v>8.92858995432516E-6</v>
      </c>
      <c r="E737">
        <v>1.7244754090656501E-4</v>
      </c>
    </row>
    <row r="738" spans="1:5">
      <c r="A738" t="s">
        <v>1397</v>
      </c>
      <c r="B738" t="s">
        <v>1398</v>
      </c>
      <c r="C738">
        <v>0.59538498987419597</v>
      </c>
      <c r="D738" s="1">
        <v>1.9899798384830598E-5</v>
      </c>
      <c r="E738">
        <v>3.4674197617685199E-4</v>
      </c>
    </row>
    <row r="739" spans="1:5">
      <c r="A739" t="s">
        <v>2911</v>
      </c>
      <c r="B739" t="s">
        <v>2912</v>
      </c>
      <c r="C739">
        <v>0.59403950385431203</v>
      </c>
      <c r="D739" s="1">
        <v>1.85502672990098E-5</v>
      </c>
      <c r="E739">
        <v>3.2571039112845297E-4</v>
      </c>
    </row>
    <row r="740" spans="1:5">
      <c r="A740" t="s">
        <v>1439</v>
      </c>
      <c r="B740" t="s">
        <v>1440</v>
      </c>
      <c r="C740">
        <v>0.59302030409495599</v>
      </c>
      <c r="D740" s="1">
        <v>5.0060333464771101E-5</v>
      </c>
      <c r="E740">
        <v>7.7132286831731102E-4</v>
      </c>
    </row>
    <row r="741" spans="1:5">
      <c r="A741" t="s">
        <v>2913</v>
      </c>
      <c r="B741" t="s">
        <v>2914</v>
      </c>
      <c r="C741">
        <v>0.592473117968223</v>
      </c>
      <c r="D741">
        <v>5.4374590895208902E-3</v>
      </c>
      <c r="E741">
        <v>3.99164221063169E-2</v>
      </c>
    </row>
    <row r="742" spans="1:5">
      <c r="A742" t="s">
        <v>1555</v>
      </c>
      <c r="B742" t="s">
        <v>1556</v>
      </c>
      <c r="C742">
        <v>0.59084998802656297</v>
      </c>
      <c r="D742">
        <v>3.8355051412826798E-4</v>
      </c>
      <c r="E742">
        <v>4.4087411569496597E-3</v>
      </c>
    </row>
    <row r="743" spans="1:5">
      <c r="A743" t="s">
        <v>2915</v>
      </c>
      <c r="B743" t="s">
        <v>2916</v>
      </c>
      <c r="C743">
        <v>0.58795168828898603</v>
      </c>
      <c r="D743">
        <v>5.3024881321195498E-3</v>
      </c>
      <c r="E743">
        <v>3.9114050433434903E-2</v>
      </c>
    </row>
    <row r="744" spans="1:5">
      <c r="A744" t="s">
        <v>1767</v>
      </c>
      <c r="B744" t="s">
        <v>1768</v>
      </c>
      <c r="C744">
        <v>0.58734531906932597</v>
      </c>
      <c r="D744" s="1">
        <v>6.9967076938815899E-9</v>
      </c>
      <c r="E744" s="1">
        <v>2.5585560694986202E-7</v>
      </c>
    </row>
    <row r="745" spans="1:5">
      <c r="A745" t="s">
        <v>2917</v>
      </c>
      <c r="B745" t="s">
        <v>2918</v>
      </c>
      <c r="C745">
        <v>0.58578810242920099</v>
      </c>
      <c r="D745">
        <v>9.3102740950072298E-3</v>
      </c>
      <c r="E745">
        <v>6.0854046074754101E-2</v>
      </c>
    </row>
    <row r="746" spans="1:5">
      <c r="A746" t="s">
        <v>1307</v>
      </c>
      <c r="B746" t="s">
        <v>1308</v>
      </c>
      <c r="C746">
        <v>0.58563882846863902</v>
      </c>
      <c r="D746" s="1">
        <v>1.15986448213657E-9</v>
      </c>
      <c r="E746" s="1">
        <v>4.8789023446438097E-8</v>
      </c>
    </row>
    <row r="11916" spans="3:3">
      <c r="C11916" s="1"/>
    </row>
    <row r="12751" spans="3:3">
      <c r="C12751" s="1"/>
    </row>
    <row r="12752" spans="3:3">
      <c r="C12752" s="1"/>
    </row>
    <row r="12753" spans="3:3">
      <c r="C12753" s="1"/>
    </row>
    <row r="12754" spans="3:3">
      <c r="C12754" s="1"/>
    </row>
  </sheetData>
  <phoneticPr fontId="1" type="noConversion"/>
  <conditionalFormatting sqref="H1:H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2F4D3-E5C6-445A-B853-FFD7E6527B70}">
  <dimension ref="A1:E816"/>
  <sheetViews>
    <sheetView workbookViewId="0">
      <pane ySplit="1" topLeftCell="A2" activePane="bottomLeft" state="frozen"/>
      <selection pane="bottomLeft" activeCell="H728" sqref="H728"/>
    </sheetView>
  </sheetViews>
  <sheetFormatPr defaultColWidth="8.85546875" defaultRowHeight="15"/>
  <cols>
    <col min="1" max="5" width="16.140625" customWidth="1"/>
    <col min="8" max="8" width="13.42578125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2919</v>
      </c>
      <c r="B2" t="s">
        <v>2920</v>
      </c>
      <c r="C2">
        <v>-14.587338623054301</v>
      </c>
      <c r="D2">
        <v>8.9273273502557299E-4</v>
      </c>
      <c r="E2">
        <v>9.0614685384202004E-3</v>
      </c>
    </row>
    <row r="3" spans="1:5">
      <c r="A3" t="s">
        <v>2921</v>
      </c>
      <c r="B3" t="s">
        <v>2922</v>
      </c>
      <c r="C3">
        <v>-12.5421727614413</v>
      </c>
      <c r="D3">
        <v>7.39432043278615E-4</v>
      </c>
      <c r="E3">
        <v>7.7167668260880104E-3</v>
      </c>
    </row>
    <row r="4" spans="1:5">
      <c r="A4" t="s">
        <v>2923</v>
      </c>
      <c r="B4" t="s">
        <v>2924</v>
      </c>
      <c r="C4">
        <v>-12.107954009014801</v>
      </c>
      <c r="D4">
        <v>4.70221336334485E-4</v>
      </c>
      <c r="E4">
        <v>5.2528001495708004E-3</v>
      </c>
    </row>
    <row r="5" spans="1:5">
      <c r="A5" t="s">
        <v>2925</v>
      </c>
      <c r="B5" t="s">
        <v>2926</v>
      </c>
      <c r="C5">
        <v>-10.9533615140835</v>
      </c>
      <c r="D5">
        <v>9.8322596649619504E-4</v>
      </c>
      <c r="E5">
        <v>9.8129386306858302E-3</v>
      </c>
    </row>
    <row r="6" spans="1:5">
      <c r="A6" t="s">
        <v>1863</v>
      </c>
      <c r="B6" t="s">
        <v>1864</v>
      </c>
      <c r="C6">
        <v>-10.6053780395329</v>
      </c>
      <c r="D6" s="1">
        <v>2.1660204986138001E-8</v>
      </c>
      <c r="E6" s="1">
        <v>7.0385400704955097E-7</v>
      </c>
    </row>
    <row r="7" spans="1:5">
      <c r="A7" t="s">
        <v>2927</v>
      </c>
      <c r="B7" t="s">
        <v>2928</v>
      </c>
      <c r="C7">
        <v>-10.2426208751936</v>
      </c>
      <c r="D7">
        <v>1.5060909298176999E-3</v>
      </c>
      <c r="E7">
        <v>1.3946925791992301E-2</v>
      </c>
    </row>
    <row r="8" spans="1:5">
      <c r="A8" t="s">
        <v>301</v>
      </c>
      <c r="B8" t="s">
        <v>302</v>
      </c>
      <c r="C8">
        <v>-9.7204252303688303</v>
      </c>
      <c r="D8" s="1">
        <v>1.7026681372742601E-8</v>
      </c>
      <c r="E8" s="1">
        <v>5.6618826109834503E-7</v>
      </c>
    </row>
    <row r="9" spans="1:5">
      <c r="A9" t="s">
        <v>2929</v>
      </c>
      <c r="B9" t="s">
        <v>2930</v>
      </c>
      <c r="C9">
        <v>-9.5997046453857102</v>
      </c>
      <c r="D9">
        <v>5.2056656697537099E-3</v>
      </c>
      <c r="E9">
        <v>3.8441191884401003E-2</v>
      </c>
    </row>
    <row r="10" spans="1:5">
      <c r="A10" t="s">
        <v>135</v>
      </c>
      <c r="B10" t="s">
        <v>136</v>
      </c>
      <c r="C10">
        <v>-9.4793208909834892</v>
      </c>
      <c r="D10" s="1">
        <v>1.1784850703685001E-6</v>
      </c>
      <c r="E10" s="1">
        <v>2.7483955391094001E-5</v>
      </c>
    </row>
    <row r="11" spans="1:5">
      <c r="A11" t="s">
        <v>2931</v>
      </c>
      <c r="B11" t="s">
        <v>2932</v>
      </c>
      <c r="C11">
        <v>-9.1181844157377601</v>
      </c>
      <c r="D11">
        <v>1.1002337196724899E-2</v>
      </c>
      <c r="E11">
        <v>6.9412731825352902E-2</v>
      </c>
    </row>
    <row r="12" spans="1:5">
      <c r="A12" t="s">
        <v>2933</v>
      </c>
      <c r="B12" t="s">
        <v>2934</v>
      </c>
      <c r="C12">
        <v>-9.10502337514699</v>
      </c>
      <c r="D12">
        <v>3.4002747277871001E-3</v>
      </c>
      <c r="E12">
        <v>2.72041816465254E-2</v>
      </c>
    </row>
    <row r="13" spans="1:5">
      <c r="A13" t="s">
        <v>2935</v>
      </c>
      <c r="B13" t="s">
        <v>2936</v>
      </c>
      <c r="C13">
        <v>-8.6255379234687197</v>
      </c>
      <c r="D13">
        <v>2.39739730838491E-3</v>
      </c>
      <c r="E13">
        <v>2.0438667419219E-2</v>
      </c>
    </row>
    <row r="14" spans="1:5">
      <c r="A14" t="s">
        <v>269</v>
      </c>
      <c r="B14" t="s">
        <v>270</v>
      </c>
      <c r="C14">
        <v>-8.4904541036545602</v>
      </c>
      <c r="D14">
        <v>5.2930784617077702E-4</v>
      </c>
      <c r="E14">
        <v>5.83472547792594E-3</v>
      </c>
    </row>
    <row r="15" spans="1:5">
      <c r="A15" t="s">
        <v>2937</v>
      </c>
      <c r="B15" t="s">
        <v>2938</v>
      </c>
      <c r="C15">
        <v>-8.3548270627559305</v>
      </c>
      <c r="D15" s="1">
        <v>8.7031689870298393E-5</v>
      </c>
      <c r="E15">
        <v>1.2656050511043501E-3</v>
      </c>
    </row>
    <row r="16" spans="1:5">
      <c r="A16" t="s">
        <v>2939</v>
      </c>
      <c r="B16" t="s">
        <v>2940</v>
      </c>
      <c r="C16">
        <v>-8.2344920322169699</v>
      </c>
      <c r="D16">
        <v>1.72281868802728E-3</v>
      </c>
      <c r="E16">
        <v>1.55837814438774E-2</v>
      </c>
    </row>
    <row r="17" spans="1:5">
      <c r="A17" t="s">
        <v>2941</v>
      </c>
      <c r="B17" t="s">
        <v>2942</v>
      </c>
      <c r="C17">
        <v>-8.0782831077216404</v>
      </c>
      <c r="D17" s="1">
        <v>2.84723553432881E-5</v>
      </c>
      <c r="E17">
        <v>4.7326231372425503E-4</v>
      </c>
    </row>
    <row r="18" spans="1:5">
      <c r="A18" t="s">
        <v>2943</v>
      </c>
      <c r="B18" t="s">
        <v>2944</v>
      </c>
      <c r="C18">
        <v>-7.9271360172985599</v>
      </c>
      <c r="D18">
        <v>6.2729532154132302E-3</v>
      </c>
      <c r="E18">
        <v>4.47792854986786E-2</v>
      </c>
    </row>
    <row r="19" spans="1:5">
      <c r="A19" t="s">
        <v>2945</v>
      </c>
      <c r="B19" t="s">
        <v>2946</v>
      </c>
      <c r="C19">
        <v>-7.85067742451964</v>
      </c>
      <c r="D19">
        <v>5.60726811741239E-4</v>
      </c>
      <c r="E19">
        <v>6.1366694089446299E-3</v>
      </c>
    </row>
    <row r="20" spans="1:5">
      <c r="A20" t="s">
        <v>2947</v>
      </c>
      <c r="B20" t="s">
        <v>2948</v>
      </c>
      <c r="C20">
        <v>-7.7236808799585503</v>
      </c>
      <c r="D20">
        <v>2.01573223294359E-4</v>
      </c>
      <c r="E20">
        <v>2.5809277413964102E-3</v>
      </c>
    </row>
    <row r="21" spans="1:5">
      <c r="A21" t="s">
        <v>2949</v>
      </c>
      <c r="B21" t="s">
        <v>2950</v>
      </c>
      <c r="C21">
        <v>-7.62761311630313</v>
      </c>
      <c r="D21">
        <v>2.0060441534983401E-3</v>
      </c>
      <c r="E21">
        <v>1.7701984219384001E-2</v>
      </c>
    </row>
    <row r="22" spans="1:5">
      <c r="A22" t="s">
        <v>1813</v>
      </c>
      <c r="B22" t="s">
        <v>1814</v>
      </c>
      <c r="C22">
        <v>-7.5787640241794501</v>
      </c>
      <c r="D22" s="1">
        <v>4.0133726080824998E-9</v>
      </c>
      <c r="E22" s="1">
        <v>1.5245257222890701E-7</v>
      </c>
    </row>
    <row r="23" spans="1:5">
      <c r="A23" t="s">
        <v>2951</v>
      </c>
      <c r="B23" t="s">
        <v>2952</v>
      </c>
      <c r="C23">
        <v>-7.4880067181750496</v>
      </c>
      <c r="D23">
        <v>2.7215204259199298E-3</v>
      </c>
      <c r="E23">
        <v>2.26320252277987E-2</v>
      </c>
    </row>
    <row r="24" spans="1:5">
      <c r="A24" t="s">
        <v>2953</v>
      </c>
      <c r="B24" t="s">
        <v>2954</v>
      </c>
      <c r="C24">
        <v>-7.4833676298772396</v>
      </c>
      <c r="D24">
        <v>1.3529822062354201E-4</v>
      </c>
      <c r="E24">
        <v>1.8516412169766699E-3</v>
      </c>
    </row>
    <row r="25" spans="1:5">
      <c r="A25" t="s">
        <v>1841</v>
      </c>
      <c r="B25" t="s">
        <v>1842</v>
      </c>
      <c r="C25">
        <v>-7.4689821916817101</v>
      </c>
      <c r="D25">
        <v>1.50333363487594E-4</v>
      </c>
      <c r="E25">
        <v>2.0403050506460399E-3</v>
      </c>
    </row>
    <row r="26" spans="1:5">
      <c r="A26" t="s">
        <v>2955</v>
      </c>
      <c r="B26" t="s">
        <v>2956</v>
      </c>
      <c r="C26">
        <v>-7.4079159960282901</v>
      </c>
      <c r="D26">
        <v>5.4422546183054501E-4</v>
      </c>
      <c r="E26">
        <v>5.9751511273677003E-3</v>
      </c>
    </row>
    <row r="27" spans="1:5">
      <c r="A27" t="s">
        <v>1821</v>
      </c>
      <c r="B27" t="s">
        <v>1822</v>
      </c>
      <c r="C27">
        <v>-7.2895037004780896</v>
      </c>
      <c r="D27" s="1">
        <v>5.6204440805180303E-6</v>
      </c>
      <c r="E27">
        <v>1.13010483396105E-4</v>
      </c>
    </row>
    <row r="28" spans="1:5">
      <c r="A28" t="s">
        <v>2957</v>
      </c>
      <c r="B28" t="s">
        <v>2958</v>
      </c>
      <c r="C28">
        <v>-7.2780955676356696</v>
      </c>
      <c r="D28">
        <v>1.4041233368985401E-3</v>
      </c>
      <c r="E28">
        <v>1.31953616759957E-2</v>
      </c>
    </row>
    <row r="29" spans="1:5">
      <c r="A29" t="s">
        <v>2959</v>
      </c>
      <c r="B29" t="s">
        <v>2960</v>
      </c>
      <c r="C29">
        <v>-7.2265771362365001</v>
      </c>
      <c r="D29">
        <v>7.4401127476189498E-3</v>
      </c>
      <c r="E29">
        <v>5.11409855178439E-2</v>
      </c>
    </row>
    <row r="30" spans="1:5">
      <c r="A30" t="s">
        <v>205</v>
      </c>
      <c r="B30" t="s">
        <v>206</v>
      </c>
      <c r="C30">
        <v>-7.1797831188891896</v>
      </c>
      <c r="D30" s="1">
        <v>1.4822724887185901E-5</v>
      </c>
      <c r="E30">
        <v>2.6815834614509198E-4</v>
      </c>
    </row>
    <row r="31" spans="1:5">
      <c r="A31" t="s">
        <v>2961</v>
      </c>
      <c r="B31" t="s">
        <v>2962</v>
      </c>
      <c r="C31">
        <v>-7.1441652643662303</v>
      </c>
      <c r="D31">
        <v>3.1720630507050401E-3</v>
      </c>
      <c r="E31">
        <v>2.5769253918435001E-2</v>
      </c>
    </row>
    <row r="32" spans="1:5">
      <c r="A32" t="s">
        <v>2963</v>
      </c>
      <c r="B32" t="s">
        <v>2964</v>
      </c>
      <c r="C32">
        <v>-7.1094606783296603</v>
      </c>
      <c r="D32">
        <v>7.0560573925035504E-4</v>
      </c>
      <c r="E32">
        <v>7.4031916620811902E-3</v>
      </c>
    </row>
    <row r="33" spans="1:5">
      <c r="A33" t="s">
        <v>2965</v>
      </c>
      <c r="B33" t="s">
        <v>2966</v>
      </c>
      <c r="C33">
        <v>-7.1077712643464102</v>
      </c>
      <c r="D33">
        <v>1.0179349715919999E-2</v>
      </c>
      <c r="E33">
        <v>6.5289720605430701E-2</v>
      </c>
    </row>
    <row r="34" spans="1:5">
      <c r="A34" t="s">
        <v>2967</v>
      </c>
      <c r="B34" t="s">
        <v>2968</v>
      </c>
      <c r="C34">
        <v>-7.0664443994786703</v>
      </c>
      <c r="D34">
        <v>9.2211689288477898E-4</v>
      </c>
      <c r="E34">
        <v>9.3114793461921697E-3</v>
      </c>
    </row>
    <row r="35" spans="1:5">
      <c r="A35" t="s">
        <v>2969</v>
      </c>
      <c r="B35" t="s">
        <v>2970</v>
      </c>
      <c r="C35">
        <v>-7.0445211414014999</v>
      </c>
      <c r="D35">
        <v>5.9896577740121103E-4</v>
      </c>
      <c r="E35">
        <v>6.4929784233223797E-3</v>
      </c>
    </row>
    <row r="36" spans="1:5">
      <c r="A36" t="s">
        <v>2971</v>
      </c>
      <c r="B36" t="s">
        <v>2972</v>
      </c>
      <c r="C36">
        <v>-6.9964955214752198</v>
      </c>
      <c r="D36">
        <v>1.3377590783579701E-3</v>
      </c>
      <c r="E36">
        <v>1.2668984973427401E-2</v>
      </c>
    </row>
    <row r="37" spans="1:5">
      <c r="A37" t="s">
        <v>2973</v>
      </c>
      <c r="B37" t="s">
        <v>2974</v>
      </c>
      <c r="C37">
        <v>-6.9911620250866804</v>
      </c>
      <c r="D37">
        <v>1.0400374220069101E-3</v>
      </c>
      <c r="E37">
        <v>1.0319850338625701E-2</v>
      </c>
    </row>
    <row r="38" spans="1:5">
      <c r="A38" t="s">
        <v>2975</v>
      </c>
      <c r="B38" t="s">
        <v>2976</v>
      </c>
      <c r="C38">
        <v>-6.9701508216295398</v>
      </c>
      <c r="D38">
        <v>6.0739823199778404E-4</v>
      </c>
      <c r="E38">
        <v>6.5481540529761101E-3</v>
      </c>
    </row>
    <row r="39" spans="1:5">
      <c r="A39" t="s">
        <v>2977</v>
      </c>
      <c r="B39" t="s">
        <v>2978</v>
      </c>
      <c r="C39">
        <v>-6.8904476025095596</v>
      </c>
      <c r="D39">
        <v>3.4669399459475001E-3</v>
      </c>
      <c r="E39">
        <v>2.7608680301264898E-2</v>
      </c>
    </row>
    <row r="40" spans="1:5">
      <c r="A40" t="s">
        <v>2979</v>
      </c>
      <c r="B40" t="s">
        <v>2980</v>
      </c>
      <c r="C40">
        <v>-6.83380248476512</v>
      </c>
      <c r="D40">
        <v>3.6142933884138399E-3</v>
      </c>
      <c r="E40">
        <v>2.8517149157260599E-2</v>
      </c>
    </row>
    <row r="41" spans="1:5">
      <c r="A41" t="s">
        <v>2981</v>
      </c>
      <c r="B41" t="s">
        <v>2982</v>
      </c>
      <c r="C41">
        <v>-6.7446496628852604</v>
      </c>
      <c r="D41">
        <v>1.8512152273370999E-3</v>
      </c>
      <c r="E41">
        <v>1.64949411387093E-2</v>
      </c>
    </row>
    <row r="42" spans="1:5">
      <c r="A42" t="s">
        <v>445</v>
      </c>
      <c r="B42" t="s">
        <v>446</v>
      </c>
      <c r="C42">
        <v>-6.5045035475632398</v>
      </c>
      <c r="D42" s="1">
        <v>1.8149521495881599E-6</v>
      </c>
      <c r="E42" s="1">
        <v>4.0601042132630399E-5</v>
      </c>
    </row>
    <row r="43" spans="1:5">
      <c r="A43" t="s">
        <v>2983</v>
      </c>
      <c r="B43" t="s">
        <v>272</v>
      </c>
      <c r="C43">
        <v>-6.4468098786712202</v>
      </c>
      <c r="D43" s="1">
        <v>5.8712861971971298E-6</v>
      </c>
      <c r="E43">
        <v>1.17708987751702E-4</v>
      </c>
    </row>
    <row r="44" spans="1:5">
      <c r="A44" t="s">
        <v>2984</v>
      </c>
      <c r="B44" t="s">
        <v>2985</v>
      </c>
      <c r="C44">
        <v>-6.4403448919802999</v>
      </c>
      <c r="D44">
        <v>3.7183686631399402E-3</v>
      </c>
      <c r="E44">
        <v>2.91371368443646E-2</v>
      </c>
    </row>
    <row r="45" spans="1:5">
      <c r="A45" t="s">
        <v>2986</v>
      </c>
      <c r="B45" t="s">
        <v>2987</v>
      </c>
      <c r="C45">
        <v>-6.4237078244219399</v>
      </c>
      <c r="D45">
        <v>6.7326906473073704E-4</v>
      </c>
      <c r="E45">
        <v>7.1238724418615802E-3</v>
      </c>
    </row>
    <row r="46" spans="1:5">
      <c r="A46" t="s">
        <v>2988</v>
      </c>
      <c r="B46" t="s">
        <v>2989</v>
      </c>
      <c r="C46">
        <v>-6.3661003959509896</v>
      </c>
      <c r="D46">
        <v>3.00253973517965E-3</v>
      </c>
      <c r="E46">
        <v>2.4669758770831999E-2</v>
      </c>
    </row>
    <row r="47" spans="1:5">
      <c r="A47" t="s">
        <v>2990</v>
      </c>
      <c r="B47" t="s">
        <v>2991</v>
      </c>
      <c r="C47">
        <v>-6.2960494514849596</v>
      </c>
      <c r="D47">
        <v>7.0218406283111701E-3</v>
      </c>
      <c r="E47">
        <v>4.88836454771161E-2</v>
      </c>
    </row>
    <row r="48" spans="1:5">
      <c r="A48" t="s">
        <v>2992</v>
      </c>
      <c r="B48" t="s">
        <v>2993</v>
      </c>
      <c r="C48">
        <v>-6.2925383090834996</v>
      </c>
      <c r="D48">
        <v>8.8912713416236598E-4</v>
      </c>
      <c r="E48">
        <v>9.0315558450137206E-3</v>
      </c>
    </row>
    <row r="49" spans="1:5">
      <c r="A49" t="s">
        <v>2994</v>
      </c>
      <c r="B49" t="s">
        <v>2995</v>
      </c>
      <c r="C49">
        <v>-6.2792490429073204</v>
      </c>
      <c r="D49" s="1">
        <v>4.0923926310691001E-6</v>
      </c>
      <c r="E49" s="1">
        <v>8.4262732957733597E-5</v>
      </c>
    </row>
    <row r="50" spans="1:5">
      <c r="A50" t="s">
        <v>157</v>
      </c>
      <c r="B50" t="s">
        <v>158</v>
      </c>
      <c r="C50">
        <v>-6.2752137384121998</v>
      </c>
      <c r="D50">
        <v>1.9350737124638601E-3</v>
      </c>
      <c r="E50">
        <v>1.7175188232373399E-2</v>
      </c>
    </row>
    <row r="51" spans="1:5">
      <c r="A51" t="s">
        <v>2996</v>
      </c>
      <c r="B51" t="s">
        <v>2997</v>
      </c>
      <c r="C51">
        <v>-6.1312929101507097</v>
      </c>
      <c r="D51">
        <v>1.9898229154980101E-4</v>
      </c>
      <c r="E51">
        <v>2.5573047460378901E-3</v>
      </c>
    </row>
    <row r="52" spans="1:5">
      <c r="A52" t="s">
        <v>2998</v>
      </c>
      <c r="B52" t="s">
        <v>2999</v>
      </c>
      <c r="C52">
        <v>-5.98946261061546</v>
      </c>
      <c r="D52">
        <v>9.2006010328612095E-3</v>
      </c>
      <c r="E52">
        <v>6.0309675890834497E-2</v>
      </c>
    </row>
    <row r="53" spans="1:5">
      <c r="A53" t="s">
        <v>3000</v>
      </c>
      <c r="B53" t="s">
        <v>3001</v>
      </c>
      <c r="C53">
        <v>-5.9242516327633101</v>
      </c>
      <c r="D53">
        <v>3.8983436855639703E-4</v>
      </c>
      <c r="E53">
        <v>4.4734717121455003E-3</v>
      </c>
    </row>
    <row r="54" spans="1:5">
      <c r="A54" t="s">
        <v>3002</v>
      </c>
      <c r="B54" t="s">
        <v>3003</v>
      </c>
      <c r="C54">
        <v>-5.8071149010034402</v>
      </c>
      <c r="D54">
        <v>3.30583560486367E-3</v>
      </c>
      <c r="E54">
        <v>2.66194501758635E-2</v>
      </c>
    </row>
    <row r="55" spans="1:5">
      <c r="A55" t="s">
        <v>3004</v>
      </c>
      <c r="B55" t="s">
        <v>3005</v>
      </c>
      <c r="C55">
        <v>-5.7091376663097897</v>
      </c>
      <c r="D55">
        <v>3.4302423635868698E-3</v>
      </c>
      <c r="E55">
        <v>2.7395989243952701E-2</v>
      </c>
    </row>
    <row r="56" spans="1:5">
      <c r="A56" t="s">
        <v>3006</v>
      </c>
      <c r="B56" t="s">
        <v>3007</v>
      </c>
      <c r="C56">
        <v>-5.6907787425197496</v>
      </c>
      <c r="D56">
        <v>7.5530911218427898E-3</v>
      </c>
      <c r="E56">
        <v>5.18136761149725E-2</v>
      </c>
    </row>
    <row r="57" spans="1:5">
      <c r="A57" t="s">
        <v>3008</v>
      </c>
      <c r="B57" t="s">
        <v>3009</v>
      </c>
      <c r="C57">
        <v>-5.6651591166870299</v>
      </c>
      <c r="D57">
        <v>1.58581862964154E-3</v>
      </c>
      <c r="E57">
        <v>1.4565526368569601E-2</v>
      </c>
    </row>
    <row r="58" spans="1:5">
      <c r="A58" t="s">
        <v>2099</v>
      </c>
      <c r="B58" t="s">
        <v>2100</v>
      </c>
      <c r="C58">
        <v>-5.59092770596859</v>
      </c>
      <c r="D58" s="1">
        <v>1.16497165839717E-14</v>
      </c>
      <c r="E58" s="1">
        <v>1.0794092129459801E-12</v>
      </c>
    </row>
    <row r="59" spans="1:5">
      <c r="A59" t="s">
        <v>3010</v>
      </c>
      <c r="B59" t="s">
        <v>3011</v>
      </c>
      <c r="C59">
        <v>-5.5643517977060002</v>
      </c>
      <c r="D59">
        <v>1.57982166967998E-4</v>
      </c>
      <c r="E59">
        <v>2.12601516745059E-3</v>
      </c>
    </row>
    <row r="60" spans="1:5">
      <c r="A60" t="s">
        <v>3012</v>
      </c>
      <c r="B60" t="s">
        <v>3013</v>
      </c>
      <c r="C60">
        <v>-5.5517226663527097</v>
      </c>
      <c r="D60">
        <v>1.1540606879106701E-2</v>
      </c>
      <c r="E60">
        <v>7.1674067995103993E-2</v>
      </c>
    </row>
    <row r="61" spans="1:5">
      <c r="A61" t="s">
        <v>3014</v>
      </c>
      <c r="B61" t="s">
        <v>3015</v>
      </c>
      <c r="C61">
        <v>-5.5459553743117596</v>
      </c>
      <c r="D61">
        <v>6.8563229198006902E-3</v>
      </c>
      <c r="E61">
        <v>4.7969773571034102E-2</v>
      </c>
    </row>
    <row r="62" spans="1:5">
      <c r="A62" t="s">
        <v>3016</v>
      </c>
      <c r="B62" t="s">
        <v>3017</v>
      </c>
      <c r="C62">
        <v>-5.5263639545803196</v>
      </c>
      <c r="D62">
        <v>2.91172413800702E-3</v>
      </c>
      <c r="E62">
        <v>2.4009905655135499E-2</v>
      </c>
    </row>
    <row r="63" spans="1:5">
      <c r="A63" t="s">
        <v>3018</v>
      </c>
      <c r="B63" t="s">
        <v>3019</v>
      </c>
      <c r="C63">
        <v>-5.3769595938456103</v>
      </c>
      <c r="D63" s="1">
        <v>8.5417144918165696E-5</v>
      </c>
      <c r="E63">
        <v>1.2514159276312E-3</v>
      </c>
    </row>
    <row r="64" spans="1:5">
      <c r="A64" t="s">
        <v>3020</v>
      </c>
      <c r="B64" t="s">
        <v>3021</v>
      </c>
      <c r="C64">
        <v>-5.2555524131412703</v>
      </c>
      <c r="D64">
        <v>2.8783049332969102E-3</v>
      </c>
      <c r="E64">
        <v>2.3762911228356699E-2</v>
      </c>
    </row>
    <row r="65" spans="1:5">
      <c r="A65" t="s">
        <v>145</v>
      </c>
      <c r="B65" t="s">
        <v>146</v>
      </c>
      <c r="C65">
        <v>-5.2534891322250798</v>
      </c>
      <c r="D65">
        <v>1.48808515956384E-2</v>
      </c>
      <c r="E65">
        <v>8.6985069386741401E-2</v>
      </c>
    </row>
    <row r="66" spans="1:5">
      <c r="A66" t="s">
        <v>3022</v>
      </c>
      <c r="B66" t="s">
        <v>3023</v>
      </c>
      <c r="C66">
        <v>-5.19043297034424</v>
      </c>
      <c r="D66" s="1">
        <v>8.5635666210036308E-6</v>
      </c>
      <c r="E66">
        <v>1.6633454543034401E-4</v>
      </c>
    </row>
    <row r="67" spans="1:5">
      <c r="A67" t="s">
        <v>3024</v>
      </c>
      <c r="B67" t="s">
        <v>3025</v>
      </c>
      <c r="C67">
        <v>-5.1754137970740999</v>
      </c>
      <c r="D67">
        <v>1.54601336221129E-2</v>
      </c>
      <c r="E67">
        <v>8.9491267353328102E-2</v>
      </c>
    </row>
    <row r="68" spans="1:5">
      <c r="A68" t="s">
        <v>3026</v>
      </c>
      <c r="B68" t="s">
        <v>3027</v>
      </c>
      <c r="C68">
        <v>-5.1728050074204104</v>
      </c>
      <c r="D68">
        <v>1.8825250847363399E-4</v>
      </c>
      <c r="E68">
        <v>2.4515732656210198E-3</v>
      </c>
    </row>
    <row r="69" spans="1:5">
      <c r="A69" t="s">
        <v>3028</v>
      </c>
      <c r="B69" t="s">
        <v>3029</v>
      </c>
      <c r="C69">
        <v>-5.10240418150486</v>
      </c>
      <c r="D69">
        <v>1.5156231538894799E-2</v>
      </c>
      <c r="E69">
        <v>8.8232103442331206E-2</v>
      </c>
    </row>
    <row r="70" spans="1:5">
      <c r="A70" t="s">
        <v>3030</v>
      </c>
      <c r="B70" t="s">
        <v>3031</v>
      </c>
      <c r="C70">
        <v>-5.0543755629659399</v>
      </c>
      <c r="D70">
        <v>5.8351435679205698E-4</v>
      </c>
      <c r="E70">
        <v>6.3505812497535504E-3</v>
      </c>
    </row>
    <row r="71" spans="1:5">
      <c r="A71" t="s">
        <v>3032</v>
      </c>
      <c r="B71" t="s">
        <v>3033</v>
      </c>
      <c r="C71">
        <v>-4.8944070060923197</v>
      </c>
      <c r="D71" s="1">
        <v>1.0325843596620201E-5</v>
      </c>
      <c r="E71">
        <v>1.95038971405582E-4</v>
      </c>
    </row>
    <row r="72" spans="1:5">
      <c r="A72" t="s">
        <v>3034</v>
      </c>
      <c r="B72" t="s">
        <v>3035</v>
      </c>
      <c r="C72">
        <v>-4.8665403206138302</v>
      </c>
      <c r="D72" s="1">
        <v>2.02091016354758E-12</v>
      </c>
      <c r="E72" s="1">
        <v>1.3787433369516401E-10</v>
      </c>
    </row>
    <row r="73" spans="1:5">
      <c r="A73" t="s">
        <v>3036</v>
      </c>
      <c r="B73" t="s">
        <v>3037</v>
      </c>
      <c r="C73">
        <v>-4.8607491969118497</v>
      </c>
      <c r="D73">
        <v>2.5606224951526002E-3</v>
      </c>
      <c r="E73">
        <v>2.1492562122057701E-2</v>
      </c>
    </row>
    <row r="74" spans="1:5">
      <c r="A74" t="s">
        <v>3038</v>
      </c>
      <c r="B74" t="s">
        <v>3039</v>
      </c>
      <c r="C74">
        <v>-4.81529112596965</v>
      </c>
      <c r="D74">
        <v>2.15348309262501E-3</v>
      </c>
      <c r="E74">
        <v>1.87973988855294E-2</v>
      </c>
    </row>
    <row r="75" spans="1:5">
      <c r="A75" t="s">
        <v>105</v>
      </c>
      <c r="B75" t="s">
        <v>106</v>
      </c>
      <c r="C75">
        <v>-4.8137542687390198</v>
      </c>
      <c r="D75">
        <v>1.2218122123794199E-3</v>
      </c>
      <c r="E75">
        <v>1.17645706302169E-2</v>
      </c>
    </row>
    <row r="76" spans="1:5">
      <c r="A76" t="s">
        <v>45</v>
      </c>
      <c r="B76" t="s">
        <v>46</v>
      </c>
      <c r="C76">
        <v>-4.7573322486742597</v>
      </c>
      <c r="D76">
        <v>8.1406407418645396E-3</v>
      </c>
      <c r="E76">
        <v>5.4721865928033499E-2</v>
      </c>
    </row>
    <row r="77" spans="1:5">
      <c r="A77" t="s">
        <v>3040</v>
      </c>
      <c r="B77" t="s">
        <v>3041</v>
      </c>
      <c r="C77">
        <v>-4.71000176841072</v>
      </c>
      <c r="D77">
        <v>1.1316209657275301E-2</v>
      </c>
      <c r="E77">
        <v>7.0793422915244694E-2</v>
      </c>
    </row>
    <row r="78" spans="1:5">
      <c r="A78" t="s">
        <v>3042</v>
      </c>
      <c r="B78" t="s">
        <v>3043</v>
      </c>
      <c r="C78">
        <v>-4.6491805701716302</v>
      </c>
      <c r="D78">
        <v>1.7979990843179799E-3</v>
      </c>
      <c r="E78">
        <v>1.6136100420976698E-2</v>
      </c>
    </row>
    <row r="79" spans="1:5">
      <c r="A79" t="s">
        <v>3044</v>
      </c>
      <c r="B79" t="s">
        <v>3045</v>
      </c>
      <c r="C79">
        <v>-4.6361314698616098</v>
      </c>
      <c r="D79">
        <v>1.00773660742481E-2</v>
      </c>
      <c r="E79">
        <v>6.4787117194638505E-2</v>
      </c>
    </row>
    <row r="80" spans="1:5">
      <c r="A80" t="s">
        <v>3046</v>
      </c>
      <c r="B80" t="s">
        <v>3047</v>
      </c>
      <c r="C80">
        <v>-4.6050324322472198</v>
      </c>
      <c r="D80">
        <v>9.1625236262828699E-3</v>
      </c>
      <c r="E80">
        <v>6.0088802719855103E-2</v>
      </c>
    </row>
    <row r="81" spans="1:5">
      <c r="A81" t="s">
        <v>3048</v>
      </c>
      <c r="B81" t="s">
        <v>3049</v>
      </c>
      <c r="C81">
        <v>-4.5463504586798296</v>
      </c>
      <c r="D81">
        <v>1.53439683238151E-3</v>
      </c>
      <c r="E81">
        <v>1.4159612222373901E-2</v>
      </c>
    </row>
    <row r="82" spans="1:5">
      <c r="A82" t="s">
        <v>1879</v>
      </c>
      <c r="B82" t="s">
        <v>1880</v>
      </c>
      <c r="C82">
        <v>-4.5447419072821598</v>
      </c>
      <c r="D82" s="1">
        <v>3.3609597041895797E-5</v>
      </c>
      <c r="E82">
        <v>5.4998616257221603E-4</v>
      </c>
    </row>
    <row r="83" spans="1:5">
      <c r="A83" t="s">
        <v>3050</v>
      </c>
      <c r="B83" t="s">
        <v>3051</v>
      </c>
      <c r="C83">
        <v>-4.5330260281792896</v>
      </c>
      <c r="D83">
        <v>2.3387781042947999E-3</v>
      </c>
      <c r="E83">
        <v>2.0076647071576501E-2</v>
      </c>
    </row>
    <row r="84" spans="1:5">
      <c r="A84" t="s">
        <v>3052</v>
      </c>
      <c r="B84" t="s">
        <v>3053</v>
      </c>
      <c r="C84">
        <v>-4.4500221440458896</v>
      </c>
      <c r="D84">
        <v>3.1702712922031598E-4</v>
      </c>
      <c r="E84">
        <v>3.7770573614232801E-3</v>
      </c>
    </row>
    <row r="85" spans="1:5">
      <c r="A85" t="s">
        <v>3054</v>
      </c>
      <c r="B85" t="s">
        <v>3055</v>
      </c>
      <c r="C85">
        <v>-4.4439868383317496</v>
      </c>
      <c r="D85">
        <v>8.2506541115743293E-3</v>
      </c>
      <c r="E85">
        <v>5.5298738920830301E-2</v>
      </c>
    </row>
    <row r="86" spans="1:5">
      <c r="A86" t="s">
        <v>3056</v>
      </c>
      <c r="B86" t="s">
        <v>3057</v>
      </c>
      <c r="C86">
        <v>-4.4345524700884598</v>
      </c>
      <c r="D86">
        <v>4.9392646071235898E-3</v>
      </c>
      <c r="E86">
        <v>3.6891141371179603E-2</v>
      </c>
    </row>
    <row r="87" spans="1:5">
      <c r="A87" t="s">
        <v>3058</v>
      </c>
      <c r="B87" t="s">
        <v>3059</v>
      </c>
      <c r="C87">
        <v>-4.42365793133522</v>
      </c>
      <c r="D87">
        <v>3.7916538078563299E-3</v>
      </c>
      <c r="E87">
        <v>2.96436423415814E-2</v>
      </c>
    </row>
    <row r="88" spans="1:5">
      <c r="A88" t="s">
        <v>3060</v>
      </c>
      <c r="B88" t="s">
        <v>3061</v>
      </c>
      <c r="C88">
        <v>-4.3856139512003898</v>
      </c>
      <c r="D88">
        <v>1.2714820948279901E-2</v>
      </c>
      <c r="E88">
        <v>7.72864980779088E-2</v>
      </c>
    </row>
    <row r="89" spans="1:5">
      <c r="A89" t="s">
        <v>1867</v>
      </c>
      <c r="B89" t="s">
        <v>1868</v>
      </c>
      <c r="C89">
        <v>-4.37319133033514</v>
      </c>
      <c r="D89" s="1">
        <v>5.9858480277313996E-10</v>
      </c>
      <c r="E89" s="1">
        <v>2.6564379936660399E-8</v>
      </c>
    </row>
    <row r="90" spans="1:5">
      <c r="A90" t="s">
        <v>3062</v>
      </c>
      <c r="B90" t="s">
        <v>3063</v>
      </c>
      <c r="C90">
        <v>-4.3380304951827204</v>
      </c>
      <c r="D90">
        <v>1.1980702774454901E-2</v>
      </c>
      <c r="E90">
        <v>7.3706315453611504E-2</v>
      </c>
    </row>
    <row r="91" spans="1:5">
      <c r="A91" t="s">
        <v>3064</v>
      </c>
      <c r="B91" t="s">
        <v>3065</v>
      </c>
      <c r="C91">
        <v>-4.3157037855599603</v>
      </c>
      <c r="D91">
        <v>1.38378244462987E-2</v>
      </c>
      <c r="E91">
        <v>8.25394026237906E-2</v>
      </c>
    </row>
    <row r="92" spans="1:5">
      <c r="A92" t="s">
        <v>3066</v>
      </c>
      <c r="B92" t="s">
        <v>3067</v>
      </c>
      <c r="C92">
        <v>-4.2827835882945502</v>
      </c>
      <c r="D92">
        <v>4.4866098632671799E-3</v>
      </c>
      <c r="E92">
        <v>3.4333080945861003E-2</v>
      </c>
    </row>
    <row r="93" spans="1:5">
      <c r="A93" t="s">
        <v>137</v>
      </c>
      <c r="B93" t="s">
        <v>138</v>
      </c>
      <c r="C93">
        <v>-4.25780098208413</v>
      </c>
      <c r="D93">
        <v>1.0727197358021199E-3</v>
      </c>
      <c r="E93">
        <v>1.05828818252191E-2</v>
      </c>
    </row>
    <row r="94" spans="1:5">
      <c r="A94" t="s">
        <v>3068</v>
      </c>
      <c r="B94" t="s">
        <v>3069</v>
      </c>
      <c r="C94">
        <v>-4.2326170770010201</v>
      </c>
      <c r="D94">
        <v>3.8443330090662101E-4</v>
      </c>
      <c r="E94">
        <v>4.4151874835280502E-3</v>
      </c>
    </row>
    <row r="95" spans="1:5">
      <c r="A95" t="s">
        <v>3070</v>
      </c>
      <c r="B95" t="s">
        <v>3071</v>
      </c>
      <c r="C95">
        <v>-4.2320230227663398</v>
      </c>
      <c r="D95">
        <v>4.2351938317936703E-3</v>
      </c>
      <c r="E95">
        <v>3.2572749868416503E-2</v>
      </c>
    </row>
    <row r="96" spans="1:5">
      <c r="A96" t="s">
        <v>3072</v>
      </c>
      <c r="B96" t="s">
        <v>3073</v>
      </c>
      <c r="C96">
        <v>-4.2003569210499903</v>
      </c>
      <c r="D96">
        <v>6.3346901331080199E-3</v>
      </c>
      <c r="E96">
        <v>4.5149483261595798E-2</v>
      </c>
    </row>
    <row r="97" spans="1:5">
      <c r="A97" t="s">
        <v>3074</v>
      </c>
      <c r="B97" t="s">
        <v>3075</v>
      </c>
      <c r="C97">
        <v>-4.1543939201706097</v>
      </c>
      <c r="D97">
        <v>7.8531449965831505E-3</v>
      </c>
      <c r="E97">
        <v>5.3267280602839903E-2</v>
      </c>
    </row>
    <row r="98" spans="1:5">
      <c r="A98" t="s">
        <v>3076</v>
      </c>
      <c r="B98" t="s">
        <v>3077</v>
      </c>
      <c r="C98">
        <v>-4.0742899011129703</v>
      </c>
      <c r="D98">
        <v>2.1122374782018799E-3</v>
      </c>
      <c r="E98">
        <v>1.8496240446093399E-2</v>
      </c>
    </row>
    <row r="99" spans="1:5">
      <c r="A99" t="s">
        <v>3078</v>
      </c>
      <c r="B99" t="s">
        <v>3079</v>
      </c>
      <c r="C99">
        <v>-4.0690022575140299</v>
      </c>
      <c r="D99" s="1">
        <v>1.5212385044311799E-5</v>
      </c>
      <c r="E99">
        <v>2.7376303951791E-4</v>
      </c>
    </row>
    <row r="100" spans="1:5">
      <c r="A100" t="s">
        <v>3080</v>
      </c>
      <c r="B100" t="s">
        <v>3081</v>
      </c>
      <c r="C100">
        <v>-4.0622975336400202</v>
      </c>
      <c r="D100">
        <v>2.19338440071017E-4</v>
      </c>
      <c r="E100">
        <v>2.7849889154572798E-3</v>
      </c>
    </row>
    <row r="101" spans="1:5">
      <c r="A101" t="s">
        <v>3082</v>
      </c>
      <c r="B101" t="s">
        <v>3083</v>
      </c>
      <c r="C101">
        <v>-4.0467941075026301</v>
      </c>
      <c r="D101">
        <v>7.0962801813025198E-4</v>
      </c>
      <c r="E101">
        <v>7.43401758030569E-3</v>
      </c>
    </row>
    <row r="102" spans="1:5">
      <c r="A102" t="s">
        <v>3084</v>
      </c>
      <c r="B102" t="s">
        <v>3085</v>
      </c>
      <c r="C102">
        <v>-4.0125688205261403</v>
      </c>
      <c r="D102">
        <v>2.5748084968810099E-3</v>
      </c>
      <c r="E102">
        <v>2.1568936418893899E-2</v>
      </c>
    </row>
    <row r="103" spans="1:5">
      <c r="A103" t="s">
        <v>3086</v>
      </c>
      <c r="B103" t="s">
        <v>3087</v>
      </c>
      <c r="C103">
        <v>-3.98208580928801</v>
      </c>
      <c r="D103">
        <v>7.9511954776301103E-3</v>
      </c>
      <c r="E103">
        <v>5.3741151632175799E-2</v>
      </c>
    </row>
    <row r="104" spans="1:5">
      <c r="A104" t="s">
        <v>1903</v>
      </c>
      <c r="B104" t="s">
        <v>1904</v>
      </c>
      <c r="C104">
        <v>-3.9474801868868399</v>
      </c>
      <c r="D104">
        <v>6.6139380135011401E-4</v>
      </c>
      <c r="E104">
        <v>7.0362243583507499E-3</v>
      </c>
    </row>
    <row r="105" spans="1:5">
      <c r="A105" t="s">
        <v>3088</v>
      </c>
      <c r="B105" t="s">
        <v>3089</v>
      </c>
      <c r="C105">
        <v>-3.9170613906002698</v>
      </c>
      <c r="D105" s="1">
        <v>2.17479096858069E-16</v>
      </c>
      <c r="E105" s="1">
        <v>2.4050732703344401E-14</v>
      </c>
    </row>
    <row r="106" spans="1:5">
      <c r="A106" t="s">
        <v>3090</v>
      </c>
      <c r="B106" t="s">
        <v>3091</v>
      </c>
      <c r="C106">
        <v>-3.9069129210073998</v>
      </c>
      <c r="D106">
        <v>4.1190681503042604E-3</v>
      </c>
      <c r="E106">
        <v>3.1786596254992798E-2</v>
      </c>
    </row>
    <row r="107" spans="1:5">
      <c r="A107" t="s">
        <v>1835</v>
      </c>
      <c r="B107" t="s">
        <v>1836</v>
      </c>
      <c r="C107">
        <v>-3.8942885275379702</v>
      </c>
      <c r="D107" s="1">
        <v>1.2898118146267899E-5</v>
      </c>
      <c r="E107">
        <v>2.37411938442647E-4</v>
      </c>
    </row>
    <row r="108" spans="1:5">
      <c r="A108" t="s">
        <v>3092</v>
      </c>
      <c r="B108" t="s">
        <v>3093</v>
      </c>
      <c r="C108">
        <v>-3.8593828962785599</v>
      </c>
      <c r="D108">
        <v>4.2148129302102301E-3</v>
      </c>
      <c r="E108">
        <v>3.2457030154406603E-2</v>
      </c>
    </row>
    <row r="109" spans="1:5">
      <c r="A109" t="s">
        <v>3094</v>
      </c>
      <c r="B109" t="s">
        <v>3095</v>
      </c>
      <c r="C109">
        <v>-3.8479723740351601</v>
      </c>
      <c r="D109">
        <v>1.3236136509876199E-2</v>
      </c>
      <c r="E109">
        <v>7.9643326002603002E-2</v>
      </c>
    </row>
    <row r="110" spans="1:5">
      <c r="A110" t="s">
        <v>3096</v>
      </c>
      <c r="B110" t="s">
        <v>3097</v>
      </c>
      <c r="C110">
        <v>-3.8469580471615701</v>
      </c>
      <c r="D110">
        <v>3.1745319808963599E-4</v>
      </c>
      <c r="E110">
        <v>3.77885043871804E-3</v>
      </c>
    </row>
    <row r="111" spans="1:5">
      <c r="A111" t="s">
        <v>3098</v>
      </c>
      <c r="B111" t="s">
        <v>3099</v>
      </c>
      <c r="C111">
        <v>-3.8344413150758299</v>
      </c>
      <c r="D111" s="1">
        <v>1.6474542676446899E-5</v>
      </c>
      <c r="E111">
        <v>2.9301608783672699E-4</v>
      </c>
    </row>
    <row r="112" spans="1:5">
      <c r="A112" t="s">
        <v>3100</v>
      </c>
      <c r="B112" t="s">
        <v>3101</v>
      </c>
      <c r="C112">
        <v>-3.8159340808978199</v>
      </c>
      <c r="D112" s="1">
        <v>3.8780843109453603E-7</v>
      </c>
      <c r="E112" s="1">
        <v>1.01682925728477E-5</v>
      </c>
    </row>
    <row r="113" spans="1:5">
      <c r="A113" t="s">
        <v>3102</v>
      </c>
      <c r="B113" t="s">
        <v>3103</v>
      </c>
      <c r="C113">
        <v>-3.7892053474711598</v>
      </c>
      <c r="D113">
        <v>1.0029750041965799E-2</v>
      </c>
      <c r="E113">
        <v>6.4602142942920202E-2</v>
      </c>
    </row>
    <row r="114" spans="1:5">
      <c r="A114" t="s">
        <v>3104</v>
      </c>
      <c r="B114" t="s">
        <v>3105</v>
      </c>
      <c r="C114">
        <v>-3.7869167537362598</v>
      </c>
      <c r="D114">
        <v>3.5635597926405999E-3</v>
      </c>
      <c r="E114">
        <v>2.8230557733379801E-2</v>
      </c>
    </row>
    <row r="115" spans="1:5">
      <c r="A115" t="s">
        <v>3106</v>
      </c>
      <c r="B115" t="s">
        <v>3107</v>
      </c>
      <c r="C115">
        <v>-3.7710476414818701</v>
      </c>
      <c r="D115" s="1">
        <v>1.16412260721296E-5</v>
      </c>
      <c r="E115">
        <v>2.16309123478473E-4</v>
      </c>
    </row>
    <row r="116" spans="1:5">
      <c r="A116" t="s">
        <v>3108</v>
      </c>
      <c r="B116" t="s">
        <v>3109</v>
      </c>
      <c r="C116">
        <v>-3.7616584281984702</v>
      </c>
      <c r="D116">
        <v>5.7082781047011798E-3</v>
      </c>
      <c r="E116">
        <v>4.15045692734715E-2</v>
      </c>
    </row>
    <row r="117" spans="1:5">
      <c r="A117" t="s">
        <v>3110</v>
      </c>
      <c r="B117" t="s">
        <v>3111</v>
      </c>
      <c r="C117">
        <v>-3.75527041871013</v>
      </c>
      <c r="D117">
        <v>2.4418961693971398E-3</v>
      </c>
      <c r="E117">
        <v>2.0695749178580299E-2</v>
      </c>
    </row>
    <row r="118" spans="1:5">
      <c r="A118" t="s">
        <v>3112</v>
      </c>
      <c r="B118" t="s">
        <v>3113</v>
      </c>
      <c r="C118">
        <v>-3.7332391125719702</v>
      </c>
      <c r="D118">
        <v>1.6659940729812001E-2</v>
      </c>
      <c r="E118">
        <v>9.4992834606200505E-2</v>
      </c>
    </row>
    <row r="119" spans="1:5">
      <c r="A119" t="s">
        <v>3114</v>
      </c>
      <c r="B119" t="s">
        <v>3115</v>
      </c>
      <c r="C119">
        <v>-3.7205201712761098</v>
      </c>
      <c r="D119" s="1">
        <v>3.1564669817874598E-5</v>
      </c>
      <c r="E119">
        <v>5.2024797741888698E-4</v>
      </c>
    </row>
    <row r="120" spans="1:5">
      <c r="A120" t="s">
        <v>1905</v>
      </c>
      <c r="B120" t="s">
        <v>1906</v>
      </c>
      <c r="C120">
        <v>-3.7194261853576802</v>
      </c>
      <c r="D120">
        <v>2.5321468019146799E-3</v>
      </c>
      <c r="E120">
        <v>2.1341935522222501E-2</v>
      </c>
    </row>
    <row r="121" spans="1:5">
      <c r="A121" t="s">
        <v>3116</v>
      </c>
      <c r="B121" t="s">
        <v>3117</v>
      </c>
      <c r="C121">
        <v>-3.7090273053276301</v>
      </c>
      <c r="D121">
        <v>4.06341665657643E-4</v>
      </c>
      <c r="E121">
        <v>4.6551071521831701E-3</v>
      </c>
    </row>
    <row r="122" spans="1:5">
      <c r="A122" t="s">
        <v>3118</v>
      </c>
      <c r="B122" t="s">
        <v>3119</v>
      </c>
      <c r="C122">
        <v>-3.7007201518505202</v>
      </c>
      <c r="D122">
        <v>4.6262764377279896E-3</v>
      </c>
      <c r="E122">
        <v>3.51468857565451E-2</v>
      </c>
    </row>
    <row r="123" spans="1:5">
      <c r="A123" t="s">
        <v>3120</v>
      </c>
      <c r="B123" t="s">
        <v>3121</v>
      </c>
      <c r="C123">
        <v>-3.6791051248049298</v>
      </c>
      <c r="D123">
        <v>9.19598916871166E-4</v>
      </c>
      <c r="E123">
        <v>9.2928960553089902E-3</v>
      </c>
    </row>
    <row r="124" spans="1:5">
      <c r="A124" t="s">
        <v>3122</v>
      </c>
      <c r="B124" t="s">
        <v>3123</v>
      </c>
      <c r="C124">
        <v>-3.6775310837338702</v>
      </c>
      <c r="D124">
        <v>7.6643522962973696E-3</v>
      </c>
      <c r="E124">
        <v>5.2277510330139998E-2</v>
      </c>
    </row>
    <row r="125" spans="1:5">
      <c r="A125" t="s">
        <v>3124</v>
      </c>
      <c r="B125" t="s">
        <v>3125</v>
      </c>
      <c r="C125">
        <v>-3.6700987282779498</v>
      </c>
      <c r="D125">
        <v>1.38813345813687E-2</v>
      </c>
      <c r="E125">
        <v>8.2678403871058598E-2</v>
      </c>
    </row>
    <row r="126" spans="1:5">
      <c r="A126" t="s">
        <v>3126</v>
      </c>
      <c r="B126" t="s">
        <v>3127</v>
      </c>
      <c r="C126">
        <v>-3.6330562219607598</v>
      </c>
      <c r="D126">
        <v>9.7210519535534407E-3</v>
      </c>
      <c r="E126">
        <v>6.3013037268007999E-2</v>
      </c>
    </row>
    <row r="127" spans="1:5">
      <c r="A127" t="s">
        <v>2013</v>
      </c>
      <c r="B127" t="s">
        <v>2014</v>
      </c>
      <c r="C127">
        <v>-3.6279842278804302</v>
      </c>
      <c r="D127" s="1">
        <v>9.1981036066699702E-5</v>
      </c>
      <c r="E127">
        <v>1.33052315145849E-3</v>
      </c>
    </row>
    <row r="128" spans="1:5">
      <c r="A128" t="s">
        <v>3128</v>
      </c>
      <c r="B128" t="s">
        <v>3129</v>
      </c>
      <c r="C128">
        <v>-3.6247209190172498</v>
      </c>
      <c r="D128">
        <v>2.3479221373087699E-3</v>
      </c>
      <c r="E128">
        <v>2.0123160168071998E-2</v>
      </c>
    </row>
    <row r="129" spans="1:5">
      <c r="A129" t="s">
        <v>575</v>
      </c>
      <c r="B129" t="s">
        <v>576</v>
      </c>
      <c r="C129">
        <v>-3.6228408175732798</v>
      </c>
      <c r="D129">
        <v>4.5883588789583199E-4</v>
      </c>
      <c r="E129">
        <v>5.1405363813035402E-3</v>
      </c>
    </row>
    <row r="130" spans="1:5">
      <c r="A130" t="s">
        <v>3130</v>
      </c>
      <c r="B130" t="s">
        <v>3131</v>
      </c>
      <c r="C130">
        <v>-3.6072361941401998</v>
      </c>
      <c r="D130">
        <v>6.2695634917078599E-3</v>
      </c>
      <c r="E130">
        <v>4.4778398000932203E-2</v>
      </c>
    </row>
    <row r="131" spans="1:5">
      <c r="A131" t="s">
        <v>3132</v>
      </c>
      <c r="B131" t="s">
        <v>3133</v>
      </c>
      <c r="C131">
        <v>-3.5990831498225999</v>
      </c>
      <c r="D131">
        <v>7.9550386785504808E-3</v>
      </c>
      <c r="E131">
        <v>5.3741151632175799E-2</v>
      </c>
    </row>
    <row r="132" spans="1:5">
      <c r="A132" t="s">
        <v>3134</v>
      </c>
      <c r="B132" t="s">
        <v>3135</v>
      </c>
      <c r="C132">
        <v>-3.5963235216068101</v>
      </c>
      <c r="D132">
        <v>2.4664757454466299E-3</v>
      </c>
      <c r="E132">
        <v>2.0865380565891201E-2</v>
      </c>
    </row>
    <row r="133" spans="1:5">
      <c r="A133" t="s">
        <v>3136</v>
      </c>
      <c r="B133" t="s">
        <v>3137</v>
      </c>
      <c r="C133">
        <v>-3.5774417711941102</v>
      </c>
      <c r="D133">
        <v>1.5084670671582901E-3</v>
      </c>
      <c r="E133">
        <v>1.3957900736802699E-2</v>
      </c>
    </row>
    <row r="134" spans="1:5">
      <c r="A134" t="s">
        <v>1857</v>
      </c>
      <c r="B134" t="s">
        <v>1858</v>
      </c>
      <c r="C134">
        <v>-3.5693019897881202</v>
      </c>
      <c r="D134" s="1">
        <v>7.4806351593813897E-10</v>
      </c>
      <c r="E134" s="1">
        <v>3.2669410809107303E-8</v>
      </c>
    </row>
    <row r="135" spans="1:5">
      <c r="A135" t="s">
        <v>2077</v>
      </c>
      <c r="B135" t="s">
        <v>2078</v>
      </c>
      <c r="C135">
        <v>-3.5277201202064199</v>
      </c>
      <c r="D135" s="1">
        <v>1.83117914514131E-11</v>
      </c>
      <c r="E135" s="1">
        <v>1.0777235887263E-9</v>
      </c>
    </row>
    <row r="136" spans="1:5">
      <c r="A136" t="s">
        <v>3138</v>
      </c>
      <c r="B136" t="s">
        <v>3139</v>
      </c>
      <c r="C136">
        <v>-3.4992674523510399</v>
      </c>
      <c r="D136">
        <v>1.6853919886178599E-3</v>
      </c>
      <c r="E136">
        <v>1.5326114283764399E-2</v>
      </c>
    </row>
    <row r="137" spans="1:5">
      <c r="A137" t="s">
        <v>3140</v>
      </c>
      <c r="B137" t="s">
        <v>3141</v>
      </c>
      <c r="C137">
        <v>-3.4991772046619798</v>
      </c>
      <c r="D137" s="1">
        <v>1.14902670111675E-5</v>
      </c>
      <c r="E137">
        <v>2.1379380125392201E-4</v>
      </c>
    </row>
    <row r="138" spans="1:5">
      <c r="A138" t="s">
        <v>3142</v>
      </c>
      <c r="B138" t="s">
        <v>3143</v>
      </c>
      <c r="C138">
        <v>-3.4973978948865301</v>
      </c>
      <c r="D138">
        <v>1.6867664609876001E-2</v>
      </c>
      <c r="E138">
        <v>9.5898128024555995E-2</v>
      </c>
    </row>
    <row r="139" spans="1:5">
      <c r="A139" t="s">
        <v>2157</v>
      </c>
      <c r="B139" t="s">
        <v>2158</v>
      </c>
      <c r="C139">
        <v>-3.4898097865854698</v>
      </c>
      <c r="D139" s="1">
        <v>1.0249628459240599E-15</v>
      </c>
      <c r="E139" s="1">
        <v>1.08955934156252E-13</v>
      </c>
    </row>
    <row r="140" spans="1:5">
      <c r="A140" t="s">
        <v>3144</v>
      </c>
      <c r="B140" t="s">
        <v>3145</v>
      </c>
      <c r="C140">
        <v>-3.4741012813515</v>
      </c>
      <c r="D140">
        <v>1.07641747019761E-2</v>
      </c>
      <c r="E140">
        <v>6.8337559114906396E-2</v>
      </c>
    </row>
    <row r="141" spans="1:5">
      <c r="A141" t="s">
        <v>3146</v>
      </c>
      <c r="B141" t="s">
        <v>3147</v>
      </c>
      <c r="C141">
        <v>-3.45448690907652</v>
      </c>
      <c r="D141">
        <v>2.3981489008622001E-3</v>
      </c>
      <c r="E141">
        <v>2.0438667419219E-2</v>
      </c>
    </row>
    <row r="142" spans="1:5">
      <c r="A142" t="s">
        <v>3148</v>
      </c>
      <c r="B142" t="s">
        <v>3149</v>
      </c>
      <c r="C142">
        <v>-3.4483859580457601</v>
      </c>
      <c r="D142">
        <v>4.8184235155013098E-4</v>
      </c>
      <c r="E142">
        <v>5.3675907122720896E-3</v>
      </c>
    </row>
    <row r="143" spans="1:5">
      <c r="A143" t="s">
        <v>3150</v>
      </c>
      <c r="B143" t="s">
        <v>3151</v>
      </c>
      <c r="C143">
        <v>-3.44827184871624</v>
      </c>
      <c r="D143">
        <v>1.14985101633141E-2</v>
      </c>
      <c r="E143">
        <v>7.1536999315416294E-2</v>
      </c>
    </row>
    <row r="144" spans="1:5">
      <c r="A144" t="s">
        <v>3152</v>
      </c>
      <c r="B144" t="s">
        <v>3153</v>
      </c>
      <c r="C144">
        <v>-3.4472938915515599</v>
      </c>
      <c r="D144" s="1">
        <v>1.53325290482199E-6</v>
      </c>
      <c r="E144" s="1">
        <v>3.4638380698227299E-5</v>
      </c>
    </row>
    <row r="145" spans="1:5">
      <c r="A145" t="s">
        <v>3154</v>
      </c>
      <c r="B145" t="s">
        <v>3155</v>
      </c>
      <c r="C145">
        <v>-3.4328725722714801</v>
      </c>
      <c r="D145">
        <v>1.07830721984869E-3</v>
      </c>
      <c r="E145">
        <v>1.06100589087917E-2</v>
      </c>
    </row>
    <row r="146" spans="1:5">
      <c r="A146" t="s">
        <v>3156</v>
      </c>
      <c r="B146" t="s">
        <v>3157</v>
      </c>
      <c r="C146">
        <v>-3.4322444998599999</v>
      </c>
      <c r="D146">
        <v>1.45122059501372E-2</v>
      </c>
      <c r="E146">
        <v>8.5446921508901194E-2</v>
      </c>
    </row>
    <row r="147" spans="1:5">
      <c r="A147" t="s">
        <v>61</v>
      </c>
      <c r="B147" t="s">
        <v>62</v>
      </c>
      <c r="C147">
        <v>-3.4090136570121201</v>
      </c>
      <c r="D147">
        <v>1.8055590934709001E-3</v>
      </c>
      <c r="E147">
        <v>1.6193349802986499E-2</v>
      </c>
    </row>
    <row r="148" spans="1:5">
      <c r="A148" t="s">
        <v>3158</v>
      </c>
      <c r="B148" t="s">
        <v>3159</v>
      </c>
      <c r="C148">
        <v>-3.4015599204344098</v>
      </c>
      <c r="D148" s="1">
        <v>3.4196165628473901E-14</v>
      </c>
      <c r="E148" s="1">
        <v>3.0253678662145899E-12</v>
      </c>
    </row>
    <row r="149" spans="1:5">
      <c r="A149" t="s">
        <v>3160</v>
      </c>
      <c r="B149" t="s">
        <v>3161</v>
      </c>
      <c r="C149">
        <v>-3.4012183586300999</v>
      </c>
      <c r="D149">
        <v>3.2822724859392398E-4</v>
      </c>
      <c r="E149">
        <v>3.8868568738933398E-3</v>
      </c>
    </row>
    <row r="150" spans="1:5">
      <c r="A150" t="s">
        <v>3162</v>
      </c>
      <c r="B150" t="s">
        <v>3163</v>
      </c>
      <c r="C150">
        <v>-3.3985862229601098</v>
      </c>
      <c r="D150">
        <v>2.22473289229784E-4</v>
      </c>
      <c r="E150">
        <v>2.8169678810785101E-3</v>
      </c>
    </row>
    <row r="151" spans="1:5">
      <c r="A151" t="s">
        <v>3164</v>
      </c>
      <c r="B151" t="s">
        <v>3165</v>
      </c>
      <c r="C151">
        <v>-3.3942158004207301</v>
      </c>
      <c r="D151">
        <v>1.3077055630466799E-2</v>
      </c>
      <c r="E151">
        <v>7.8928549234415293E-2</v>
      </c>
    </row>
    <row r="152" spans="1:5">
      <c r="A152" t="s">
        <v>3166</v>
      </c>
      <c r="B152" t="s">
        <v>3167</v>
      </c>
      <c r="C152">
        <v>-3.3782491021762402</v>
      </c>
      <c r="D152" s="1">
        <v>4.6059914433120498E-26</v>
      </c>
      <c r="E152" s="1">
        <v>1.1917351068328E-23</v>
      </c>
    </row>
    <row r="153" spans="1:5">
      <c r="A153" t="s">
        <v>3168</v>
      </c>
      <c r="B153" t="s">
        <v>3169</v>
      </c>
      <c r="C153">
        <v>-3.3779121414375499</v>
      </c>
      <c r="D153" s="1">
        <v>1.8244172200294199E-5</v>
      </c>
      <c r="E153">
        <v>3.2115832269914501E-4</v>
      </c>
    </row>
    <row r="154" spans="1:5">
      <c r="A154" t="s">
        <v>1827</v>
      </c>
      <c r="B154" t="s">
        <v>1828</v>
      </c>
      <c r="C154">
        <v>-3.3750540622699399</v>
      </c>
      <c r="D154">
        <v>7.0569836943894003E-3</v>
      </c>
      <c r="E154">
        <v>4.9073233976248402E-2</v>
      </c>
    </row>
    <row r="155" spans="1:5">
      <c r="A155" t="s">
        <v>3170</v>
      </c>
      <c r="B155" t="s">
        <v>3171</v>
      </c>
      <c r="C155">
        <v>-3.3644041135237099</v>
      </c>
      <c r="D155">
        <v>4.9005746464342304E-3</v>
      </c>
      <c r="E155">
        <v>3.6726479600345197E-2</v>
      </c>
    </row>
    <row r="156" spans="1:5">
      <c r="A156" t="s">
        <v>3172</v>
      </c>
      <c r="B156" t="s">
        <v>3173</v>
      </c>
      <c r="C156">
        <v>-3.3443627227015802</v>
      </c>
      <c r="D156" s="1">
        <v>4.7831707947513698E-5</v>
      </c>
      <c r="E156">
        <v>7.4366917356491599E-4</v>
      </c>
    </row>
    <row r="157" spans="1:5">
      <c r="A157" t="s">
        <v>1831</v>
      </c>
      <c r="B157" t="s">
        <v>1832</v>
      </c>
      <c r="C157">
        <v>-3.34051039015741</v>
      </c>
      <c r="D157">
        <v>2.3314768959253199E-3</v>
      </c>
      <c r="E157">
        <v>2.0067839238366299E-2</v>
      </c>
    </row>
    <row r="158" spans="1:5">
      <c r="A158" t="s">
        <v>3174</v>
      </c>
      <c r="B158" t="s">
        <v>3175</v>
      </c>
      <c r="C158">
        <v>-3.3401285911565202</v>
      </c>
      <c r="D158">
        <v>3.0399483033853901E-4</v>
      </c>
      <c r="E158">
        <v>3.6439520178604698E-3</v>
      </c>
    </row>
    <row r="159" spans="1:5">
      <c r="A159" t="s">
        <v>643</v>
      </c>
      <c r="B159" t="s">
        <v>644</v>
      </c>
      <c r="C159">
        <v>-3.33720846533171</v>
      </c>
      <c r="D159">
        <v>3.0848910491267897E-4</v>
      </c>
      <c r="E159">
        <v>3.6940206117516898E-3</v>
      </c>
    </row>
    <row r="160" spans="1:5">
      <c r="A160" t="s">
        <v>3176</v>
      </c>
      <c r="B160" t="s">
        <v>3177</v>
      </c>
      <c r="C160">
        <v>-3.3297034795029501</v>
      </c>
      <c r="D160" s="1">
        <v>1.8767043862272E-7</v>
      </c>
      <c r="E160" s="1">
        <v>5.2736162394126303E-6</v>
      </c>
    </row>
    <row r="161" spans="1:5">
      <c r="A161" t="s">
        <v>3178</v>
      </c>
      <c r="B161" t="s">
        <v>3179</v>
      </c>
      <c r="C161">
        <v>-3.3140438604316902</v>
      </c>
      <c r="D161">
        <v>1.17414326919572E-4</v>
      </c>
      <c r="E161">
        <v>1.6396157485214799E-3</v>
      </c>
    </row>
    <row r="162" spans="1:5">
      <c r="A162" t="s">
        <v>3180</v>
      </c>
      <c r="B162" t="s">
        <v>3181</v>
      </c>
      <c r="C162">
        <v>-3.3133777773026498</v>
      </c>
      <c r="D162">
        <v>3.0871053898253001E-4</v>
      </c>
      <c r="E162">
        <v>3.6940206117516898E-3</v>
      </c>
    </row>
    <row r="163" spans="1:5">
      <c r="A163" t="s">
        <v>3182</v>
      </c>
      <c r="B163" t="s">
        <v>3183</v>
      </c>
      <c r="C163">
        <v>-3.28726304573622</v>
      </c>
      <c r="D163">
        <v>1.2023221020152301E-3</v>
      </c>
      <c r="E163">
        <v>1.15976588428444E-2</v>
      </c>
    </row>
    <row r="164" spans="1:5">
      <c r="A164" t="s">
        <v>1817</v>
      </c>
      <c r="B164" t="s">
        <v>1818</v>
      </c>
      <c r="C164">
        <v>-3.2714822066852101</v>
      </c>
      <c r="D164" s="1">
        <v>7.4090563421470303E-9</v>
      </c>
      <c r="E164" s="1">
        <v>2.6807490664871299E-7</v>
      </c>
    </row>
    <row r="165" spans="1:5">
      <c r="A165" t="s">
        <v>3184</v>
      </c>
      <c r="B165" t="s">
        <v>3185</v>
      </c>
      <c r="C165">
        <v>-3.2711862952935502</v>
      </c>
      <c r="D165" s="1">
        <v>6.85112552392247E-7</v>
      </c>
      <c r="E165" s="1">
        <v>1.6746788646978399E-5</v>
      </c>
    </row>
    <row r="166" spans="1:5">
      <c r="A166" t="s">
        <v>3186</v>
      </c>
      <c r="B166" t="s">
        <v>3187</v>
      </c>
      <c r="C166">
        <v>-3.2701006565354098</v>
      </c>
      <c r="D166">
        <v>9.0089020718119393E-3</v>
      </c>
      <c r="E166">
        <v>5.94223540696283E-2</v>
      </c>
    </row>
    <row r="167" spans="1:5">
      <c r="A167" t="s">
        <v>3188</v>
      </c>
      <c r="B167" t="s">
        <v>3189</v>
      </c>
      <c r="C167">
        <v>-3.2507498780359301</v>
      </c>
      <c r="D167" s="1">
        <v>9.0126420479311997E-6</v>
      </c>
      <c r="E167">
        <v>1.7382610464596401E-4</v>
      </c>
    </row>
    <row r="168" spans="1:5">
      <c r="A168" t="s">
        <v>3190</v>
      </c>
      <c r="B168" t="s">
        <v>3191</v>
      </c>
      <c r="C168">
        <v>-3.2072801456481699</v>
      </c>
      <c r="D168" s="1">
        <v>2.3758934420025499E-5</v>
      </c>
      <c r="E168">
        <v>4.0422613858785299E-4</v>
      </c>
    </row>
    <row r="169" spans="1:5">
      <c r="A169" t="s">
        <v>3192</v>
      </c>
      <c r="B169" t="s">
        <v>3193</v>
      </c>
      <c r="C169">
        <v>-3.2070341534159401</v>
      </c>
      <c r="D169" s="1">
        <v>8.74676616530949E-7</v>
      </c>
      <c r="E169" s="1">
        <v>2.0932705833313999E-5</v>
      </c>
    </row>
    <row r="170" spans="1:5">
      <c r="A170" t="s">
        <v>3194</v>
      </c>
      <c r="B170" t="s">
        <v>3195</v>
      </c>
      <c r="C170">
        <v>-3.19553225447501</v>
      </c>
      <c r="D170" s="1">
        <v>3.9991362478818199E-9</v>
      </c>
      <c r="E170" s="1">
        <v>1.5233376490889799E-7</v>
      </c>
    </row>
    <row r="171" spans="1:5">
      <c r="A171" t="s">
        <v>3196</v>
      </c>
      <c r="B171" t="s">
        <v>3197</v>
      </c>
      <c r="C171">
        <v>-3.18683401403384</v>
      </c>
      <c r="D171">
        <v>1.7689372356409602E-2</v>
      </c>
      <c r="E171">
        <v>9.9497277737261899E-2</v>
      </c>
    </row>
    <row r="172" spans="1:5">
      <c r="A172" t="s">
        <v>3198</v>
      </c>
      <c r="B172" t="s">
        <v>3199</v>
      </c>
      <c r="C172">
        <v>-3.1264344305747702</v>
      </c>
      <c r="D172">
        <v>1.15349584101808E-4</v>
      </c>
      <c r="E172">
        <v>1.61571894462523E-3</v>
      </c>
    </row>
    <row r="173" spans="1:5">
      <c r="A173" t="s">
        <v>293</v>
      </c>
      <c r="B173" t="s">
        <v>294</v>
      </c>
      <c r="C173">
        <v>-3.1241884855017199</v>
      </c>
      <c r="D173">
        <v>8.3585746268410898E-4</v>
      </c>
      <c r="E173">
        <v>8.5474372750090795E-3</v>
      </c>
    </row>
    <row r="174" spans="1:5">
      <c r="A174" t="s">
        <v>3200</v>
      </c>
      <c r="B174" t="s">
        <v>3201</v>
      </c>
      <c r="C174">
        <v>-3.1175547722556001</v>
      </c>
      <c r="D174">
        <v>1.4218376502918901E-2</v>
      </c>
      <c r="E174">
        <v>8.42231520451521E-2</v>
      </c>
    </row>
    <row r="175" spans="1:5">
      <c r="A175" t="s">
        <v>1869</v>
      </c>
      <c r="B175" t="s">
        <v>1870</v>
      </c>
      <c r="C175">
        <v>-3.1091066992562602</v>
      </c>
      <c r="D175" s="1">
        <v>4.2410073431635402E-5</v>
      </c>
      <c r="E175">
        <v>6.73112658527796E-4</v>
      </c>
    </row>
    <row r="176" spans="1:5">
      <c r="A176" t="s">
        <v>3202</v>
      </c>
      <c r="B176" t="s">
        <v>3203</v>
      </c>
      <c r="C176">
        <v>-3.0771553686101201</v>
      </c>
      <c r="D176" s="1">
        <v>6.7607515304433E-11</v>
      </c>
      <c r="E176" s="1">
        <v>3.5657763744988102E-9</v>
      </c>
    </row>
    <row r="177" spans="1:5">
      <c r="A177" t="s">
        <v>3204</v>
      </c>
      <c r="B177" t="s">
        <v>3205</v>
      </c>
      <c r="C177">
        <v>-3.07339779807553</v>
      </c>
      <c r="D177">
        <v>2.3343917646808298E-3</v>
      </c>
      <c r="E177">
        <v>2.0067839238366299E-2</v>
      </c>
    </row>
    <row r="178" spans="1:5">
      <c r="A178" t="s">
        <v>3206</v>
      </c>
      <c r="B178" t="s">
        <v>3207</v>
      </c>
      <c r="C178">
        <v>-3.0501437661087598</v>
      </c>
      <c r="D178">
        <v>3.3357309384102899E-3</v>
      </c>
      <c r="E178">
        <v>2.6781544706335099E-2</v>
      </c>
    </row>
    <row r="179" spans="1:5">
      <c r="A179" t="s">
        <v>3208</v>
      </c>
      <c r="B179" t="s">
        <v>3209</v>
      </c>
      <c r="C179">
        <v>-3.0475648473575898</v>
      </c>
      <c r="D179">
        <v>8.1792258585800903E-4</v>
      </c>
      <c r="E179">
        <v>8.4142328731214404E-3</v>
      </c>
    </row>
    <row r="180" spans="1:5">
      <c r="A180" t="s">
        <v>3210</v>
      </c>
      <c r="B180" t="s">
        <v>3211</v>
      </c>
      <c r="C180">
        <v>-3.03980806718396</v>
      </c>
      <c r="D180">
        <v>9.5674728621655098E-4</v>
      </c>
      <c r="E180">
        <v>9.6186770790964594E-3</v>
      </c>
    </row>
    <row r="181" spans="1:5">
      <c r="A181" t="s">
        <v>3212</v>
      </c>
      <c r="B181" t="s">
        <v>3213</v>
      </c>
      <c r="C181">
        <v>-3.0354278585864498</v>
      </c>
      <c r="D181">
        <v>1.9073845770473601E-4</v>
      </c>
      <c r="E181">
        <v>2.4745472757852801E-3</v>
      </c>
    </row>
    <row r="182" spans="1:5">
      <c r="A182" t="s">
        <v>1993</v>
      </c>
      <c r="B182" t="s">
        <v>1994</v>
      </c>
      <c r="C182">
        <v>-3.01420473397866</v>
      </c>
      <c r="D182" s="1">
        <v>8.4669281345317404E-33</v>
      </c>
      <c r="E182" s="1">
        <v>3.4149113384951101E-30</v>
      </c>
    </row>
    <row r="183" spans="1:5">
      <c r="A183" t="s">
        <v>3214</v>
      </c>
      <c r="B183" t="s">
        <v>3215</v>
      </c>
      <c r="C183">
        <v>-3.0126346636756201</v>
      </c>
      <c r="D183" s="1">
        <v>5.3205944785684203E-9</v>
      </c>
      <c r="E183" s="1">
        <v>1.98804665080678E-7</v>
      </c>
    </row>
    <row r="184" spans="1:5">
      <c r="A184" t="s">
        <v>1839</v>
      </c>
      <c r="B184" t="s">
        <v>1840</v>
      </c>
      <c r="C184">
        <v>-2.9979460923729899</v>
      </c>
      <c r="D184" s="1">
        <v>5.86886779237604E-5</v>
      </c>
      <c r="E184">
        <v>8.9223707357929797E-4</v>
      </c>
    </row>
    <row r="185" spans="1:5">
      <c r="A185" t="s">
        <v>3216</v>
      </c>
      <c r="B185" t="s">
        <v>3217</v>
      </c>
      <c r="C185">
        <v>-2.9879969158009798</v>
      </c>
      <c r="D185" s="1">
        <v>3.2652890745644797E-5</v>
      </c>
      <c r="E185">
        <v>5.3640743565622998E-4</v>
      </c>
    </row>
    <row r="186" spans="1:5">
      <c r="A186" t="s">
        <v>3218</v>
      </c>
      <c r="B186" t="s">
        <v>3219</v>
      </c>
      <c r="C186">
        <v>-2.98552527654244</v>
      </c>
      <c r="D186">
        <v>5.00437454944609E-3</v>
      </c>
      <c r="E186">
        <v>3.725275578843E-2</v>
      </c>
    </row>
    <row r="187" spans="1:5">
      <c r="A187" t="s">
        <v>3220</v>
      </c>
      <c r="B187" t="s">
        <v>3221</v>
      </c>
      <c r="C187">
        <v>-2.9811863338258</v>
      </c>
      <c r="D187">
        <v>7.74388211870567E-3</v>
      </c>
      <c r="E187">
        <v>5.2726839867830597E-2</v>
      </c>
    </row>
    <row r="188" spans="1:5">
      <c r="A188" t="s">
        <v>3222</v>
      </c>
      <c r="B188" t="s">
        <v>3223</v>
      </c>
      <c r="C188">
        <v>-2.9790520309706099</v>
      </c>
      <c r="D188">
        <v>3.3537062841918402E-4</v>
      </c>
      <c r="E188">
        <v>3.9543744002684999E-3</v>
      </c>
    </row>
    <row r="189" spans="1:5">
      <c r="A189" t="s">
        <v>3224</v>
      </c>
      <c r="B189" t="s">
        <v>3225</v>
      </c>
      <c r="C189">
        <v>-2.9711937444782102</v>
      </c>
      <c r="D189">
        <v>5.1689019322518704E-3</v>
      </c>
      <c r="E189">
        <v>3.8252105880717702E-2</v>
      </c>
    </row>
    <row r="190" spans="1:5">
      <c r="A190" t="s">
        <v>3226</v>
      </c>
      <c r="B190" t="s">
        <v>3227</v>
      </c>
      <c r="C190">
        <v>-2.9638971757199801</v>
      </c>
      <c r="D190">
        <v>3.9180344987957798E-3</v>
      </c>
      <c r="E190">
        <v>3.0423560069075001E-2</v>
      </c>
    </row>
    <row r="191" spans="1:5">
      <c r="A191" t="s">
        <v>3228</v>
      </c>
      <c r="B191" t="s">
        <v>3229</v>
      </c>
      <c r="C191">
        <v>-2.96193216675946</v>
      </c>
      <c r="D191">
        <v>6.2537586576857202E-4</v>
      </c>
      <c r="E191">
        <v>6.7155671474427798E-3</v>
      </c>
    </row>
    <row r="192" spans="1:5">
      <c r="A192" t="s">
        <v>3230</v>
      </c>
      <c r="B192" t="s">
        <v>3231</v>
      </c>
      <c r="C192">
        <v>-2.9591627014437099</v>
      </c>
      <c r="D192" s="1">
        <v>7.3487702226526597E-6</v>
      </c>
      <c r="E192">
        <v>1.4478977882648799E-4</v>
      </c>
    </row>
    <row r="193" spans="1:5">
      <c r="A193" t="s">
        <v>1953</v>
      </c>
      <c r="B193" t="s">
        <v>1954</v>
      </c>
      <c r="C193">
        <v>-2.9580253941748902</v>
      </c>
      <c r="D193" s="1">
        <v>3.11818362397192E-13</v>
      </c>
      <c r="E193" s="1">
        <v>2.4022276424453301E-11</v>
      </c>
    </row>
    <row r="194" spans="1:5">
      <c r="A194" t="s">
        <v>3232</v>
      </c>
      <c r="B194" t="s">
        <v>3233</v>
      </c>
      <c r="C194">
        <v>-2.9529560888154101</v>
      </c>
      <c r="D194" s="1">
        <v>8.25858283121814E-5</v>
      </c>
      <c r="E194">
        <v>1.21382579168804E-3</v>
      </c>
    </row>
    <row r="195" spans="1:5">
      <c r="A195" t="s">
        <v>3234</v>
      </c>
      <c r="B195" t="s">
        <v>3235</v>
      </c>
      <c r="C195">
        <v>-2.9498677740865902</v>
      </c>
      <c r="D195">
        <v>1.08432569504626E-3</v>
      </c>
      <c r="E195">
        <v>1.0659038176465499E-2</v>
      </c>
    </row>
    <row r="196" spans="1:5">
      <c r="A196" t="s">
        <v>2021</v>
      </c>
      <c r="B196" t="s">
        <v>2022</v>
      </c>
      <c r="C196">
        <v>-2.9440061841578</v>
      </c>
      <c r="D196" s="1">
        <v>1.1862228362306499E-13</v>
      </c>
      <c r="E196" s="1">
        <v>9.7992010561632406E-12</v>
      </c>
    </row>
    <row r="197" spans="1:5">
      <c r="A197" t="s">
        <v>1999</v>
      </c>
      <c r="B197" t="s">
        <v>2000</v>
      </c>
      <c r="C197">
        <v>-2.9398155692526098</v>
      </c>
      <c r="D197" s="1">
        <v>1.88574272458438E-14</v>
      </c>
      <c r="E197" s="1">
        <v>1.7125291378957301E-12</v>
      </c>
    </row>
    <row r="198" spans="1:5">
      <c r="A198" t="s">
        <v>2165</v>
      </c>
      <c r="B198" t="s">
        <v>2166</v>
      </c>
      <c r="C198">
        <v>-2.9347633535971198</v>
      </c>
      <c r="D198" s="1">
        <v>2.5575208548839598E-10</v>
      </c>
      <c r="E198" s="1">
        <v>1.18885706722115E-8</v>
      </c>
    </row>
    <row r="199" spans="1:5">
      <c r="A199" t="s">
        <v>3236</v>
      </c>
      <c r="B199" t="s">
        <v>3237</v>
      </c>
      <c r="C199">
        <v>-2.9298810403937501</v>
      </c>
      <c r="D199">
        <v>1.7379612938825801E-2</v>
      </c>
      <c r="E199">
        <v>9.8117180827549902E-2</v>
      </c>
    </row>
    <row r="200" spans="1:5">
      <c r="A200" t="s">
        <v>2075</v>
      </c>
      <c r="B200" t="s">
        <v>2076</v>
      </c>
      <c r="C200">
        <v>-2.9234133101884998</v>
      </c>
      <c r="D200" s="1">
        <v>1.02977770169896E-17</v>
      </c>
      <c r="E200" s="1">
        <v>1.30753163179609E-15</v>
      </c>
    </row>
    <row r="201" spans="1:5">
      <c r="A201" t="s">
        <v>3238</v>
      </c>
      <c r="B201" t="s">
        <v>3239</v>
      </c>
      <c r="C201">
        <v>-2.9231729293473601</v>
      </c>
      <c r="D201">
        <v>1.5641997899909699E-4</v>
      </c>
      <c r="E201">
        <v>2.1091319292179198E-3</v>
      </c>
    </row>
    <row r="202" spans="1:5">
      <c r="A202" t="s">
        <v>1921</v>
      </c>
      <c r="B202" t="s">
        <v>1922</v>
      </c>
      <c r="C202">
        <v>-2.92108303989566</v>
      </c>
      <c r="D202">
        <v>5.7453393308598902E-3</v>
      </c>
      <c r="E202">
        <v>4.1707696264733501E-2</v>
      </c>
    </row>
    <row r="203" spans="1:5">
      <c r="A203" t="s">
        <v>1949</v>
      </c>
      <c r="B203" t="s">
        <v>1950</v>
      </c>
      <c r="C203">
        <v>-2.9106118192835702</v>
      </c>
      <c r="D203">
        <v>4.2038971898458797E-4</v>
      </c>
      <c r="E203">
        <v>4.7840698891582299E-3</v>
      </c>
    </row>
    <row r="204" spans="1:5">
      <c r="A204" t="s">
        <v>1933</v>
      </c>
      <c r="B204" t="s">
        <v>1934</v>
      </c>
      <c r="C204">
        <v>-2.91011456686513</v>
      </c>
      <c r="D204" s="1">
        <v>1.79704970298447E-6</v>
      </c>
      <c r="E204" s="1">
        <v>4.0266246040892199E-5</v>
      </c>
    </row>
    <row r="205" spans="1:5">
      <c r="A205" t="s">
        <v>3240</v>
      </c>
      <c r="B205" t="s">
        <v>3241</v>
      </c>
      <c r="C205">
        <v>-2.9085542258943198</v>
      </c>
      <c r="D205" s="1">
        <v>1.23337397892232E-6</v>
      </c>
      <c r="E205" s="1">
        <v>2.8521513276495302E-5</v>
      </c>
    </row>
    <row r="206" spans="1:5">
      <c r="A206" t="s">
        <v>351</v>
      </c>
      <c r="B206" t="s">
        <v>352</v>
      </c>
      <c r="C206">
        <v>-2.9043631532846099</v>
      </c>
      <c r="D206">
        <v>1.9759165910194702E-3</v>
      </c>
      <c r="E206">
        <v>1.7458598075161001E-2</v>
      </c>
    </row>
    <row r="207" spans="1:5">
      <c r="A207" t="s">
        <v>3242</v>
      </c>
      <c r="B207" t="s">
        <v>3243</v>
      </c>
      <c r="C207">
        <v>-2.90145936135715</v>
      </c>
      <c r="D207" s="1">
        <v>5.5265301608522898E-14</v>
      </c>
      <c r="E207" s="1">
        <v>4.7365817559854601E-12</v>
      </c>
    </row>
    <row r="208" spans="1:5">
      <c r="A208" t="s">
        <v>3244</v>
      </c>
      <c r="B208" t="s">
        <v>3245</v>
      </c>
      <c r="C208">
        <v>-2.8901661433429999</v>
      </c>
      <c r="D208">
        <v>1.75554897092428E-2</v>
      </c>
      <c r="E208">
        <v>9.9028560420751102E-2</v>
      </c>
    </row>
    <row r="209" spans="1:5">
      <c r="A209" t="s">
        <v>3246</v>
      </c>
      <c r="B209" t="s">
        <v>3247</v>
      </c>
      <c r="C209">
        <v>-2.82816115702727</v>
      </c>
      <c r="D209">
        <v>1.26675348129327E-3</v>
      </c>
      <c r="E209">
        <v>1.2105219852944001E-2</v>
      </c>
    </row>
    <row r="210" spans="1:5">
      <c r="A210" t="s">
        <v>1877</v>
      </c>
      <c r="B210" t="s">
        <v>1878</v>
      </c>
      <c r="C210">
        <v>-2.8268376463293401</v>
      </c>
      <c r="D210" s="1">
        <v>8.4048447433747501E-12</v>
      </c>
      <c r="E210" s="1">
        <v>5.2388925439044495E-10</v>
      </c>
    </row>
    <row r="211" spans="1:5">
      <c r="A211" t="s">
        <v>3248</v>
      </c>
      <c r="B211" t="s">
        <v>3249</v>
      </c>
      <c r="C211">
        <v>-2.80481627719701</v>
      </c>
      <c r="D211">
        <v>1.1343223627855E-2</v>
      </c>
      <c r="E211">
        <v>7.0930061837107206E-2</v>
      </c>
    </row>
    <row r="212" spans="1:5">
      <c r="A212" t="s">
        <v>3250</v>
      </c>
      <c r="B212" t="s">
        <v>3251</v>
      </c>
      <c r="C212">
        <v>-2.7720489818437302</v>
      </c>
      <c r="D212">
        <v>9.0967330314946598E-4</v>
      </c>
      <c r="E212">
        <v>9.2129615997700292E-3</v>
      </c>
    </row>
    <row r="213" spans="1:5">
      <c r="A213" t="s">
        <v>2009</v>
      </c>
      <c r="B213" t="s">
        <v>2010</v>
      </c>
      <c r="C213">
        <v>-2.76419383583197</v>
      </c>
      <c r="D213">
        <v>3.4040161363175299E-4</v>
      </c>
      <c r="E213">
        <v>4.0102468451307799E-3</v>
      </c>
    </row>
    <row r="214" spans="1:5">
      <c r="A214" t="s">
        <v>3252</v>
      </c>
      <c r="B214" t="s">
        <v>3253</v>
      </c>
      <c r="C214">
        <v>-2.7526253887621799</v>
      </c>
      <c r="D214" s="1">
        <v>6.4978846853144499E-19</v>
      </c>
      <c r="E214" s="1">
        <v>9.1861332669811502E-17</v>
      </c>
    </row>
    <row r="215" spans="1:5">
      <c r="A215" t="s">
        <v>2195</v>
      </c>
      <c r="B215" t="s">
        <v>2196</v>
      </c>
      <c r="C215">
        <v>-2.75042742344209</v>
      </c>
      <c r="D215" s="1">
        <v>1.5426957320578501E-13</v>
      </c>
      <c r="E215" s="1">
        <v>1.24441097492408E-11</v>
      </c>
    </row>
    <row r="216" spans="1:5">
      <c r="A216" t="s">
        <v>3254</v>
      </c>
      <c r="B216" t="s">
        <v>3255</v>
      </c>
      <c r="C216">
        <v>-2.74503971575683</v>
      </c>
      <c r="D216" s="1">
        <v>6.2945143602109799E-8</v>
      </c>
      <c r="E216" s="1">
        <v>1.9181483427016301E-6</v>
      </c>
    </row>
    <row r="217" spans="1:5">
      <c r="A217" t="s">
        <v>2324</v>
      </c>
      <c r="B217" t="s">
        <v>2325</v>
      </c>
      <c r="C217">
        <v>-2.7442653879088499</v>
      </c>
      <c r="D217" s="1">
        <v>3.2650163104544299E-33</v>
      </c>
      <c r="E217" s="1">
        <v>1.3567626868261099E-30</v>
      </c>
    </row>
    <row r="218" spans="1:5">
      <c r="A218" t="s">
        <v>2169</v>
      </c>
      <c r="B218" t="s">
        <v>2170</v>
      </c>
      <c r="C218">
        <v>-2.7437436619146101</v>
      </c>
      <c r="D218" s="1">
        <v>8.6420107738817196E-20</v>
      </c>
      <c r="E218" s="1">
        <v>1.3466806107072699E-17</v>
      </c>
    </row>
    <row r="219" spans="1:5">
      <c r="A219" t="s">
        <v>3256</v>
      </c>
      <c r="B219" t="s">
        <v>3257</v>
      </c>
      <c r="C219">
        <v>-2.7370581375471401</v>
      </c>
      <c r="D219" s="1">
        <v>3.5780596610575903E-8</v>
      </c>
      <c r="E219" s="1">
        <v>1.1384206991202501E-6</v>
      </c>
    </row>
    <row r="220" spans="1:5">
      <c r="A220" t="s">
        <v>1959</v>
      </c>
      <c r="B220" t="s">
        <v>1960</v>
      </c>
      <c r="C220">
        <v>-2.73648380412217</v>
      </c>
      <c r="D220">
        <v>2.7343644994714302E-4</v>
      </c>
      <c r="E220">
        <v>3.3347352454925101E-3</v>
      </c>
    </row>
    <row r="221" spans="1:5">
      <c r="A221" t="s">
        <v>1931</v>
      </c>
      <c r="B221" t="s">
        <v>1932</v>
      </c>
      <c r="C221">
        <v>-2.7324901722364099</v>
      </c>
      <c r="D221" s="1">
        <v>3.6437485727410703E-5</v>
      </c>
      <c r="E221">
        <v>5.8715304556989799E-4</v>
      </c>
    </row>
    <row r="222" spans="1:5">
      <c r="A222" t="s">
        <v>2155</v>
      </c>
      <c r="B222" t="s">
        <v>2156</v>
      </c>
      <c r="C222">
        <v>-2.7166383840559098</v>
      </c>
      <c r="D222" s="1">
        <v>3.97874843112674E-27</v>
      </c>
      <c r="E222" s="1">
        <v>1.0698152399223701E-24</v>
      </c>
    </row>
    <row r="223" spans="1:5">
      <c r="A223" t="s">
        <v>3258</v>
      </c>
      <c r="B223" t="s">
        <v>3259</v>
      </c>
      <c r="C223">
        <v>-2.6966099920501598</v>
      </c>
      <c r="D223" s="1">
        <v>8.6653146116707206E-8</v>
      </c>
      <c r="E223" s="1">
        <v>2.5776021533588E-6</v>
      </c>
    </row>
    <row r="224" spans="1:5">
      <c r="A224" t="s">
        <v>3260</v>
      </c>
      <c r="B224" t="s">
        <v>3261</v>
      </c>
      <c r="C224">
        <v>-2.6899834392142199</v>
      </c>
      <c r="D224">
        <v>3.3916281205098602E-3</v>
      </c>
      <c r="E224">
        <v>2.7150844376270699E-2</v>
      </c>
    </row>
    <row r="225" spans="1:5">
      <c r="A225" t="s">
        <v>3262</v>
      </c>
      <c r="B225" t="s">
        <v>3263</v>
      </c>
      <c r="C225">
        <v>-2.68515295134155</v>
      </c>
      <c r="D225">
        <v>3.6064182475107499E-3</v>
      </c>
      <c r="E225">
        <v>2.8487795753522401E-2</v>
      </c>
    </row>
    <row r="226" spans="1:5">
      <c r="A226" t="s">
        <v>3264</v>
      </c>
      <c r="B226" t="s">
        <v>3265</v>
      </c>
      <c r="C226">
        <v>-2.6756696591162599</v>
      </c>
      <c r="D226">
        <v>1.1488582554986899E-4</v>
      </c>
      <c r="E226">
        <v>1.61086843125292E-3</v>
      </c>
    </row>
    <row r="227" spans="1:5">
      <c r="A227" t="s">
        <v>3266</v>
      </c>
      <c r="B227" t="s">
        <v>3267</v>
      </c>
      <c r="C227">
        <v>-2.6644648931673598</v>
      </c>
      <c r="D227" s="1">
        <v>2.55129855583844E-5</v>
      </c>
      <c r="E227">
        <v>4.2912361269436199E-4</v>
      </c>
    </row>
    <row r="228" spans="1:5">
      <c r="A228" t="s">
        <v>2037</v>
      </c>
      <c r="B228" t="s">
        <v>2038</v>
      </c>
      <c r="C228">
        <v>-2.6640317459723302</v>
      </c>
      <c r="D228" s="1">
        <v>4.47534346401204E-5</v>
      </c>
      <c r="E228">
        <v>7.0621846860756095E-4</v>
      </c>
    </row>
    <row r="229" spans="1:5">
      <c r="A229" t="s">
        <v>1939</v>
      </c>
      <c r="B229" t="s">
        <v>1940</v>
      </c>
      <c r="C229">
        <v>-2.6627580336471599</v>
      </c>
      <c r="D229" s="1">
        <v>2.5152603825009701E-18</v>
      </c>
      <c r="E229" s="1">
        <v>3.4491765625235802E-16</v>
      </c>
    </row>
    <row r="230" spans="1:5">
      <c r="A230" t="s">
        <v>3268</v>
      </c>
      <c r="B230" t="s">
        <v>3269</v>
      </c>
      <c r="C230">
        <v>-2.6626936685607601</v>
      </c>
      <c r="D230">
        <v>4.43724959625438E-3</v>
      </c>
      <c r="E230">
        <v>3.3974318097954398E-2</v>
      </c>
    </row>
    <row r="231" spans="1:5">
      <c r="A231" t="s">
        <v>1899</v>
      </c>
      <c r="B231" t="s">
        <v>1900</v>
      </c>
      <c r="C231">
        <v>-2.6528524632278798</v>
      </c>
      <c r="D231" s="1">
        <v>6.1930606805886702E-10</v>
      </c>
      <c r="E231" s="1">
        <v>2.7307215791933299E-8</v>
      </c>
    </row>
    <row r="232" spans="1:5">
      <c r="A232" t="s">
        <v>3270</v>
      </c>
      <c r="B232" t="s">
        <v>3271</v>
      </c>
      <c r="C232">
        <v>-2.65281005416182</v>
      </c>
      <c r="D232" s="1">
        <v>2.2332360445083098E-5</v>
      </c>
      <c r="E232">
        <v>3.8237638195622899E-4</v>
      </c>
    </row>
    <row r="233" spans="1:5">
      <c r="A233" t="s">
        <v>3272</v>
      </c>
      <c r="B233" t="s">
        <v>3273</v>
      </c>
      <c r="C233">
        <v>-2.64889881912895</v>
      </c>
      <c r="D233">
        <v>1.25221736170748E-2</v>
      </c>
      <c r="E233">
        <v>7.6284569884916401E-2</v>
      </c>
    </row>
    <row r="234" spans="1:5">
      <c r="A234" t="s">
        <v>3274</v>
      </c>
      <c r="B234" t="s">
        <v>3275</v>
      </c>
      <c r="C234">
        <v>-2.64328293223031</v>
      </c>
      <c r="D234" s="1">
        <v>9.6198119724025003E-7</v>
      </c>
      <c r="E234" s="1">
        <v>2.2822920688158399E-5</v>
      </c>
    </row>
    <row r="235" spans="1:5">
      <c r="A235" t="s">
        <v>3276</v>
      </c>
      <c r="B235" t="s">
        <v>3277</v>
      </c>
      <c r="C235">
        <v>-2.6412842056732599</v>
      </c>
      <c r="D235">
        <v>1.8385344467263399E-4</v>
      </c>
      <c r="E235">
        <v>2.4149255620649701E-3</v>
      </c>
    </row>
    <row r="236" spans="1:5">
      <c r="A236" t="s">
        <v>2217</v>
      </c>
      <c r="B236" t="s">
        <v>2218</v>
      </c>
      <c r="C236">
        <v>-2.6392805861767998</v>
      </c>
      <c r="D236" s="1">
        <v>6.5139825710750101E-21</v>
      </c>
      <c r="E236" s="1">
        <v>1.14520824355323E-18</v>
      </c>
    </row>
    <row r="237" spans="1:5">
      <c r="A237" t="s">
        <v>2125</v>
      </c>
      <c r="B237" t="s">
        <v>2126</v>
      </c>
      <c r="C237">
        <v>-2.6252233094568198</v>
      </c>
      <c r="D237" s="1">
        <v>7.58667787456711E-10</v>
      </c>
      <c r="E237" s="1">
        <v>3.3027337680615497E-8</v>
      </c>
    </row>
    <row r="238" spans="1:5">
      <c r="A238" t="s">
        <v>3278</v>
      </c>
      <c r="B238" t="s">
        <v>3279</v>
      </c>
      <c r="C238">
        <v>-2.6231874136556299</v>
      </c>
      <c r="D238" s="1">
        <v>6.2667388983525096E-6</v>
      </c>
      <c r="E238">
        <v>1.25088486918643E-4</v>
      </c>
    </row>
    <row r="239" spans="1:5">
      <c r="A239" t="s">
        <v>3280</v>
      </c>
      <c r="B239" t="s">
        <v>3281</v>
      </c>
      <c r="C239">
        <v>-2.6178485200981298</v>
      </c>
      <c r="D239" s="1">
        <v>1.3684973339993101E-5</v>
      </c>
      <c r="E239">
        <v>2.49219175845053E-4</v>
      </c>
    </row>
    <row r="240" spans="1:5">
      <c r="A240" t="s">
        <v>3282</v>
      </c>
      <c r="B240" t="s">
        <v>3283</v>
      </c>
      <c r="C240">
        <v>-2.6021346514993802</v>
      </c>
      <c r="D240" s="1">
        <v>3.4334510222981098E-7</v>
      </c>
      <c r="E240" s="1">
        <v>9.0718523831934505E-6</v>
      </c>
    </row>
    <row r="241" spans="1:5">
      <c r="A241" t="s">
        <v>3284</v>
      </c>
      <c r="B241" t="s">
        <v>3285</v>
      </c>
      <c r="C241">
        <v>-2.59792811999601</v>
      </c>
      <c r="D241" s="1">
        <v>1.81672472243208E-8</v>
      </c>
      <c r="E241" s="1">
        <v>6.0030713539062898E-7</v>
      </c>
    </row>
    <row r="242" spans="1:5">
      <c r="A242" t="s">
        <v>3286</v>
      </c>
      <c r="B242" t="s">
        <v>3287</v>
      </c>
      <c r="C242">
        <v>-2.5975414900987599</v>
      </c>
      <c r="D242" s="1">
        <v>1.2931238814551601E-10</v>
      </c>
      <c r="E242" s="1">
        <v>6.3330742094266603E-9</v>
      </c>
    </row>
    <row r="243" spans="1:5">
      <c r="A243" t="s">
        <v>3288</v>
      </c>
      <c r="B243" t="s">
        <v>3289</v>
      </c>
      <c r="C243">
        <v>-2.5822325498023</v>
      </c>
      <c r="D243">
        <v>3.3242565416198001E-3</v>
      </c>
      <c r="E243">
        <v>2.6720709235188898E-2</v>
      </c>
    </row>
    <row r="244" spans="1:5">
      <c r="A244" t="s">
        <v>3290</v>
      </c>
      <c r="B244" t="s">
        <v>3291</v>
      </c>
      <c r="C244">
        <v>-2.5766262307305698</v>
      </c>
      <c r="D244" s="1">
        <v>1.3897056474124001E-8</v>
      </c>
      <c r="E244" s="1">
        <v>4.7509176343188102E-7</v>
      </c>
    </row>
    <row r="245" spans="1:5">
      <c r="A245" t="s">
        <v>3292</v>
      </c>
      <c r="B245" t="s">
        <v>3293</v>
      </c>
      <c r="C245">
        <v>-2.57467917345173</v>
      </c>
      <c r="D245">
        <v>2.2297242011802701E-3</v>
      </c>
      <c r="E245">
        <v>1.9352030361256399E-2</v>
      </c>
    </row>
    <row r="246" spans="1:5">
      <c r="A246" t="s">
        <v>1973</v>
      </c>
      <c r="B246" t="s">
        <v>1974</v>
      </c>
      <c r="C246">
        <v>-2.56915006744534</v>
      </c>
      <c r="D246">
        <v>7.1633655844739602E-3</v>
      </c>
      <c r="E246">
        <v>4.9696158582469903E-2</v>
      </c>
    </row>
    <row r="247" spans="1:5">
      <c r="A247" t="s">
        <v>523</v>
      </c>
      <c r="B247" t="s">
        <v>524</v>
      </c>
      <c r="C247">
        <v>-2.5544845619652898</v>
      </c>
      <c r="D247">
        <v>1.3278781864896E-2</v>
      </c>
      <c r="E247">
        <v>7.9794888568500602E-2</v>
      </c>
    </row>
    <row r="248" spans="1:5">
      <c r="A248" t="s">
        <v>3294</v>
      </c>
      <c r="B248" t="s">
        <v>3295</v>
      </c>
      <c r="C248">
        <v>-2.5435526714972099</v>
      </c>
      <c r="D248" s="1">
        <v>1.49818927915989E-6</v>
      </c>
      <c r="E248" s="1">
        <v>3.3958131545652202E-5</v>
      </c>
    </row>
    <row r="249" spans="1:5">
      <c r="A249" t="s">
        <v>3296</v>
      </c>
      <c r="B249" t="s">
        <v>3297</v>
      </c>
      <c r="C249">
        <v>-2.53600758374776</v>
      </c>
      <c r="D249">
        <v>1.4275601682022399E-2</v>
      </c>
      <c r="E249">
        <v>8.4489135030458601E-2</v>
      </c>
    </row>
    <row r="250" spans="1:5">
      <c r="A250" t="s">
        <v>3298</v>
      </c>
      <c r="B250" t="s">
        <v>3299</v>
      </c>
      <c r="C250">
        <v>-2.5328624787652401</v>
      </c>
      <c r="D250">
        <v>1.2295610056653301E-4</v>
      </c>
      <c r="E250">
        <v>1.70312828996855E-3</v>
      </c>
    </row>
    <row r="251" spans="1:5">
      <c r="A251" t="s">
        <v>2173</v>
      </c>
      <c r="B251" t="s">
        <v>2174</v>
      </c>
      <c r="C251">
        <v>-2.52852176768037</v>
      </c>
      <c r="D251" s="1">
        <v>5.8761621465557003E-18</v>
      </c>
      <c r="E251" s="1">
        <v>7.6018690109168202E-16</v>
      </c>
    </row>
    <row r="252" spans="1:5">
      <c r="A252" t="s">
        <v>3300</v>
      </c>
      <c r="B252" t="s">
        <v>3301</v>
      </c>
      <c r="C252">
        <v>-2.52445682761712</v>
      </c>
      <c r="D252" s="1">
        <v>2.4592845138999898E-6</v>
      </c>
      <c r="E252" s="1">
        <v>5.3615530268856102E-5</v>
      </c>
    </row>
    <row r="253" spans="1:5">
      <c r="A253" t="s">
        <v>3302</v>
      </c>
      <c r="B253" t="s">
        <v>3303</v>
      </c>
      <c r="C253">
        <v>-2.5181924835657998</v>
      </c>
      <c r="D253" s="1">
        <v>5.9933742224553801E-5</v>
      </c>
      <c r="E253">
        <v>9.09149786643037E-4</v>
      </c>
    </row>
    <row r="254" spans="1:5">
      <c r="A254" t="s">
        <v>2231</v>
      </c>
      <c r="B254" t="s">
        <v>2232</v>
      </c>
      <c r="C254">
        <v>-2.5177153595747201</v>
      </c>
      <c r="D254" s="1">
        <v>1.29473936180984E-17</v>
      </c>
      <c r="E254" s="1">
        <v>1.59952800617102E-15</v>
      </c>
    </row>
    <row r="255" spans="1:5">
      <c r="A255" t="s">
        <v>1923</v>
      </c>
      <c r="B255" t="s">
        <v>1924</v>
      </c>
      <c r="C255">
        <v>-2.5109923247473702</v>
      </c>
      <c r="D255" s="1">
        <v>2.39943792525321E-7</v>
      </c>
      <c r="E255" s="1">
        <v>6.5544805316727503E-6</v>
      </c>
    </row>
    <row r="256" spans="1:5">
      <c r="A256" t="s">
        <v>3304</v>
      </c>
      <c r="B256" t="s">
        <v>3305</v>
      </c>
      <c r="C256">
        <v>-2.5092874179987699</v>
      </c>
      <c r="D256">
        <v>7.7213072628467497E-4</v>
      </c>
      <c r="E256">
        <v>8.0153131336424994E-3</v>
      </c>
    </row>
    <row r="257" spans="1:5">
      <c r="A257" t="s">
        <v>3306</v>
      </c>
      <c r="B257" t="s">
        <v>3307</v>
      </c>
      <c r="C257">
        <v>-2.5090919626906598</v>
      </c>
      <c r="D257">
        <v>1.0926045318619199E-2</v>
      </c>
      <c r="E257">
        <v>6.9077390250910406E-2</v>
      </c>
    </row>
    <row r="258" spans="1:5">
      <c r="A258" t="s">
        <v>3308</v>
      </c>
      <c r="B258" t="s">
        <v>3309</v>
      </c>
      <c r="C258">
        <v>-2.50886831198578</v>
      </c>
      <c r="D258">
        <v>1.6623310161015901E-3</v>
      </c>
      <c r="E258">
        <v>1.51465416769442E-2</v>
      </c>
    </row>
    <row r="259" spans="1:5">
      <c r="A259" t="s">
        <v>3310</v>
      </c>
      <c r="B259" t="s">
        <v>3311</v>
      </c>
      <c r="C259">
        <v>-2.4931454666308199</v>
      </c>
      <c r="D259" s="1">
        <v>1.0317047359863499E-5</v>
      </c>
      <c r="E259">
        <v>1.95038971405582E-4</v>
      </c>
    </row>
    <row r="260" spans="1:5">
      <c r="A260" t="s">
        <v>3312</v>
      </c>
      <c r="B260" t="s">
        <v>3313</v>
      </c>
      <c r="C260">
        <v>-2.4825086588135798</v>
      </c>
      <c r="D260">
        <v>7.4227161193055405E-4</v>
      </c>
      <c r="E260">
        <v>7.7405099729305699E-3</v>
      </c>
    </row>
    <row r="261" spans="1:5">
      <c r="A261" t="s">
        <v>3314</v>
      </c>
      <c r="B261" t="s">
        <v>3315</v>
      </c>
      <c r="C261">
        <v>-2.47808929352149</v>
      </c>
      <c r="D261">
        <v>3.9328831364090497E-3</v>
      </c>
      <c r="E261">
        <v>3.05215769380743E-2</v>
      </c>
    </row>
    <row r="262" spans="1:5">
      <c r="A262" t="s">
        <v>3316</v>
      </c>
      <c r="B262" t="s">
        <v>3317</v>
      </c>
      <c r="C262">
        <v>-2.4737114572447298</v>
      </c>
      <c r="D262">
        <v>7.7500078330760896E-3</v>
      </c>
      <c r="E262">
        <v>5.2742360999986297E-2</v>
      </c>
    </row>
    <row r="263" spans="1:5">
      <c r="A263" t="s">
        <v>3318</v>
      </c>
      <c r="B263" t="s">
        <v>3319</v>
      </c>
      <c r="C263">
        <v>-2.4519678232252802</v>
      </c>
      <c r="D263">
        <v>7.35263665996338E-3</v>
      </c>
      <c r="E263">
        <v>5.0724389306092202E-2</v>
      </c>
    </row>
    <row r="264" spans="1:5">
      <c r="A264" t="s">
        <v>3320</v>
      </c>
      <c r="B264" t="s">
        <v>3321</v>
      </c>
      <c r="C264">
        <v>-2.4499068462159999</v>
      </c>
      <c r="D264">
        <v>3.4516894094197901E-3</v>
      </c>
      <c r="E264">
        <v>2.7517935383738E-2</v>
      </c>
    </row>
    <row r="265" spans="1:5">
      <c r="A265" t="s">
        <v>3322</v>
      </c>
      <c r="B265" t="s">
        <v>3323</v>
      </c>
      <c r="C265">
        <v>-2.44917900669375</v>
      </c>
      <c r="D265" s="1">
        <v>9.1747891712492102E-6</v>
      </c>
      <c r="E265">
        <v>1.75717714951593E-4</v>
      </c>
    </row>
    <row r="266" spans="1:5">
      <c r="A266" t="s">
        <v>3324</v>
      </c>
      <c r="B266" t="s">
        <v>3325</v>
      </c>
      <c r="C266">
        <v>-2.4197344286543401</v>
      </c>
      <c r="D266">
        <v>1.5270722574956101E-2</v>
      </c>
      <c r="E266">
        <v>8.8619305404305196E-2</v>
      </c>
    </row>
    <row r="267" spans="1:5">
      <c r="A267" t="s">
        <v>3326</v>
      </c>
      <c r="B267" t="s">
        <v>3327</v>
      </c>
      <c r="C267">
        <v>-2.4189245534071402</v>
      </c>
      <c r="D267">
        <v>1.17350447474309E-2</v>
      </c>
      <c r="E267">
        <v>7.2536347271167298E-2</v>
      </c>
    </row>
    <row r="268" spans="1:5">
      <c r="A268" t="s">
        <v>3328</v>
      </c>
      <c r="B268" t="s">
        <v>3329</v>
      </c>
      <c r="C268">
        <v>-2.4114800480363701</v>
      </c>
      <c r="D268">
        <v>1.44765986922307E-2</v>
      </c>
      <c r="E268">
        <v>8.53056168596069E-2</v>
      </c>
    </row>
    <row r="269" spans="1:5">
      <c r="A269" t="s">
        <v>3330</v>
      </c>
      <c r="B269" t="s">
        <v>3331</v>
      </c>
      <c r="C269">
        <v>-2.4055772620549098</v>
      </c>
      <c r="D269">
        <v>2.5401169351042599E-3</v>
      </c>
      <c r="E269">
        <v>2.1369707687782E-2</v>
      </c>
    </row>
    <row r="270" spans="1:5">
      <c r="A270" t="s">
        <v>3332</v>
      </c>
      <c r="B270" t="s">
        <v>3333</v>
      </c>
      <c r="C270">
        <v>-2.3999988153343899</v>
      </c>
      <c r="D270" s="1">
        <v>2.1907345065383001E-5</v>
      </c>
      <c r="E270">
        <v>3.76932776513923E-4</v>
      </c>
    </row>
    <row r="271" spans="1:5">
      <c r="A271" t="s">
        <v>3334</v>
      </c>
      <c r="B271" t="s">
        <v>3335</v>
      </c>
      <c r="C271">
        <v>-2.3980583886209001</v>
      </c>
      <c r="D271">
        <v>1.12919111365753E-2</v>
      </c>
      <c r="E271">
        <v>7.0793422915244694E-2</v>
      </c>
    </row>
    <row r="272" spans="1:5">
      <c r="A272" t="s">
        <v>1961</v>
      </c>
      <c r="B272" t="s">
        <v>1962</v>
      </c>
      <c r="C272">
        <v>-2.3962636595097</v>
      </c>
      <c r="D272">
        <v>1.3650462396228001E-3</v>
      </c>
      <c r="E272">
        <v>1.28829174700258E-2</v>
      </c>
    </row>
    <row r="273" spans="1:5">
      <c r="A273" t="s">
        <v>3336</v>
      </c>
      <c r="B273" t="s">
        <v>3337</v>
      </c>
      <c r="C273">
        <v>-2.3901101895161898</v>
      </c>
      <c r="D273">
        <v>6.8095504108882203E-3</v>
      </c>
      <c r="E273">
        <v>4.7696872525076602E-2</v>
      </c>
    </row>
    <row r="274" spans="1:5">
      <c r="A274" t="s">
        <v>3338</v>
      </c>
      <c r="B274" t="s">
        <v>3339</v>
      </c>
      <c r="C274">
        <v>-2.38842822568115</v>
      </c>
      <c r="D274">
        <v>2.4050961086587502E-3</v>
      </c>
      <c r="E274">
        <v>2.0470759815038798E-2</v>
      </c>
    </row>
    <row r="275" spans="1:5">
      <c r="A275" t="s">
        <v>3340</v>
      </c>
      <c r="B275" t="s">
        <v>3341</v>
      </c>
      <c r="C275">
        <v>-2.3707674957328302</v>
      </c>
      <c r="D275" s="1">
        <v>1.90168109490098E-6</v>
      </c>
      <c r="E275" s="1">
        <v>4.2402850169718897E-5</v>
      </c>
    </row>
    <row r="276" spans="1:5">
      <c r="A276" t="s">
        <v>3342</v>
      </c>
      <c r="B276" t="s">
        <v>3343</v>
      </c>
      <c r="C276">
        <v>-2.3583833091039499</v>
      </c>
      <c r="D276">
        <v>7.07905590600931E-4</v>
      </c>
      <c r="E276">
        <v>7.42164324457994E-3</v>
      </c>
    </row>
    <row r="277" spans="1:5">
      <c r="A277" t="s">
        <v>3344</v>
      </c>
      <c r="B277" t="s">
        <v>3345</v>
      </c>
      <c r="C277">
        <v>-2.3509397106888898</v>
      </c>
      <c r="D277">
        <v>1.83648023972023E-4</v>
      </c>
      <c r="E277">
        <v>2.4145401272563198E-3</v>
      </c>
    </row>
    <row r="278" spans="1:5">
      <c r="A278" t="s">
        <v>3346</v>
      </c>
      <c r="B278" t="s">
        <v>3347</v>
      </c>
      <c r="C278">
        <v>-2.3433621347564202</v>
      </c>
      <c r="D278">
        <v>2.30913471796531E-3</v>
      </c>
      <c r="E278">
        <v>1.9940279840968699E-2</v>
      </c>
    </row>
    <row r="279" spans="1:5">
      <c r="A279" t="s">
        <v>3348</v>
      </c>
      <c r="B279" t="s">
        <v>3349</v>
      </c>
      <c r="C279">
        <v>-2.3332203125735602</v>
      </c>
      <c r="D279" s="1">
        <v>9.0688882491822202E-6</v>
      </c>
      <c r="E279">
        <v>1.74420286901873E-4</v>
      </c>
    </row>
    <row r="280" spans="1:5">
      <c r="A280" t="s">
        <v>3350</v>
      </c>
      <c r="B280" t="s">
        <v>3351</v>
      </c>
      <c r="C280">
        <v>-2.3233479742897698</v>
      </c>
      <c r="D280">
        <v>4.3507823024856602E-4</v>
      </c>
      <c r="E280">
        <v>4.9185719467424397E-3</v>
      </c>
    </row>
    <row r="281" spans="1:5">
      <c r="A281" t="s">
        <v>2025</v>
      </c>
      <c r="B281" t="s">
        <v>2026</v>
      </c>
      <c r="C281">
        <v>-2.30297564716196</v>
      </c>
      <c r="D281">
        <v>1.1652284246105799E-3</v>
      </c>
      <c r="E281">
        <v>1.13405091459793E-2</v>
      </c>
    </row>
    <row r="282" spans="1:5">
      <c r="A282" t="s">
        <v>603</v>
      </c>
      <c r="B282" t="s">
        <v>604</v>
      </c>
      <c r="C282">
        <v>-2.29999882481787</v>
      </c>
      <c r="D282">
        <v>1.2473652060632799E-2</v>
      </c>
      <c r="E282">
        <v>7.6090387325381606E-2</v>
      </c>
    </row>
    <row r="283" spans="1:5">
      <c r="A283" t="s">
        <v>2215</v>
      </c>
      <c r="B283" t="s">
        <v>2216</v>
      </c>
      <c r="C283">
        <v>-2.29705405102992</v>
      </c>
      <c r="D283" s="1">
        <v>3.89012436476008E-41</v>
      </c>
      <c r="E283" s="1">
        <v>2.4247852460888602E-38</v>
      </c>
    </row>
    <row r="284" spans="1:5">
      <c r="A284" t="s">
        <v>3352</v>
      </c>
      <c r="B284" t="s">
        <v>3353</v>
      </c>
      <c r="C284">
        <v>-2.2944997921097898</v>
      </c>
      <c r="D284">
        <v>1.23242514547444E-2</v>
      </c>
      <c r="E284">
        <v>7.5380223103884605E-2</v>
      </c>
    </row>
    <row r="285" spans="1:5">
      <c r="A285" t="s">
        <v>3354</v>
      </c>
      <c r="B285" t="s">
        <v>3355</v>
      </c>
      <c r="C285">
        <v>-2.2737991272097302</v>
      </c>
      <c r="D285" s="1">
        <v>7.6498688212179396E-7</v>
      </c>
      <c r="E285" s="1">
        <v>1.8466335326434299E-5</v>
      </c>
    </row>
    <row r="286" spans="1:5">
      <c r="A286" t="s">
        <v>3356</v>
      </c>
      <c r="B286" t="s">
        <v>3357</v>
      </c>
      <c r="C286">
        <v>-2.2733672306926098</v>
      </c>
      <c r="D286">
        <v>9.6480717021982902E-3</v>
      </c>
      <c r="E286">
        <v>6.2643942827767599E-2</v>
      </c>
    </row>
    <row r="287" spans="1:5">
      <c r="A287" t="s">
        <v>1963</v>
      </c>
      <c r="B287" t="s">
        <v>1964</v>
      </c>
      <c r="C287">
        <v>-2.2684355660733302</v>
      </c>
      <c r="D287" s="1">
        <v>3.1623459794729002E-5</v>
      </c>
      <c r="E287">
        <v>5.2059124149474005E-4</v>
      </c>
    </row>
    <row r="288" spans="1:5">
      <c r="A288" t="s">
        <v>3358</v>
      </c>
      <c r="B288" t="s">
        <v>3359</v>
      </c>
      <c r="C288">
        <v>-2.2490664951389099</v>
      </c>
      <c r="D288">
        <v>4.0832247547285198E-4</v>
      </c>
      <c r="E288">
        <v>4.6729338891414096E-3</v>
      </c>
    </row>
    <row r="289" spans="1:5">
      <c r="A289" t="s">
        <v>3360</v>
      </c>
      <c r="B289" t="s">
        <v>3361</v>
      </c>
      <c r="C289">
        <v>-2.24802259691177</v>
      </c>
      <c r="D289">
        <v>1.2435800156637399E-4</v>
      </c>
      <c r="E289">
        <v>1.7190738664109701E-3</v>
      </c>
    </row>
    <row r="290" spans="1:5">
      <c r="A290" t="s">
        <v>2127</v>
      </c>
      <c r="B290" t="s">
        <v>2128</v>
      </c>
      <c r="C290">
        <v>-2.23333365016095</v>
      </c>
      <c r="D290" s="1">
        <v>8.8645969726462806E-28</v>
      </c>
      <c r="E290" s="1">
        <v>2.4808207813448702E-25</v>
      </c>
    </row>
    <row r="291" spans="1:5">
      <c r="A291" t="s">
        <v>3362</v>
      </c>
      <c r="B291" t="s">
        <v>3363</v>
      </c>
      <c r="C291">
        <v>-2.2185628470210701</v>
      </c>
      <c r="D291" s="1">
        <v>6.0274135322301895E-7</v>
      </c>
      <c r="E291" s="1">
        <v>1.4977054482482699E-5</v>
      </c>
    </row>
    <row r="292" spans="1:5">
      <c r="A292" t="s">
        <v>3364</v>
      </c>
      <c r="B292" t="s">
        <v>3365</v>
      </c>
      <c r="C292">
        <v>-2.2184639161859701</v>
      </c>
      <c r="D292" s="1">
        <v>1.8955895440381901E-5</v>
      </c>
      <c r="E292">
        <v>3.3193575582775601E-4</v>
      </c>
    </row>
    <row r="293" spans="1:5">
      <c r="A293" t="s">
        <v>2069</v>
      </c>
      <c r="B293" t="s">
        <v>2070</v>
      </c>
      <c r="C293">
        <v>-2.2157124001613502</v>
      </c>
      <c r="D293" s="1">
        <v>1.2097815061775E-39</v>
      </c>
      <c r="E293" s="1">
        <v>6.1443458497081703E-37</v>
      </c>
    </row>
    <row r="294" spans="1:5">
      <c r="A294" t="s">
        <v>3366</v>
      </c>
      <c r="B294" t="s">
        <v>3367</v>
      </c>
      <c r="C294">
        <v>-2.2123952582836299</v>
      </c>
      <c r="D294" s="1">
        <v>3.2548393362024698E-8</v>
      </c>
      <c r="E294" s="1">
        <v>1.04041053187283E-6</v>
      </c>
    </row>
    <row r="295" spans="1:5">
      <c r="A295" t="s">
        <v>3368</v>
      </c>
      <c r="B295" t="s">
        <v>3369</v>
      </c>
      <c r="C295">
        <v>-2.2098328258574398</v>
      </c>
      <c r="D295">
        <v>7.4884396087037501E-3</v>
      </c>
      <c r="E295">
        <v>5.1447380938955199E-2</v>
      </c>
    </row>
    <row r="296" spans="1:5">
      <c r="A296" t="s">
        <v>3370</v>
      </c>
      <c r="B296" t="s">
        <v>3371</v>
      </c>
      <c r="C296">
        <v>-2.2025649373288601</v>
      </c>
      <c r="D296">
        <v>1.2173514671539E-2</v>
      </c>
      <c r="E296">
        <v>7.4691457132355504E-2</v>
      </c>
    </row>
    <row r="297" spans="1:5">
      <c r="A297" t="s">
        <v>3372</v>
      </c>
      <c r="B297" t="s">
        <v>3373</v>
      </c>
      <c r="C297">
        <v>-2.1992997831171301</v>
      </c>
      <c r="D297">
        <v>1.47211911663888E-3</v>
      </c>
      <c r="E297">
        <v>1.37208949710088E-2</v>
      </c>
    </row>
    <row r="298" spans="1:5">
      <c r="A298" t="s">
        <v>1977</v>
      </c>
      <c r="B298" t="s">
        <v>1978</v>
      </c>
      <c r="C298">
        <v>-2.19596762698048</v>
      </c>
      <c r="D298" s="1">
        <v>1.7449877563896401E-20</v>
      </c>
      <c r="E298" s="1">
        <v>2.9911271379214001E-18</v>
      </c>
    </row>
    <row r="299" spans="1:5">
      <c r="A299" t="s">
        <v>2033</v>
      </c>
      <c r="B299" t="s">
        <v>2034</v>
      </c>
      <c r="C299">
        <v>-2.1823440994738199</v>
      </c>
      <c r="D299" s="1">
        <v>2.03188607544928E-11</v>
      </c>
      <c r="E299" s="1">
        <v>1.18567037245259E-9</v>
      </c>
    </row>
    <row r="300" spans="1:5">
      <c r="A300" t="s">
        <v>3374</v>
      </c>
      <c r="B300" t="s">
        <v>3375</v>
      </c>
      <c r="C300">
        <v>-2.1802484757698899</v>
      </c>
      <c r="D300" s="1">
        <v>6.2913286863889995E-5</v>
      </c>
      <c r="E300">
        <v>9.4909780282125705E-4</v>
      </c>
    </row>
    <row r="301" spans="1:5">
      <c r="A301" t="s">
        <v>3376</v>
      </c>
      <c r="B301" t="s">
        <v>3377</v>
      </c>
      <c r="C301">
        <v>-2.1719265506707401</v>
      </c>
      <c r="D301" s="1">
        <v>3.0548995969108902E-7</v>
      </c>
      <c r="E301" s="1">
        <v>8.1501630685679006E-6</v>
      </c>
    </row>
    <row r="302" spans="1:5">
      <c r="A302" t="s">
        <v>3378</v>
      </c>
      <c r="B302" t="s">
        <v>3379</v>
      </c>
      <c r="C302">
        <v>-2.1670424857939099</v>
      </c>
      <c r="D302" s="1">
        <v>9.7532837593644095E-8</v>
      </c>
      <c r="E302" s="1">
        <v>2.8774713800821299E-6</v>
      </c>
    </row>
    <row r="303" spans="1:5">
      <c r="A303" t="s">
        <v>1823</v>
      </c>
      <c r="B303" t="s">
        <v>1824</v>
      </c>
      <c r="C303">
        <v>-2.1625268081701101</v>
      </c>
      <c r="D303">
        <v>1.02301538616141E-2</v>
      </c>
      <c r="E303">
        <v>6.5523633771281897E-2</v>
      </c>
    </row>
    <row r="304" spans="1:5">
      <c r="A304" t="s">
        <v>3380</v>
      </c>
      <c r="B304" t="s">
        <v>3381</v>
      </c>
      <c r="C304">
        <v>-2.1604794895435999</v>
      </c>
      <c r="D304">
        <v>1.1866063689572E-2</v>
      </c>
      <c r="E304">
        <v>7.3123768017661697E-2</v>
      </c>
    </row>
    <row r="305" spans="1:5">
      <c r="A305" t="s">
        <v>3382</v>
      </c>
      <c r="B305" t="s">
        <v>3383</v>
      </c>
      <c r="C305">
        <v>-2.1396119895337899</v>
      </c>
      <c r="D305" s="1">
        <v>1.0699794938744501E-11</v>
      </c>
      <c r="E305" s="1">
        <v>6.5502807140626799E-10</v>
      </c>
    </row>
    <row r="306" spans="1:5">
      <c r="A306" t="s">
        <v>3384</v>
      </c>
      <c r="B306" t="s">
        <v>3385</v>
      </c>
      <c r="C306">
        <v>-2.1227517781739902</v>
      </c>
      <c r="D306">
        <v>4.7020046379719297E-3</v>
      </c>
      <c r="E306">
        <v>3.55498132303022E-2</v>
      </c>
    </row>
    <row r="307" spans="1:5">
      <c r="A307" t="s">
        <v>1913</v>
      </c>
      <c r="B307" t="s">
        <v>1914</v>
      </c>
      <c r="C307">
        <v>-2.12181368654764</v>
      </c>
      <c r="D307" s="1">
        <v>5.7545037465217698E-8</v>
      </c>
      <c r="E307" s="1">
        <v>1.7653581627752401E-6</v>
      </c>
    </row>
    <row r="308" spans="1:5">
      <c r="A308" t="s">
        <v>1955</v>
      </c>
      <c r="B308" t="s">
        <v>1956</v>
      </c>
      <c r="C308">
        <v>-2.1155109732845498</v>
      </c>
      <c r="D308" s="1">
        <v>7.5866480163520905E-5</v>
      </c>
      <c r="E308">
        <v>1.12592753515407E-3</v>
      </c>
    </row>
    <row r="309" spans="1:5">
      <c r="A309" t="s">
        <v>3386</v>
      </c>
      <c r="B309" t="s">
        <v>3387</v>
      </c>
      <c r="C309">
        <v>-2.1025067121136001</v>
      </c>
      <c r="D309" s="1">
        <v>1.9643315216215301E-13</v>
      </c>
      <c r="E309" s="1">
        <v>1.5752560325143901E-11</v>
      </c>
    </row>
    <row r="310" spans="1:5">
      <c r="A310" t="s">
        <v>3388</v>
      </c>
      <c r="B310" t="s">
        <v>3389</v>
      </c>
      <c r="C310">
        <v>-2.0982328401144801</v>
      </c>
      <c r="D310" s="1">
        <v>1.6438014953762301E-9</v>
      </c>
      <c r="E310" s="1">
        <v>6.6888575389003697E-8</v>
      </c>
    </row>
    <row r="311" spans="1:5">
      <c r="A311" t="s">
        <v>3390</v>
      </c>
      <c r="B311" t="s">
        <v>3391</v>
      </c>
      <c r="C311">
        <v>-2.0777696673612298</v>
      </c>
      <c r="D311">
        <v>2.7264024445877201E-3</v>
      </c>
      <c r="E311">
        <v>2.2658882862200899E-2</v>
      </c>
    </row>
    <row r="312" spans="1:5">
      <c r="A312" t="s">
        <v>3392</v>
      </c>
      <c r="B312" t="s">
        <v>3393</v>
      </c>
      <c r="C312">
        <v>-2.0669502627340499</v>
      </c>
      <c r="D312" s="1">
        <v>6.5164741809067997E-6</v>
      </c>
      <c r="E312">
        <v>1.2950784122141301E-4</v>
      </c>
    </row>
    <row r="313" spans="1:5">
      <c r="A313" t="s">
        <v>3394</v>
      </c>
      <c r="B313" t="s">
        <v>3395</v>
      </c>
      <c r="C313">
        <v>-2.06489901175958</v>
      </c>
      <c r="D313" s="1">
        <v>1.0952474838497301E-5</v>
      </c>
      <c r="E313">
        <v>2.0489943719006001E-4</v>
      </c>
    </row>
    <row r="314" spans="1:5">
      <c r="A314" t="s">
        <v>1951</v>
      </c>
      <c r="B314" t="s">
        <v>1952</v>
      </c>
      <c r="C314">
        <v>-2.0539857645667698</v>
      </c>
      <c r="D314" s="1">
        <v>4.3617128375289201E-54</v>
      </c>
      <c r="E314" s="1">
        <v>4.9843473450861799E-51</v>
      </c>
    </row>
    <row r="315" spans="1:5">
      <c r="A315" t="s">
        <v>2129</v>
      </c>
      <c r="B315" t="s">
        <v>2130</v>
      </c>
      <c r="C315">
        <v>-2.0521120784948899</v>
      </c>
      <c r="D315" s="1">
        <v>4.0604228969967802E-21</v>
      </c>
      <c r="E315" s="1">
        <v>7.3263919982259002E-19</v>
      </c>
    </row>
    <row r="316" spans="1:5">
      <c r="A316" t="s">
        <v>3396</v>
      </c>
      <c r="B316" t="s">
        <v>3397</v>
      </c>
      <c r="C316">
        <v>-2.0456229142374101</v>
      </c>
      <c r="D316">
        <v>1.0785693953807101E-3</v>
      </c>
      <c r="E316">
        <v>1.06100589087917E-2</v>
      </c>
    </row>
    <row r="317" spans="1:5">
      <c r="A317" t="s">
        <v>3398</v>
      </c>
      <c r="B317" t="s">
        <v>3399</v>
      </c>
      <c r="C317">
        <v>-2.0392895790552399</v>
      </c>
      <c r="D317">
        <v>2.30624455261501E-3</v>
      </c>
      <c r="E317">
        <v>1.9940279840968699E-2</v>
      </c>
    </row>
    <row r="318" spans="1:5">
      <c r="A318" t="s">
        <v>3400</v>
      </c>
      <c r="B318" t="s">
        <v>3401</v>
      </c>
      <c r="C318">
        <v>-2.03458755749425</v>
      </c>
      <c r="D318">
        <v>2.39092136464551E-4</v>
      </c>
      <c r="E318">
        <v>2.9803311427672998E-3</v>
      </c>
    </row>
    <row r="319" spans="1:5">
      <c r="A319" t="s">
        <v>3402</v>
      </c>
      <c r="B319" t="s">
        <v>3403</v>
      </c>
      <c r="C319">
        <v>-2.0343380673285201</v>
      </c>
      <c r="D319" s="1">
        <v>9.3586686449924201E-5</v>
      </c>
      <c r="E319">
        <v>1.34947868694828E-3</v>
      </c>
    </row>
    <row r="320" spans="1:5">
      <c r="A320" t="s">
        <v>3404</v>
      </c>
      <c r="B320" t="s">
        <v>3405</v>
      </c>
      <c r="C320">
        <v>-2.0118475744426698</v>
      </c>
      <c r="D320" s="1">
        <v>2.1979695481337702E-12</v>
      </c>
      <c r="E320" s="1">
        <v>1.48476632579106E-10</v>
      </c>
    </row>
    <row r="321" spans="1:5">
      <c r="A321" t="s">
        <v>3406</v>
      </c>
      <c r="B321" t="s">
        <v>3407</v>
      </c>
      <c r="C321">
        <v>-2.0117360874808399</v>
      </c>
      <c r="D321" s="1">
        <v>4.49459809041131E-5</v>
      </c>
      <c r="E321">
        <v>7.0738902020167605E-4</v>
      </c>
    </row>
    <row r="322" spans="1:5">
      <c r="A322" t="s">
        <v>3408</v>
      </c>
      <c r="B322" t="s">
        <v>3409</v>
      </c>
      <c r="C322">
        <v>-2.01115928438045</v>
      </c>
      <c r="D322" s="1">
        <v>8.0811007267917805E-10</v>
      </c>
      <c r="E322" s="1">
        <v>3.5068396919777097E-8</v>
      </c>
    </row>
    <row r="323" spans="1:5">
      <c r="A323" t="s">
        <v>3410</v>
      </c>
      <c r="B323" t="s">
        <v>3411</v>
      </c>
      <c r="C323">
        <v>-2.0089312852566299</v>
      </c>
      <c r="D323" s="1">
        <v>7.1396059784348999E-19</v>
      </c>
      <c r="E323" s="1">
        <v>9.9903486512528405E-17</v>
      </c>
    </row>
    <row r="324" spans="1:5">
      <c r="A324" t="s">
        <v>2105</v>
      </c>
      <c r="B324" t="s">
        <v>2106</v>
      </c>
      <c r="C324">
        <v>-2.0045628645334701</v>
      </c>
      <c r="D324" s="1">
        <v>1.1029878891661799E-15</v>
      </c>
      <c r="E324" s="1">
        <v>1.16348253262583E-13</v>
      </c>
    </row>
    <row r="325" spans="1:5">
      <c r="A325" t="s">
        <v>1937</v>
      </c>
      <c r="B325" t="s">
        <v>1938</v>
      </c>
      <c r="C325">
        <v>-2.0030313714946701</v>
      </c>
      <c r="D325">
        <v>1.3695920623504499E-4</v>
      </c>
      <c r="E325">
        <v>1.8725040828526101E-3</v>
      </c>
    </row>
    <row r="326" spans="1:5">
      <c r="A326" t="s">
        <v>3412</v>
      </c>
      <c r="B326" t="s">
        <v>3413</v>
      </c>
      <c r="C326">
        <v>-1.99000865545862</v>
      </c>
      <c r="D326">
        <v>1.06389425484746E-4</v>
      </c>
      <c r="E326">
        <v>1.50094464163819E-3</v>
      </c>
    </row>
    <row r="327" spans="1:5">
      <c r="A327" t="s">
        <v>3414</v>
      </c>
      <c r="B327" t="s">
        <v>3415</v>
      </c>
      <c r="C327">
        <v>-1.9708713140709699</v>
      </c>
      <c r="D327">
        <v>9.1576853517677595E-3</v>
      </c>
      <c r="E327">
        <v>6.00858082434408E-2</v>
      </c>
    </row>
    <row r="328" spans="1:5">
      <c r="A328" t="s">
        <v>2117</v>
      </c>
      <c r="B328" t="s">
        <v>2118</v>
      </c>
      <c r="C328">
        <v>-1.9706395418248599</v>
      </c>
      <c r="D328" s="1">
        <v>1.8982949878912501E-31</v>
      </c>
      <c r="E328" s="1">
        <v>7.0354916672845001E-29</v>
      </c>
    </row>
    <row r="329" spans="1:5">
      <c r="A329" t="s">
        <v>3416</v>
      </c>
      <c r="B329" t="s">
        <v>3417</v>
      </c>
      <c r="C329">
        <v>-1.96447093046123</v>
      </c>
      <c r="D329" s="1">
        <v>5.9037804881417102E-7</v>
      </c>
      <c r="E329" s="1">
        <v>1.47465467821288E-5</v>
      </c>
    </row>
    <row r="330" spans="1:5">
      <c r="A330" t="s">
        <v>3418</v>
      </c>
      <c r="B330" t="s">
        <v>3419</v>
      </c>
      <c r="C330">
        <v>-1.96319594980527</v>
      </c>
      <c r="D330" s="1">
        <v>9.7690214475978798E-9</v>
      </c>
      <c r="E330" s="1">
        <v>3.46156566178061E-7</v>
      </c>
    </row>
    <row r="331" spans="1:5">
      <c r="A331" t="s">
        <v>3420</v>
      </c>
      <c r="B331" t="s">
        <v>3421</v>
      </c>
      <c r="C331">
        <v>-1.96010630259708</v>
      </c>
      <c r="D331">
        <v>3.0530603705893099E-3</v>
      </c>
      <c r="E331">
        <v>2.5024875589893102E-2</v>
      </c>
    </row>
    <row r="332" spans="1:5">
      <c r="A332" t="s">
        <v>3422</v>
      </c>
      <c r="B332" t="s">
        <v>3423</v>
      </c>
      <c r="C332">
        <v>-1.9559812695972201</v>
      </c>
      <c r="D332" s="1">
        <v>1.07129384624879E-6</v>
      </c>
      <c r="E332" s="1">
        <v>2.51983748089359E-5</v>
      </c>
    </row>
    <row r="333" spans="1:5">
      <c r="A333" t="s">
        <v>223</v>
      </c>
      <c r="B333" t="s">
        <v>224</v>
      </c>
      <c r="C333">
        <v>-1.9470326903203801</v>
      </c>
      <c r="D333">
        <v>1.16657802342957E-2</v>
      </c>
      <c r="E333">
        <v>7.2273439438143294E-2</v>
      </c>
    </row>
    <row r="334" spans="1:5">
      <c r="A334" t="s">
        <v>3424</v>
      </c>
      <c r="B334" t="s">
        <v>3425</v>
      </c>
      <c r="C334">
        <v>-1.9465382508328499</v>
      </c>
      <c r="D334">
        <v>1.2590797374902401E-3</v>
      </c>
      <c r="E334">
        <v>1.2057095279471901E-2</v>
      </c>
    </row>
    <row r="335" spans="1:5">
      <c r="A335" t="s">
        <v>1983</v>
      </c>
      <c r="B335" t="s">
        <v>1984</v>
      </c>
      <c r="C335">
        <v>-1.9423578113687701</v>
      </c>
      <c r="D335">
        <v>2.0890224607980302E-3</v>
      </c>
      <c r="E335">
        <v>1.83163459110764E-2</v>
      </c>
    </row>
    <row r="336" spans="1:5">
      <c r="A336" t="s">
        <v>3426</v>
      </c>
      <c r="B336" t="s">
        <v>3427</v>
      </c>
      <c r="C336">
        <v>-1.9421456045902701</v>
      </c>
      <c r="D336" s="1">
        <v>2.16272567837595E-7</v>
      </c>
      <c r="E336" s="1">
        <v>5.9672952168147703E-6</v>
      </c>
    </row>
    <row r="337" spans="1:5">
      <c r="A337" t="s">
        <v>3428</v>
      </c>
      <c r="B337" t="s">
        <v>3429</v>
      </c>
      <c r="C337">
        <v>-1.94207375769364</v>
      </c>
      <c r="D337" s="1">
        <v>4.09036879562211E-17</v>
      </c>
      <c r="E337" s="1">
        <v>4.7941219909714596E-15</v>
      </c>
    </row>
    <row r="338" spans="1:5">
      <c r="A338" t="s">
        <v>3430</v>
      </c>
      <c r="B338" t="s">
        <v>3431</v>
      </c>
      <c r="C338">
        <v>-1.9417823069036699</v>
      </c>
      <c r="D338">
        <v>1.09422330178361E-2</v>
      </c>
      <c r="E338">
        <v>6.9147853167551301E-2</v>
      </c>
    </row>
    <row r="339" spans="1:5">
      <c r="A339" t="s">
        <v>3432</v>
      </c>
      <c r="B339" t="s">
        <v>3433</v>
      </c>
      <c r="C339">
        <v>-1.93602662998693</v>
      </c>
      <c r="D339" s="1">
        <v>7.41202709394625E-13</v>
      </c>
      <c r="E339" s="1">
        <v>5.3778374359410001E-11</v>
      </c>
    </row>
    <row r="340" spans="1:5">
      <c r="A340" t="s">
        <v>3434</v>
      </c>
      <c r="B340" t="s">
        <v>3435</v>
      </c>
      <c r="C340">
        <v>-1.9261735172618299</v>
      </c>
      <c r="D340">
        <v>6.5841515030682796E-3</v>
      </c>
      <c r="E340">
        <v>4.6494463223283503E-2</v>
      </c>
    </row>
    <row r="341" spans="1:5">
      <c r="A341" t="s">
        <v>3436</v>
      </c>
      <c r="B341" t="s">
        <v>3437</v>
      </c>
      <c r="C341">
        <v>-1.9223670501227099</v>
      </c>
      <c r="D341" s="1">
        <v>1.87593019290685E-7</v>
      </c>
      <c r="E341" s="1">
        <v>5.2736162394126303E-6</v>
      </c>
    </row>
    <row r="342" spans="1:5">
      <c r="A342" t="s">
        <v>3438</v>
      </c>
      <c r="B342" t="s">
        <v>3439</v>
      </c>
      <c r="C342">
        <v>-1.91488795147874</v>
      </c>
      <c r="D342">
        <v>5.2980206209703802E-4</v>
      </c>
      <c r="E342">
        <v>5.8354824719170102E-3</v>
      </c>
    </row>
    <row r="343" spans="1:5">
      <c r="A343" t="s">
        <v>3440</v>
      </c>
      <c r="B343" t="s">
        <v>3441</v>
      </c>
      <c r="C343">
        <v>-1.9140983565313501</v>
      </c>
      <c r="D343" s="1">
        <v>1.5292272303842101E-9</v>
      </c>
      <c r="E343" s="1">
        <v>6.2973852883659497E-8</v>
      </c>
    </row>
    <row r="344" spans="1:5">
      <c r="A344" t="s">
        <v>2145</v>
      </c>
      <c r="B344" t="s">
        <v>2146</v>
      </c>
      <c r="C344">
        <v>-1.9101787227876901</v>
      </c>
      <c r="D344" s="1">
        <v>3.0173536970886701E-9</v>
      </c>
      <c r="E344" s="1">
        <v>1.1754821377322999E-7</v>
      </c>
    </row>
    <row r="345" spans="1:5">
      <c r="A345" t="s">
        <v>3442</v>
      </c>
      <c r="B345" t="s">
        <v>3443</v>
      </c>
      <c r="C345">
        <v>-1.9079227584770999</v>
      </c>
      <c r="D345" s="1">
        <v>9.4988870693847295E-5</v>
      </c>
      <c r="E345">
        <v>1.36253387429365E-3</v>
      </c>
    </row>
    <row r="346" spans="1:5">
      <c r="A346" t="s">
        <v>937</v>
      </c>
      <c r="B346" t="s">
        <v>938</v>
      </c>
      <c r="C346">
        <v>-1.9046777801510499</v>
      </c>
      <c r="D346" s="1">
        <v>2.2363148715007301E-5</v>
      </c>
      <c r="E346">
        <v>3.8237638195622899E-4</v>
      </c>
    </row>
    <row r="347" spans="1:5">
      <c r="A347" t="s">
        <v>3444</v>
      </c>
      <c r="B347" t="s">
        <v>3445</v>
      </c>
      <c r="C347">
        <v>-1.90408521033869</v>
      </c>
      <c r="D347">
        <v>3.4498837381153401E-3</v>
      </c>
      <c r="E347">
        <v>2.7517935383738E-2</v>
      </c>
    </row>
    <row r="348" spans="1:5">
      <c r="A348" t="s">
        <v>3446</v>
      </c>
      <c r="B348" t="s">
        <v>3447</v>
      </c>
      <c r="C348">
        <v>-1.9008962288833899</v>
      </c>
      <c r="D348" s="1">
        <v>1.439836581224E-6</v>
      </c>
      <c r="E348" s="1">
        <v>3.2695701983964302E-5</v>
      </c>
    </row>
    <row r="349" spans="1:5">
      <c r="A349" t="s">
        <v>3448</v>
      </c>
      <c r="B349" t="s">
        <v>3449</v>
      </c>
      <c r="C349">
        <v>-1.8986513328926999</v>
      </c>
      <c r="D349">
        <v>7.0102743864626298E-4</v>
      </c>
      <c r="E349">
        <v>7.3664285564415399E-3</v>
      </c>
    </row>
    <row r="350" spans="1:5">
      <c r="A350" t="s">
        <v>3450</v>
      </c>
      <c r="B350" t="s">
        <v>3451</v>
      </c>
      <c r="C350">
        <v>-1.89818360054151</v>
      </c>
      <c r="D350" s="1">
        <v>9.8467846872675994E-5</v>
      </c>
      <c r="E350">
        <v>1.4036274263669499E-3</v>
      </c>
    </row>
    <row r="351" spans="1:5">
      <c r="A351" t="s">
        <v>3452</v>
      </c>
      <c r="B351" t="s">
        <v>3453</v>
      </c>
      <c r="C351">
        <v>-1.89463943398181</v>
      </c>
      <c r="D351">
        <v>1.40107533542758E-2</v>
      </c>
      <c r="E351">
        <v>8.3281083982307894E-2</v>
      </c>
    </row>
    <row r="352" spans="1:5">
      <c r="A352" t="s">
        <v>1893</v>
      </c>
      <c r="B352" t="s">
        <v>1894</v>
      </c>
      <c r="C352">
        <v>-1.8915998184657701</v>
      </c>
      <c r="D352">
        <v>3.07350512755065E-3</v>
      </c>
      <c r="E352">
        <v>2.51613999368808E-2</v>
      </c>
    </row>
    <row r="353" spans="1:5">
      <c r="A353" t="s">
        <v>3454</v>
      </c>
      <c r="B353" t="s">
        <v>3455</v>
      </c>
      <c r="C353">
        <v>-1.8779740493753201</v>
      </c>
      <c r="D353" s="1">
        <v>4.0305362578002101E-7</v>
      </c>
      <c r="E353" s="1">
        <v>1.05077459511814E-5</v>
      </c>
    </row>
    <row r="354" spans="1:5">
      <c r="A354" t="s">
        <v>3456</v>
      </c>
      <c r="B354" t="s">
        <v>3457</v>
      </c>
      <c r="C354">
        <v>-1.8609862135920601</v>
      </c>
      <c r="D354" s="1">
        <v>1.5776096726772499E-5</v>
      </c>
      <c r="E354">
        <v>2.8205686364306498E-4</v>
      </c>
    </row>
    <row r="355" spans="1:5">
      <c r="A355" t="s">
        <v>2137</v>
      </c>
      <c r="B355" t="s">
        <v>2138</v>
      </c>
      <c r="C355">
        <v>-1.8480555159080001</v>
      </c>
      <c r="D355" s="1">
        <v>4.0052410951368198E-7</v>
      </c>
      <c r="E355" s="1">
        <v>1.04616897404974E-5</v>
      </c>
    </row>
    <row r="356" spans="1:5">
      <c r="A356" t="s">
        <v>3458</v>
      </c>
      <c r="B356" t="s">
        <v>3459</v>
      </c>
      <c r="C356">
        <v>-1.8470542474648</v>
      </c>
      <c r="D356">
        <v>2.0548664151918599E-3</v>
      </c>
      <c r="E356">
        <v>1.8074652438438699E-2</v>
      </c>
    </row>
    <row r="357" spans="1:5">
      <c r="A357" t="s">
        <v>3460</v>
      </c>
      <c r="B357" t="s">
        <v>3461</v>
      </c>
      <c r="C357">
        <v>-1.8456339301411899</v>
      </c>
      <c r="D357">
        <v>2.0217870795731798E-3</v>
      </c>
      <c r="E357">
        <v>1.78179731505058E-2</v>
      </c>
    </row>
    <row r="358" spans="1:5">
      <c r="A358" t="s">
        <v>1989</v>
      </c>
      <c r="B358" t="s">
        <v>1990</v>
      </c>
      <c r="C358">
        <v>-1.8406626762818601</v>
      </c>
      <c r="D358">
        <v>1.28788125463263E-4</v>
      </c>
      <c r="E358">
        <v>1.7749462959575099E-3</v>
      </c>
    </row>
    <row r="359" spans="1:5">
      <c r="A359" t="s">
        <v>3462</v>
      </c>
      <c r="B359" t="s">
        <v>3463</v>
      </c>
      <c r="C359">
        <v>-1.8396040788581101</v>
      </c>
      <c r="D359">
        <v>3.9135155738355704E-3</v>
      </c>
      <c r="E359">
        <v>3.04211261353927E-2</v>
      </c>
    </row>
    <row r="360" spans="1:5">
      <c r="A360" t="s">
        <v>3464</v>
      </c>
      <c r="B360" t="s">
        <v>3465</v>
      </c>
      <c r="C360">
        <v>-1.83893811891727</v>
      </c>
      <c r="D360">
        <v>1.77771089403941E-3</v>
      </c>
      <c r="E360">
        <v>1.5995898615460899E-2</v>
      </c>
    </row>
    <row r="361" spans="1:5">
      <c r="A361" t="s">
        <v>3466</v>
      </c>
      <c r="B361" t="s">
        <v>3467</v>
      </c>
      <c r="C361">
        <v>-1.83830940904152</v>
      </c>
      <c r="D361">
        <v>1.1065963179745401E-2</v>
      </c>
      <c r="E361">
        <v>6.96409146782236E-2</v>
      </c>
    </row>
    <row r="362" spans="1:5">
      <c r="A362" t="s">
        <v>3468</v>
      </c>
      <c r="B362" t="s">
        <v>3469</v>
      </c>
      <c r="C362">
        <v>-1.83243275532459</v>
      </c>
      <c r="D362" s="1">
        <v>4.9440996875723903E-9</v>
      </c>
      <c r="E362" s="1">
        <v>1.8625944784527499E-7</v>
      </c>
    </row>
    <row r="363" spans="1:5">
      <c r="A363" t="s">
        <v>3470</v>
      </c>
      <c r="B363" t="s">
        <v>3471</v>
      </c>
      <c r="C363">
        <v>-1.8180918845701699</v>
      </c>
      <c r="D363">
        <v>1.46423902347675E-2</v>
      </c>
      <c r="E363">
        <v>8.5991904620713697E-2</v>
      </c>
    </row>
    <row r="364" spans="1:5">
      <c r="A364" t="s">
        <v>2027</v>
      </c>
      <c r="B364" t="s">
        <v>2028</v>
      </c>
      <c r="C364">
        <v>-1.8054528949191799</v>
      </c>
      <c r="D364">
        <v>7.5276067045548702E-4</v>
      </c>
      <c r="E364">
        <v>7.83202357659794E-3</v>
      </c>
    </row>
    <row r="365" spans="1:5">
      <c r="A365" t="s">
        <v>3472</v>
      </c>
      <c r="B365" t="s">
        <v>3473</v>
      </c>
      <c r="C365">
        <v>-1.80269446966944</v>
      </c>
      <c r="D365">
        <v>1.52334885883123E-2</v>
      </c>
      <c r="E365">
        <v>8.8478114786754297E-2</v>
      </c>
    </row>
    <row r="366" spans="1:5">
      <c r="A366" t="s">
        <v>3474</v>
      </c>
      <c r="B366" t="s">
        <v>3475</v>
      </c>
      <c r="C366">
        <v>-1.79498687152817</v>
      </c>
      <c r="D366" s="1">
        <v>2.68232791054233E-5</v>
      </c>
      <c r="E366">
        <v>4.4857027606423101E-4</v>
      </c>
    </row>
    <row r="367" spans="1:5">
      <c r="A367" t="s">
        <v>3476</v>
      </c>
      <c r="B367" t="s">
        <v>3477</v>
      </c>
      <c r="C367">
        <v>-1.79224733990088</v>
      </c>
      <c r="D367" s="1">
        <v>1.00699162435675E-7</v>
      </c>
      <c r="E367" s="1">
        <v>2.9569327933199301E-6</v>
      </c>
    </row>
    <row r="368" spans="1:5">
      <c r="A368" t="s">
        <v>3478</v>
      </c>
      <c r="B368" t="s">
        <v>3479</v>
      </c>
      <c r="C368">
        <v>-1.78183986420549</v>
      </c>
      <c r="D368">
        <v>1.41928238287591E-2</v>
      </c>
      <c r="E368">
        <v>8.4156593890124101E-2</v>
      </c>
    </row>
    <row r="369" spans="1:5">
      <c r="A369" t="s">
        <v>1981</v>
      </c>
      <c r="B369" t="s">
        <v>1982</v>
      </c>
      <c r="C369">
        <v>-1.7783025182516501</v>
      </c>
      <c r="D369">
        <v>3.5285384423270802E-4</v>
      </c>
      <c r="E369">
        <v>4.1145278622135399E-3</v>
      </c>
    </row>
    <row r="370" spans="1:5">
      <c r="A370" t="s">
        <v>3480</v>
      </c>
      <c r="B370" t="s">
        <v>3481</v>
      </c>
      <c r="C370">
        <v>-1.77618922508387</v>
      </c>
      <c r="D370">
        <v>3.6406092089227702E-4</v>
      </c>
      <c r="E370">
        <v>4.2174970937909201E-3</v>
      </c>
    </row>
    <row r="371" spans="1:5">
      <c r="A371" t="s">
        <v>3482</v>
      </c>
      <c r="B371" t="s">
        <v>3483</v>
      </c>
      <c r="C371">
        <v>-1.7758071499775301</v>
      </c>
      <c r="D371">
        <v>1.55484490414864E-2</v>
      </c>
      <c r="E371">
        <v>8.9850771894607398E-2</v>
      </c>
    </row>
    <row r="372" spans="1:5">
      <c r="A372" t="s">
        <v>2019</v>
      </c>
      <c r="B372" t="s">
        <v>2020</v>
      </c>
      <c r="C372">
        <v>-1.7698214426038299</v>
      </c>
      <c r="D372" s="1">
        <v>1.9471963118369501E-8</v>
      </c>
      <c r="E372" s="1">
        <v>6.37276921819095E-7</v>
      </c>
    </row>
    <row r="373" spans="1:5">
      <c r="A373" t="s">
        <v>2223</v>
      </c>
      <c r="B373" t="s">
        <v>2224</v>
      </c>
      <c r="C373">
        <v>-1.76461959690584</v>
      </c>
      <c r="D373" s="1">
        <v>4.77923047624299E-8</v>
      </c>
      <c r="E373" s="1">
        <v>1.4894906254709099E-6</v>
      </c>
    </row>
    <row r="374" spans="1:5">
      <c r="A374" t="s">
        <v>2023</v>
      </c>
      <c r="B374" t="s">
        <v>2024</v>
      </c>
      <c r="C374">
        <v>-1.7610781638989601</v>
      </c>
      <c r="D374" s="1">
        <v>6.9073465212193995E-7</v>
      </c>
      <c r="E374" s="1">
        <v>1.6854171324818801E-5</v>
      </c>
    </row>
    <row r="375" spans="1:5">
      <c r="A375" t="s">
        <v>3484</v>
      </c>
      <c r="B375" t="s">
        <v>3485</v>
      </c>
      <c r="C375">
        <v>-1.7601081416664</v>
      </c>
      <c r="D375">
        <v>6.1148268034655704E-3</v>
      </c>
      <c r="E375">
        <v>4.3833047546222401E-2</v>
      </c>
    </row>
    <row r="376" spans="1:5">
      <c r="A376" t="s">
        <v>3486</v>
      </c>
      <c r="B376" t="s">
        <v>3487</v>
      </c>
      <c r="C376">
        <v>-1.7561449255894599</v>
      </c>
      <c r="D376" s="1">
        <v>1.7182335634518898E-5</v>
      </c>
      <c r="E376">
        <v>3.0324500457677998E-4</v>
      </c>
    </row>
    <row r="377" spans="1:5">
      <c r="A377" t="s">
        <v>1985</v>
      </c>
      <c r="B377" t="s">
        <v>1986</v>
      </c>
      <c r="C377">
        <v>-1.75231618398794</v>
      </c>
      <c r="D377">
        <v>5.5522209538542804E-3</v>
      </c>
      <c r="E377">
        <v>4.0563455482260903E-2</v>
      </c>
    </row>
    <row r="378" spans="1:5">
      <c r="A378" t="s">
        <v>3488</v>
      </c>
      <c r="B378" t="s">
        <v>3489</v>
      </c>
      <c r="C378">
        <v>-1.75161113140675</v>
      </c>
      <c r="D378">
        <v>2.63612377520989E-3</v>
      </c>
      <c r="E378">
        <v>2.19885433877453E-2</v>
      </c>
    </row>
    <row r="379" spans="1:5">
      <c r="A379" t="s">
        <v>3490</v>
      </c>
      <c r="B379" t="s">
        <v>3491</v>
      </c>
      <c r="C379">
        <v>-1.7482496732333399</v>
      </c>
      <c r="D379" s="1">
        <v>2.2354572582646899E-25</v>
      </c>
      <c r="E379" s="1">
        <v>5.5736046150152098E-23</v>
      </c>
    </row>
    <row r="380" spans="1:5">
      <c r="A380" t="s">
        <v>2039</v>
      </c>
      <c r="B380" t="s">
        <v>2040</v>
      </c>
      <c r="C380">
        <v>-1.7347415234091199</v>
      </c>
      <c r="D380" s="1">
        <v>7.4872428432947996E-7</v>
      </c>
      <c r="E380" s="1">
        <v>1.8172134709752499E-5</v>
      </c>
    </row>
    <row r="381" spans="1:5">
      <c r="A381" t="s">
        <v>3492</v>
      </c>
      <c r="B381" t="s">
        <v>3493</v>
      </c>
      <c r="C381">
        <v>-1.73469617830047</v>
      </c>
      <c r="D381" s="1">
        <v>6.2185485159955405E-8</v>
      </c>
      <c r="E381" s="1">
        <v>1.90345883481801E-6</v>
      </c>
    </row>
    <row r="382" spans="1:5">
      <c r="A382" t="s">
        <v>3494</v>
      </c>
      <c r="B382" t="s">
        <v>3495</v>
      </c>
      <c r="C382">
        <v>-1.7309045996972801</v>
      </c>
      <c r="D382">
        <v>4.12229679318082E-4</v>
      </c>
      <c r="E382">
        <v>4.7068323001572604E-3</v>
      </c>
    </row>
    <row r="383" spans="1:5">
      <c r="A383" t="s">
        <v>2301</v>
      </c>
      <c r="B383" t="s">
        <v>2302</v>
      </c>
      <c r="C383">
        <v>-1.7257825060693699</v>
      </c>
      <c r="D383" s="1">
        <v>3.5993961635790801E-12</v>
      </c>
      <c r="E383" s="1">
        <v>2.3392663313345898E-10</v>
      </c>
    </row>
    <row r="384" spans="1:5">
      <c r="A384" t="s">
        <v>2181</v>
      </c>
      <c r="B384" t="s">
        <v>2182</v>
      </c>
      <c r="C384">
        <v>-1.7174330005504801</v>
      </c>
      <c r="D384" s="1">
        <v>8.0415646965277705E-5</v>
      </c>
      <c r="E384">
        <v>1.1857416847686601E-3</v>
      </c>
    </row>
    <row r="385" spans="1:5">
      <c r="A385" t="s">
        <v>2143</v>
      </c>
      <c r="B385" t="s">
        <v>2144</v>
      </c>
      <c r="C385">
        <v>-1.71295401931511</v>
      </c>
      <c r="D385" s="1">
        <v>3.2900405621979999E-42</v>
      </c>
      <c r="E385" s="1">
        <v>2.14839648711529E-39</v>
      </c>
    </row>
    <row r="386" spans="1:5">
      <c r="A386" t="s">
        <v>2031</v>
      </c>
      <c r="B386" t="s">
        <v>2032</v>
      </c>
      <c r="C386">
        <v>-1.7099341208605601</v>
      </c>
      <c r="D386" s="1">
        <v>2.7588533811191901E-13</v>
      </c>
      <c r="E386" s="1">
        <v>2.1495543417776999E-11</v>
      </c>
    </row>
    <row r="387" spans="1:5">
      <c r="A387" t="s">
        <v>1909</v>
      </c>
      <c r="B387" t="s">
        <v>1910</v>
      </c>
      <c r="C387">
        <v>-1.6966059216382099</v>
      </c>
      <c r="D387" s="1">
        <v>6.0206828598720902E-12</v>
      </c>
      <c r="E387" s="1">
        <v>3.8400755375546899E-10</v>
      </c>
    </row>
    <row r="388" spans="1:5">
      <c r="A388" t="s">
        <v>3496</v>
      </c>
      <c r="B388" t="s">
        <v>3497</v>
      </c>
      <c r="C388">
        <v>-1.6965762255586501</v>
      </c>
      <c r="D388" s="1">
        <v>2.2022657223371001E-20</v>
      </c>
      <c r="E388" s="1">
        <v>3.6828865671230099E-18</v>
      </c>
    </row>
    <row r="389" spans="1:5">
      <c r="A389" t="s">
        <v>3498</v>
      </c>
      <c r="B389" t="s">
        <v>3499</v>
      </c>
      <c r="C389">
        <v>-1.69513736066613</v>
      </c>
      <c r="D389">
        <v>4.9150210493575702E-4</v>
      </c>
      <c r="E389">
        <v>5.4663165977161601E-3</v>
      </c>
    </row>
    <row r="390" spans="1:5">
      <c r="A390" t="s">
        <v>3500</v>
      </c>
      <c r="B390" t="s">
        <v>3501</v>
      </c>
      <c r="C390">
        <v>-1.69107156774068</v>
      </c>
      <c r="D390" s="1">
        <v>2.5631556069729199E-11</v>
      </c>
      <c r="E390" s="1">
        <v>1.4706507463773899E-9</v>
      </c>
    </row>
    <row r="391" spans="1:5">
      <c r="A391" t="s">
        <v>3502</v>
      </c>
      <c r="B391" t="s">
        <v>3503</v>
      </c>
      <c r="C391">
        <v>-1.6828027723236201</v>
      </c>
      <c r="D391">
        <v>2.7145350726279901E-3</v>
      </c>
      <c r="E391">
        <v>2.2589119602008999E-2</v>
      </c>
    </row>
    <row r="392" spans="1:5">
      <c r="A392" t="s">
        <v>3504</v>
      </c>
      <c r="B392" t="s">
        <v>3505</v>
      </c>
      <c r="C392">
        <v>-1.67561215985083</v>
      </c>
      <c r="D392">
        <v>2.6083667251807501E-3</v>
      </c>
      <c r="E392">
        <v>2.1783515774910899E-2</v>
      </c>
    </row>
    <row r="393" spans="1:5">
      <c r="A393" t="s">
        <v>2015</v>
      </c>
      <c r="B393" t="s">
        <v>2016</v>
      </c>
      <c r="C393">
        <v>-1.67520361174746</v>
      </c>
      <c r="D393" s="1">
        <v>2.54303530047284E-5</v>
      </c>
      <c r="E393">
        <v>4.2893779920521498E-4</v>
      </c>
    </row>
    <row r="394" spans="1:5">
      <c r="A394" t="s">
        <v>3506</v>
      </c>
      <c r="B394" t="s">
        <v>3507</v>
      </c>
      <c r="C394">
        <v>-1.6682078780260301</v>
      </c>
      <c r="D394">
        <v>4.76732760424242E-3</v>
      </c>
      <c r="E394">
        <v>3.59397270131811E-2</v>
      </c>
    </row>
    <row r="395" spans="1:5">
      <c r="A395" t="s">
        <v>3508</v>
      </c>
      <c r="B395" t="s">
        <v>3509</v>
      </c>
      <c r="C395">
        <v>-1.6628850280823799</v>
      </c>
      <c r="D395">
        <v>1.58513912256785E-2</v>
      </c>
      <c r="E395">
        <v>9.1283664284164304E-2</v>
      </c>
    </row>
    <row r="396" spans="1:5">
      <c r="A396" t="s">
        <v>3510</v>
      </c>
      <c r="B396" t="s">
        <v>3511</v>
      </c>
      <c r="C396">
        <v>-1.66042370430873</v>
      </c>
      <c r="D396">
        <v>1.02431218818517E-2</v>
      </c>
      <c r="E396">
        <v>6.5576064596560193E-2</v>
      </c>
    </row>
    <row r="397" spans="1:5">
      <c r="A397" t="s">
        <v>2237</v>
      </c>
      <c r="B397" t="s">
        <v>2238</v>
      </c>
      <c r="C397">
        <v>-1.6559268082113701</v>
      </c>
      <c r="D397" s="1">
        <v>4.6362764544241199E-23</v>
      </c>
      <c r="E397" s="1">
        <v>9.9339467217996695E-21</v>
      </c>
    </row>
    <row r="398" spans="1:5">
      <c r="A398" t="s">
        <v>3512</v>
      </c>
      <c r="B398" t="s">
        <v>3513</v>
      </c>
      <c r="C398">
        <v>-1.6525253914261699</v>
      </c>
      <c r="D398">
        <v>5.4903092622321003E-3</v>
      </c>
      <c r="E398">
        <v>4.0175352675020697E-2</v>
      </c>
    </row>
    <row r="399" spans="1:5">
      <c r="A399" t="s">
        <v>3514</v>
      </c>
      <c r="B399" t="s">
        <v>3515</v>
      </c>
      <c r="C399">
        <v>-1.6458527418137701</v>
      </c>
      <c r="D399" s="1">
        <v>2.6204793801481401E-18</v>
      </c>
      <c r="E399" s="1">
        <v>3.5578845287100502E-16</v>
      </c>
    </row>
    <row r="400" spans="1:5">
      <c r="A400" t="s">
        <v>3516</v>
      </c>
      <c r="B400" t="s">
        <v>3517</v>
      </c>
      <c r="C400">
        <v>-1.64134109312848</v>
      </c>
      <c r="D400" s="1">
        <v>5.2295746913471E-7</v>
      </c>
      <c r="E400" s="1">
        <v>1.32802143967487E-5</v>
      </c>
    </row>
    <row r="401" spans="1:5">
      <c r="A401" t="s">
        <v>3518</v>
      </c>
      <c r="B401" t="s">
        <v>3519</v>
      </c>
      <c r="C401">
        <v>-1.63912409727654</v>
      </c>
      <c r="D401">
        <v>1.9435592629571E-3</v>
      </c>
      <c r="E401">
        <v>1.7228201792456901E-2</v>
      </c>
    </row>
    <row r="402" spans="1:5">
      <c r="A402" t="s">
        <v>3520</v>
      </c>
      <c r="B402" t="s">
        <v>3521</v>
      </c>
      <c r="C402">
        <v>-1.6359597319169801</v>
      </c>
      <c r="D402">
        <v>2.0831021958290798E-3</v>
      </c>
      <c r="E402">
        <v>1.828782356684E-2</v>
      </c>
    </row>
    <row r="403" spans="1:5">
      <c r="A403" t="s">
        <v>2103</v>
      </c>
      <c r="B403" t="s">
        <v>2104</v>
      </c>
      <c r="C403">
        <v>-1.6309821721755</v>
      </c>
      <c r="D403" s="1">
        <v>1.1236411706249101E-22</v>
      </c>
      <c r="E403" s="1">
        <v>2.37053713427376E-20</v>
      </c>
    </row>
    <row r="404" spans="1:5">
      <c r="A404" t="s">
        <v>3522</v>
      </c>
      <c r="B404" t="s">
        <v>3523</v>
      </c>
      <c r="C404">
        <v>-1.62560129485805</v>
      </c>
      <c r="D404">
        <v>3.2534901225731499E-3</v>
      </c>
      <c r="E404">
        <v>2.6306079039413701E-2</v>
      </c>
    </row>
    <row r="405" spans="1:5">
      <c r="A405" t="s">
        <v>3524</v>
      </c>
      <c r="B405" t="s">
        <v>3525</v>
      </c>
      <c r="C405">
        <v>-1.62155357043215</v>
      </c>
      <c r="D405" s="1">
        <v>4.2886206604285398E-8</v>
      </c>
      <c r="E405" s="1">
        <v>1.35506578609347E-6</v>
      </c>
    </row>
    <row r="406" spans="1:5">
      <c r="A406" t="s">
        <v>2285</v>
      </c>
      <c r="B406" t="s">
        <v>2286</v>
      </c>
      <c r="C406">
        <v>-1.61114041624174</v>
      </c>
      <c r="D406" s="1">
        <v>1.7969284851937301E-19</v>
      </c>
      <c r="E406" s="1">
        <v>2.70783300191886E-17</v>
      </c>
    </row>
    <row r="407" spans="1:5">
      <c r="A407" t="s">
        <v>2307</v>
      </c>
      <c r="B407" t="s">
        <v>2308</v>
      </c>
      <c r="C407">
        <v>-1.5959558122661299</v>
      </c>
      <c r="D407" s="1">
        <v>7.6439454692839196E-11</v>
      </c>
      <c r="E407" s="1">
        <v>3.9555254422751101E-9</v>
      </c>
    </row>
    <row r="408" spans="1:5">
      <c r="A408" t="s">
        <v>3526</v>
      </c>
      <c r="B408" t="s">
        <v>3527</v>
      </c>
      <c r="C408">
        <v>-1.59180911776392</v>
      </c>
      <c r="D408">
        <v>3.0000803116786602E-4</v>
      </c>
      <c r="E408">
        <v>3.6087808170218801E-3</v>
      </c>
    </row>
    <row r="409" spans="1:5">
      <c r="A409" t="s">
        <v>3528</v>
      </c>
      <c r="B409" t="s">
        <v>3529</v>
      </c>
      <c r="C409">
        <v>-1.58985525469385</v>
      </c>
      <c r="D409" s="1">
        <v>2.5794224312664702E-7</v>
      </c>
      <c r="E409" s="1">
        <v>7.01817853173751E-6</v>
      </c>
    </row>
    <row r="410" spans="1:5">
      <c r="A410" t="s">
        <v>3530</v>
      </c>
      <c r="B410" t="s">
        <v>3531</v>
      </c>
      <c r="C410">
        <v>-1.58845904426605</v>
      </c>
      <c r="D410">
        <v>4.53429007861082E-3</v>
      </c>
      <c r="E410">
        <v>3.46014022526379E-2</v>
      </c>
    </row>
    <row r="411" spans="1:5">
      <c r="A411" t="s">
        <v>3532</v>
      </c>
      <c r="B411" t="s">
        <v>3533</v>
      </c>
      <c r="C411">
        <v>-1.5849484899212101</v>
      </c>
      <c r="D411">
        <v>1.1960376040954E-4</v>
      </c>
      <c r="E411">
        <v>1.6651029101482401E-3</v>
      </c>
    </row>
    <row r="412" spans="1:5">
      <c r="A412" t="s">
        <v>3534</v>
      </c>
      <c r="B412" t="s">
        <v>3535</v>
      </c>
      <c r="C412">
        <v>-1.5841983806554001</v>
      </c>
      <c r="D412" s="1">
        <v>2.8059965599426299E-10</v>
      </c>
      <c r="E412" s="1">
        <v>1.29122922236555E-8</v>
      </c>
    </row>
    <row r="413" spans="1:5">
      <c r="A413" t="s">
        <v>3536</v>
      </c>
      <c r="B413" t="s">
        <v>3447</v>
      </c>
      <c r="C413">
        <v>-1.58313604478062</v>
      </c>
      <c r="D413" s="1">
        <v>8.1721119220907096E-11</v>
      </c>
      <c r="E413" s="1">
        <v>4.1971599545928798E-9</v>
      </c>
    </row>
    <row r="414" spans="1:5">
      <c r="A414" t="s">
        <v>3537</v>
      </c>
      <c r="B414" t="s">
        <v>3538</v>
      </c>
      <c r="C414">
        <v>-1.5829693918978001</v>
      </c>
      <c r="D414">
        <v>3.9747462696434598E-3</v>
      </c>
      <c r="E414">
        <v>3.0811585978304599E-2</v>
      </c>
    </row>
    <row r="415" spans="1:5">
      <c r="A415" t="s">
        <v>2121</v>
      </c>
      <c r="B415" t="s">
        <v>2122</v>
      </c>
      <c r="C415">
        <v>-1.58189899219583</v>
      </c>
      <c r="D415" s="1">
        <v>9.0258297998762505E-26</v>
      </c>
      <c r="E415" s="1">
        <v>2.29205933417969E-23</v>
      </c>
    </row>
    <row r="416" spans="1:5">
      <c r="A416" t="s">
        <v>1979</v>
      </c>
      <c r="B416" t="s">
        <v>1980</v>
      </c>
      <c r="C416">
        <v>-1.57940761732503</v>
      </c>
      <c r="D416" s="1">
        <v>2.4500185448540001E-14</v>
      </c>
      <c r="E416" s="1">
        <v>2.1958891702995399E-12</v>
      </c>
    </row>
    <row r="417" spans="1:5">
      <c r="A417" t="s">
        <v>3539</v>
      </c>
      <c r="B417" t="s">
        <v>3540</v>
      </c>
      <c r="C417">
        <v>-1.57195522596788</v>
      </c>
      <c r="D417" s="1">
        <v>6.4872652247579998E-8</v>
      </c>
      <c r="E417" s="1">
        <v>1.9637939961833699E-6</v>
      </c>
    </row>
    <row r="418" spans="1:5">
      <c r="A418" t="s">
        <v>3541</v>
      </c>
      <c r="B418" t="s">
        <v>3542</v>
      </c>
      <c r="C418">
        <v>-1.57028166628237</v>
      </c>
      <c r="D418">
        <v>8.1162779443514996E-3</v>
      </c>
      <c r="E418">
        <v>5.4611638592194402E-2</v>
      </c>
    </row>
    <row r="419" spans="1:5">
      <c r="A419" t="s">
        <v>3543</v>
      </c>
      <c r="B419" t="s">
        <v>3544</v>
      </c>
      <c r="C419">
        <v>-1.5624464931148101</v>
      </c>
      <c r="D419" s="1">
        <v>2.5868238405340601E-5</v>
      </c>
      <c r="E419">
        <v>4.3418745808131701E-4</v>
      </c>
    </row>
    <row r="420" spans="1:5">
      <c r="A420" t="s">
        <v>1969</v>
      </c>
      <c r="B420" t="s">
        <v>1970</v>
      </c>
      <c r="C420">
        <v>-1.5576555706402699</v>
      </c>
      <c r="D420">
        <v>5.9744335410548703E-4</v>
      </c>
      <c r="E420">
        <v>6.4815986668105598E-3</v>
      </c>
    </row>
    <row r="421" spans="1:5">
      <c r="A421" t="s">
        <v>3545</v>
      </c>
      <c r="B421" t="s">
        <v>3546</v>
      </c>
      <c r="C421">
        <v>-1.5539857937606101</v>
      </c>
      <c r="D421">
        <v>1.2506237244711E-2</v>
      </c>
      <c r="E421">
        <v>7.6221347260765099E-2</v>
      </c>
    </row>
    <row r="422" spans="1:5">
      <c r="A422" t="s">
        <v>3547</v>
      </c>
      <c r="B422" t="s">
        <v>3548</v>
      </c>
      <c r="C422">
        <v>-1.5539616392126201</v>
      </c>
      <c r="D422" s="1">
        <v>1.8584741208866901E-9</v>
      </c>
      <c r="E422" s="1">
        <v>7.49566341756446E-8</v>
      </c>
    </row>
    <row r="423" spans="1:5">
      <c r="A423" t="s">
        <v>3549</v>
      </c>
      <c r="B423" t="s">
        <v>3550</v>
      </c>
      <c r="C423">
        <v>-1.5504646276946299</v>
      </c>
      <c r="D423" s="1">
        <v>4.1005554748011602E-10</v>
      </c>
      <c r="E423" s="1">
        <v>1.8486056733622001E-8</v>
      </c>
    </row>
    <row r="424" spans="1:5">
      <c r="A424" t="s">
        <v>1911</v>
      </c>
      <c r="B424" t="s">
        <v>1912</v>
      </c>
      <c r="C424">
        <v>-1.54620816761183</v>
      </c>
      <c r="D424">
        <v>2.7805769319846599E-3</v>
      </c>
      <c r="E424">
        <v>2.30253933987353E-2</v>
      </c>
    </row>
    <row r="425" spans="1:5">
      <c r="A425" t="s">
        <v>3551</v>
      </c>
      <c r="B425" t="s">
        <v>3552</v>
      </c>
      <c r="C425">
        <v>-1.5455033264289399</v>
      </c>
      <c r="D425">
        <v>1.75741686463072E-2</v>
      </c>
      <c r="E425">
        <v>9.9076388474993102E-2</v>
      </c>
    </row>
    <row r="426" spans="1:5">
      <c r="A426" t="s">
        <v>3553</v>
      </c>
      <c r="B426" t="s">
        <v>3554</v>
      </c>
      <c r="C426">
        <v>-1.5390023744000501</v>
      </c>
      <c r="D426" s="1">
        <v>4.7256612993634499E-11</v>
      </c>
      <c r="E426" s="1">
        <v>2.5613831382676299E-9</v>
      </c>
    </row>
    <row r="427" spans="1:5">
      <c r="A427" t="s">
        <v>3555</v>
      </c>
      <c r="B427" t="s">
        <v>3556</v>
      </c>
      <c r="C427">
        <v>-1.5275282163072199</v>
      </c>
      <c r="D427">
        <v>8.0924384999399197E-3</v>
      </c>
      <c r="E427">
        <v>5.4545521461572002E-2</v>
      </c>
    </row>
    <row r="428" spans="1:5">
      <c r="A428" t="s">
        <v>2309</v>
      </c>
      <c r="B428" t="s">
        <v>2310</v>
      </c>
      <c r="C428">
        <v>-1.51856873860385</v>
      </c>
      <c r="D428" s="1">
        <v>5.8102792112899995E-16</v>
      </c>
      <c r="E428" s="1">
        <v>6.2737290412928902E-14</v>
      </c>
    </row>
    <row r="429" spans="1:5">
      <c r="A429" t="s">
        <v>1383</v>
      </c>
      <c r="B429" t="s">
        <v>1384</v>
      </c>
      <c r="C429">
        <v>-1.51807334010662</v>
      </c>
      <c r="D429" s="1">
        <v>4.7673191716152299E-6</v>
      </c>
      <c r="E429" s="1">
        <v>9.67074671602954E-5</v>
      </c>
    </row>
    <row r="430" spans="1:5">
      <c r="A430" t="s">
        <v>3557</v>
      </c>
      <c r="B430" t="s">
        <v>3558</v>
      </c>
      <c r="C430">
        <v>-1.5178699858726601</v>
      </c>
      <c r="D430" s="1">
        <v>1.0900975041838601E-12</v>
      </c>
      <c r="E430" s="1">
        <v>7.7054160179759096E-11</v>
      </c>
    </row>
    <row r="431" spans="1:5">
      <c r="A431" t="s">
        <v>3559</v>
      </c>
      <c r="B431" t="s">
        <v>3560</v>
      </c>
      <c r="C431">
        <v>-1.5134600339346</v>
      </c>
      <c r="D431">
        <v>1.16825137638312E-2</v>
      </c>
      <c r="E431">
        <v>7.2293461752444693E-2</v>
      </c>
    </row>
    <row r="432" spans="1:5">
      <c r="A432" t="s">
        <v>3561</v>
      </c>
      <c r="B432" t="s">
        <v>3562</v>
      </c>
      <c r="C432">
        <v>-1.5114945860618501</v>
      </c>
      <c r="D432" s="1">
        <v>3.8964516725081799E-6</v>
      </c>
      <c r="E432" s="1">
        <v>8.0866142096495901E-5</v>
      </c>
    </row>
    <row r="433" spans="1:5">
      <c r="A433" t="s">
        <v>3563</v>
      </c>
      <c r="B433" t="s">
        <v>3564</v>
      </c>
      <c r="C433">
        <v>-1.51110552993559</v>
      </c>
      <c r="D433" s="1">
        <v>6.53688321341021E-9</v>
      </c>
      <c r="E433" s="1">
        <v>2.3967989172592001E-7</v>
      </c>
    </row>
    <row r="434" spans="1:5">
      <c r="A434" t="s">
        <v>3565</v>
      </c>
      <c r="B434" t="s">
        <v>3566</v>
      </c>
      <c r="C434">
        <v>-1.50217293421231</v>
      </c>
      <c r="D434" s="1">
        <v>1.2172994372457501E-5</v>
      </c>
      <c r="E434">
        <v>2.2466792978399801E-4</v>
      </c>
    </row>
    <row r="435" spans="1:5">
      <c r="A435" t="s">
        <v>3567</v>
      </c>
      <c r="B435" t="s">
        <v>3568</v>
      </c>
      <c r="C435">
        <v>-1.4999589703115599</v>
      </c>
      <c r="D435" s="1">
        <v>5.45751052182605E-9</v>
      </c>
      <c r="E435" s="1">
        <v>2.02815289392414E-7</v>
      </c>
    </row>
    <row r="436" spans="1:5">
      <c r="A436" t="s">
        <v>3569</v>
      </c>
      <c r="B436" t="s">
        <v>3570</v>
      </c>
      <c r="C436">
        <v>-1.4990852201218501</v>
      </c>
      <c r="D436" s="1">
        <v>7.5903914799273301E-14</v>
      </c>
      <c r="E436" s="1">
        <v>6.4251258249533004E-12</v>
      </c>
    </row>
    <row r="437" spans="1:5">
      <c r="A437" t="s">
        <v>3571</v>
      </c>
      <c r="B437" t="s">
        <v>3572</v>
      </c>
      <c r="C437">
        <v>-1.4980572957045</v>
      </c>
      <c r="D437" s="1">
        <v>2.63425385518836E-11</v>
      </c>
      <c r="E437" s="1">
        <v>1.5051467965082499E-9</v>
      </c>
    </row>
    <row r="438" spans="1:5">
      <c r="A438" t="s">
        <v>3573</v>
      </c>
      <c r="B438" t="s">
        <v>3574</v>
      </c>
      <c r="C438">
        <v>-1.4971883087395099</v>
      </c>
      <c r="D438">
        <v>4.9064201477550997E-3</v>
      </c>
      <c r="E438">
        <v>3.6726479600345197E-2</v>
      </c>
    </row>
    <row r="439" spans="1:5">
      <c r="A439" t="s">
        <v>919</v>
      </c>
      <c r="B439" t="s">
        <v>920</v>
      </c>
      <c r="C439">
        <v>-1.48207137179584</v>
      </c>
      <c r="D439">
        <v>3.68547795720711E-3</v>
      </c>
      <c r="E439">
        <v>2.89153127464424E-2</v>
      </c>
    </row>
    <row r="440" spans="1:5">
      <c r="A440" t="s">
        <v>2123</v>
      </c>
      <c r="B440" t="s">
        <v>2124</v>
      </c>
      <c r="C440">
        <v>-1.4809598277914799</v>
      </c>
      <c r="D440" s="1">
        <v>2.1026813150105801E-7</v>
      </c>
      <c r="E440" s="1">
        <v>5.8368560471133799E-6</v>
      </c>
    </row>
    <row r="441" spans="1:5">
      <c r="A441" t="s">
        <v>3575</v>
      </c>
      <c r="B441" t="s">
        <v>3576</v>
      </c>
      <c r="C441">
        <v>-1.4786977451344401</v>
      </c>
      <c r="D441">
        <v>1.12334612040783E-4</v>
      </c>
      <c r="E441">
        <v>1.57832431856071E-3</v>
      </c>
    </row>
    <row r="442" spans="1:5">
      <c r="A442" t="s">
        <v>3577</v>
      </c>
      <c r="B442" t="s">
        <v>3578</v>
      </c>
      <c r="C442">
        <v>-1.47798475940072</v>
      </c>
      <c r="D442" s="1">
        <v>9.5922973914759502E-5</v>
      </c>
      <c r="E442">
        <v>1.3730602727485401E-3</v>
      </c>
    </row>
    <row r="443" spans="1:5">
      <c r="A443" t="s">
        <v>3579</v>
      </c>
      <c r="B443" t="s">
        <v>3580</v>
      </c>
      <c r="C443">
        <v>-1.4753438746469401</v>
      </c>
      <c r="D443" s="1">
        <v>2.6624829806756899E-7</v>
      </c>
      <c r="E443" s="1">
        <v>7.2155393505940204E-6</v>
      </c>
    </row>
    <row r="444" spans="1:5">
      <c r="A444" t="s">
        <v>3581</v>
      </c>
      <c r="B444" t="s">
        <v>3582</v>
      </c>
      <c r="C444">
        <v>-1.47529645178311</v>
      </c>
      <c r="D444" s="1">
        <v>4.6700617503021403E-5</v>
      </c>
      <c r="E444">
        <v>7.2939130731085702E-4</v>
      </c>
    </row>
    <row r="445" spans="1:5">
      <c r="A445" t="s">
        <v>3583</v>
      </c>
      <c r="B445" t="s">
        <v>3584</v>
      </c>
      <c r="C445">
        <v>-1.4745414761142901</v>
      </c>
      <c r="D445" s="1">
        <v>1.6041669079909201E-9</v>
      </c>
      <c r="E445" s="1">
        <v>6.5665494953073099E-8</v>
      </c>
    </row>
    <row r="446" spans="1:5">
      <c r="A446" t="s">
        <v>3585</v>
      </c>
      <c r="B446" t="s">
        <v>3586</v>
      </c>
      <c r="C446">
        <v>-1.47284758886624</v>
      </c>
      <c r="D446" s="1">
        <v>1.6574875693641001E-15</v>
      </c>
      <c r="E446" s="1">
        <v>1.69620351034999E-13</v>
      </c>
    </row>
    <row r="447" spans="1:5">
      <c r="A447" t="s">
        <v>3587</v>
      </c>
      <c r="B447" t="s">
        <v>3588</v>
      </c>
      <c r="C447">
        <v>-1.47128940282568</v>
      </c>
      <c r="D447">
        <v>1.3048999795560699E-3</v>
      </c>
      <c r="E447">
        <v>1.24178302704041E-2</v>
      </c>
    </row>
    <row r="448" spans="1:5">
      <c r="A448" t="s">
        <v>3589</v>
      </c>
      <c r="B448" t="s">
        <v>3590</v>
      </c>
      <c r="C448">
        <v>-1.46956618523464</v>
      </c>
      <c r="D448">
        <v>1.5974828085369201E-2</v>
      </c>
      <c r="E448">
        <v>9.1773279235302901E-2</v>
      </c>
    </row>
    <row r="449" spans="1:5">
      <c r="A449" t="s">
        <v>3591</v>
      </c>
      <c r="B449" t="s">
        <v>3592</v>
      </c>
      <c r="C449">
        <v>-1.46557051394384</v>
      </c>
      <c r="D449">
        <v>5.1828355235728398E-3</v>
      </c>
      <c r="E449">
        <v>3.8313867134638503E-2</v>
      </c>
    </row>
    <row r="450" spans="1:5">
      <c r="A450" t="s">
        <v>2059</v>
      </c>
      <c r="B450" t="s">
        <v>2060</v>
      </c>
      <c r="C450">
        <v>-1.45929172817048</v>
      </c>
      <c r="D450">
        <v>1.63342366620016E-4</v>
      </c>
      <c r="E450">
        <v>2.1895541285046698E-3</v>
      </c>
    </row>
    <row r="451" spans="1:5">
      <c r="A451" t="s">
        <v>3593</v>
      </c>
      <c r="B451" t="s">
        <v>3594</v>
      </c>
      <c r="C451">
        <v>-1.45545975751402</v>
      </c>
      <c r="D451">
        <v>1.0639525643593399E-2</v>
      </c>
      <c r="E451">
        <v>6.7702930464313693E-2</v>
      </c>
    </row>
    <row r="452" spans="1:5">
      <c r="A452" t="s">
        <v>3595</v>
      </c>
      <c r="B452" t="s">
        <v>3596</v>
      </c>
      <c r="C452">
        <v>-1.4526274961969401</v>
      </c>
      <c r="D452" s="1">
        <v>5.9285443976852802E-6</v>
      </c>
      <c r="E452">
        <v>1.18683400475121E-4</v>
      </c>
    </row>
    <row r="453" spans="1:5">
      <c r="A453" t="s">
        <v>2239</v>
      </c>
      <c r="B453" t="s">
        <v>2240</v>
      </c>
      <c r="C453">
        <v>-1.4481068410253599</v>
      </c>
      <c r="D453" s="1">
        <v>7.4778952679085403E-11</v>
      </c>
      <c r="E453" s="1">
        <v>3.9103343627002398E-9</v>
      </c>
    </row>
    <row r="454" spans="1:5">
      <c r="A454" t="s">
        <v>3597</v>
      </c>
      <c r="B454" t="s">
        <v>3598</v>
      </c>
      <c r="C454">
        <v>-1.44577674988673</v>
      </c>
      <c r="D454">
        <v>5.6083462457387897E-3</v>
      </c>
      <c r="E454">
        <v>4.0886364735681101E-2</v>
      </c>
    </row>
    <row r="455" spans="1:5">
      <c r="A455" t="s">
        <v>2115</v>
      </c>
      <c r="B455" t="s">
        <v>2116</v>
      </c>
      <c r="C455">
        <v>-1.4457263840960399</v>
      </c>
      <c r="D455">
        <v>7.2960641333115602E-3</v>
      </c>
      <c r="E455">
        <v>5.0454325496773297E-2</v>
      </c>
    </row>
    <row r="456" spans="1:5">
      <c r="A456" t="s">
        <v>3599</v>
      </c>
      <c r="B456" t="s">
        <v>3600</v>
      </c>
      <c r="C456">
        <v>-1.4433779916451199</v>
      </c>
      <c r="D456">
        <v>2.8709000864782898E-3</v>
      </c>
      <c r="E456">
        <v>2.3730351347725599E-2</v>
      </c>
    </row>
    <row r="457" spans="1:5">
      <c r="A457" t="s">
        <v>3601</v>
      </c>
      <c r="B457" t="s">
        <v>3602</v>
      </c>
      <c r="C457">
        <v>-1.4412931430154301</v>
      </c>
      <c r="D457" s="1">
        <v>1.23890518687525E-10</v>
      </c>
      <c r="E457" s="1">
        <v>6.1332515623177899E-9</v>
      </c>
    </row>
    <row r="458" spans="1:5">
      <c r="A458" t="s">
        <v>2151</v>
      </c>
      <c r="B458" t="s">
        <v>2152</v>
      </c>
      <c r="C458">
        <v>-1.43453212106939</v>
      </c>
      <c r="D458" s="1">
        <v>1.2032575819132399E-17</v>
      </c>
      <c r="E458" s="1">
        <v>1.5000246564342E-15</v>
      </c>
    </row>
    <row r="459" spans="1:5">
      <c r="A459" t="s">
        <v>3603</v>
      </c>
      <c r="B459" t="s">
        <v>3604</v>
      </c>
      <c r="C459">
        <v>-1.4322981776327699</v>
      </c>
      <c r="D459">
        <v>3.4535380146877501E-3</v>
      </c>
      <c r="E459">
        <v>2.7517935383738E-2</v>
      </c>
    </row>
    <row r="460" spans="1:5">
      <c r="A460" t="s">
        <v>2185</v>
      </c>
      <c r="B460" t="s">
        <v>2186</v>
      </c>
      <c r="C460">
        <v>-1.4320385268120399</v>
      </c>
      <c r="D460" s="1">
        <v>1.5508014462730998E-5</v>
      </c>
      <c r="E460">
        <v>2.7798876121232701E-4</v>
      </c>
    </row>
    <row r="461" spans="1:5">
      <c r="A461" t="s">
        <v>3605</v>
      </c>
      <c r="B461" t="s">
        <v>3606</v>
      </c>
      <c r="C461">
        <v>-1.42763523254349</v>
      </c>
      <c r="D461">
        <v>7.8082777162571601E-3</v>
      </c>
      <c r="E461">
        <v>5.30336366136872E-2</v>
      </c>
    </row>
    <row r="462" spans="1:5">
      <c r="A462" t="s">
        <v>3607</v>
      </c>
      <c r="B462" t="s">
        <v>3608</v>
      </c>
      <c r="C462">
        <v>-1.42667186030989</v>
      </c>
      <c r="D462">
        <v>1.6367320940514098E-2</v>
      </c>
      <c r="E462">
        <v>9.3714017560446894E-2</v>
      </c>
    </row>
    <row r="463" spans="1:5">
      <c r="A463" t="s">
        <v>3609</v>
      </c>
      <c r="B463" t="s">
        <v>3610</v>
      </c>
      <c r="C463">
        <v>-1.42176418965161</v>
      </c>
      <c r="D463">
        <v>2.3286159884293399E-4</v>
      </c>
      <c r="E463">
        <v>2.9188584140156801E-3</v>
      </c>
    </row>
    <row r="464" spans="1:5">
      <c r="A464" t="s">
        <v>591</v>
      </c>
      <c r="B464" t="s">
        <v>592</v>
      </c>
      <c r="C464">
        <v>-1.4206453465492801</v>
      </c>
      <c r="D464">
        <v>1.2181521898475199E-2</v>
      </c>
      <c r="E464">
        <v>7.4707160015111698E-2</v>
      </c>
    </row>
    <row r="465" spans="1:5">
      <c r="A465" t="s">
        <v>3611</v>
      </c>
      <c r="B465" t="s">
        <v>3612</v>
      </c>
      <c r="C465">
        <v>-1.4204936939433499</v>
      </c>
      <c r="D465">
        <v>9.2628533834477004E-3</v>
      </c>
      <c r="E465">
        <v>6.0659746154354502E-2</v>
      </c>
    </row>
    <row r="466" spans="1:5">
      <c r="A466" t="s">
        <v>3613</v>
      </c>
      <c r="B466" t="s">
        <v>3614</v>
      </c>
      <c r="C466">
        <v>-1.41702221324285</v>
      </c>
      <c r="D466">
        <v>7.2428945624371998E-3</v>
      </c>
      <c r="E466">
        <v>5.0137210062948703E-2</v>
      </c>
    </row>
    <row r="467" spans="1:5">
      <c r="A467" t="s">
        <v>3615</v>
      </c>
      <c r="B467" t="s">
        <v>3616</v>
      </c>
      <c r="C467">
        <v>-1.4154021126773799</v>
      </c>
      <c r="D467" s="1">
        <v>1.88930432281216E-6</v>
      </c>
      <c r="E467" s="1">
        <v>4.2195488890428702E-5</v>
      </c>
    </row>
    <row r="468" spans="1:5">
      <c r="A468" t="s">
        <v>2141</v>
      </c>
      <c r="B468" t="s">
        <v>2142</v>
      </c>
      <c r="C468">
        <v>-1.4136535656723701</v>
      </c>
      <c r="D468">
        <v>7.7906937338805601E-3</v>
      </c>
      <c r="E468">
        <v>5.2940427736721599E-2</v>
      </c>
    </row>
    <row r="469" spans="1:5">
      <c r="A469" t="s">
        <v>2346</v>
      </c>
      <c r="B469" t="s">
        <v>2347</v>
      </c>
      <c r="C469">
        <v>-1.41228877234823</v>
      </c>
      <c r="D469" s="1">
        <v>1.1726492334036801E-28</v>
      </c>
      <c r="E469" s="1">
        <v>3.49576933427492E-26</v>
      </c>
    </row>
    <row r="470" spans="1:5">
      <c r="A470" t="s">
        <v>3617</v>
      </c>
      <c r="B470" t="s">
        <v>3618</v>
      </c>
      <c r="C470">
        <v>-1.4082184913485001</v>
      </c>
      <c r="D470">
        <v>7.7670245921605697E-3</v>
      </c>
      <c r="E470">
        <v>5.2831948527925499E-2</v>
      </c>
    </row>
    <row r="471" spans="1:5">
      <c r="A471" t="s">
        <v>2384</v>
      </c>
      <c r="B471" t="s">
        <v>2385</v>
      </c>
      <c r="C471">
        <v>-1.40558557746154</v>
      </c>
      <c r="D471" s="1">
        <v>1.32113230046474E-8</v>
      </c>
      <c r="E471" s="1">
        <v>4.5405231168603802E-7</v>
      </c>
    </row>
    <row r="472" spans="1:5">
      <c r="A472" t="s">
        <v>3619</v>
      </c>
      <c r="B472" t="s">
        <v>3620</v>
      </c>
      <c r="C472">
        <v>-1.40178536702226</v>
      </c>
      <c r="D472" s="1">
        <v>1.07497741237962E-14</v>
      </c>
      <c r="E472" s="1">
        <v>1.00280035754842E-12</v>
      </c>
    </row>
    <row r="473" spans="1:5">
      <c r="A473" t="s">
        <v>3621</v>
      </c>
      <c r="B473" t="s">
        <v>3622</v>
      </c>
      <c r="C473">
        <v>-1.3955757469516401</v>
      </c>
      <c r="D473" s="1">
        <v>1.17797727124239E-5</v>
      </c>
      <c r="E473">
        <v>2.18291923250633E-4</v>
      </c>
    </row>
    <row r="474" spans="1:5">
      <c r="A474" t="s">
        <v>3623</v>
      </c>
      <c r="B474" t="s">
        <v>3624</v>
      </c>
      <c r="C474">
        <v>-1.3939143152634501</v>
      </c>
      <c r="D474">
        <v>6.9067588435425397E-4</v>
      </c>
      <c r="E474">
        <v>7.2687938619722904E-3</v>
      </c>
    </row>
    <row r="475" spans="1:5">
      <c r="A475" t="s">
        <v>3625</v>
      </c>
      <c r="B475" t="s">
        <v>3626</v>
      </c>
      <c r="C475">
        <v>-1.39347273936099</v>
      </c>
      <c r="D475">
        <v>1.40439004241721E-2</v>
      </c>
      <c r="E475">
        <v>8.3441943898037996E-2</v>
      </c>
    </row>
    <row r="476" spans="1:5">
      <c r="A476" t="s">
        <v>3627</v>
      </c>
      <c r="B476" t="s">
        <v>3628</v>
      </c>
      <c r="C476">
        <v>-1.38495034459633</v>
      </c>
      <c r="D476" s="1">
        <v>7.9261555426047398E-5</v>
      </c>
      <c r="E476">
        <v>1.17124322150581E-3</v>
      </c>
    </row>
    <row r="477" spans="1:5">
      <c r="A477" t="s">
        <v>3629</v>
      </c>
      <c r="B477" t="s">
        <v>3630</v>
      </c>
      <c r="C477">
        <v>-1.38022313325292</v>
      </c>
      <c r="D477" s="1">
        <v>6.0104629554276998E-7</v>
      </c>
      <c r="E477" s="1">
        <v>1.4977054482482699E-5</v>
      </c>
    </row>
    <row r="478" spans="1:5">
      <c r="A478" t="s">
        <v>2338</v>
      </c>
      <c r="B478" t="s">
        <v>2339</v>
      </c>
      <c r="C478">
        <v>-1.3787115036447399</v>
      </c>
      <c r="D478" s="1">
        <v>2.8268722882214798E-32</v>
      </c>
      <c r="E478" s="1">
        <v>1.10756856252517E-29</v>
      </c>
    </row>
    <row r="479" spans="1:5">
      <c r="A479" t="s">
        <v>3631</v>
      </c>
      <c r="B479" t="s">
        <v>3632</v>
      </c>
      <c r="C479">
        <v>-1.37430869512479</v>
      </c>
      <c r="D479" s="1">
        <v>1.6855225116097001E-10</v>
      </c>
      <c r="E479" s="1">
        <v>7.9977751562988995E-9</v>
      </c>
    </row>
    <row r="480" spans="1:5">
      <c r="A480" t="s">
        <v>1257</v>
      </c>
      <c r="B480" t="s">
        <v>1258</v>
      </c>
      <c r="C480">
        <v>-1.3644386860903399</v>
      </c>
      <c r="D480" s="1">
        <v>1.08108375646957E-5</v>
      </c>
      <c r="E480">
        <v>2.0308084318448199E-4</v>
      </c>
    </row>
    <row r="481" spans="1:5">
      <c r="A481" t="s">
        <v>3633</v>
      </c>
      <c r="B481" t="s">
        <v>3634</v>
      </c>
      <c r="C481">
        <v>-1.36275534956085</v>
      </c>
      <c r="D481" s="1">
        <v>8.6555501087632097E-9</v>
      </c>
      <c r="E481" s="1">
        <v>3.0829495751031099E-7</v>
      </c>
    </row>
    <row r="482" spans="1:5">
      <c r="A482" t="s">
        <v>3635</v>
      </c>
      <c r="B482" t="s">
        <v>3636</v>
      </c>
      <c r="C482">
        <v>-1.35448484127686</v>
      </c>
      <c r="D482" s="1">
        <v>5.8107818414575504E-19</v>
      </c>
      <c r="E482" s="1">
        <v>8.3003386866570195E-17</v>
      </c>
    </row>
    <row r="483" spans="1:5">
      <c r="A483" t="s">
        <v>3637</v>
      </c>
      <c r="B483" t="s">
        <v>3638</v>
      </c>
      <c r="C483">
        <v>-1.3512511582834801</v>
      </c>
      <c r="D483" s="1">
        <v>1.40278018242289E-5</v>
      </c>
      <c r="E483">
        <v>2.5512366898627502E-4</v>
      </c>
    </row>
    <row r="484" spans="1:5">
      <c r="A484" t="s">
        <v>3639</v>
      </c>
      <c r="B484" t="s">
        <v>3640</v>
      </c>
      <c r="C484">
        <v>-1.3489032692726399</v>
      </c>
      <c r="D484" s="1">
        <v>2.4123577588370699E-5</v>
      </c>
      <c r="E484">
        <v>4.0992146154811401E-4</v>
      </c>
    </row>
    <row r="485" spans="1:5">
      <c r="A485" t="s">
        <v>2273</v>
      </c>
      <c r="B485" t="s">
        <v>2274</v>
      </c>
      <c r="C485">
        <v>-1.3442368310048201</v>
      </c>
      <c r="D485" s="1">
        <v>1.7052122207658199E-8</v>
      </c>
      <c r="E485" s="1">
        <v>5.6618826109834503E-7</v>
      </c>
    </row>
    <row r="486" spans="1:5">
      <c r="A486" t="s">
        <v>2251</v>
      </c>
      <c r="B486" t="s">
        <v>2252</v>
      </c>
      <c r="C486">
        <v>-1.3417740027065099</v>
      </c>
      <c r="D486" s="1">
        <v>5.35462846359762E-7</v>
      </c>
      <c r="E486" s="1">
        <v>1.35726469725165E-5</v>
      </c>
    </row>
    <row r="487" spans="1:5">
      <c r="A487" t="s">
        <v>3641</v>
      </c>
      <c r="B487" t="s">
        <v>3642</v>
      </c>
      <c r="C487">
        <v>-1.33799899824889</v>
      </c>
      <c r="D487" s="1">
        <v>5.4381914769257698E-9</v>
      </c>
      <c r="E487" s="1">
        <v>2.0264652098663899E-7</v>
      </c>
    </row>
    <row r="488" spans="1:5">
      <c r="A488" t="s">
        <v>2317</v>
      </c>
      <c r="B488" t="s">
        <v>2318</v>
      </c>
      <c r="C488">
        <v>-1.3334433010892499</v>
      </c>
      <c r="D488" s="1">
        <v>8.8231234774116406E-22</v>
      </c>
      <c r="E488" s="1">
        <v>1.7284498892249399E-19</v>
      </c>
    </row>
    <row r="489" spans="1:5">
      <c r="A489" t="s">
        <v>3643</v>
      </c>
      <c r="B489" t="s">
        <v>3644</v>
      </c>
      <c r="C489">
        <v>-1.3301869510244899</v>
      </c>
      <c r="D489">
        <v>2.2477244435171201E-4</v>
      </c>
      <c r="E489">
        <v>2.8400135756391602E-3</v>
      </c>
    </row>
    <row r="490" spans="1:5">
      <c r="A490" t="s">
        <v>3645</v>
      </c>
      <c r="B490" t="s">
        <v>3646</v>
      </c>
      <c r="C490">
        <v>-1.32186676652233</v>
      </c>
      <c r="D490" s="1">
        <v>9.1349504284767301E-5</v>
      </c>
      <c r="E490">
        <v>1.3227832653189199E-3</v>
      </c>
    </row>
    <row r="491" spans="1:5">
      <c r="A491" t="s">
        <v>2360</v>
      </c>
      <c r="B491" t="s">
        <v>2361</v>
      </c>
      <c r="C491">
        <v>-1.31707245127706</v>
      </c>
      <c r="D491" s="1">
        <v>4.9972160427287901E-15</v>
      </c>
      <c r="E491" s="1">
        <v>4.8600584109177199E-13</v>
      </c>
    </row>
    <row r="492" spans="1:5">
      <c r="A492" t="s">
        <v>2197</v>
      </c>
      <c r="B492" t="s">
        <v>2198</v>
      </c>
      <c r="C492">
        <v>-1.31326222845217</v>
      </c>
      <c r="D492" s="1">
        <v>5.12775254654861E-19</v>
      </c>
      <c r="E492" s="1">
        <v>7.4017758600864295E-17</v>
      </c>
    </row>
    <row r="493" spans="1:5">
      <c r="A493" t="s">
        <v>3647</v>
      </c>
      <c r="B493" t="s">
        <v>3648</v>
      </c>
      <c r="C493">
        <v>-1.3112186718415</v>
      </c>
      <c r="D493">
        <v>1.7363030363710199E-2</v>
      </c>
      <c r="E493">
        <v>9.8063935493228296E-2</v>
      </c>
    </row>
    <row r="494" spans="1:5">
      <c r="A494" t="s">
        <v>2249</v>
      </c>
      <c r="B494" t="s">
        <v>2250</v>
      </c>
      <c r="C494">
        <v>-1.3075271216837601</v>
      </c>
      <c r="D494" s="1">
        <v>5.16138408807661E-6</v>
      </c>
      <c r="E494">
        <v>1.04085382352639E-4</v>
      </c>
    </row>
    <row r="495" spans="1:5">
      <c r="A495" t="s">
        <v>3649</v>
      </c>
      <c r="B495" t="s">
        <v>3650</v>
      </c>
      <c r="C495">
        <v>-1.3030415797136099</v>
      </c>
      <c r="D495" s="1">
        <v>3.1455760533759901E-5</v>
      </c>
      <c r="E495">
        <v>5.1907682815818302E-4</v>
      </c>
    </row>
    <row r="496" spans="1:5">
      <c r="A496" t="s">
        <v>3651</v>
      </c>
      <c r="B496" t="s">
        <v>3652</v>
      </c>
      <c r="C496">
        <v>-1.29964098538015</v>
      </c>
      <c r="D496">
        <v>1.1448528663524399E-3</v>
      </c>
      <c r="E496">
        <v>1.1150118861002201E-2</v>
      </c>
    </row>
    <row r="497" spans="1:5">
      <c r="A497" t="s">
        <v>2149</v>
      </c>
      <c r="B497" t="s">
        <v>2150</v>
      </c>
      <c r="C497">
        <v>-1.29945934724468</v>
      </c>
      <c r="D497">
        <v>1.8659249023628399E-4</v>
      </c>
      <c r="E497">
        <v>2.4392209900954802E-3</v>
      </c>
    </row>
    <row r="498" spans="1:5">
      <c r="A498" t="s">
        <v>2334</v>
      </c>
      <c r="B498" t="s">
        <v>2335</v>
      </c>
      <c r="C498">
        <v>-1.2971908941624499</v>
      </c>
      <c r="D498" s="1">
        <v>7.4263260807690495E-15</v>
      </c>
      <c r="E498" s="1">
        <v>7.0232558307300699E-13</v>
      </c>
    </row>
    <row r="499" spans="1:5">
      <c r="A499" t="s">
        <v>3653</v>
      </c>
      <c r="B499" t="s">
        <v>3654</v>
      </c>
      <c r="C499">
        <v>-1.2942955257753701</v>
      </c>
      <c r="D499">
        <v>1.12409420778393E-2</v>
      </c>
      <c r="E499">
        <v>7.0515571232117893E-2</v>
      </c>
    </row>
    <row r="500" spans="1:5">
      <c r="A500" t="s">
        <v>3655</v>
      </c>
      <c r="B500" t="s">
        <v>3656</v>
      </c>
      <c r="C500">
        <v>-1.29337280851339</v>
      </c>
      <c r="D500">
        <v>5.3152825061575102E-3</v>
      </c>
      <c r="E500">
        <v>3.9158469714076098E-2</v>
      </c>
    </row>
    <row r="501" spans="1:5">
      <c r="A501" t="s">
        <v>3657</v>
      </c>
      <c r="B501" t="s">
        <v>3658</v>
      </c>
      <c r="C501">
        <v>-1.28660014515161</v>
      </c>
      <c r="D501" s="1">
        <v>4.2306745770660003E-9</v>
      </c>
      <c r="E501" s="1">
        <v>1.59821599105526E-7</v>
      </c>
    </row>
    <row r="502" spans="1:5">
      <c r="A502" t="s">
        <v>2297</v>
      </c>
      <c r="B502" t="s">
        <v>2298</v>
      </c>
      <c r="C502">
        <v>-1.28356624164559</v>
      </c>
      <c r="D502" s="1">
        <v>9.4478076396124103E-14</v>
      </c>
      <c r="E502" s="1">
        <v>7.8998650098783503E-12</v>
      </c>
    </row>
    <row r="503" spans="1:5">
      <c r="A503" t="s">
        <v>2085</v>
      </c>
      <c r="B503" t="s">
        <v>2086</v>
      </c>
      <c r="C503">
        <v>-1.2811785380186</v>
      </c>
      <c r="D503">
        <v>1.47387898052482E-2</v>
      </c>
      <c r="E503">
        <v>8.6446973737967905E-2</v>
      </c>
    </row>
    <row r="504" spans="1:5">
      <c r="A504" t="s">
        <v>3659</v>
      </c>
      <c r="B504" t="s">
        <v>3660</v>
      </c>
      <c r="C504">
        <v>-1.26867707527042</v>
      </c>
      <c r="D504" s="1">
        <v>2.2090491809405701E-9</v>
      </c>
      <c r="E504" s="1">
        <v>8.8060149471621996E-8</v>
      </c>
    </row>
    <row r="505" spans="1:5">
      <c r="A505" t="s">
        <v>3661</v>
      </c>
      <c r="B505" t="s">
        <v>3662</v>
      </c>
      <c r="C505">
        <v>-1.26674312856986</v>
      </c>
      <c r="D505" s="1">
        <v>2.97004070913643E-7</v>
      </c>
      <c r="E505" s="1">
        <v>7.9702873276688698E-6</v>
      </c>
    </row>
    <row r="506" spans="1:5">
      <c r="A506" t="s">
        <v>3663</v>
      </c>
      <c r="B506" t="s">
        <v>3664</v>
      </c>
      <c r="C506">
        <v>-1.2638047321005501</v>
      </c>
      <c r="D506">
        <v>2.3410310411617402E-3</v>
      </c>
      <c r="E506">
        <v>2.0076647071576501E-2</v>
      </c>
    </row>
    <row r="507" spans="1:5">
      <c r="A507" t="s">
        <v>3665</v>
      </c>
      <c r="B507" t="s">
        <v>3666</v>
      </c>
      <c r="C507">
        <v>-1.2574855174738699</v>
      </c>
      <c r="D507">
        <v>5.8624667912872701E-4</v>
      </c>
      <c r="E507">
        <v>6.3702065854930497E-3</v>
      </c>
    </row>
    <row r="508" spans="1:5">
      <c r="A508" t="s">
        <v>2073</v>
      </c>
      <c r="B508" t="s">
        <v>2074</v>
      </c>
      <c r="C508">
        <v>-1.25408736604703</v>
      </c>
      <c r="D508">
        <v>1.25056388797203E-4</v>
      </c>
      <c r="E508">
        <v>1.7269871697643999E-3</v>
      </c>
    </row>
    <row r="509" spans="1:5">
      <c r="A509" t="s">
        <v>3667</v>
      </c>
      <c r="B509" t="s">
        <v>3668</v>
      </c>
      <c r="C509">
        <v>-1.2407383375605501</v>
      </c>
      <c r="D509">
        <v>2.3085501906487099E-3</v>
      </c>
      <c r="E509">
        <v>1.9940279840968699E-2</v>
      </c>
    </row>
    <row r="510" spans="1:5">
      <c r="A510" t="s">
        <v>3669</v>
      </c>
      <c r="B510" t="s">
        <v>3670</v>
      </c>
      <c r="C510">
        <v>-1.2302263988603299</v>
      </c>
      <c r="D510" s="1">
        <v>2.8847845114405001E-5</v>
      </c>
      <c r="E510">
        <v>4.78344014575377E-4</v>
      </c>
    </row>
    <row r="511" spans="1:5">
      <c r="A511" t="s">
        <v>2221</v>
      </c>
      <c r="B511" t="s">
        <v>2222</v>
      </c>
      <c r="C511">
        <v>-1.2272936654653901</v>
      </c>
      <c r="D511" s="1">
        <v>2.3907068794214699E-9</v>
      </c>
      <c r="E511" s="1">
        <v>9.4750761380077003E-8</v>
      </c>
    </row>
    <row r="512" spans="1:5">
      <c r="A512" t="s">
        <v>3671</v>
      </c>
      <c r="B512" t="s">
        <v>3672</v>
      </c>
      <c r="C512">
        <v>-1.22634276747027</v>
      </c>
      <c r="D512" s="1">
        <v>2.51566718189432E-6</v>
      </c>
      <c r="E512" s="1">
        <v>5.4584405166640497E-5</v>
      </c>
    </row>
    <row r="513" spans="1:5">
      <c r="A513" t="s">
        <v>3673</v>
      </c>
      <c r="B513" t="s">
        <v>3674</v>
      </c>
      <c r="C513">
        <v>-1.22612502862368</v>
      </c>
      <c r="D513" s="1">
        <v>5.4898159613553203E-9</v>
      </c>
      <c r="E513" s="1">
        <v>2.03464449400177E-7</v>
      </c>
    </row>
    <row r="514" spans="1:5">
      <c r="A514" t="s">
        <v>915</v>
      </c>
      <c r="B514" t="s">
        <v>916</v>
      </c>
      <c r="C514">
        <v>-1.221017646727</v>
      </c>
      <c r="D514">
        <v>8.1055529120895396E-3</v>
      </c>
      <c r="E514">
        <v>5.4566247954582203E-2</v>
      </c>
    </row>
    <row r="515" spans="1:5">
      <c r="A515" t="s">
        <v>2348</v>
      </c>
      <c r="B515" t="s">
        <v>2349</v>
      </c>
      <c r="C515">
        <v>-1.2200140823286501</v>
      </c>
      <c r="D515" s="1">
        <v>3.4421602453819699E-15</v>
      </c>
      <c r="E515" s="1">
        <v>3.4454265288264899E-13</v>
      </c>
    </row>
    <row r="516" spans="1:5">
      <c r="A516" t="s">
        <v>2386</v>
      </c>
      <c r="B516" t="s">
        <v>2387</v>
      </c>
      <c r="C516">
        <v>-1.21985887754869</v>
      </c>
      <c r="D516" s="1">
        <v>2.1538802286391901E-13</v>
      </c>
      <c r="E516" s="1">
        <v>1.7172185799609999E-11</v>
      </c>
    </row>
    <row r="517" spans="1:5">
      <c r="A517" t="s">
        <v>3675</v>
      </c>
      <c r="B517" t="s">
        <v>3676</v>
      </c>
      <c r="C517">
        <v>-1.21684782837961</v>
      </c>
      <c r="D517" s="1">
        <v>7.7549828832595603E-8</v>
      </c>
      <c r="E517" s="1">
        <v>2.3168644940770901E-6</v>
      </c>
    </row>
    <row r="518" spans="1:5">
      <c r="A518" t="s">
        <v>3677</v>
      </c>
      <c r="B518" t="s">
        <v>3678</v>
      </c>
      <c r="C518">
        <v>-1.2138683368740799</v>
      </c>
      <c r="D518" s="1">
        <v>6.5429205234728802E-5</v>
      </c>
      <c r="E518">
        <v>9.8380558265771497E-4</v>
      </c>
    </row>
    <row r="519" spans="1:5">
      <c r="A519" t="s">
        <v>2283</v>
      </c>
      <c r="B519" t="s">
        <v>2284</v>
      </c>
      <c r="C519">
        <v>-1.2069258539352701</v>
      </c>
      <c r="D519" s="1">
        <v>2.8622581822785401E-8</v>
      </c>
      <c r="E519" s="1">
        <v>9.2353285773142502E-7</v>
      </c>
    </row>
    <row r="520" spans="1:5">
      <c r="A520" t="s">
        <v>3679</v>
      </c>
      <c r="B520" t="s">
        <v>3680</v>
      </c>
      <c r="C520">
        <v>-1.2039944629293</v>
      </c>
      <c r="D520" s="1">
        <v>1.2083410824104201E-10</v>
      </c>
      <c r="E520" s="1">
        <v>6.0036163996717496E-9</v>
      </c>
    </row>
    <row r="521" spans="1:5">
      <c r="A521" t="s">
        <v>3681</v>
      </c>
      <c r="B521" t="s">
        <v>3682</v>
      </c>
      <c r="C521">
        <v>-1.20364135682516</v>
      </c>
      <c r="D521">
        <v>2.4899382927876502E-3</v>
      </c>
      <c r="E521">
        <v>2.1050877810725701E-2</v>
      </c>
    </row>
    <row r="522" spans="1:5">
      <c r="A522" t="s">
        <v>3683</v>
      </c>
      <c r="B522" t="s">
        <v>3684</v>
      </c>
      <c r="C522">
        <v>-1.2017044121751701</v>
      </c>
      <c r="D522" s="1">
        <v>1.7996728076204499E-7</v>
      </c>
      <c r="E522" s="1">
        <v>5.0779656812549703E-6</v>
      </c>
    </row>
    <row r="523" spans="1:5">
      <c r="A523" t="s">
        <v>2187</v>
      </c>
      <c r="B523" t="s">
        <v>2188</v>
      </c>
      <c r="C523">
        <v>-1.1988008226820701</v>
      </c>
      <c r="D523">
        <v>2.5634692994001501E-3</v>
      </c>
      <c r="E523">
        <v>2.15002168212075E-2</v>
      </c>
    </row>
    <row r="524" spans="1:5">
      <c r="A524" t="s">
        <v>3685</v>
      </c>
      <c r="B524" t="s">
        <v>3686</v>
      </c>
      <c r="C524">
        <v>-1.19574240486897</v>
      </c>
      <c r="D524" s="1">
        <v>3.8678465455508899E-12</v>
      </c>
      <c r="E524" s="1">
        <v>2.5018763999594002E-10</v>
      </c>
    </row>
    <row r="525" spans="1:5">
      <c r="A525" t="s">
        <v>3687</v>
      </c>
      <c r="B525" t="s">
        <v>3688</v>
      </c>
      <c r="C525">
        <v>-1.1898171545285701</v>
      </c>
      <c r="D525" s="1">
        <v>9.6619163045942504E-7</v>
      </c>
      <c r="E525" s="1">
        <v>2.288322250171E-5</v>
      </c>
    </row>
    <row r="526" spans="1:5">
      <c r="A526" t="s">
        <v>2005</v>
      </c>
      <c r="B526" t="s">
        <v>2006</v>
      </c>
      <c r="C526">
        <v>-1.18868618495014</v>
      </c>
      <c r="D526">
        <v>3.0935071077515001E-4</v>
      </c>
      <c r="E526">
        <v>3.6984536153963701E-3</v>
      </c>
    </row>
    <row r="527" spans="1:5">
      <c r="A527" t="s">
        <v>2362</v>
      </c>
      <c r="B527" t="s">
        <v>2363</v>
      </c>
      <c r="C527">
        <v>-1.1849662536094501</v>
      </c>
      <c r="D527" s="1">
        <v>7.4995838794586298E-11</v>
      </c>
      <c r="E527" s="1">
        <v>3.9103343627002398E-9</v>
      </c>
    </row>
    <row r="528" spans="1:5">
      <c r="A528" t="s">
        <v>1051</v>
      </c>
      <c r="B528" t="s">
        <v>1052</v>
      </c>
      <c r="C528">
        <v>-1.1743764440189199</v>
      </c>
      <c r="D528" s="1">
        <v>1.2314334198364901E-7</v>
      </c>
      <c r="E528" s="1">
        <v>3.5550834707826898E-6</v>
      </c>
    </row>
    <row r="529" spans="1:5">
      <c r="A529" t="s">
        <v>3689</v>
      </c>
      <c r="B529" t="s">
        <v>3690</v>
      </c>
      <c r="C529">
        <v>-1.1742065144845499</v>
      </c>
      <c r="D529">
        <v>5.0066964864053497E-3</v>
      </c>
      <c r="E529">
        <v>3.725275578843E-2</v>
      </c>
    </row>
    <row r="530" spans="1:5">
      <c r="A530" t="s">
        <v>1321</v>
      </c>
      <c r="B530" t="s">
        <v>1322</v>
      </c>
      <c r="C530">
        <v>-1.1674005725688199</v>
      </c>
      <c r="D530">
        <v>3.26344785409742E-3</v>
      </c>
      <c r="E530">
        <v>2.63555126167479E-2</v>
      </c>
    </row>
    <row r="531" spans="1:5">
      <c r="A531" t="s">
        <v>3691</v>
      </c>
      <c r="B531" t="s">
        <v>3692</v>
      </c>
      <c r="C531">
        <v>-1.1639545108996101</v>
      </c>
      <c r="D531" s="1">
        <v>4.1051742901215499E-6</v>
      </c>
      <c r="E531" s="1">
        <v>8.4399182969170606E-5</v>
      </c>
    </row>
    <row r="532" spans="1:5">
      <c r="A532" t="s">
        <v>3693</v>
      </c>
      <c r="B532" t="s">
        <v>3694</v>
      </c>
      <c r="C532">
        <v>-1.1607823321449799</v>
      </c>
      <c r="D532" s="1">
        <v>1.2964491636398499E-15</v>
      </c>
      <c r="E532" s="1">
        <v>1.3367073218791901E-13</v>
      </c>
    </row>
    <row r="533" spans="1:5">
      <c r="A533" t="s">
        <v>3695</v>
      </c>
      <c r="B533" t="s">
        <v>3696</v>
      </c>
      <c r="C533">
        <v>-1.15913125158787</v>
      </c>
      <c r="D533" s="1">
        <v>9.0401709972545493E-5</v>
      </c>
      <c r="E533">
        <v>1.3118292580460501E-3</v>
      </c>
    </row>
    <row r="534" spans="1:5">
      <c r="A534" t="s">
        <v>2372</v>
      </c>
      <c r="B534" t="s">
        <v>2373</v>
      </c>
      <c r="C534">
        <v>-1.1557402058905799</v>
      </c>
      <c r="D534" s="1">
        <v>3.2519949566738498E-8</v>
      </c>
      <c r="E534" s="1">
        <v>1.04041053187283E-6</v>
      </c>
    </row>
    <row r="535" spans="1:5">
      <c r="A535" t="s">
        <v>2017</v>
      </c>
      <c r="B535" t="s">
        <v>2018</v>
      </c>
      <c r="C535">
        <v>-1.15058542320765</v>
      </c>
      <c r="D535" s="1">
        <v>6.6852282942045603E-15</v>
      </c>
      <c r="E535" s="1">
        <v>6.3662871943352195E-13</v>
      </c>
    </row>
    <row r="536" spans="1:5">
      <c r="A536" t="s">
        <v>2366</v>
      </c>
      <c r="B536" t="s">
        <v>2367</v>
      </c>
      <c r="C536">
        <v>-1.1502171795324301</v>
      </c>
      <c r="D536" s="1">
        <v>7.6133326190047604E-7</v>
      </c>
      <c r="E536" s="1">
        <v>1.8412985926704101E-5</v>
      </c>
    </row>
    <row r="537" spans="1:5">
      <c r="A537" t="s">
        <v>3697</v>
      </c>
      <c r="B537" t="s">
        <v>3698</v>
      </c>
      <c r="C537">
        <v>-1.14564470359598</v>
      </c>
      <c r="D537" s="1">
        <v>5.1704453823001701E-11</v>
      </c>
      <c r="E537" s="1">
        <v>2.7696217784172799E-9</v>
      </c>
    </row>
    <row r="538" spans="1:5">
      <c r="A538" t="s">
        <v>3699</v>
      </c>
      <c r="B538" t="s">
        <v>3700</v>
      </c>
      <c r="C538">
        <v>-1.1435419542871701</v>
      </c>
      <c r="D538" s="1">
        <v>4.9509634965265399E-14</v>
      </c>
      <c r="E538" s="1">
        <v>4.2699724797401501E-12</v>
      </c>
    </row>
    <row r="539" spans="1:5">
      <c r="A539" t="s">
        <v>3701</v>
      </c>
      <c r="B539" t="s">
        <v>3702</v>
      </c>
      <c r="C539">
        <v>-1.1420925163616999</v>
      </c>
      <c r="D539" s="1">
        <v>5.0945942364302099E-6</v>
      </c>
      <c r="E539">
        <v>1.02889794939864E-4</v>
      </c>
    </row>
    <row r="540" spans="1:5">
      <c r="A540" t="s">
        <v>3703</v>
      </c>
      <c r="B540" t="s">
        <v>3704</v>
      </c>
      <c r="C540">
        <v>-1.14201639021646</v>
      </c>
      <c r="D540">
        <v>4.5917501004628996E-3</v>
      </c>
      <c r="E540">
        <v>3.4962059482314102E-2</v>
      </c>
    </row>
    <row r="541" spans="1:5">
      <c r="A541" t="s">
        <v>1935</v>
      </c>
      <c r="B541" t="s">
        <v>1936</v>
      </c>
      <c r="C541">
        <v>-1.13838512166874</v>
      </c>
      <c r="D541">
        <v>2.14481009174538E-3</v>
      </c>
      <c r="E541">
        <v>1.8745558182348299E-2</v>
      </c>
    </row>
    <row r="542" spans="1:5">
      <c r="A542" t="s">
        <v>2065</v>
      </c>
      <c r="B542" t="s">
        <v>2066</v>
      </c>
      <c r="C542">
        <v>-1.13712747567005</v>
      </c>
      <c r="D542">
        <v>5.91440347993606E-3</v>
      </c>
      <c r="E542">
        <v>4.2708907277705703E-2</v>
      </c>
    </row>
    <row r="543" spans="1:5">
      <c r="A543" t="s">
        <v>2287</v>
      </c>
      <c r="B543" t="s">
        <v>2288</v>
      </c>
      <c r="C543">
        <v>-1.1344569356713401</v>
      </c>
      <c r="D543" s="1">
        <v>4.5770110669715897E-13</v>
      </c>
      <c r="E543" s="1">
        <v>3.4297569814962502E-11</v>
      </c>
    </row>
    <row r="544" spans="1:5">
      <c r="A544" t="s">
        <v>3705</v>
      </c>
      <c r="B544" t="s">
        <v>3706</v>
      </c>
      <c r="C544">
        <v>-1.131962436714</v>
      </c>
      <c r="D544" s="1">
        <v>3.8318658542987999E-6</v>
      </c>
      <c r="E544" s="1">
        <v>7.9736534840666896E-5</v>
      </c>
    </row>
    <row r="545" spans="1:5">
      <c r="A545" t="s">
        <v>3707</v>
      </c>
      <c r="B545" t="s">
        <v>3708</v>
      </c>
      <c r="C545">
        <v>-1.1297160215419</v>
      </c>
      <c r="D545" s="1">
        <v>2.6990165775095699E-7</v>
      </c>
      <c r="E545" s="1">
        <v>7.3001211691102098E-6</v>
      </c>
    </row>
    <row r="546" spans="1:5">
      <c r="A546" t="s">
        <v>1967</v>
      </c>
      <c r="B546" t="s">
        <v>1968</v>
      </c>
      <c r="C546">
        <v>-1.1239934227720301</v>
      </c>
      <c r="D546">
        <v>1.6045648699709701E-4</v>
      </c>
      <c r="E546">
        <v>2.1550830618914702E-3</v>
      </c>
    </row>
    <row r="547" spans="1:5">
      <c r="A547" t="s">
        <v>3709</v>
      </c>
      <c r="B547" t="s">
        <v>3710</v>
      </c>
      <c r="C547">
        <v>-1.1189186520515</v>
      </c>
      <c r="D547" s="1">
        <v>2.21732941952437E-7</v>
      </c>
      <c r="E547" s="1">
        <v>6.1056703473770304E-6</v>
      </c>
    </row>
    <row r="548" spans="1:5">
      <c r="A548" t="s">
        <v>3711</v>
      </c>
      <c r="B548" t="s">
        <v>3712</v>
      </c>
      <c r="C548">
        <v>-1.1124155664720199</v>
      </c>
      <c r="D548" s="1">
        <v>4.2059570039186499E-15</v>
      </c>
      <c r="E548" s="1">
        <v>4.1493732658083799E-13</v>
      </c>
    </row>
    <row r="549" spans="1:5">
      <c r="A549" t="s">
        <v>3713</v>
      </c>
      <c r="B549" t="s">
        <v>3714</v>
      </c>
      <c r="C549">
        <v>-1.10983647566655</v>
      </c>
      <c r="D549">
        <v>5.01547459932878E-4</v>
      </c>
      <c r="E549">
        <v>5.5644986392067598E-3</v>
      </c>
    </row>
    <row r="550" spans="1:5">
      <c r="A550" t="s">
        <v>3715</v>
      </c>
      <c r="B550" t="s">
        <v>3716</v>
      </c>
      <c r="C550">
        <v>-1.10632818344563</v>
      </c>
      <c r="D550">
        <v>3.14656185520783E-4</v>
      </c>
      <c r="E550">
        <v>3.7520698017795601E-3</v>
      </c>
    </row>
    <row r="551" spans="1:5">
      <c r="A551" t="s">
        <v>2205</v>
      </c>
      <c r="B551" t="s">
        <v>2206</v>
      </c>
      <c r="C551">
        <v>-1.10622812883277</v>
      </c>
      <c r="D551" s="1">
        <v>3.3887805659438302E-5</v>
      </c>
      <c r="E551">
        <v>5.5387780573048497E-4</v>
      </c>
    </row>
    <row r="552" spans="1:5">
      <c r="A552" t="s">
        <v>3717</v>
      </c>
      <c r="B552" t="s">
        <v>3718</v>
      </c>
      <c r="C552">
        <v>-1.1047837302799599</v>
      </c>
      <c r="D552">
        <v>1.29934664369852E-2</v>
      </c>
      <c r="E552">
        <v>7.8597002757114301E-2</v>
      </c>
    </row>
    <row r="553" spans="1:5">
      <c r="A553" t="s">
        <v>1675</v>
      </c>
      <c r="B553" t="s">
        <v>1676</v>
      </c>
      <c r="C553">
        <v>-1.1033512352231201</v>
      </c>
      <c r="D553" s="1">
        <v>1.2934419282009601E-7</v>
      </c>
      <c r="E553" s="1">
        <v>3.7106630044811202E-6</v>
      </c>
    </row>
    <row r="554" spans="1:5">
      <c r="A554" t="s">
        <v>3719</v>
      </c>
      <c r="B554" t="s">
        <v>3720</v>
      </c>
      <c r="C554">
        <v>-1.0975598862556</v>
      </c>
      <c r="D554">
        <v>1.9775210294741699E-4</v>
      </c>
      <c r="E554">
        <v>2.5486603268025701E-3</v>
      </c>
    </row>
    <row r="555" spans="1:5">
      <c r="A555" t="s">
        <v>3721</v>
      </c>
      <c r="B555" t="s">
        <v>3722</v>
      </c>
      <c r="C555">
        <v>-1.09533384272876</v>
      </c>
      <c r="D555">
        <v>9.7323539428680202E-4</v>
      </c>
      <c r="E555">
        <v>9.7468201715700496E-3</v>
      </c>
    </row>
    <row r="556" spans="1:5">
      <c r="A556" t="s">
        <v>3723</v>
      </c>
      <c r="B556" t="s">
        <v>3724</v>
      </c>
      <c r="C556">
        <v>-1.0899234116210501</v>
      </c>
      <c r="D556" s="1">
        <v>3.93503787640581E-10</v>
      </c>
      <c r="E556" s="1">
        <v>1.78089684485653E-8</v>
      </c>
    </row>
    <row r="557" spans="1:5">
      <c r="A557" t="s">
        <v>3725</v>
      </c>
      <c r="B557" t="s">
        <v>3726</v>
      </c>
      <c r="C557">
        <v>-1.0868755867465401</v>
      </c>
      <c r="D557">
        <v>1.7610514687792501E-2</v>
      </c>
      <c r="E557">
        <v>9.9135052509728705E-2</v>
      </c>
    </row>
    <row r="558" spans="1:5">
      <c r="A558" t="s">
        <v>3727</v>
      </c>
      <c r="B558" t="s">
        <v>3728</v>
      </c>
      <c r="C558">
        <v>-1.0866498848411501</v>
      </c>
      <c r="D558" s="1">
        <v>3.79734257159358E-20</v>
      </c>
      <c r="E558" s="1">
        <v>6.19916174812652E-18</v>
      </c>
    </row>
    <row r="559" spans="1:5">
      <c r="A559" t="s">
        <v>3729</v>
      </c>
      <c r="B559" t="s">
        <v>3730</v>
      </c>
      <c r="C559">
        <v>-1.0841776544558499</v>
      </c>
      <c r="D559" s="1">
        <v>6.3451877312267995E-7</v>
      </c>
      <c r="E559" s="1">
        <v>1.5677758442939301E-5</v>
      </c>
    </row>
    <row r="560" spans="1:5">
      <c r="A560" t="s">
        <v>3731</v>
      </c>
      <c r="B560" t="s">
        <v>2212</v>
      </c>
      <c r="C560">
        <v>-1.07722416190556</v>
      </c>
      <c r="D560" s="1">
        <v>5.6290175174899197E-13</v>
      </c>
      <c r="E560" s="1">
        <v>4.1724712009372601E-11</v>
      </c>
    </row>
    <row r="561" spans="1:5">
      <c r="A561" t="s">
        <v>3732</v>
      </c>
      <c r="B561" t="s">
        <v>3733</v>
      </c>
      <c r="C561">
        <v>-1.07538625404736</v>
      </c>
      <c r="D561" s="1">
        <v>1.6925003729387701E-5</v>
      </c>
      <c r="E561">
        <v>2.99474291794959E-4</v>
      </c>
    </row>
    <row r="562" spans="1:5">
      <c r="A562" t="s">
        <v>3734</v>
      </c>
      <c r="B562" t="s">
        <v>3735</v>
      </c>
      <c r="C562">
        <v>-1.0726306408336901</v>
      </c>
      <c r="D562" s="1">
        <v>2.0640063062990001E-8</v>
      </c>
      <c r="E562" s="1">
        <v>6.7229735102798695E-7</v>
      </c>
    </row>
    <row r="563" spans="1:5">
      <c r="A563" t="s">
        <v>3736</v>
      </c>
      <c r="B563" t="s">
        <v>3737</v>
      </c>
      <c r="C563">
        <v>-1.0467238639106</v>
      </c>
      <c r="D563" s="1">
        <v>1.10295484056279E-6</v>
      </c>
      <c r="E563" s="1">
        <v>2.5854392698525601E-5</v>
      </c>
    </row>
    <row r="564" spans="1:5">
      <c r="A564" t="s">
        <v>3738</v>
      </c>
      <c r="B564" t="s">
        <v>3739</v>
      </c>
      <c r="C564">
        <v>-1.04550014240982</v>
      </c>
      <c r="D564" s="1">
        <v>1.07268870947226E-7</v>
      </c>
      <c r="E564" s="1">
        <v>3.1164788713968301E-6</v>
      </c>
    </row>
    <row r="565" spans="1:5">
      <c r="A565" t="s">
        <v>3740</v>
      </c>
      <c r="B565" t="s">
        <v>3741</v>
      </c>
      <c r="C565">
        <v>-1.0427478786492099</v>
      </c>
      <c r="D565">
        <v>3.4083988568213999E-4</v>
      </c>
      <c r="E565">
        <v>4.0117304015932003E-3</v>
      </c>
    </row>
    <row r="566" spans="1:5">
      <c r="A566" t="s">
        <v>3742</v>
      </c>
      <c r="B566" t="s">
        <v>3743</v>
      </c>
      <c r="C566">
        <v>-1.0397450932752501</v>
      </c>
      <c r="D566" s="1">
        <v>1.205223461326E-5</v>
      </c>
      <c r="E566">
        <v>2.2273893969223E-4</v>
      </c>
    </row>
    <row r="567" spans="1:5">
      <c r="A567" t="s">
        <v>3744</v>
      </c>
      <c r="B567" t="s">
        <v>3745</v>
      </c>
      <c r="C567">
        <v>-1.0368547661093801</v>
      </c>
      <c r="D567">
        <v>1.7098083027208E-3</v>
      </c>
      <c r="E567">
        <v>1.5476304458884701E-2</v>
      </c>
    </row>
    <row r="568" spans="1:5">
      <c r="A568" t="s">
        <v>3746</v>
      </c>
      <c r="B568" t="s">
        <v>3747</v>
      </c>
      <c r="C568">
        <v>-1.034819767603</v>
      </c>
      <c r="D568">
        <v>1.75928627844886E-4</v>
      </c>
      <c r="E568">
        <v>2.3381842510247701E-3</v>
      </c>
    </row>
    <row r="569" spans="1:5">
      <c r="A569" t="s">
        <v>3748</v>
      </c>
      <c r="B569" t="s">
        <v>3749</v>
      </c>
      <c r="C569">
        <v>-1.02765258729465</v>
      </c>
      <c r="D569" s="1">
        <v>4.2835344199247497E-8</v>
      </c>
      <c r="E569" s="1">
        <v>1.35506578609347E-6</v>
      </c>
    </row>
    <row r="570" spans="1:5">
      <c r="A570" t="s">
        <v>2323</v>
      </c>
      <c r="B570" t="s">
        <v>1458</v>
      </c>
      <c r="C570">
        <v>-1.02453707172723</v>
      </c>
      <c r="D570" s="1">
        <v>4.1913520698864398E-11</v>
      </c>
      <c r="E570" s="1">
        <v>2.30827353150011E-9</v>
      </c>
    </row>
    <row r="571" spans="1:5">
      <c r="A571" t="s">
        <v>3750</v>
      </c>
      <c r="B571" t="s">
        <v>3751</v>
      </c>
      <c r="C571">
        <v>-1.0234956279049101</v>
      </c>
      <c r="D571" s="1">
        <v>1.19923089036326E-17</v>
      </c>
      <c r="E571" s="1">
        <v>1.5000246564342E-15</v>
      </c>
    </row>
    <row r="572" spans="1:5">
      <c r="A572" t="s">
        <v>3752</v>
      </c>
      <c r="B572" t="s">
        <v>3753</v>
      </c>
      <c r="C572">
        <v>-1.02297312232036</v>
      </c>
      <c r="D572" s="1">
        <v>1.02900718842502E-14</v>
      </c>
      <c r="E572" s="1">
        <v>9.6649147773098294E-13</v>
      </c>
    </row>
    <row r="573" spans="1:5">
      <c r="A573" t="s">
        <v>3754</v>
      </c>
      <c r="B573" t="s">
        <v>3755</v>
      </c>
      <c r="C573">
        <v>-1.0217456541483401</v>
      </c>
      <c r="D573" s="1">
        <v>3.5530762632436498E-11</v>
      </c>
      <c r="E573" s="1">
        <v>1.99685798351886E-9</v>
      </c>
    </row>
    <row r="574" spans="1:5">
      <c r="A574" t="s">
        <v>3756</v>
      </c>
      <c r="B574" t="s">
        <v>3757</v>
      </c>
      <c r="C574">
        <v>-1.0200343591025001</v>
      </c>
      <c r="D574" s="1">
        <v>2.0365733162266601E-5</v>
      </c>
      <c r="E574">
        <v>3.5441027773370701E-4</v>
      </c>
    </row>
    <row r="575" spans="1:5">
      <c r="A575" t="s">
        <v>2269</v>
      </c>
      <c r="B575" t="s">
        <v>2270</v>
      </c>
      <c r="C575">
        <v>-1.01935802931252</v>
      </c>
      <c r="D575" s="1">
        <v>6.72327778422006E-8</v>
      </c>
      <c r="E575" s="1">
        <v>2.0262924891210899E-6</v>
      </c>
    </row>
    <row r="576" spans="1:5">
      <c r="A576" t="s">
        <v>3758</v>
      </c>
      <c r="B576" t="s">
        <v>3759</v>
      </c>
      <c r="C576">
        <v>-1.0175651465711599</v>
      </c>
      <c r="D576" s="1">
        <v>5.5565367631659998E-11</v>
      </c>
      <c r="E576" s="1">
        <v>2.9648555888441802E-9</v>
      </c>
    </row>
    <row r="577" spans="1:5">
      <c r="A577" t="s">
        <v>3760</v>
      </c>
      <c r="B577" t="s">
        <v>3761</v>
      </c>
      <c r="C577">
        <v>-1.0172725372740701</v>
      </c>
      <c r="D577" s="1">
        <v>3.14171956861012E-9</v>
      </c>
      <c r="E577" s="1">
        <v>1.21701696170482E-7</v>
      </c>
    </row>
    <row r="578" spans="1:5">
      <c r="A578" t="s">
        <v>3762</v>
      </c>
      <c r="B578" t="s">
        <v>3763</v>
      </c>
      <c r="C578">
        <v>-1.01709792780319</v>
      </c>
      <c r="D578" s="1">
        <v>1.2264294092569001E-6</v>
      </c>
      <c r="E578" s="1">
        <v>2.84088285289525E-5</v>
      </c>
    </row>
    <row r="579" spans="1:5">
      <c r="A579" t="s">
        <v>3764</v>
      </c>
      <c r="B579" t="s">
        <v>3765</v>
      </c>
      <c r="C579">
        <v>-1.01467210108076</v>
      </c>
      <c r="D579" s="1">
        <v>4.0488806528841003E-11</v>
      </c>
      <c r="E579" s="1">
        <v>2.2478664126720502E-9</v>
      </c>
    </row>
    <row r="580" spans="1:5">
      <c r="A580" t="s">
        <v>3766</v>
      </c>
      <c r="B580" t="s">
        <v>3767</v>
      </c>
      <c r="C580">
        <v>-1.0100100624894801</v>
      </c>
      <c r="D580" s="1">
        <v>2.05742259120891E-10</v>
      </c>
      <c r="E580" s="1">
        <v>9.6953388292947807E-9</v>
      </c>
    </row>
    <row r="581" spans="1:5">
      <c r="A581" t="s">
        <v>3768</v>
      </c>
      <c r="B581" t="s">
        <v>3769</v>
      </c>
      <c r="C581">
        <v>-1.01000978437665</v>
      </c>
      <c r="D581">
        <v>4.9872649659834297E-4</v>
      </c>
      <c r="E581">
        <v>5.5376813342939901E-3</v>
      </c>
    </row>
    <row r="582" spans="1:5">
      <c r="A582" t="s">
        <v>2271</v>
      </c>
      <c r="B582" t="s">
        <v>2272</v>
      </c>
      <c r="C582">
        <v>-1.00933745309625</v>
      </c>
      <c r="D582" s="1">
        <v>1.6705820836826499E-11</v>
      </c>
      <c r="E582" s="1">
        <v>9.8797357967925108E-10</v>
      </c>
    </row>
    <row r="583" spans="1:5">
      <c r="A583" t="s">
        <v>3770</v>
      </c>
      <c r="B583" t="s">
        <v>3771</v>
      </c>
      <c r="C583">
        <v>-1.00312227931125</v>
      </c>
      <c r="D583" s="1">
        <v>4.8033743982823204E-7</v>
      </c>
      <c r="E583" s="1">
        <v>1.2358100023198001E-5</v>
      </c>
    </row>
    <row r="584" spans="1:5">
      <c r="A584" t="s">
        <v>3772</v>
      </c>
      <c r="B584" t="s">
        <v>3773</v>
      </c>
      <c r="C584">
        <v>-1.0023468883944699</v>
      </c>
      <c r="D584" s="1">
        <v>9.2934928207469008E-6</v>
      </c>
      <c r="E584">
        <v>1.7774291081018399E-4</v>
      </c>
    </row>
    <row r="585" spans="1:5">
      <c r="A585" t="s">
        <v>2057</v>
      </c>
      <c r="B585" t="s">
        <v>2058</v>
      </c>
      <c r="C585">
        <v>-1.00177898207756</v>
      </c>
      <c r="D585">
        <v>1.7613537018220499E-4</v>
      </c>
      <c r="E585">
        <v>2.3381842510247701E-3</v>
      </c>
    </row>
    <row r="586" spans="1:5">
      <c r="A586" t="s">
        <v>3774</v>
      </c>
      <c r="B586" t="s">
        <v>3775</v>
      </c>
      <c r="C586">
        <v>-0.99383430181436705</v>
      </c>
      <c r="D586" s="1">
        <v>1.8970099941581801E-8</v>
      </c>
      <c r="E586" s="1">
        <v>6.2233727392084198E-7</v>
      </c>
    </row>
    <row r="587" spans="1:5">
      <c r="A587" t="s">
        <v>3776</v>
      </c>
      <c r="B587" t="s">
        <v>3777</v>
      </c>
      <c r="C587">
        <v>-0.98933518338859505</v>
      </c>
      <c r="D587" s="1">
        <v>1.6172102240431399E-9</v>
      </c>
      <c r="E587" s="1">
        <v>6.60023922687605E-8</v>
      </c>
    </row>
    <row r="588" spans="1:5">
      <c r="A588" t="s">
        <v>2406</v>
      </c>
      <c r="B588" t="s">
        <v>2407</v>
      </c>
      <c r="C588">
        <v>-0.98464335695171001</v>
      </c>
      <c r="D588" s="1">
        <v>1.1942037588096401E-6</v>
      </c>
      <c r="E588" s="1">
        <v>2.77561290585704E-5</v>
      </c>
    </row>
    <row r="589" spans="1:5">
      <c r="A589" t="s">
        <v>3778</v>
      </c>
      <c r="B589" t="s">
        <v>3779</v>
      </c>
      <c r="C589">
        <v>-0.98120524308285395</v>
      </c>
      <c r="D589" s="1">
        <v>1.16765025537745E-8</v>
      </c>
      <c r="E589" s="1">
        <v>4.0332463355140798E-7</v>
      </c>
    </row>
    <row r="590" spans="1:5">
      <c r="A590" t="s">
        <v>3780</v>
      </c>
      <c r="B590" t="s">
        <v>3781</v>
      </c>
      <c r="C590">
        <v>-0.97597717777556403</v>
      </c>
      <c r="D590" s="1">
        <v>4.0017942276303601E-6</v>
      </c>
      <c r="E590" s="1">
        <v>8.26454883185168E-5</v>
      </c>
    </row>
    <row r="591" spans="1:5">
      <c r="A591" t="s">
        <v>3782</v>
      </c>
      <c r="B591" t="s">
        <v>3783</v>
      </c>
      <c r="C591">
        <v>-0.97238936029502598</v>
      </c>
      <c r="D591" s="1">
        <v>1.9028059833652401E-12</v>
      </c>
      <c r="E591" s="1">
        <v>1.3046589224943799E-10</v>
      </c>
    </row>
    <row r="592" spans="1:5">
      <c r="A592" t="s">
        <v>3784</v>
      </c>
      <c r="B592" t="s">
        <v>3785</v>
      </c>
      <c r="C592">
        <v>-0.969158767565515</v>
      </c>
      <c r="D592" s="1">
        <v>1.9592979938338399E-9</v>
      </c>
      <c r="E592" s="1">
        <v>7.8560974822934194E-8</v>
      </c>
    </row>
    <row r="593" spans="1:5">
      <c r="A593" t="s">
        <v>2321</v>
      </c>
      <c r="B593" t="s">
        <v>2322</v>
      </c>
      <c r="C593">
        <v>-0.96906792637219297</v>
      </c>
      <c r="D593" s="1">
        <v>6.8059059612913999E-7</v>
      </c>
      <c r="E593" s="1">
        <v>1.6665962222712299E-5</v>
      </c>
    </row>
    <row r="594" spans="1:5">
      <c r="A594" t="s">
        <v>3786</v>
      </c>
      <c r="B594" t="s">
        <v>3787</v>
      </c>
      <c r="C594">
        <v>-0.96905978744905796</v>
      </c>
      <c r="D594">
        <v>4.5182849365469003E-4</v>
      </c>
      <c r="E594">
        <v>5.0786263389235803E-3</v>
      </c>
    </row>
    <row r="595" spans="1:5">
      <c r="A595" t="s">
        <v>3788</v>
      </c>
      <c r="B595" t="s">
        <v>3789</v>
      </c>
      <c r="C595">
        <v>-0.96887648087058298</v>
      </c>
      <c r="D595" s="1">
        <v>4.65059459033652E-5</v>
      </c>
      <c r="E595">
        <v>7.2717906063038396E-4</v>
      </c>
    </row>
    <row r="596" spans="1:5">
      <c r="A596" t="s">
        <v>3790</v>
      </c>
      <c r="B596" t="s">
        <v>3791</v>
      </c>
      <c r="C596">
        <v>-0.96636680451635903</v>
      </c>
      <c r="D596" s="1">
        <v>1.6048664746869901E-8</v>
      </c>
      <c r="E596" s="1">
        <v>5.3940034233781203E-7</v>
      </c>
    </row>
    <row r="597" spans="1:5">
      <c r="A597" t="s">
        <v>2356</v>
      </c>
      <c r="B597" t="s">
        <v>2357</v>
      </c>
      <c r="C597">
        <v>-0.96102135404067801</v>
      </c>
      <c r="D597" s="1">
        <v>6.8410582970079798E-11</v>
      </c>
      <c r="E597" s="1">
        <v>3.5943077558187899E-9</v>
      </c>
    </row>
    <row r="598" spans="1:5">
      <c r="A598" t="s">
        <v>3792</v>
      </c>
      <c r="B598" t="s">
        <v>3793</v>
      </c>
      <c r="C598">
        <v>-0.95721439493317395</v>
      </c>
      <c r="D598">
        <v>1.6902930963516999E-2</v>
      </c>
      <c r="E598">
        <v>9.6058803275055393E-2</v>
      </c>
    </row>
    <row r="599" spans="1:5">
      <c r="A599" t="s">
        <v>3794</v>
      </c>
      <c r="B599" t="s">
        <v>3795</v>
      </c>
      <c r="C599">
        <v>-0.95493214240220503</v>
      </c>
      <c r="D599">
        <v>4.9051977786235103E-3</v>
      </c>
      <c r="E599">
        <v>3.6726479600345197E-2</v>
      </c>
    </row>
    <row r="600" spans="1:5">
      <c r="A600" t="s">
        <v>2390</v>
      </c>
      <c r="B600" t="s">
        <v>2391</v>
      </c>
      <c r="C600">
        <v>-0.95440368682274701</v>
      </c>
      <c r="D600" s="1">
        <v>2.8544405786605399E-11</v>
      </c>
      <c r="E600" s="1">
        <v>1.6174770105442999E-9</v>
      </c>
    </row>
    <row r="601" spans="1:5">
      <c r="A601" t="s">
        <v>3796</v>
      </c>
      <c r="B601" t="s">
        <v>3141</v>
      </c>
      <c r="C601">
        <v>-0.95006696654397904</v>
      </c>
      <c r="D601" s="1">
        <v>3.00824923566093E-9</v>
      </c>
      <c r="E601" s="1">
        <v>1.17527412446206E-7</v>
      </c>
    </row>
    <row r="602" spans="1:5">
      <c r="A602" t="s">
        <v>3797</v>
      </c>
      <c r="B602" t="s">
        <v>3798</v>
      </c>
      <c r="C602">
        <v>-0.948048381166261</v>
      </c>
      <c r="D602" s="1">
        <v>2.1308504081344001E-5</v>
      </c>
      <c r="E602">
        <v>3.6899938905927401E-4</v>
      </c>
    </row>
    <row r="603" spans="1:5">
      <c r="A603" t="s">
        <v>2332</v>
      </c>
      <c r="B603" t="s">
        <v>2333</v>
      </c>
      <c r="C603">
        <v>-0.94450009467218998</v>
      </c>
      <c r="D603" s="1">
        <v>2.1071173557411499E-7</v>
      </c>
      <c r="E603" s="1">
        <v>5.8373535958138298E-6</v>
      </c>
    </row>
    <row r="604" spans="1:5">
      <c r="A604" t="s">
        <v>3799</v>
      </c>
      <c r="B604" t="s">
        <v>3800</v>
      </c>
      <c r="C604">
        <v>-0.93817797075442999</v>
      </c>
      <c r="D604">
        <v>9.9546806180053904E-3</v>
      </c>
      <c r="E604">
        <v>6.42393107363331E-2</v>
      </c>
    </row>
    <row r="605" spans="1:5">
      <c r="A605" t="s">
        <v>3801</v>
      </c>
      <c r="B605" t="s">
        <v>3802</v>
      </c>
      <c r="C605">
        <v>-0.93405274963087803</v>
      </c>
      <c r="D605" s="1">
        <v>1.17647587413524E-5</v>
      </c>
      <c r="E605">
        <v>2.18291923250633E-4</v>
      </c>
    </row>
    <row r="606" spans="1:5">
      <c r="A606" t="s">
        <v>2147</v>
      </c>
      <c r="B606" t="s">
        <v>2148</v>
      </c>
      <c r="C606">
        <v>-0.93340024903807195</v>
      </c>
      <c r="D606" s="1">
        <v>2.2596303039593501E-10</v>
      </c>
      <c r="E606" s="1">
        <v>1.05755325454589E-8</v>
      </c>
    </row>
    <row r="607" spans="1:5">
      <c r="A607" t="s">
        <v>2305</v>
      </c>
      <c r="B607" t="s">
        <v>2306</v>
      </c>
      <c r="C607">
        <v>-0.93233890594742697</v>
      </c>
      <c r="D607">
        <v>3.3402389358617302E-4</v>
      </c>
      <c r="E607">
        <v>3.9452796319958596E-3</v>
      </c>
    </row>
    <row r="608" spans="1:5">
      <c r="A608" t="s">
        <v>3803</v>
      </c>
      <c r="B608" t="s">
        <v>3804</v>
      </c>
      <c r="C608">
        <v>-0.93037936569189295</v>
      </c>
      <c r="D608" s="1">
        <v>1.5121652925379299E-8</v>
      </c>
      <c r="E608" s="1">
        <v>5.1327531328150096E-7</v>
      </c>
    </row>
    <row r="609" spans="1:5">
      <c r="A609" t="s">
        <v>1501</v>
      </c>
      <c r="B609" t="s">
        <v>1502</v>
      </c>
      <c r="C609">
        <v>-0.93010625852661999</v>
      </c>
      <c r="D609" s="1">
        <v>6.1779250490258603E-10</v>
      </c>
      <c r="E609" s="1">
        <v>2.7307215791933299E-8</v>
      </c>
    </row>
    <row r="610" spans="1:5">
      <c r="A610" t="s">
        <v>3805</v>
      </c>
      <c r="B610" t="s">
        <v>3806</v>
      </c>
      <c r="C610">
        <v>-0.92872897982472402</v>
      </c>
      <c r="D610">
        <v>1.69514007331776E-3</v>
      </c>
      <c r="E610">
        <v>1.53843009078096E-2</v>
      </c>
    </row>
    <row r="611" spans="1:5">
      <c r="A611" t="s">
        <v>2087</v>
      </c>
      <c r="B611" t="s">
        <v>2088</v>
      </c>
      <c r="C611">
        <v>-0.92762373408603105</v>
      </c>
      <c r="D611" s="1">
        <v>1.08339708196666E-8</v>
      </c>
      <c r="E611" s="1">
        <v>3.7899551492369401E-7</v>
      </c>
    </row>
    <row r="612" spans="1:5">
      <c r="A612" t="s">
        <v>3807</v>
      </c>
      <c r="B612" t="s">
        <v>3808</v>
      </c>
      <c r="C612">
        <v>-0.92605892088040898</v>
      </c>
      <c r="D612">
        <v>7.5696175471877203E-3</v>
      </c>
      <c r="E612">
        <v>5.1901082712292601E-2</v>
      </c>
    </row>
    <row r="613" spans="1:5">
      <c r="A613" t="s">
        <v>2179</v>
      </c>
      <c r="B613" t="s">
        <v>2180</v>
      </c>
      <c r="C613">
        <v>-0.92475736777334605</v>
      </c>
      <c r="D613">
        <v>2.55857448230903E-3</v>
      </c>
      <c r="E613">
        <v>2.1492562122057701E-2</v>
      </c>
    </row>
    <row r="614" spans="1:5">
      <c r="A614" t="s">
        <v>3809</v>
      </c>
      <c r="B614" t="s">
        <v>3810</v>
      </c>
      <c r="C614">
        <v>-0.92426212103052996</v>
      </c>
      <c r="D614" s="1">
        <v>2.5608228701183601E-8</v>
      </c>
      <c r="E614" s="1">
        <v>8.2822084947955405E-7</v>
      </c>
    </row>
    <row r="615" spans="1:5">
      <c r="A615" t="s">
        <v>3811</v>
      </c>
      <c r="B615" t="s">
        <v>3812</v>
      </c>
      <c r="C615">
        <v>-0.923881784703527</v>
      </c>
      <c r="D615">
        <v>4.8734574104408804E-3</v>
      </c>
      <c r="E615">
        <v>3.6598971231859699E-2</v>
      </c>
    </row>
    <row r="616" spans="1:5">
      <c r="A616" t="s">
        <v>3813</v>
      </c>
      <c r="B616" t="s">
        <v>3814</v>
      </c>
      <c r="C616">
        <v>-0.91983082470105104</v>
      </c>
      <c r="D616">
        <v>5.1643714901119398E-3</v>
      </c>
      <c r="E616">
        <v>3.8239215034506002E-2</v>
      </c>
    </row>
    <row r="617" spans="1:5">
      <c r="A617" t="s">
        <v>3815</v>
      </c>
      <c r="B617" t="s">
        <v>3816</v>
      </c>
      <c r="C617">
        <v>-0.91630744883461201</v>
      </c>
      <c r="D617" s="1">
        <v>4.72548853259759E-8</v>
      </c>
      <c r="E617" s="1">
        <v>1.4760962243168699E-6</v>
      </c>
    </row>
    <row r="618" spans="1:5">
      <c r="A618" t="s">
        <v>2368</v>
      </c>
      <c r="B618" t="s">
        <v>2369</v>
      </c>
      <c r="C618">
        <v>-0.91612517865417598</v>
      </c>
      <c r="D618" s="1">
        <v>1.6585581519083299E-5</v>
      </c>
      <c r="E618">
        <v>2.94608911102576E-4</v>
      </c>
    </row>
    <row r="619" spans="1:5">
      <c r="A619" t="s">
        <v>3817</v>
      </c>
      <c r="B619" t="s">
        <v>3818</v>
      </c>
      <c r="C619">
        <v>-0.91519885548146096</v>
      </c>
      <c r="D619" s="1">
        <v>1.9799984159620799E-6</v>
      </c>
      <c r="E619" s="1">
        <v>4.3863842129382799E-5</v>
      </c>
    </row>
    <row r="620" spans="1:5">
      <c r="A620" t="s">
        <v>3819</v>
      </c>
      <c r="B620" t="s">
        <v>3820</v>
      </c>
      <c r="C620">
        <v>-0.91045009292245804</v>
      </c>
      <c r="D620" s="1">
        <v>1.27676778064737E-10</v>
      </c>
      <c r="E620" s="1">
        <v>6.2753822853108897E-9</v>
      </c>
    </row>
    <row r="621" spans="1:5">
      <c r="A621" t="s">
        <v>3821</v>
      </c>
      <c r="B621" t="s">
        <v>3822</v>
      </c>
      <c r="C621">
        <v>-0.91022648038689102</v>
      </c>
      <c r="D621" s="1">
        <v>1.3232742035727001E-11</v>
      </c>
      <c r="E621" s="1">
        <v>7.9587978743826604E-10</v>
      </c>
    </row>
    <row r="622" spans="1:5">
      <c r="A622" t="s">
        <v>3823</v>
      </c>
      <c r="B622" t="s">
        <v>3824</v>
      </c>
      <c r="C622">
        <v>-0.90988175817646599</v>
      </c>
      <c r="D622">
        <v>1.02610443184237E-4</v>
      </c>
      <c r="E622">
        <v>1.4536126109353799E-3</v>
      </c>
    </row>
    <row r="623" spans="1:5">
      <c r="A623" t="s">
        <v>2378</v>
      </c>
      <c r="B623" t="s">
        <v>2379</v>
      </c>
      <c r="C623">
        <v>-0.908867037716099</v>
      </c>
      <c r="D623" s="1">
        <v>9.9511245635659507E-9</v>
      </c>
      <c r="E623" s="1">
        <v>3.5170044108293799E-7</v>
      </c>
    </row>
    <row r="624" spans="1:5">
      <c r="A624" t="s">
        <v>3825</v>
      </c>
      <c r="B624" t="s">
        <v>3826</v>
      </c>
      <c r="C624">
        <v>-0.90452817807318198</v>
      </c>
      <c r="D624">
        <v>1.50626391730042E-3</v>
      </c>
      <c r="E624">
        <v>1.3946925791992301E-2</v>
      </c>
    </row>
    <row r="625" spans="1:5">
      <c r="A625" t="s">
        <v>3827</v>
      </c>
      <c r="B625" t="s">
        <v>3828</v>
      </c>
      <c r="C625">
        <v>-0.89940944223865604</v>
      </c>
      <c r="D625" s="1">
        <v>1.46492251658667E-5</v>
      </c>
      <c r="E625">
        <v>2.65369649537028E-4</v>
      </c>
    </row>
    <row r="626" spans="1:5">
      <c r="A626" t="s">
        <v>3829</v>
      </c>
      <c r="B626" t="s">
        <v>3830</v>
      </c>
      <c r="C626">
        <v>-0.89875372979225199</v>
      </c>
      <c r="D626" s="1">
        <v>4.1116074555200902E-10</v>
      </c>
      <c r="E626" s="1">
        <v>1.8486056733622001E-8</v>
      </c>
    </row>
    <row r="627" spans="1:5">
      <c r="A627" t="s">
        <v>3831</v>
      </c>
      <c r="B627" t="s">
        <v>3832</v>
      </c>
      <c r="C627">
        <v>-0.89357637368210796</v>
      </c>
      <c r="D627" s="1">
        <v>1.5475228999800599E-9</v>
      </c>
      <c r="E627" s="1">
        <v>6.3536471639001704E-8</v>
      </c>
    </row>
    <row r="628" spans="1:5">
      <c r="A628" t="s">
        <v>3833</v>
      </c>
      <c r="B628" t="s">
        <v>3834</v>
      </c>
      <c r="C628">
        <v>-0.88842249537939</v>
      </c>
      <c r="D628" s="1">
        <v>4.4044235581482001E-6</v>
      </c>
      <c r="E628" s="1">
        <v>8.9744220286606596E-5</v>
      </c>
    </row>
    <row r="629" spans="1:5">
      <c r="A629" t="s">
        <v>2161</v>
      </c>
      <c r="B629" t="s">
        <v>2162</v>
      </c>
      <c r="C629">
        <v>-0.88477470381784495</v>
      </c>
      <c r="D629" s="1">
        <v>4.9905713477166102E-11</v>
      </c>
      <c r="E629" s="1">
        <v>2.6943190902062101E-9</v>
      </c>
    </row>
    <row r="630" spans="1:5">
      <c r="A630" t="s">
        <v>3835</v>
      </c>
      <c r="B630" t="s">
        <v>3836</v>
      </c>
      <c r="C630">
        <v>-0.87640260863401498</v>
      </c>
      <c r="D630" s="1">
        <v>1.5555610712088401E-8</v>
      </c>
      <c r="E630" s="1">
        <v>5.2540416181001902E-7</v>
      </c>
    </row>
    <row r="631" spans="1:5">
      <c r="A631" t="s">
        <v>3837</v>
      </c>
      <c r="B631" t="s">
        <v>3838</v>
      </c>
      <c r="C631">
        <v>-0.87633386611722597</v>
      </c>
      <c r="D631" s="1">
        <v>2.0096006068847701E-7</v>
      </c>
      <c r="E631" s="1">
        <v>5.5897876515640499E-6</v>
      </c>
    </row>
    <row r="632" spans="1:5">
      <c r="A632" t="s">
        <v>3839</v>
      </c>
      <c r="B632" t="s">
        <v>3840</v>
      </c>
      <c r="C632">
        <v>-0.87458418567965202</v>
      </c>
      <c r="D632" s="1">
        <v>6.0897445146958403E-7</v>
      </c>
      <c r="E632" s="1">
        <v>1.51010246889736E-5</v>
      </c>
    </row>
    <row r="633" spans="1:5">
      <c r="A633" t="s">
        <v>2374</v>
      </c>
      <c r="B633" t="s">
        <v>2375</v>
      </c>
      <c r="C633">
        <v>-0.874096970776291</v>
      </c>
      <c r="D633" s="1">
        <v>6.4034857943576196E-10</v>
      </c>
      <c r="E633" s="1">
        <v>2.8054632810870901E-8</v>
      </c>
    </row>
    <row r="634" spans="1:5">
      <c r="A634" t="s">
        <v>2209</v>
      </c>
      <c r="B634" t="s">
        <v>2210</v>
      </c>
      <c r="C634">
        <v>-0.87210539077449201</v>
      </c>
      <c r="D634" s="1">
        <v>1.1591847112580701E-8</v>
      </c>
      <c r="E634" s="1">
        <v>4.0141161478489601E-7</v>
      </c>
    </row>
    <row r="635" spans="1:5">
      <c r="A635" t="s">
        <v>2227</v>
      </c>
      <c r="B635" t="s">
        <v>2228</v>
      </c>
      <c r="C635">
        <v>-0.87025486576075595</v>
      </c>
      <c r="D635" s="1">
        <v>4.0207329933634497E-11</v>
      </c>
      <c r="E635" s="1">
        <v>2.2413134771541899E-9</v>
      </c>
    </row>
    <row r="636" spans="1:5">
      <c r="A636" t="s">
        <v>3841</v>
      </c>
      <c r="B636" t="s">
        <v>3842</v>
      </c>
      <c r="C636">
        <v>-0.86665311550983803</v>
      </c>
      <c r="D636" s="1">
        <v>1.05720357115474E-9</v>
      </c>
      <c r="E636" s="1">
        <v>4.4745162256928902E-8</v>
      </c>
    </row>
    <row r="637" spans="1:5">
      <c r="A637" t="s">
        <v>3843</v>
      </c>
      <c r="B637" t="s">
        <v>3844</v>
      </c>
      <c r="C637">
        <v>-0.86559092885016498</v>
      </c>
      <c r="D637" s="1">
        <v>3.1394970662567099E-8</v>
      </c>
      <c r="E637" s="1">
        <v>1.01060852745489E-6</v>
      </c>
    </row>
    <row r="638" spans="1:5">
      <c r="A638" t="s">
        <v>3845</v>
      </c>
      <c r="B638" t="s">
        <v>3846</v>
      </c>
      <c r="C638">
        <v>-0.86409432597678504</v>
      </c>
      <c r="D638" s="1">
        <v>9.8577690902547697E-8</v>
      </c>
      <c r="E638" s="1">
        <v>2.9008495179112399E-6</v>
      </c>
    </row>
    <row r="639" spans="1:5">
      <c r="A639" t="s">
        <v>3847</v>
      </c>
      <c r="B639" t="s">
        <v>3848</v>
      </c>
      <c r="C639">
        <v>-0.86211110542992497</v>
      </c>
      <c r="D639" s="1">
        <v>5.7890952053595395E-7</v>
      </c>
      <c r="E639" s="1">
        <v>1.45129547625403E-5</v>
      </c>
    </row>
    <row r="640" spans="1:5">
      <c r="A640" t="s">
        <v>2035</v>
      </c>
      <c r="B640" t="s">
        <v>2036</v>
      </c>
      <c r="C640">
        <v>-0.86157843442720305</v>
      </c>
      <c r="D640">
        <v>3.79763087892731E-3</v>
      </c>
      <c r="E640">
        <v>2.9673454269361899E-2</v>
      </c>
    </row>
    <row r="641" spans="1:5">
      <c r="A641" t="s">
        <v>3849</v>
      </c>
      <c r="B641" t="s">
        <v>3850</v>
      </c>
      <c r="C641">
        <v>-0.86077592095931299</v>
      </c>
      <c r="D641" s="1">
        <v>1.2821430644946701E-7</v>
      </c>
      <c r="E641" s="1">
        <v>3.6859597156007001E-6</v>
      </c>
    </row>
    <row r="642" spans="1:5">
      <c r="A642" t="s">
        <v>3851</v>
      </c>
      <c r="B642" t="s">
        <v>3852</v>
      </c>
      <c r="C642">
        <v>-0.86010360730535296</v>
      </c>
      <c r="D642" s="1">
        <v>7.1081610739661505E-7</v>
      </c>
      <c r="E642" s="1">
        <v>1.7313359290816701E-5</v>
      </c>
    </row>
    <row r="643" spans="1:5">
      <c r="A643" t="s">
        <v>3853</v>
      </c>
      <c r="B643" t="s">
        <v>3854</v>
      </c>
      <c r="C643">
        <v>-0.84942845240980003</v>
      </c>
      <c r="D643" s="1">
        <v>1.5141090789321099E-6</v>
      </c>
      <c r="E643" s="1">
        <v>3.4262339602963702E-5</v>
      </c>
    </row>
    <row r="644" spans="1:5">
      <c r="A644" t="s">
        <v>2400</v>
      </c>
      <c r="B644" t="s">
        <v>2401</v>
      </c>
      <c r="C644">
        <v>-0.84700454718705098</v>
      </c>
      <c r="D644" s="1">
        <v>1.5947005819148E-10</v>
      </c>
      <c r="E644" s="1">
        <v>7.5931003749297499E-9</v>
      </c>
    </row>
    <row r="645" spans="1:5">
      <c r="A645" t="s">
        <v>3855</v>
      </c>
      <c r="B645" t="s">
        <v>3856</v>
      </c>
      <c r="C645">
        <v>-0.84442702526890701</v>
      </c>
      <c r="D645" s="1">
        <v>4.0302666447266703E-6</v>
      </c>
      <c r="E645" s="1">
        <v>8.3108340600205799E-5</v>
      </c>
    </row>
    <row r="646" spans="1:5">
      <c r="A646" t="s">
        <v>3857</v>
      </c>
      <c r="B646" t="s">
        <v>3858</v>
      </c>
      <c r="C646">
        <v>-0.840520952718815</v>
      </c>
      <c r="D646" s="1">
        <v>3.8652524778317999E-9</v>
      </c>
      <c r="E646" s="1">
        <v>1.48056444772367E-7</v>
      </c>
    </row>
    <row r="647" spans="1:5">
      <c r="A647" t="s">
        <v>3859</v>
      </c>
      <c r="B647" t="s">
        <v>3860</v>
      </c>
      <c r="C647">
        <v>-0.837233332918071</v>
      </c>
      <c r="D647" s="1">
        <v>6.6800519901745895E-8</v>
      </c>
      <c r="E647" s="1">
        <v>2.0176994039926E-6</v>
      </c>
    </row>
    <row r="648" spans="1:5">
      <c r="A648" t="s">
        <v>3861</v>
      </c>
      <c r="B648" t="s">
        <v>3862</v>
      </c>
      <c r="C648">
        <v>-0.831827485956395</v>
      </c>
      <c r="D648" s="1">
        <v>1.6151641489835698E-8</v>
      </c>
      <c r="E648" s="1">
        <v>5.4021331646369998E-7</v>
      </c>
    </row>
    <row r="649" spans="1:5">
      <c r="A649" t="s">
        <v>3863</v>
      </c>
      <c r="B649" t="s">
        <v>3864</v>
      </c>
      <c r="C649">
        <v>-0.83083005346373395</v>
      </c>
      <c r="D649" s="1">
        <v>1.0216473980003701E-10</v>
      </c>
      <c r="E649" s="1">
        <v>5.1696866305458001E-9</v>
      </c>
    </row>
    <row r="650" spans="1:5">
      <c r="A650" t="s">
        <v>3865</v>
      </c>
      <c r="B650" t="s">
        <v>3866</v>
      </c>
      <c r="C650">
        <v>-0.83067130835278902</v>
      </c>
      <c r="D650">
        <v>1.0900615806561399E-3</v>
      </c>
      <c r="E650">
        <v>1.07077467446545E-2</v>
      </c>
    </row>
    <row r="651" spans="1:5">
      <c r="A651" t="s">
        <v>2396</v>
      </c>
      <c r="B651" t="s">
        <v>2397</v>
      </c>
      <c r="C651">
        <v>-0.82824900632557896</v>
      </c>
      <c r="D651" s="1">
        <v>8.6441172955184904E-5</v>
      </c>
      <c r="E651">
        <v>1.26091844956243E-3</v>
      </c>
    </row>
    <row r="652" spans="1:5">
      <c r="A652" t="s">
        <v>3867</v>
      </c>
      <c r="B652" t="s">
        <v>3868</v>
      </c>
      <c r="C652">
        <v>-0.82791623955882199</v>
      </c>
      <c r="D652" s="1">
        <v>3.8979450102664503E-6</v>
      </c>
      <c r="E652" s="1">
        <v>8.0866142096495901E-5</v>
      </c>
    </row>
    <row r="653" spans="1:5">
      <c r="A653" t="s">
        <v>3869</v>
      </c>
      <c r="B653" t="s">
        <v>3870</v>
      </c>
      <c r="C653">
        <v>-0.82588557954169495</v>
      </c>
      <c r="D653" s="1">
        <v>5.8821636239719905E-7</v>
      </c>
      <c r="E653" s="1">
        <v>1.4719363097724099E-5</v>
      </c>
    </row>
    <row r="654" spans="1:5">
      <c r="A654" t="s">
        <v>3871</v>
      </c>
      <c r="B654" t="s">
        <v>3872</v>
      </c>
      <c r="C654">
        <v>-0.82497323631991804</v>
      </c>
      <c r="D654" s="1">
        <v>9.3623850516483404E-7</v>
      </c>
      <c r="E654" s="1">
        <v>2.2289303162023202E-5</v>
      </c>
    </row>
    <row r="655" spans="1:5">
      <c r="A655" t="s">
        <v>3873</v>
      </c>
      <c r="B655" t="s">
        <v>3874</v>
      </c>
      <c r="C655">
        <v>-0.82345319131225103</v>
      </c>
      <c r="D655">
        <v>3.0117176956808299E-3</v>
      </c>
      <c r="E655">
        <v>2.47303501562103E-2</v>
      </c>
    </row>
    <row r="656" spans="1:5">
      <c r="A656" t="s">
        <v>2313</v>
      </c>
      <c r="B656" t="s">
        <v>2314</v>
      </c>
      <c r="C656">
        <v>-0.82280637467317697</v>
      </c>
      <c r="D656" s="1">
        <v>2.23753577414491E-10</v>
      </c>
      <c r="E656" s="1">
        <v>1.0507989065359299E-8</v>
      </c>
    </row>
    <row r="657" spans="1:5">
      <c r="A657" t="s">
        <v>3875</v>
      </c>
      <c r="B657" t="s">
        <v>3876</v>
      </c>
      <c r="C657">
        <v>-0.82232828105085398</v>
      </c>
      <c r="D657">
        <v>5.7813772829191897E-3</v>
      </c>
      <c r="E657">
        <v>4.1902762516210799E-2</v>
      </c>
    </row>
    <row r="658" spans="1:5">
      <c r="A658" t="s">
        <v>2376</v>
      </c>
      <c r="B658" t="s">
        <v>2377</v>
      </c>
      <c r="C658">
        <v>-0.81878097771485603</v>
      </c>
      <c r="D658" s="1">
        <v>1.67147867341637E-11</v>
      </c>
      <c r="E658" s="1">
        <v>9.8797357967925108E-10</v>
      </c>
    </row>
    <row r="659" spans="1:5">
      <c r="A659" t="s">
        <v>3877</v>
      </c>
      <c r="B659" t="s">
        <v>3878</v>
      </c>
      <c r="C659">
        <v>-0.81875494416480799</v>
      </c>
      <c r="D659" s="1">
        <v>2.32424514193489E-6</v>
      </c>
      <c r="E659" s="1">
        <v>5.0995797810165102E-5</v>
      </c>
    </row>
    <row r="660" spans="1:5">
      <c r="A660" t="s">
        <v>2043</v>
      </c>
      <c r="B660" t="s">
        <v>2044</v>
      </c>
      <c r="C660">
        <v>-0.81539258824328698</v>
      </c>
      <c r="D660">
        <v>5.5471750833644903E-4</v>
      </c>
      <c r="E660">
        <v>6.0854729534541799E-3</v>
      </c>
    </row>
    <row r="661" spans="1:5">
      <c r="A661" t="s">
        <v>3879</v>
      </c>
      <c r="B661" t="s">
        <v>3880</v>
      </c>
      <c r="C661">
        <v>-0.81452565332837401</v>
      </c>
      <c r="D661" s="1">
        <v>5.0305047228245098E-6</v>
      </c>
      <c r="E661">
        <v>1.0174529684969401E-4</v>
      </c>
    </row>
    <row r="662" spans="1:5">
      <c r="A662" t="s">
        <v>2201</v>
      </c>
      <c r="B662" t="s">
        <v>2202</v>
      </c>
      <c r="C662">
        <v>-0.81409653106874902</v>
      </c>
      <c r="D662" s="1">
        <v>5.5474147279846102E-8</v>
      </c>
      <c r="E662" s="1">
        <v>1.70947636325512E-6</v>
      </c>
    </row>
    <row r="663" spans="1:5">
      <c r="A663" t="s">
        <v>3881</v>
      </c>
      <c r="B663" t="s">
        <v>3882</v>
      </c>
      <c r="C663">
        <v>-0.81219143120329096</v>
      </c>
      <c r="D663" s="1">
        <v>3.60798981558944E-9</v>
      </c>
      <c r="E663" s="1">
        <v>1.3897855152016299E-7</v>
      </c>
    </row>
    <row r="664" spans="1:5">
      <c r="A664" t="s">
        <v>3883</v>
      </c>
      <c r="B664" t="s">
        <v>3884</v>
      </c>
      <c r="C664">
        <v>-0.80721972951839205</v>
      </c>
      <c r="D664">
        <v>6.2309857798854796E-3</v>
      </c>
      <c r="E664">
        <v>4.4587956728339699E-2</v>
      </c>
    </row>
    <row r="665" spans="1:5">
      <c r="A665" t="s">
        <v>2402</v>
      </c>
      <c r="B665" t="s">
        <v>2403</v>
      </c>
      <c r="C665">
        <v>-0.80713537883488995</v>
      </c>
      <c r="D665" s="1">
        <v>1.4469880323472699E-5</v>
      </c>
      <c r="E665">
        <v>2.6246755142299099E-4</v>
      </c>
    </row>
    <row r="666" spans="1:5">
      <c r="A666" t="s">
        <v>3885</v>
      </c>
      <c r="B666" t="s">
        <v>3886</v>
      </c>
      <c r="C666">
        <v>-0.80462195316799401</v>
      </c>
      <c r="D666" s="1">
        <v>1.6167384878543401E-7</v>
      </c>
      <c r="E666" s="1">
        <v>4.5996545402378799E-6</v>
      </c>
    </row>
    <row r="667" spans="1:5">
      <c r="A667" t="s">
        <v>3887</v>
      </c>
      <c r="B667" t="s">
        <v>3888</v>
      </c>
      <c r="C667">
        <v>-0.79921466727389501</v>
      </c>
      <c r="D667" s="1">
        <v>1.29990493631958E-10</v>
      </c>
      <c r="E667" s="1">
        <v>6.3436286091638198E-9</v>
      </c>
    </row>
    <row r="668" spans="1:5">
      <c r="A668" t="s">
        <v>3889</v>
      </c>
      <c r="B668" t="s">
        <v>3890</v>
      </c>
      <c r="C668">
        <v>-0.795648776492489</v>
      </c>
      <c r="D668" s="1">
        <v>4.0679443609773098E-11</v>
      </c>
      <c r="E668" s="1">
        <v>2.2493435896000698E-9</v>
      </c>
    </row>
    <row r="669" spans="1:5">
      <c r="A669" t="s">
        <v>3891</v>
      </c>
      <c r="B669" t="s">
        <v>3892</v>
      </c>
      <c r="C669">
        <v>-0.79178528024128103</v>
      </c>
      <c r="D669" s="1">
        <v>1.3761471313595299E-9</v>
      </c>
      <c r="E669" s="1">
        <v>5.7358983624113101E-8</v>
      </c>
    </row>
    <row r="670" spans="1:5">
      <c r="A670" t="s">
        <v>3893</v>
      </c>
      <c r="B670" t="s">
        <v>3894</v>
      </c>
      <c r="C670">
        <v>-0.79119011874757095</v>
      </c>
      <c r="D670" s="1">
        <v>7.0425609302714095E-5</v>
      </c>
      <c r="E670">
        <v>1.0520113075905399E-3</v>
      </c>
    </row>
    <row r="671" spans="1:5">
      <c r="A671" t="s">
        <v>3895</v>
      </c>
      <c r="B671" t="s">
        <v>3896</v>
      </c>
      <c r="C671">
        <v>-0.791110123403167</v>
      </c>
      <c r="D671" s="1">
        <v>4.7439018548968999E-5</v>
      </c>
      <c r="E671">
        <v>7.3840097770943496E-4</v>
      </c>
    </row>
    <row r="672" spans="1:5">
      <c r="A672" t="s">
        <v>1685</v>
      </c>
      <c r="B672" t="s">
        <v>1686</v>
      </c>
      <c r="C672">
        <v>-0.790805271038167</v>
      </c>
      <c r="D672">
        <v>2.7357814855823501E-4</v>
      </c>
      <c r="E672">
        <v>3.3347352454925101E-3</v>
      </c>
    </row>
    <row r="673" spans="1:5">
      <c r="A673" t="s">
        <v>2265</v>
      </c>
      <c r="B673" t="s">
        <v>2266</v>
      </c>
      <c r="C673">
        <v>-0.79020575713377095</v>
      </c>
      <c r="D673" s="1">
        <v>1.93065427721713E-7</v>
      </c>
      <c r="E673" s="1">
        <v>5.4030738986690899E-6</v>
      </c>
    </row>
    <row r="674" spans="1:5">
      <c r="A674" t="s">
        <v>3897</v>
      </c>
      <c r="B674" t="s">
        <v>3898</v>
      </c>
      <c r="C674">
        <v>-0.78749124643386403</v>
      </c>
      <c r="D674">
        <v>3.6414472099820998E-4</v>
      </c>
      <c r="E674">
        <v>4.2174970937909201E-3</v>
      </c>
    </row>
    <row r="675" spans="1:5">
      <c r="A675" t="s">
        <v>3899</v>
      </c>
      <c r="B675" t="s">
        <v>3900</v>
      </c>
      <c r="C675">
        <v>-0.78321936368287703</v>
      </c>
      <c r="D675" s="1">
        <v>8.2064688901022106E-8</v>
      </c>
      <c r="E675" s="1">
        <v>2.4464197367385098E-6</v>
      </c>
    </row>
    <row r="676" spans="1:5">
      <c r="A676" t="s">
        <v>3901</v>
      </c>
      <c r="B676" t="s">
        <v>3902</v>
      </c>
      <c r="C676">
        <v>-0.78075463369389897</v>
      </c>
      <c r="D676" s="1">
        <v>7.5348101309616504E-7</v>
      </c>
      <c r="E676" s="1">
        <v>1.8255274085844001E-5</v>
      </c>
    </row>
    <row r="677" spans="1:5">
      <c r="A677" t="s">
        <v>3903</v>
      </c>
      <c r="B677" t="s">
        <v>3904</v>
      </c>
      <c r="C677">
        <v>-0.77467993616346098</v>
      </c>
      <c r="D677">
        <v>5.5242457595006296E-3</v>
      </c>
      <c r="E677">
        <v>4.0380587473364697E-2</v>
      </c>
    </row>
    <row r="678" spans="1:5">
      <c r="A678" t="s">
        <v>3905</v>
      </c>
      <c r="B678" t="s">
        <v>3906</v>
      </c>
      <c r="C678">
        <v>-0.77384498723761097</v>
      </c>
      <c r="D678">
        <v>1.6229652055828901E-2</v>
      </c>
      <c r="E678">
        <v>9.3003434451141703E-2</v>
      </c>
    </row>
    <row r="679" spans="1:5">
      <c r="A679" t="s">
        <v>3907</v>
      </c>
      <c r="B679" t="s">
        <v>3908</v>
      </c>
      <c r="C679">
        <v>-0.77185924499373504</v>
      </c>
      <c r="D679">
        <v>1.4122609513730899E-4</v>
      </c>
      <c r="E679">
        <v>1.92508294494823E-3</v>
      </c>
    </row>
    <row r="680" spans="1:5">
      <c r="A680" t="s">
        <v>1409</v>
      </c>
      <c r="B680" t="s">
        <v>1410</v>
      </c>
      <c r="C680">
        <v>-0.77092039744200103</v>
      </c>
      <c r="D680">
        <v>1.5474783737034399E-2</v>
      </c>
      <c r="E680">
        <v>8.9532819127025307E-2</v>
      </c>
    </row>
    <row r="681" spans="1:5">
      <c r="A681" t="s">
        <v>2263</v>
      </c>
      <c r="B681" t="s">
        <v>2264</v>
      </c>
      <c r="C681">
        <v>-0.77051041866822101</v>
      </c>
      <c r="D681">
        <v>8.5839570589562493E-3</v>
      </c>
      <c r="E681">
        <v>5.7086228491497103E-2</v>
      </c>
    </row>
    <row r="682" spans="1:5">
      <c r="A682" t="s">
        <v>3909</v>
      </c>
      <c r="B682" t="s">
        <v>3910</v>
      </c>
      <c r="C682">
        <v>-0.76793864388720301</v>
      </c>
      <c r="D682">
        <v>1.5726169904357101E-2</v>
      </c>
      <c r="E682">
        <v>9.0751871408172605E-2</v>
      </c>
    </row>
    <row r="683" spans="1:5">
      <c r="A683" t="s">
        <v>3911</v>
      </c>
      <c r="B683" t="s">
        <v>3912</v>
      </c>
      <c r="C683">
        <v>-0.76673071678479598</v>
      </c>
      <c r="D683" s="1">
        <v>8.6448002680522403E-6</v>
      </c>
      <c r="E683">
        <v>1.67674888367469E-4</v>
      </c>
    </row>
    <row r="684" spans="1:5">
      <c r="A684" t="s">
        <v>3913</v>
      </c>
      <c r="B684" t="s">
        <v>3914</v>
      </c>
      <c r="C684">
        <v>-0.76591821109723801</v>
      </c>
      <c r="D684">
        <v>2.3356137551544301E-3</v>
      </c>
      <c r="E684">
        <v>2.0067839238366299E-2</v>
      </c>
    </row>
    <row r="685" spans="1:5">
      <c r="A685" t="s">
        <v>3915</v>
      </c>
      <c r="B685" t="s">
        <v>3916</v>
      </c>
      <c r="C685">
        <v>-0.76575953793685902</v>
      </c>
      <c r="D685" s="1">
        <v>1.9760384411346902E-9</v>
      </c>
      <c r="E685" s="1">
        <v>7.9001210330262396E-8</v>
      </c>
    </row>
    <row r="686" spans="1:5">
      <c r="A686" t="s">
        <v>3917</v>
      </c>
      <c r="B686" t="s">
        <v>3918</v>
      </c>
      <c r="C686">
        <v>-0.76485025157045605</v>
      </c>
      <c r="D686" s="1">
        <v>1.35360332695263E-5</v>
      </c>
      <c r="E686">
        <v>2.47492832300018E-4</v>
      </c>
    </row>
    <row r="687" spans="1:5">
      <c r="A687" t="s">
        <v>3919</v>
      </c>
      <c r="B687" t="s">
        <v>3920</v>
      </c>
      <c r="C687">
        <v>-0.760784808003661</v>
      </c>
      <c r="D687" s="1">
        <v>8.7725230675516897E-6</v>
      </c>
      <c r="E687">
        <v>1.69672226834043E-4</v>
      </c>
    </row>
    <row r="688" spans="1:5">
      <c r="A688" t="s">
        <v>2422</v>
      </c>
      <c r="B688" t="s">
        <v>2423</v>
      </c>
      <c r="C688">
        <v>-0.75997925921080001</v>
      </c>
      <c r="D688" s="1">
        <v>2.7346304578951501E-11</v>
      </c>
      <c r="E688" s="1">
        <v>1.5560160775566899E-9</v>
      </c>
    </row>
    <row r="689" spans="1:5">
      <c r="A689" t="s">
        <v>3921</v>
      </c>
      <c r="B689" t="s">
        <v>3922</v>
      </c>
      <c r="C689">
        <v>-0.75990672178596896</v>
      </c>
      <c r="D689">
        <v>8.6021171074344809E-3</v>
      </c>
      <c r="E689">
        <v>5.717926897443E-2</v>
      </c>
    </row>
    <row r="690" spans="1:5">
      <c r="A690" t="s">
        <v>2229</v>
      </c>
      <c r="B690" t="s">
        <v>2230</v>
      </c>
      <c r="C690">
        <v>-0.75937183014090703</v>
      </c>
      <c r="D690" s="1">
        <v>1.1855572921648299E-8</v>
      </c>
      <c r="E690" s="1">
        <v>4.0848108410694101E-7</v>
      </c>
    </row>
    <row r="691" spans="1:5">
      <c r="A691" t="s">
        <v>3923</v>
      </c>
      <c r="B691" t="s">
        <v>3924</v>
      </c>
      <c r="C691">
        <v>-0.75901998939675497</v>
      </c>
      <c r="D691">
        <v>5.1938564959149597E-4</v>
      </c>
      <c r="E691">
        <v>5.7438188813291801E-3</v>
      </c>
    </row>
    <row r="692" spans="1:5">
      <c r="A692" t="s">
        <v>3925</v>
      </c>
      <c r="B692" t="s">
        <v>3926</v>
      </c>
      <c r="C692">
        <v>-0.75733855144707196</v>
      </c>
      <c r="D692">
        <v>6.8536754785520596E-4</v>
      </c>
      <c r="E692">
        <v>7.2295732182603399E-3</v>
      </c>
    </row>
    <row r="693" spans="1:5">
      <c r="A693" t="s">
        <v>3927</v>
      </c>
      <c r="B693" t="s">
        <v>3928</v>
      </c>
      <c r="C693">
        <v>-0.75441392248739203</v>
      </c>
      <c r="D693">
        <v>2.62625997142752E-4</v>
      </c>
      <c r="E693">
        <v>3.22994645633952E-3</v>
      </c>
    </row>
    <row r="694" spans="1:5">
      <c r="A694" t="s">
        <v>3929</v>
      </c>
      <c r="B694" t="s">
        <v>3930</v>
      </c>
      <c r="C694">
        <v>-0.75342289213919</v>
      </c>
      <c r="D694" s="1">
        <v>4.18289984893546E-5</v>
      </c>
      <c r="E694">
        <v>6.6465939314544497E-4</v>
      </c>
    </row>
    <row r="695" spans="1:5">
      <c r="A695" t="s">
        <v>3931</v>
      </c>
      <c r="B695" t="s">
        <v>3932</v>
      </c>
      <c r="C695">
        <v>-0.74903209142745797</v>
      </c>
      <c r="D695" s="1">
        <v>8.7744934866056799E-7</v>
      </c>
      <c r="E695" s="1">
        <v>2.09624789515372E-5</v>
      </c>
    </row>
    <row r="696" spans="1:5">
      <c r="A696" t="s">
        <v>2344</v>
      </c>
      <c r="B696" t="s">
        <v>2345</v>
      </c>
      <c r="C696">
        <v>-0.74487064213735699</v>
      </c>
      <c r="D696" s="1">
        <v>4.9105474862971395E-7</v>
      </c>
      <c r="E696" s="1">
        <v>1.26101755954293E-5</v>
      </c>
    </row>
    <row r="697" spans="1:5">
      <c r="A697" t="s">
        <v>3933</v>
      </c>
      <c r="B697" t="s">
        <v>3934</v>
      </c>
      <c r="C697">
        <v>-0.74427431058679705</v>
      </c>
      <c r="D697">
        <v>6.3856971816281098E-4</v>
      </c>
      <c r="E697">
        <v>6.8358364911527197E-3</v>
      </c>
    </row>
    <row r="698" spans="1:5">
      <c r="A698" t="s">
        <v>2410</v>
      </c>
      <c r="B698" t="s">
        <v>2411</v>
      </c>
      <c r="C698">
        <v>-0.74280507199279999</v>
      </c>
      <c r="D698" s="1">
        <v>4.9612963407701199E-6</v>
      </c>
      <c r="E698">
        <v>1.0049373223187699E-4</v>
      </c>
    </row>
    <row r="699" spans="1:5">
      <c r="A699" t="s">
        <v>3935</v>
      </c>
      <c r="B699" t="s">
        <v>3936</v>
      </c>
      <c r="C699">
        <v>-0.74266298692646704</v>
      </c>
      <c r="D699">
        <v>2.7540566946409298E-3</v>
      </c>
      <c r="E699">
        <v>2.2861004511871098E-2</v>
      </c>
    </row>
    <row r="700" spans="1:5">
      <c r="A700" t="s">
        <v>3937</v>
      </c>
      <c r="B700" t="s">
        <v>3938</v>
      </c>
      <c r="C700">
        <v>-0.73956440564946402</v>
      </c>
      <c r="D700" s="1">
        <v>1.99615792497693E-6</v>
      </c>
      <c r="E700" s="1">
        <v>4.40794100244906E-5</v>
      </c>
    </row>
    <row r="701" spans="1:5">
      <c r="A701" t="s">
        <v>3939</v>
      </c>
      <c r="B701" t="s">
        <v>3940</v>
      </c>
      <c r="C701">
        <v>-0.73846636388846698</v>
      </c>
      <c r="D701">
        <v>1.59116568602749E-2</v>
      </c>
      <c r="E701">
        <v>9.1563806347020396E-2</v>
      </c>
    </row>
    <row r="702" spans="1:5">
      <c r="A702" t="s">
        <v>3941</v>
      </c>
      <c r="B702" t="s">
        <v>3942</v>
      </c>
      <c r="C702">
        <v>-0.73705036324148698</v>
      </c>
      <c r="D702" s="1">
        <v>6.51466120571389E-7</v>
      </c>
      <c r="E702" s="1">
        <v>1.6067544804668102E-5</v>
      </c>
    </row>
    <row r="703" spans="1:5">
      <c r="A703" t="s">
        <v>2063</v>
      </c>
      <c r="B703" t="s">
        <v>2064</v>
      </c>
      <c r="C703">
        <v>-0.73695820016443303</v>
      </c>
      <c r="D703">
        <v>1.5630615689591999E-4</v>
      </c>
      <c r="E703">
        <v>2.1091319292179198E-3</v>
      </c>
    </row>
    <row r="704" spans="1:5">
      <c r="A704" t="s">
        <v>3943</v>
      </c>
      <c r="B704" t="s">
        <v>3944</v>
      </c>
      <c r="C704">
        <v>-0.736049348129308</v>
      </c>
      <c r="D704">
        <v>1.1313176852890299E-2</v>
      </c>
      <c r="E704">
        <v>7.0793422915244694E-2</v>
      </c>
    </row>
    <row r="705" spans="1:5">
      <c r="A705" t="s">
        <v>2330</v>
      </c>
      <c r="B705" t="s">
        <v>2331</v>
      </c>
      <c r="C705">
        <v>-0.73098366787091396</v>
      </c>
      <c r="D705">
        <v>5.3329217694565896E-4</v>
      </c>
      <c r="E705">
        <v>5.8645033058988202E-3</v>
      </c>
    </row>
    <row r="706" spans="1:5">
      <c r="A706" t="s">
        <v>3945</v>
      </c>
      <c r="B706" t="s">
        <v>3946</v>
      </c>
      <c r="C706">
        <v>-0.72975401735332401</v>
      </c>
      <c r="D706">
        <v>1.29878058369498E-4</v>
      </c>
      <c r="E706">
        <v>1.7863769452566901E-3</v>
      </c>
    </row>
    <row r="707" spans="1:5">
      <c r="A707" t="s">
        <v>2247</v>
      </c>
      <c r="B707" t="s">
        <v>2248</v>
      </c>
      <c r="C707">
        <v>-0.72939992986082203</v>
      </c>
      <c r="D707" s="1">
        <v>2.56653541923502E-6</v>
      </c>
      <c r="E707" s="1">
        <v>5.5600158300110301E-5</v>
      </c>
    </row>
    <row r="708" spans="1:5">
      <c r="A708" t="s">
        <v>2394</v>
      </c>
      <c r="B708" t="s">
        <v>2395</v>
      </c>
      <c r="C708">
        <v>-0.72882475745364805</v>
      </c>
      <c r="D708" s="1">
        <v>4.2345834117926198E-10</v>
      </c>
      <c r="E708" s="1">
        <v>1.8976745858141301E-8</v>
      </c>
    </row>
    <row r="709" spans="1:5">
      <c r="A709" t="s">
        <v>3947</v>
      </c>
      <c r="B709" t="s">
        <v>3948</v>
      </c>
      <c r="C709">
        <v>-0.72776571715665395</v>
      </c>
      <c r="D709">
        <v>9.1069904838427893E-3</v>
      </c>
      <c r="E709">
        <v>5.97817905720135E-2</v>
      </c>
    </row>
    <row r="710" spans="1:5">
      <c r="A710" t="s">
        <v>3949</v>
      </c>
      <c r="B710" t="s">
        <v>3950</v>
      </c>
      <c r="C710">
        <v>-0.72468368871981403</v>
      </c>
      <c r="D710">
        <v>1.07761543624005E-3</v>
      </c>
      <c r="E710">
        <v>1.06100589087917E-2</v>
      </c>
    </row>
    <row r="711" spans="1:5">
      <c r="A711" t="s">
        <v>1245</v>
      </c>
      <c r="B711" t="s">
        <v>1246</v>
      </c>
      <c r="C711">
        <v>-0.722476424878295</v>
      </c>
      <c r="D711">
        <v>3.2330892640117402E-3</v>
      </c>
      <c r="E711">
        <v>2.6187450134313599E-2</v>
      </c>
    </row>
    <row r="712" spans="1:5">
      <c r="A712" t="s">
        <v>3951</v>
      </c>
      <c r="B712" t="s">
        <v>3952</v>
      </c>
      <c r="C712">
        <v>-0.72175731969968604</v>
      </c>
      <c r="D712" s="1">
        <v>1.0458592802964599E-5</v>
      </c>
      <c r="E712">
        <v>1.9727466727242701E-4</v>
      </c>
    </row>
    <row r="713" spans="1:5">
      <c r="A713" t="s">
        <v>2311</v>
      </c>
      <c r="B713" t="s">
        <v>2312</v>
      </c>
      <c r="C713">
        <v>-0.717049278152051</v>
      </c>
      <c r="D713" s="1">
        <v>7.2483096178209403E-6</v>
      </c>
      <c r="E713">
        <v>1.43015927754214E-4</v>
      </c>
    </row>
    <row r="714" spans="1:5">
      <c r="A714" t="s">
        <v>3953</v>
      </c>
      <c r="B714" t="s">
        <v>3954</v>
      </c>
      <c r="C714">
        <v>-0.71684575829011299</v>
      </c>
      <c r="D714">
        <v>1.5252511590653E-3</v>
      </c>
      <c r="E714">
        <v>1.4084693026439299E-2</v>
      </c>
    </row>
    <row r="715" spans="1:5">
      <c r="A715" t="s">
        <v>3955</v>
      </c>
      <c r="B715" t="s">
        <v>3956</v>
      </c>
      <c r="C715">
        <v>-0.71565509998765098</v>
      </c>
      <c r="D715">
        <v>1.7720904617972699E-3</v>
      </c>
      <c r="E715">
        <v>1.59662789110552E-2</v>
      </c>
    </row>
    <row r="716" spans="1:5">
      <c r="A716" t="s">
        <v>3957</v>
      </c>
      <c r="B716" t="s">
        <v>3958</v>
      </c>
      <c r="C716">
        <v>-0.71329249456570099</v>
      </c>
      <c r="D716" s="1">
        <v>8.5560514863187106E-5</v>
      </c>
      <c r="E716">
        <v>1.2521785915889901E-3</v>
      </c>
    </row>
    <row r="717" spans="1:5">
      <c r="A717" t="s">
        <v>3959</v>
      </c>
      <c r="B717" t="s">
        <v>3960</v>
      </c>
      <c r="C717">
        <v>-0.70998741202146198</v>
      </c>
      <c r="D717" s="1">
        <v>5.5099988797315296E-9</v>
      </c>
      <c r="E717" s="1">
        <v>2.03662034064039E-7</v>
      </c>
    </row>
    <row r="718" spans="1:5">
      <c r="A718" t="s">
        <v>2101</v>
      </c>
      <c r="B718" t="s">
        <v>2102</v>
      </c>
      <c r="C718">
        <v>-0.70973795776048199</v>
      </c>
      <c r="D718">
        <v>5.0783169820667797E-3</v>
      </c>
      <c r="E718">
        <v>3.7724247440456E-2</v>
      </c>
    </row>
    <row r="719" spans="1:5">
      <c r="A719" t="s">
        <v>3961</v>
      </c>
      <c r="B719" t="s">
        <v>3962</v>
      </c>
      <c r="C719">
        <v>-0.70933178014982901</v>
      </c>
      <c r="D719" s="1">
        <v>1.6978693554413101E-5</v>
      </c>
      <c r="E719">
        <v>3.00037145246993E-4</v>
      </c>
    </row>
    <row r="720" spans="1:5">
      <c r="A720" t="s">
        <v>3963</v>
      </c>
      <c r="B720" t="s">
        <v>3964</v>
      </c>
      <c r="C720">
        <v>-0.70717315943622205</v>
      </c>
      <c r="D720">
        <v>2.0055743179983899E-4</v>
      </c>
      <c r="E720">
        <v>2.5703215535244801E-3</v>
      </c>
    </row>
    <row r="721" spans="1:5">
      <c r="A721" t="s">
        <v>3965</v>
      </c>
      <c r="B721" t="s">
        <v>3966</v>
      </c>
      <c r="C721">
        <v>-0.70503330316857504</v>
      </c>
      <c r="D721" s="1">
        <v>5.71039304378534E-6</v>
      </c>
      <c r="E721">
        <v>1.14650980687304E-4</v>
      </c>
    </row>
    <row r="722" spans="1:5">
      <c r="A722" t="s">
        <v>3967</v>
      </c>
      <c r="B722" t="s">
        <v>3968</v>
      </c>
      <c r="C722">
        <v>-0.70041067862404005</v>
      </c>
      <c r="D722" s="1">
        <v>4.7913833790820302E-5</v>
      </c>
      <c r="E722">
        <v>7.4410238139696301E-4</v>
      </c>
    </row>
    <row r="723" spans="1:5">
      <c r="A723" t="s">
        <v>3969</v>
      </c>
      <c r="B723" t="s">
        <v>3970</v>
      </c>
      <c r="C723">
        <v>-0.69795407781701602</v>
      </c>
      <c r="D723" s="1">
        <v>5.3064446835375499E-8</v>
      </c>
      <c r="E723" s="1">
        <v>1.6463184603020499E-6</v>
      </c>
    </row>
    <row r="724" spans="1:5">
      <c r="A724" t="s">
        <v>3971</v>
      </c>
      <c r="B724" t="s">
        <v>3972</v>
      </c>
      <c r="C724">
        <v>-0.69727248974243705</v>
      </c>
      <c r="D724">
        <v>4.3038976336991599E-4</v>
      </c>
      <c r="E724">
        <v>4.8816665219947597E-3</v>
      </c>
    </row>
    <row r="725" spans="1:5">
      <c r="A725" t="s">
        <v>3973</v>
      </c>
      <c r="B725" t="s">
        <v>3974</v>
      </c>
      <c r="C725">
        <v>-0.69725062252792802</v>
      </c>
      <c r="D725" s="1">
        <v>7.8145602357184495E-5</v>
      </c>
      <c r="E725">
        <v>1.1572469169806401E-3</v>
      </c>
    </row>
    <row r="726" spans="1:5">
      <c r="A726" t="s">
        <v>3975</v>
      </c>
      <c r="B726" t="s">
        <v>3976</v>
      </c>
      <c r="C726">
        <v>-0.69698047731215995</v>
      </c>
      <c r="D726" s="1">
        <v>4.9620228340332197E-7</v>
      </c>
      <c r="E726" s="1">
        <v>1.27185456304855E-5</v>
      </c>
    </row>
    <row r="727" spans="1:5">
      <c r="A727" t="s">
        <v>3977</v>
      </c>
      <c r="B727" t="s">
        <v>3978</v>
      </c>
      <c r="C727">
        <v>-0.69628010866228196</v>
      </c>
      <c r="D727">
        <v>1.17190931519818E-2</v>
      </c>
      <c r="E727">
        <v>7.2487110687021503E-2</v>
      </c>
    </row>
    <row r="728" spans="1:5">
      <c r="A728" t="s">
        <v>3979</v>
      </c>
      <c r="B728" t="s">
        <v>3980</v>
      </c>
      <c r="C728">
        <v>-0.69545351375073605</v>
      </c>
      <c r="D728" s="1">
        <v>5.1108085540352198E-11</v>
      </c>
      <c r="E728" s="1">
        <v>2.74841245888176E-9</v>
      </c>
    </row>
    <row r="729" spans="1:5">
      <c r="A729" t="s">
        <v>3981</v>
      </c>
      <c r="B729" t="s">
        <v>3982</v>
      </c>
      <c r="C729">
        <v>-0.695329382245784</v>
      </c>
      <c r="D729">
        <v>1.8619502522347199E-4</v>
      </c>
      <c r="E729">
        <v>2.4363476916884198E-3</v>
      </c>
    </row>
    <row r="730" spans="1:5">
      <c r="A730" t="s">
        <v>3983</v>
      </c>
      <c r="B730" t="s">
        <v>3984</v>
      </c>
      <c r="C730">
        <v>-0.694247986954458</v>
      </c>
      <c r="D730" s="1">
        <v>1.5736518858613799E-8</v>
      </c>
      <c r="E730" s="1">
        <v>5.3020855800533402E-7</v>
      </c>
    </row>
    <row r="731" spans="1:5">
      <c r="A731" t="s">
        <v>3985</v>
      </c>
      <c r="B731" t="s">
        <v>3986</v>
      </c>
      <c r="C731">
        <v>-0.69243057550240605</v>
      </c>
      <c r="D731">
        <v>3.1141165257525798E-4</v>
      </c>
      <c r="E731">
        <v>3.71985016704226E-3</v>
      </c>
    </row>
    <row r="732" spans="1:5">
      <c r="A732" t="s">
        <v>3987</v>
      </c>
      <c r="B732" t="s">
        <v>3988</v>
      </c>
      <c r="C732">
        <v>-0.69134711156652895</v>
      </c>
      <c r="D732" s="1">
        <v>1.08823159870038E-5</v>
      </c>
      <c r="E732">
        <v>2.0414391125825299E-4</v>
      </c>
    </row>
    <row r="733" spans="1:5">
      <c r="A733" t="s">
        <v>3989</v>
      </c>
      <c r="B733" t="s">
        <v>3990</v>
      </c>
      <c r="C733">
        <v>-0.68877620460065603</v>
      </c>
      <c r="D733" s="1">
        <v>5.1884461245972697E-5</v>
      </c>
      <c r="E733">
        <v>7.9674313221279197E-4</v>
      </c>
    </row>
    <row r="734" spans="1:5">
      <c r="A734" t="s">
        <v>2235</v>
      </c>
      <c r="B734" t="s">
        <v>2236</v>
      </c>
      <c r="C734">
        <v>-0.68346635275267098</v>
      </c>
      <c r="D734" s="1">
        <v>9.1385575367437795E-11</v>
      </c>
      <c r="E734" s="1">
        <v>4.6586260037683102E-9</v>
      </c>
    </row>
    <row r="735" spans="1:5">
      <c r="A735" t="s">
        <v>3991</v>
      </c>
      <c r="B735" t="s">
        <v>3992</v>
      </c>
      <c r="C735">
        <v>-0.68295464633357095</v>
      </c>
      <c r="D735">
        <v>3.5963303888176699E-3</v>
      </c>
      <c r="E735">
        <v>2.8440875791151499E-2</v>
      </c>
    </row>
    <row r="736" spans="1:5">
      <c r="A736" t="s">
        <v>2418</v>
      </c>
      <c r="B736" t="s">
        <v>2419</v>
      </c>
      <c r="C736">
        <v>-0.68101376152428095</v>
      </c>
      <c r="D736">
        <v>2.7075289932091099E-3</v>
      </c>
      <c r="E736">
        <v>2.25567102575191E-2</v>
      </c>
    </row>
    <row r="737" spans="1:5">
      <c r="A737" t="s">
        <v>3993</v>
      </c>
      <c r="B737" t="s">
        <v>3994</v>
      </c>
      <c r="C737">
        <v>-0.68035434792916205</v>
      </c>
      <c r="D737">
        <v>2.9936856245182199E-4</v>
      </c>
      <c r="E737">
        <v>3.6042503045670199E-3</v>
      </c>
    </row>
    <row r="738" spans="1:5">
      <c r="A738" t="s">
        <v>3995</v>
      </c>
      <c r="B738" t="s">
        <v>3996</v>
      </c>
      <c r="C738">
        <v>-0.67885988711460199</v>
      </c>
      <c r="D738">
        <v>2.18537183046881E-4</v>
      </c>
      <c r="E738">
        <v>2.77996325707039E-3</v>
      </c>
    </row>
    <row r="739" spans="1:5">
      <c r="A739" t="s">
        <v>2275</v>
      </c>
      <c r="B739" t="s">
        <v>2276</v>
      </c>
      <c r="C739">
        <v>-0.67822388650118803</v>
      </c>
      <c r="D739" s="1">
        <v>1.20172459843729E-10</v>
      </c>
      <c r="E739" s="1">
        <v>5.9924543339529303E-9</v>
      </c>
    </row>
    <row r="740" spans="1:5">
      <c r="A740" t="s">
        <v>3997</v>
      </c>
      <c r="B740" t="s">
        <v>3998</v>
      </c>
      <c r="C740">
        <v>-0.67733471287513902</v>
      </c>
      <c r="D740" s="1">
        <v>1.7992939501266499E-9</v>
      </c>
      <c r="E740" s="1">
        <v>7.2934158120016999E-8</v>
      </c>
    </row>
    <row r="741" spans="1:5">
      <c r="A741" t="s">
        <v>3999</v>
      </c>
      <c r="B741" t="s">
        <v>4000</v>
      </c>
      <c r="C741">
        <v>-0.67498079329123495</v>
      </c>
      <c r="D741">
        <v>1.8469699626275099E-4</v>
      </c>
      <c r="E741">
        <v>2.4213670265307002E-3</v>
      </c>
    </row>
    <row r="742" spans="1:5">
      <c r="A742" t="s">
        <v>1965</v>
      </c>
      <c r="B742" t="s">
        <v>1966</v>
      </c>
      <c r="C742">
        <v>-0.67261504228477798</v>
      </c>
      <c r="D742">
        <v>9.05755220553176E-3</v>
      </c>
      <c r="E742">
        <v>5.9634534636353098E-2</v>
      </c>
    </row>
    <row r="743" spans="1:5">
      <c r="A743" t="s">
        <v>4001</v>
      </c>
      <c r="B743" t="s">
        <v>4002</v>
      </c>
      <c r="C743">
        <v>-0.67081093423578897</v>
      </c>
      <c r="D743" s="1">
        <v>9.5070246971040105E-7</v>
      </c>
      <c r="E743" s="1">
        <v>2.2594424553099999E-5</v>
      </c>
    </row>
    <row r="744" spans="1:5">
      <c r="A744" t="s">
        <v>4003</v>
      </c>
      <c r="B744" t="s">
        <v>4004</v>
      </c>
      <c r="C744">
        <v>-0.66993855523404799</v>
      </c>
      <c r="D744" s="1">
        <v>5.0567249523204296E-9</v>
      </c>
      <c r="E744" s="1">
        <v>1.8998046375662999E-7</v>
      </c>
    </row>
    <row r="745" spans="1:5">
      <c r="A745" t="s">
        <v>4005</v>
      </c>
      <c r="B745" t="s">
        <v>4006</v>
      </c>
      <c r="C745">
        <v>-0.66826084196844004</v>
      </c>
      <c r="D745" s="1">
        <v>3.0090778972048298E-7</v>
      </c>
      <c r="E745" s="1">
        <v>8.0435643673235407E-6</v>
      </c>
    </row>
    <row r="746" spans="1:5">
      <c r="A746" t="s">
        <v>2412</v>
      </c>
      <c r="B746" t="s">
        <v>2413</v>
      </c>
      <c r="C746">
        <v>-0.66139212114419699</v>
      </c>
      <c r="D746" s="1">
        <v>5.007987302926E-7</v>
      </c>
      <c r="E746" s="1">
        <v>1.27885530512149E-5</v>
      </c>
    </row>
    <row r="747" spans="1:5">
      <c r="A747" t="s">
        <v>4007</v>
      </c>
      <c r="B747" t="s">
        <v>4008</v>
      </c>
      <c r="C747">
        <v>-0.66004450158731798</v>
      </c>
      <c r="D747">
        <v>2.65960199224191E-4</v>
      </c>
      <c r="E747">
        <v>3.2660111435718702E-3</v>
      </c>
    </row>
    <row r="748" spans="1:5">
      <c r="A748" t="s">
        <v>2319</v>
      </c>
      <c r="B748" t="s">
        <v>2320</v>
      </c>
      <c r="C748">
        <v>-0.65983748981548696</v>
      </c>
      <c r="D748" s="1">
        <v>1.72497465015053E-6</v>
      </c>
      <c r="E748" s="1">
        <v>3.8714529259434099E-5</v>
      </c>
    </row>
    <row r="749" spans="1:5">
      <c r="A749" t="s">
        <v>4009</v>
      </c>
      <c r="B749" t="s">
        <v>4010</v>
      </c>
      <c r="C749">
        <v>-0.65931946340505898</v>
      </c>
      <c r="D749" s="1">
        <v>2.0716264192340401E-5</v>
      </c>
      <c r="E749">
        <v>3.5959763401210602E-4</v>
      </c>
    </row>
    <row r="750" spans="1:5">
      <c r="A750" t="s">
        <v>4011</v>
      </c>
      <c r="B750" t="s">
        <v>4012</v>
      </c>
      <c r="C750">
        <v>-0.65630560737187205</v>
      </c>
      <c r="D750" s="1">
        <v>1.20318811398565E-6</v>
      </c>
      <c r="E750" s="1">
        <v>2.7917628776793999E-5</v>
      </c>
    </row>
    <row r="751" spans="1:5">
      <c r="A751" t="s">
        <v>4013</v>
      </c>
      <c r="B751" t="s">
        <v>4014</v>
      </c>
      <c r="C751">
        <v>-0.65559976749334703</v>
      </c>
      <c r="D751" s="1">
        <v>6.3473911625571906E-8</v>
      </c>
      <c r="E751" s="1">
        <v>1.9299728384067999E-6</v>
      </c>
    </row>
    <row r="752" spans="1:5">
      <c r="A752" t="s">
        <v>4015</v>
      </c>
      <c r="B752" t="s">
        <v>4016</v>
      </c>
      <c r="C752">
        <v>-0.65301399864512499</v>
      </c>
      <c r="D752" s="1">
        <v>3.3585770689197098E-6</v>
      </c>
      <c r="E752" s="1">
        <v>7.1074332324222195E-5</v>
      </c>
    </row>
    <row r="753" spans="1:5">
      <c r="A753" t="s">
        <v>4017</v>
      </c>
      <c r="B753" t="s">
        <v>4018</v>
      </c>
      <c r="C753">
        <v>-0.65123202018042703</v>
      </c>
      <c r="D753">
        <v>2.8130517616708898E-4</v>
      </c>
      <c r="E753">
        <v>3.41375033697282E-3</v>
      </c>
    </row>
    <row r="754" spans="1:5">
      <c r="A754" t="s">
        <v>4019</v>
      </c>
      <c r="B754" t="s">
        <v>4020</v>
      </c>
      <c r="C754">
        <v>-0.65114857971709394</v>
      </c>
      <c r="D754">
        <v>1.6874710700469001E-4</v>
      </c>
      <c r="E754">
        <v>2.2534393405221802E-3</v>
      </c>
    </row>
    <row r="755" spans="1:5">
      <c r="A755" t="s">
        <v>2079</v>
      </c>
      <c r="B755" t="s">
        <v>2080</v>
      </c>
      <c r="C755">
        <v>-0.65035814596323305</v>
      </c>
      <c r="D755">
        <v>1.5558497413609401E-4</v>
      </c>
      <c r="E755">
        <v>2.1020066505697101E-3</v>
      </c>
    </row>
    <row r="756" spans="1:5">
      <c r="A756" t="s">
        <v>4021</v>
      </c>
      <c r="B756" t="s">
        <v>4022</v>
      </c>
      <c r="C756">
        <v>-0.65014478683118604</v>
      </c>
      <c r="D756">
        <v>1.4671298164112101E-3</v>
      </c>
      <c r="E756">
        <v>1.36862252873789E-2</v>
      </c>
    </row>
    <row r="757" spans="1:5">
      <c r="A757" t="s">
        <v>1795</v>
      </c>
      <c r="B757" t="s">
        <v>1796</v>
      </c>
      <c r="C757">
        <v>-0.64849886571415705</v>
      </c>
      <c r="D757">
        <v>1.2645328932575301E-3</v>
      </c>
      <c r="E757">
        <v>1.21008650141246E-2</v>
      </c>
    </row>
    <row r="758" spans="1:5">
      <c r="A758" t="s">
        <v>4023</v>
      </c>
      <c r="B758" t="s">
        <v>4024</v>
      </c>
      <c r="C758">
        <v>-0.64841492377411403</v>
      </c>
      <c r="D758">
        <v>4.75310131084002E-4</v>
      </c>
      <c r="E758">
        <v>5.3034400549673904E-3</v>
      </c>
    </row>
    <row r="759" spans="1:5">
      <c r="A759" t="s">
        <v>2163</v>
      </c>
      <c r="B759" t="s">
        <v>2164</v>
      </c>
      <c r="C759">
        <v>-0.64657287918139505</v>
      </c>
      <c r="D759" s="1">
        <v>4.0852724699012098E-5</v>
      </c>
      <c r="E759">
        <v>6.5065437142572901E-4</v>
      </c>
    </row>
    <row r="760" spans="1:5">
      <c r="A760" t="s">
        <v>4025</v>
      </c>
      <c r="B760" t="s">
        <v>4026</v>
      </c>
      <c r="C760">
        <v>-0.64628282075529797</v>
      </c>
      <c r="D760">
        <v>1.1050329455430699E-2</v>
      </c>
      <c r="E760">
        <v>6.9574457218696706E-2</v>
      </c>
    </row>
    <row r="761" spans="1:5">
      <c r="A761" t="s">
        <v>2203</v>
      </c>
      <c r="B761" t="s">
        <v>2204</v>
      </c>
      <c r="C761">
        <v>-0.64415783735626697</v>
      </c>
      <c r="D761">
        <v>1.12089605776859E-2</v>
      </c>
      <c r="E761">
        <v>7.0347128788012303E-2</v>
      </c>
    </row>
    <row r="762" spans="1:5">
      <c r="A762" t="s">
        <v>4027</v>
      </c>
      <c r="B762" t="s">
        <v>4028</v>
      </c>
      <c r="C762">
        <v>-0.64306373534063099</v>
      </c>
      <c r="D762" s="1">
        <v>1.06691863951535E-5</v>
      </c>
      <c r="E762">
        <v>2.0097053988563099E-4</v>
      </c>
    </row>
    <row r="763" spans="1:5">
      <c r="A763" t="s">
        <v>4029</v>
      </c>
      <c r="B763" t="s">
        <v>4030</v>
      </c>
      <c r="C763">
        <v>-0.64160505983879501</v>
      </c>
      <c r="D763" s="1">
        <v>9.1290013925706598E-8</v>
      </c>
      <c r="E763" s="1">
        <v>2.7038012115836202E-6</v>
      </c>
    </row>
    <row r="764" spans="1:5">
      <c r="A764" t="s">
        <v>4031</v>
      </c>
      <c r="B764" t="s">
        <v>4032</v>
      </c>
      <c r="C764">
        <v>-0.64139198623607896</v>
      </c>
      <c r="D764">
        <v>1.87247035492836E-4</v>
      </c>
      <c r="E764">
        <v>2.4431195030573298E-3</v>
      </c>
    </row>
    <row r="765" spans="1:5">
      <c r="A765" t="s">
        <v>4033</v>
      </c>
      <c r="B765" t="s">
        <v>4034</v>
      </c>
      <c r="C765">
        <v>-0.64037034065939802</v>
      </c>
      <c r="D765">
        <v>1.1819599430314499E-2</v>
      </c>
      <c r="E765">
        <v>7.2944269571513606E-2</v>
      </c>
    </row>
    <row r="766" spans="1:5">
      <c r="A766" t="s">
        <v>4035</v>
      </c>
      <c r="B766" t="s">
        <v>4036</v>
      </c>
      <c r="C766">
        <v>-0.64032470017183696</v>
      </c>
      <c r="D766" s="1">
        <v>1.0152965599680001E-8</v>
      </c>
      <c r="E766" s="1">
        <v>3.5791161251519702E-7</v>
      </c>
    </row>
    <row r="767" spans="1:5">
      <c r="A767" t="s">
        <v>4037</v>
      </c>
      <c r="B767" t="s">
        <v>4038</v>
      </c>
      <c r="C767">
        <v>-0.63852700942892704</v>
      </c>
      <c r="D767" s="1">
        <v>3.3371877619283502E-6</v>
      </c>
      <c r="E767" s="1">
        <v>7.0730843553822994E-5</v>
      </c>
    </row>
    <row r="768" spans="1:5">
      <c r="A768" t="s">
        <v>4039</v>
      </c>
      <c r="B768" t="s">
        <v>4040</v>
      </c>
      <c r="C768">
        <v>-0.63607235038412102</v>
      </c>
      <c r="D768" s="1">
        <v>1.1573132296600899E-9</v>
      </c>
      <c r="E768" s="1">
        <v>4.8789023446438097E-8</v>
      </c>
    </row>
    <row r="769" spans="1:5">
      <c r="A769" t="s">
        <v>4041</v>
      </c>
      <c r="B769" t="s">
        <v>4042</v>
      </c>
      <c r="C769">
        <v>-0.63590645178444505</v>
      </c>
      <c r="D769">
        <v>3.32241489445918E-3</v>
      </c>
      <c r="E769">
        <v>2.6720709235188898E-2</v>
      </c>
    </row>
    <row r="770" spans="1:5">
      <c r="A770" t="s">
        <v>4043</v>
      </c>
      <c r="B770" t="s">
        <v>4044</v>
      </c>
      <c r="C770">
        <v>-0.63564671196051803</v>
      </c>
      <c r="D770" s="1">
        <v>2.6041556051813101E-6</v>
      </c>
      <c r="E770" s="1">
        <v>5.6326160589670802E-5</v>
      </c>
    </row>
    <row r="771" spans="1:5">
      <c r="A771" t="s">
        <v>4045</v>
      </c>
      <c r="B771" t="s">
        <v>4046</v>
      </c>
      <c r="C771">
        <v>-0.63536251891251005</v>
      </c>
      <c r="D771" s="1">
        <v>2.9995222309611701E-7</v>
      </c>
      <c r="E771" s="1">
        <v>8.0336813189786306E-6</v>
      </c>
    </row>
    <row r="772" spans="1:5">
      <c r="A772" t="s">
        <v>4047</v>
      </c>
      <c r="B772" t="s">
        <v>4048</v>
      </c>
      <c r="C772">
        <v>-0.63436965901450204</v>
      </c>
      <c r="D772">
        <v>9.3902129073172007E-3</v>
      </c>
      <c r="E772">
        <v>6.1259747667954702E-2</v>
      </c>
    </row>
    <row r="773" spans="1:5">
      <c r="A773" t="s">
        <v>2388</v>
      </c>
      <c r="B773" t="s">
        <v>2389</v>
      </c>
      <c r="C773">
        <v>-0.634120571863105</v>
      </c>
      <c r="D773">
        <v>1.33338732059136E-3</v>
      </c>
      <c r="E773">
        <v>1.2645048635732599E-2</v>
      </c>
    </row>
    <row r="774" spans="1:5">
      <c r="A774" t="s">
        <v>4049</v>
      </c>
      <c r="B774" t="s">
        <v>4050</v>
      </c>
      <c r="C774">
        <v>-0.63400910537475097</v>
      </c>
      <c r="D774" s="1">
        <v>3.8439379618739901E-5</v>
      </c>
      <c r="E774">
        <v>6.1435805677363805E-4</v>
      </c>
    </row>
    <row r="775" spans="1:5">
      <c r="A775" t="s">
        <v>4051</v>
      </c>
      <c r="B775" t="s">
        <v>4052</v>
      </c>
      <c r="C775">
        <v>-0.63376087685708704</v>
      </c>
      <c r="D775">
        <v>2.5609893172494902E-3</v>
      </c>
      <c r="E775">
        <v>2.1492562122057701E-2</v>
      </c>
    </row>
    <row r="776" spans="1:5">
      <c r="A776" t="s">
        <v>4053</v>
      </c>
      <c r="B776" t="s">
        <v>4054</v>
      </c>
      <c r="C776">
        <v>-0.63170046946285496</v>
      </c>
      <c r="D776" s="1">
        <v>4.82484203180392E-5</v>
      </c>
      <c r="E776">
        <v>7.4760518397883698E-4</v>
      </c>
    </row>
    <row r="777" spans="1:5">
      <c r="A777" t="s">
        <v>4055</v>
      </c>
      <c r="B777" t="s">
        <v>4056</v>
      </c>
      <c r="C777">
        <v>-0.63144561366944196</v>
      </c>
      <c r="D777">
        <v>3.5834607353684702E-4</v>
      </c>
      <c r="E777">
        <v>4.1644065308565998E-3</v>
      </c>
    </row>
    <row r="778" spans="1:5">
      <c r="A778" t="s">
        <v>4057</v>
      </c>
      <c r="B778" t="s">
        <v>4058</v>
      </c>
      <c r="C778">
        <v>-0.63079128734537604</v>
      </c>
      <c r="D778" s="1">
        <v>2.91673648416546E-6</v>
      </c>
      <c r="E778" s="1">
        <v>6.2593438822161106E-5</v>
      </c>
    </row>
    <row r="779" spans="1:5">
      <c r="A779" t="s">
        <v>4059</v>
      </c>
      <c r="B779" t="s">
        <v>4060</v>
      </c>
      <c r="C779">
        <v>-0.63049476655242798</v>
      </c>
      <c r="D779" s="1">
        <v>2.4392887178567599E-5</v>
      </c>
      <c r="E779">
        <v>4.1398473004913101E-4</v>
      </c>
    </row>
    <row r="780" spans="1:5">
      <c r="A780" t="s">
        <v>4061</v>
      </c>
      <c r="B780" t="s">
        <v>4062</v>
      </c>
      <c r="C780">
        <v>-0.62676081923800397</v>
      </c>
      <c r="D780" s="1">
        <v>1.6346431214823001E-7</v>
      </c>
      <c r="E780" s="1">
        <v>4.6313762654724699E-6</v>
      </c>
    </row>
    <row r="781" spans="1:5">
      <c r="A781" t="s">
        <v>4063</v>
      </c>
      <c r="B781" t="s">
        <v>4064</v>
      </c>
      <c r="C781">
        <v>-0.62463033710797899</v>
      </c>
      <c r="D781">
        <v>2.8304271937762399E-4</v>
      </c>
      <c r="E781">
        <v>3.4287675007291102E-3</v>
      </c>
    </row>
    <row r="782" spans="1:5">
      <c r="A782" t="s">
        <v>4065</v>
      </c>
      <c r="B782" t="s">
        <v>4066</v>
      </c>
      <c r="C782">
        <v>-0.62382764585039197</v>
      </c>
      <c r="D782" s="1">
        <v>2.08048831428117E-6</v>
      </c>
      <c r="E782" s="1">
        <v>4.5794119187379898E-5</v>
      </c>
    </row>
    <row r="783" spans="1:5">
      <c r="A783" t="s">
        <v>2408</v>
      </c>
      <c r="B783" t="s">
        <v>2409</v>
      </c>
      <c r="C783">
        <v>-0.62346508345704199</v>
      </c>
      <c r="D783" s="1">
        <v>3.6775716038751898E-7</v>
      </c>
      <c r="E783" s="1">
        <v>9.6795661044031702E-6</v>
      </c>
    </row>
    <row r="784" spans="1:5">
      <c r="A784" t="s">
        <v>4067</v>
      </c>
      <c r="B784" t="s">
        <v>4068</v>
      </c>
      <c r="C784">
        <v>-0.62274318025409303</v>
      </c>
      <c r="D784" s="1">
        <v>7.59109253081883E-6</v>
      </c>
      <c r="E784">
        <v>1.4913560440561399E-4</v>
      </c>
    </row>
    <row r="785" spans="1:5">
      <c r="A785" t="s">
        <v>4069</v>
      </c>
      <c r="B785" t="s">
        <v>4070</v>
      </c>
      <c r="C785">
        <v>-0.62187425229308002</v>
      </c>
      <c r="D785">
        <v>2.0491030080971301E-4</v>
      </c>
      <c r="E785">
        <v>2.6212079804138E-3</v>
      </c>
    </row>
    <row r="786" spans="1:5">
      <c r="A786" t="s">
        <v>4071</v>
      </c>
      <c r="B786" t="s">
        <v>4072</v>
      </c>
      <c r="C786">
        <v>-0.62022933566425997</v>
      </c>
      <c r="D786" s="1">
        <v>3.1148371816383002E-6</v>
      </c>
      <c r="E786" s="1">
        <v>6.6532339987236802E-5</v>
      </c>
    </row>
    <row r="787" spans="1:5">
      <c r="A787" t="s">
        <v>4073</v>
      </c>
      <c r="B787" t="s">
        <v>4074</v>
      </c>
      <c r="C787">
        <v>-0.619892850059513</v>
      </c>
      <c r="D787" s="1">
        <v>1.3127984180878701E-6</v>
      </c>
      <c r="E787" s="1">
        <v>3.0104355697724E-5</v>
      </c>
    </row>
    <row r="788" spans="1:5">
      <c r="A788" t="s">
        <v>4075</v>
      </c>
      <c r="B788" t="s">
        <v>4076</v>
      </c>
      <c r="C788">
        <v>-0.61558761533505402</v>
      </c>
      <c r="D788" s="1">
        <v>2.6165800738398501E-5</v>
      </c>
      <c r="E788">
        <v>4.38645018980023E-4</v>
      </c>
    </row>
    <row r="789" spans="1:5">
      <c r="A789" t="s">
        <v>4077</v>
      </c>
      <c r="B789" t="s">
        <v>4078</v>
      </c>
      <c r="C789">
        <v>-0.61307773270252497</v>
      </c>
      <c r="D789">
        <v>1.3399113334557099E-3</v>
      </c>
      <c r="E789">
        <v>1.26806101557475E-2</v>
      </c>
    </row>
    <row r="790" spans="1:5">
      <c r="A790" t="s">
        <v>4079</v>
      </c>
      <c r="B790" t="s">
        <v>4080</v>
      </c>
      <c r="C790">
        <v>-0.612033161620678</v>
      </c>
      <c r="D790">
        <v>2.0587975583088898E-3</v>
      </c>
      <c r="E790">
        <v>1.80860287745611E-2</v>
      </c>
    </row>
    <row r="791" spans="1:5">
      <c r="A791" t="s">
        <v>4081</v>
      </c>
      <c r="B791" t="s">
        <v>4082</v>
      </c>
      <c r="C791">
        <v>-0.61093588375364605</v>
      </c>
      <c r="D791" s="1">
        <v>7.0429982409081403E-9</v>
      </c>
      <c r="E791" s="1">
        <v>2.5686339063184402E-7</v>
      </c>
    </row>
    <row r="792" spans="1:5">
      <c r="A792" t="s">
        <v>4083</v>
      </c>
      <c r="B792" t="s">
        <v>4084</v>
      </c>
      <c r="C792">
        <v>-0.61080098320029497</v>
      </c>
      <c r="D792">
        <v>5.0971301516406897E-4</v>
      </c>
      <c r="E792">
        <v>5.6459568472898899E-3</v>
      </c>
    </row>
    <row r="793" spans="1:5">
      <c r="A793" t="s">
        <v>4085</v>
      </c>
      <c r="B793" t="s">
        <v>4086</v>
      </c>
      <c r="C793">
        <v>-0.61049250359903195</v>
      </c>
      <c r="D793">
        <v>1.96785720728862E-4</v>
      </c>
      <c r="E793">
        <v>2.5385913342943398E-3</v>
      </c>
    </row>
    <row r="794" spans="1:5">
      <c r="A794" t="s">
        <v>2328</v>
      </c>
      <c r="B794" t="s">
        <v>2329</v>
      </c>
      <c r="C794">
        <v>-0.61011624954516297</v>
      </c>
      <c r="D794" s="1">
        <v>8.7907387383195096E-7</v>
      </c>
      <c r="E794" s="1">
        <v>2.0964765272795699E-5</v>
      </c>
    </row>
    <row r="795" spans="1:5">
      <c r="A795" t="s">
        <v>4087</v>
      </c>
      <c r="B795" t="s">
        <v>4088</v>
      </c>
      <c r="C795">
        <v>-0.60933674855243003</v>
      </c>
      <c r="D795" s="1">
        <v>4.5760385169564099E-5</v>
      </c>
      <c r="E795">
        <v>7.1715675637740802E-4</v>
      </c>
    </row>
    <row r="796" spans="1:5">
      <c r="A796" t="s">
        <v>4089</v>
      </c>
      <c r="B796" t="s">
        <v>4090</v>
      </c>
      <c r="C796">
        <v>-0.60828182019296595</v>
      </c>
      <c r="D796" s="1">
        <v>2.1616890191252801E-5</v>
      </c>
      <c r="E796">
        <v>3.72402531649057E-4</v>
      </c>
    </row>
    <row r="797" spans="1:5">
      <c r="A797" t="s">
        <v>4091</v>
      </c>
      <c r="B797" t="s">
        <v>4092</v>
      </c>
      <c r="C797">
        <v>-0.60770388191607005</v>
      </c>
      <c r="D797" s="1">
        <v>5.3910275306366097E-7</v>
      </c>
      <c r="E797" s="1">
        <v>1.3639697514321E-5</v>
      </c>
    </row>
    <row r="798" spans="1:5">
      <c r="A798" t="s">
        <v>4093</v>
      </c>
      <c r="B798" t="s">
        <v>4094</v>
      </c>
      <c r="C798">
        <v>-0.60586825757866902</v>
      </c>
      <c r="D798">
        <v>4.1719006213320501E-3</v>
      </c>
      <c r="E798">
        <v>3.2176194162163302E-2</v>
      </c>
    </row>
    <row r="799" spans="1:5">
      <c r="A799" t="s">
        <v>4095</v>
      </c>
      <c r="B799" t="s">
        <v>4096</v>
      </c>
      <c r="C799">
        <v>-0.60582817082879403</v>
      </c>
      <c r="D799">
        <v>4.6430016974807102E-3</v>
      </c>
      <c r="E799">
        <v>3.5234909948839502E-2</v>
      </c>
    </row>
    <row r="800" spans="1:5">
      <c r="A800" t="s">
        <v>4097</v>
      </c>
      <c r="B800" t="s">
        <v>4098</v>
      </c>
      <c r="C800">
        <v>-0.60450721063891499</v>
      </c>
      <c r="D800">
        <v>9.3079051975819005E-3</v>
      </c>
      <c r="E800">
        <v>6.0854046074754101E-2</v>
      </c>
    </row>
    <row r="801" spans="1:5">
      <c r="A801" t="s">
        <v>4099</v>
      </c>
      <c r="B801" t="s">
        <v>4100</v>
      </c>
      <c r="C801">
        <v>-0.60441031736865802</v>
      </c>
      <c r="D801">
        <v>2.48560432620606E-4</v>
      </c>
      <c r="E801">
        <v>3.0762718524606201E-3</v>
      </c>
    </row>
    <row r="802" spans="1:5">
      <c r="A802" t="s">
        <v>4101</v>
      </c>
      <c r="B802" t="s">
        <v>4102</v>
      </c>
      <c r="C802">
        <v>-0.60383599510338404</v>
      </c>
      <c r="D802" s="1">
        <v>1.0950627351924101E-5</v>
      </c>
      <c r="E802">
        <v>2.0489943719006001E-4</v>
      </c>
    </row>
    <row r="803" spans="1:5">
      <c r="A803" t="s">
        <v>4103</v>
      </c>
      <c r="B803" t="s">
        <v>4104</v>
      </c>
      <c r="C803">
        <v>-0.60358160005599903</v>
      </c>
      <c r="D803">
        <v>1.19910541380126E-4</v>
      </c>
      <c r="E803">
        <v>1.6676807849347599E-3</v>
      </c>
    </row>
    <row r="804" spans="1:5">
      <c r="A804" t="s">
        <v>2293</v>
      </c>
      <c r="B804" t="s">
        <v>2294</v>
      </c>
      <c r="C804">
        <v>-0.601257509500839</v>
      </c>
      <c r="D804">
        <v>9.06240126370224E-3</v>
      </c>
      <c r="E804">
        <v>5.9634534636353098E-2</v>
      </c>
    </row>
    <row r="805" spans="1:5">
      <c r="A805" t="s">
        <v>4105</v>
      </c>
      <c r="B805" t="s">
        <v>4106</v>
      </c>
      <c r="C805">
        <v>-0.60036627451553903</v>
      </c>
      <c r="D805">
        <v>3.4918155766975901E-4</v>
      </c>
      <c r="E805">
        <v>4.0821199491265199E-3</v>
      </c>
    </row>
    <row r="806" spans="1:5">
      <c r="A806" t="s">
        <v>4107</v>
      </c>
      <c r="B806" t="s">
        <v>4108</v>
      </c>
      <c r="C806">
        <v>-0.598944113345243</v>
      </c>
      <c r="D806">
        <v>2.7248424145119202E-4</v>
      </c>
      <c r="E806">
        <v>3.3302819991267401E-3</v>
      </c>
    </row>
    <row r="807" spans="1:5">
      <c r="A807" t="s">
        <v>4109</v>
      </c>
      <c r="B807" t="s">
        <v>4110</v>
      </c>
      <c r="C807">
        <v>-0.59664229143847802</v>
      </c>
      <c r="D807">
        <v>2.9515122168027598E-4</v>
      </c>
      <c r="E807">
        <v>3.5565981572070501E-3</v>
      </c>
    </row>
    <row r="808" spans="1:5">
      <c r="A808" t="s">
        <v>1357</v>
      </c>
      <c r="B808" t="s">
        <v>1358</v>
      </c>
      <c r="C808">
        <v>-0.59438018777951096</v>
      </c>
      <c r="D808">
        <v>1.46696498961568E-2</v>
      </c>
      <c r="E808">
        <v>8.6078266592211405E-2</v>
      </c>
    </row>
    <row r="809" spans="1:5">
      <c r="A809" t="s">
        <v>4111</v>
      </c>
      <c r="B809" t="s">
        <v>4112</v>
      </c>
      <c r="C809">
        <v>-0.59423517862795106</v>
      </c>
      <c r="D809">
        <v>5.4013899460579205E-4</v>
      </c>
      <c r="E809">
        <v>5.9350368854400801E-3</v>
      </c>
    </row>
    <row r="810" spans="1:5">
      <c r="A810" t="s">
        <v>4113</v>
      </c>
      <c r="B810" t="s">
        <v>4114</v>
      </c>
      <c r="C810">
        <v>-0.59390351506646699</v>
      </c>
      <c r="D810" s="1">
        <v>3.9151322109847698E-7</v>
      </c>
      <c r="E810" s="1">
        <v>1.02458412231363E-5</v>
      </c>
    </row>
    <row r="811" spans="1:5">
      <c r="A811" t="s">
        <v>4115</v>
      </c>
      <c r="B811" t="s">
        <v>4116</v>
      </c>
      <c r="C811">
        <v>-0.59220903566474303</v>
      </c>
      <c r="D811">
        <v>8.2213708558378906E-3</v>
      </c>
      <c r="E811">
        <v>5.5182129783932297E-2</v>
      </c>
    </row>
    <row r="812" spans="1:5">
      <c r="A812" t="s">
        <v>2261</v>
      </c>
      <c r="B812" t="s">
        <v>2262</v>
      </c>
      <c r="C812">
        <v>-0.58922793691701902</v>
      </c>
      <c r="D812">
        <v>2.79838754610997E-3</v>
      </c>
      <c r="E812">
        <v>2.31588946408002E-2</v>
      </c>
    </row>
    <row r="813" spans="1:5">
      <c r="A813" t="s">
        <v>4117</v>
      </c>
      <c r="B813" t="s">
        <v>4118</v>
      </c>
      <c r="C813">
        <v>-0.58898780366091297</v>
      </c>
      <c r="D813">
        <v>1.22250899066495E-3</v>
      </c>
      <c r="E813">
        <v>1.17645706302169E-2</v>
      </c>
    </row>
    <row r="814" spans="1:5">
      <c r="A814" t="s">
        <v>4119</v>
      </c>
      <c r="B814" t="s">
        <v>4120</v>
      </c>
      <c r="C814">
        <v>-0.587597533296217</v>
      </c>
      <c r="D814">
        <v>1.7317291130138001E-4</v>
      </c>
      <c r="E814">
        <v>2.3055535268697298E-3</v>
      </c>
    </row>
    <row r="815" spans="1:5">
      <c r="A815" t="s">
        <v>4121</v>
      </c>
      <c r="B815" t="s">
        <v>4122</v>
      </c>
      <c r="C815">
        <v>-0.58534834526384605</v>
      </c>
      <c r="D815">
        <v>7.1768634678154005E-4</v>
      </c>
      <c r="E815">
        <v>7.5069663412778501E-3</v>
      </c>
    </row>
    <row r="816" spans="1:5">
      <c r="A816" t="s">
        <v>4123</v>
      </c>
      <c r="B816" t="s">
        <v>4124</v>
      </c>
      <c r="C816">
        <v>-0.58498754137312903</v>
      </c>
      <c r="D816" s="1">
        <v>1.31789267503589E-6</v>
      </c>
      <c r="E816" s="1">
        <v>3.0170721623985299E-5</v>
      </c>
    </row>
  </sheetData>
  <sortState xmlns:xlrd2="http://schemas.microsoft.com/office/spreadsheetml/2017/richdata2" ref="A2:E816">
    <sortCondition ref="C2:C816"/>
  </sortState>
  <phoneticPr fontId="1" type="noConversion"/>
  <conditionalFormatting sqref="G1:G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E05D0-874F-441C-8363-95F878DF95F8}">
  <dimension ref="A1:E12348"/>
  <sheetViews>
    <sheetView workbookViewId="0">
      <pane ySplit="1" topLeftCell="A2" activePane="bottomLeft" state="frozen"/>
      <selection pane="bottomLeft" activeCell="G9" sqref="G9"/>
    </sheetView>
  </sheetViews>
  <sheetFormatPr defaultColWidth="8.85546875" defaultRowHeight="15"/>
  <cols>
    <col min="4" max="5" width="10.85546875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77</v>
      </c>
      <c r="B2" t="s">
        <v>78</v>
      </c>
      <c r="C2">
        <v>9.9675361520399708</v>
      </c>
      <c r="D2" s="1">
        <v>3.9083890404000201E-15</v>
      </c>
      <c r="E2" s="1">
        <v>4.4663115759171199E-13</v>
      </c>
    </row>
    <row r="3" spans="1:5">
      <c r="A3" t="s">
        <v>49</v>
      </c>
      <c r="B3" t="s">
        <v>50</v>
      </c>
      <c r="C3">
        <v>7.5624102297694096</v>
      </c>
      <c r="D3" s="1">
        <v>1.2361146392560699E-35</v>
      </c>
      <c r="E3" s="1">
        <v>8.9214947621676194E-33</v>
      </c>
    </row>
    <row r="4" spans="1:5">
      <c r="A4" t="s">
        <v>51</v>
      </c>
      <c r="B4" t="s">
        <v>52</v>
      </c>
      <c r="C4">
        <v>6.5869573026693402</v>
      </c>
      <c r="D4" s="1">
        <v>8.6567812469543205E-6</v>
      </c>
      <c r="E4">
        <v>1.6419148165903801E-4</v>
      </c>
    </row>
    <row r="5" spans="1:5">
      <c r="A5" t="s">
        <v>35</v>
      </c>
      <c r="B5" t="s">
        <v>36</v>
      </c>
      <c r="C5">
        <v>6.5856339696954898</v>
      </c>
      <c r="D5" s="1">
        <v>1.93022893153411E-22</v>
      </c>
      <c r="E5" s="1">
        <v>4.9017091366902397E-20</v>
      </c>
    </row>
    <row r="6" spans="1:5">
      <c r="A6" t="s">
        <v>4125</v>
      </c>
      <c r="B6" t="s">
        <v>4126</v>
      </c>
      <c r="C6">
        <v>6.3113886801008796</v>
      </c>
      <c r="D6">
        <v>2.68164342935217E-4</v>
      </c>
      <c r="E6">
        <v>3.1921333634293701E-3</v>
      </c>
    </row>
    <row r="7" spans="1:5">
      <c r="A7" t="s">
        <v>71</v>
      </c>
      <c r="B7" t="s">
        <v>72</v>
      </c>
      <c r="C7">
        <v>6.2596960666836097</v>
      </c>
      <c r="D7" s="1">
        <v>8.8940666725928193E-83</v>
      </c>
      <c r="E7" s="1">
        <v>4.0654778760421801E-79</v>
      </c>
    </row>
    <row r="8" spans="1:5">
      <c r="A8" t="s">
        <v>41</v>
      </c>
      <c r="B8" t="s">
        <v>42</v>
      </c>
      <c r="C8">
        <v>6.1682000973499296</v>
      </c>
      <c r="D8" s="1">
        <v>9.0508903063221306E-39</v>
      </c>
      <c r="E8" s="1">
        <v>8.2743239180396894E-36</v>
      </c>
    </row>
    <row r="9" spans="1:5">
      <c r="A9" t="s">
        <v>123</v>
      </c>
      <c r="B9" t="s">
        <v>124</v>
      </c>
      <c r="C9">
        <v>6.1112975074137204</v>
      </c>
      <c r="D9" s="1">
        <v>3.1125367465830698E-25</v>
      </c>
      <c r="E9" s="1">
        <v>1.0670554101473399E-22</v>
      </c>
    </row>
    <row r="10" spans="1:5">
      <c r="A10" t="s">
        <v>4127</v>
      </c>
      <c r="B10" t="s">
        <v>4128</v>
      </c>
      <c r="C10">
        <v>6.0093846125144399</v>
      </c>
      <c r="D10">
        <v>2.04712452644998E-4</v>
      </c>
      <c r="E10">
        <v>2.5381752831110799E-3</v>
      </c>
    </row>
    <row r="11" spans="1:5">
      <c r="A11" t="s">
        <v>155</v>
      </c>
      <c r="B11" t="s">
        <v>156</v>
      </c>
      <c r="C11">
        <v>5.7244311732507498</v>
      </c>
      <c r="D11" s="1">
        <v>2.7295234872790399E-24</v>
      </c>
      <c r="E11" s="1">
        <v>8.9118941859660805E-22</v>
      </c>
    </row>
    <row r="12" spans="1:5">
      <c r="A12" t="s">
        <v>37</v>
      </c>
      <c r="B12" t="s">
        <v>38</v>
      </c>
      <c r="C12">
        <v>5.7006099128851</v>
      </c>
      <c r="D12" s="1">
        <v>2.96588374506401E-120</v>
      </c>
      <c r="E12" s="1">
        <v>4.0671163796062799E-116</v>
      </c>
    </row>
    <row r="13" spans="1:5">
      <c r="A13" t="s">
        <v>2455</v>
      </c>
      <c r="B13" t="s">
        <v>66</v>
      </c>
      <c r="C13">
        <v>5.6889279665160304</v>
      </c>
      <c r="D13" s="1">
        <v>5.9987324796958902E-108</v>
      </c>
      <c r="E13" s="1">
        <v>4.1130309247034801E-104</v>
      </c>
    </row>
    <row r="14" spans="1:5">
      <c r="A14" t="s">
        <v>263</v>
      </c>
      <c r="B14" t="s">
        <v>264</v>
      </c>
      <c r="C14">
        <v>5.5684851749356596</v>
      </c>
      <c r="D14" s="1">
        <v>1.85243124272143E-11</v>
      </c>
      <c r="E14" s="1">
        <v>1.2575440411603499E-9</v>
      </c>
    </row>
    <row r="15" spans="1:5">
      <c r="A15" t="s">
        <v>4129</v>
      </c>
      <c r="B15" t="s">
        <v>4130</v>
      </c>
      <c r="C15">
        <v>5.5502969539574503</v>
      </c>
      <c r="D15">
        <v>1.9581838638970698E-3</v>
      </c>
      <c r="E15">
        <v>1.6413554600012498E-2</v>
      </c>
    </row>
    <row r="16" spans="1:5">
      <c r="A16" t="s">
        <v>161</v>
      </c>
      <c r="B16" t="s">
        <v>162</v>
      </c>
      <c r="C16">
        <v>5.5309707099093401</v>
      </c>
      <c r="D16" s="1">
        <v>9.7080068187172501E-5</v>
      </c>
      <c r="E16">
        <v>1.3406434794065399E-3</v>
      </c>
    </row>
    <row r="17" spans="1:5">
      <c r="A17" t="s">
        <v>729</v>
      </c>
      <c r="B17" t="s">
        <v>730</v>
      </c>
      <c r="C17">
        <v>5.5229662029568001</v>
      </c>
      <c r="D17" s="1">
        <v>4.55064635319412E-8</v>
      </c>
      <c r="E17" s="1">
        <v>1.5257460499107799E-6</v>
      </c>
    </row>
    <row r="18" spans="1:5">
      <c r="A18" t="s">
        <v>3200</v>
      </c>
      <c r="B18" t="s">
        <v>3201</v>
      </c>
      <c r="C18">
        <v>5.4210861995893298</v>
      </c>
      <c r="D18">
        <v>3.5629529713156302E-4</v>
      </c>
      <c r="E18">
        <v>4.0312519880900304E-3</v>
      </c>
    </row>
    <row r="19" spans="1:5">
      <c r="A19" t="s">
        <v>235</v>
      </c>
      <c r="B19" t="s">
        <v>236</v>
      </c>
      <c r="C19">
        <v>5.3953121387704996</v>
      </c>
      <c r="D19">
        <v>5.6038225090404804E-3</v>
      </c>
      <c r="E19">
        <v>3.7761777919642303E-2</v>
      </c>
    </row>
    <row r="20" spans="1:5">
      <c r="A20" t="s">
        <v>2432</v>
      </c>
      <c r="B20" t="s">
        <v>2433</v>
      </c>
      <c r="C20">
        <v>5.3479095675777799</v>
      </c>
      <c r="D20">
        <v>1.0924252198423101E-3</v>
      </c>
      <c r="E20">
        <v>1.02675990676474E-2</v>
      </c>
    </row>
    <row r="21" spans="1:5">
      <c r="A21" t="s">
        <v>315</v>
      </c>
      <c r="B21" t="s">
        <v>316</v>
      </c>
      <c r="C21">
        <v>5.2236447901468299</v>
      </c>
      <c r="D21" s="1">
        <v>1.1560439817208599E-10</v>
      </c>
      <c r="E21" s="1">
        <v>6.7458855835481597E-9</v>
      </c>
    </row>
    <row r="22" spans="1:5">
      <c r="A22" t="s">
        <v>197</v>
      </c>
      <c r="B22" t="s">
        <v>198</v>
      </c>
      <c r="C22">
        <v>5.1882141713236498</v>
      </c>
      <c r="D22" s="1">
        <v>4.3716729503811301E-7</v>
      </c>
      <c r="E22" s="1">
        <v>1.17087404626126E-5</v>
      </c>
    </row>
    <row r="23" spans="1:5">
      <c r="A23" t="s">
        <v>2507</v>
      </c>
      <c r="B23" t="s">
        <v>2508</v>
      </c>
      <c r="C23">
        <v>5.1236882098411796</v>
      </c>
      <c r="D23">
        <v>6.0433617080441697E-4</v>
      </c>
      <c r="E23">
        <v>6.2639923735759396E-3</v>
      </c>
    </row>
    <row r="24" spans="1:5">
      <c r="A24" t="s">
        <v>2440</v>
      </c>
      <c r="B24" t="s">
        <v>68</v>
      </c>
      <c r="C24">
        <v>5.0333665677761301</v>
      </c>
      <c r="D24" s="1">
        <v>5.7798523132925901E-12</v>
      </c>
      <c r="E24" s="1">
        <v>4.24293879268599E-10</v>
      </c>
    </row>
    <row r="25" spans="1:5">
      <c r="A25" t="s">
        <v>345</v>
      </c>
      <c r="B25" t="s">
        <v>346</v>
      </c>
      <c r="C25">
        <v>5.0194688730065398</v>
      </c>
      <c r="D25">
        <v>2.6435635714783801E-3</v>
      </c>
      <c r="E25">
        <v>2.0918169218513E-2</v>
      </c>
    </row>
    <row r="26" spans="1:5">
      <c r="A26" t="s">
        <v>159</v>
      </c>
      <c r="B26" t="s">
        <v>160</v>
      </c>
      <c r="C26">
        <v>4.9976871024154601</v>
      </c>
      <c r="D26" s="1">
        <v>8.4166397208360797E-19</v>
      </c>
      <c r="E26" s="1">
        <v>1.4075290303881099E-16</v>
      </c>
    </row>
    <row r="27" spans="1:5">
      <c r="A27" t="s">
        <v>271</v>
      </c>
      <c r="B27" t="s">
        <v>272</v>
      </c>
      <c r="C27">
        <v>4.9312219331826297</v>
      </c>
      <c r="D27">
        <v>2.0654258373428301E-4</v>
      </c>
      <c r="E27">
        <v>2.5516382439173201E-3</v>
      </c>
    </row>
    <row r="28" spans="1:5">
      <c r="A28" t="s">
        <v>55</v>
      </c>
      <c r="B28" t="s">
        <v>56</v>
      </c>
      <c r="C28">
        <v>4.8637176309871499</v>
      </c>
      <c r="D28" s="1">
        <v>3.3901817631600198E-10</v>
      </c>
      <c r="E28" s="1">
        <v>1.85217380550651E-8</v>
      </c>
    </row>
    <row r="29" spans="1:5">
      <c r="A29" t="s">
        <v>4131</v>
      </c>
      <c r="B29" t="s">
        <v>4132</v>
      </c>
      <c r="C29">
        <v>4.7610594733344502</v>
      </c>
      <c r="D29">
        <v>1.40466784556092E-2</v>
      </c>
      <c r="E29">
        <v>7.8111152336483802E-2</v>
      </c>
    </row>
    <row r="30" spans="1:5">
      <c r="A30" t="s">
        <v>4133</v>
      </c>
      <c r="B30" t="s">
        <v>4134</v>
      </c>
      <c r="C30">
        <v>4.7479838439679698</v>
      </c>
      <c r="D30">
        <v>9.6704891939218707E-3</v>
      </c>
      <c r="E30">
        <v>5.80102442328305E-2</v>
      </c>
    </row>
    <row r="31" spans="1:5">
      <c r="A31" t="s">
        <v>4135</v>
      </c>
      <c r="B31" t="s">
        <v>4136</v>
      </c>
      <c r="C31">
        <v>4.7293170405284197</v>
      </c>
      <c r="D31">
        <v>8.2505946898499306E-3</v>
      </c>
      <c r="E31">
        <v>5.1148465181696197E-2</v>
      </c>
    </row>
    <row r="32" spans="1:5">
      <c r="A32" t="s">
        <v>4137</v>
      </c>
      <c r="B32" t="s">
        <v>4138</v>
      </c>
      <c r="C32">
        <v>4.7236314154239203</v>
      </c>
      <c r="D32">
        <v>1.1567830306103701E-2</v>
      </c>
      <c r="E32">
        <v>6.6875909353962995E-2</v>
      </c>
    </row>
    <row r="33" spans="1:5">
      <c r="A33" t="s">
        <v>4139</v>
      </c>
      <c r="B33" t="s">
        <v>4140</v>
      </c>
      <c r="C33">
        <v>4.7127072009318596</v>
      </c>
      <c r="D33">
        <v>1.6702481260145199E-2</v>
      </c>
      <c r="E33">
        <v>8.9329612137430098E-2</v>
      </c>
    </row>
    <row r="34" spans="1:5">
      <c r="A34" t="s">
        <v>4141</v>
      </c>
      <c r="B34" t="s">
        <v>4142</v>
      </c>
      <c r="C34">
        <v>4.6982916215760904</v>
      </c>
      <c r="D34">
        <v>1.7634096183124798E-2</v>
      </c>
      <c r="E34">
        <v>9.3285977505857903E-2</v>
      </c>
    </row>
    <row r="35" spans="1:5">
      <c r="A35" t="s">
        <v>419</v>
      </c>
      <c r="B35" t="s">
        <v>420</v>
      </c>
      <c r="C35">
        <v>4.6084186182480904</v>
      </c>
      <c r="D35" s="1">
        <v>1.68195568040192E-6</v>
      </c>
      <c r="E35" s="1">
        <v>3.9026494492980697E-5</v>
      </c>
    </row>
    <row r="36" spans="1:5">
      <c r="A36" t="s">
        <v>43</v>
      </c>
      <c r="B36" t="s">
        <v>44</v>
      </c>
      <c r="C36">
        <v>4.5281699636852704</v>
      </c>
      <c r="D36" s="1">
        <v>1.21635623887553E-10</v>
      </c>
      <c r="E36" s="1">
        <v>7.0677513151272103E-9</v>
      </c>
    </row>
    <row r="37" spans="1:5">
      <c r="A37" t="s">
        <v>251</v>
      </c>
      <c r="B37" t="s">
        <v>252</v>
      </c>
      <c r="C37">
        <v>4.3886401829352204</v>
      </c>
      <c r="D37" s="1">
        <v>1.1154032965120599E-61</v>
      </c>
      <c r="E37" s="1">
        <v>2.54925423417831E-58</v>
      </c>
    </row>
    <row r="38" spans="1:5">
      <c r="A38" t="s">
        <v>2511</v>
      </c>
      <c r="B38" t="s">
        <v>2512</v>
      </c>
      <c r="C38">
        <v>4.2850122592217099</v>
      </c>
      <c r="D38" s="1">
        <v>3.3804251511671799E-6</v>
      </c>
      <c r="E38" s="1">
        <v>7.1758158046370695E-5</v>
      </c>
    </row>
    <row r="39" spans="1:5">
      <c r="A39" t="s">
        <v>417</v>
      </c>
      <c r="B39" t="s">
        <v>418</v>
      </c>
      <c r="C39">
        <v>4.2551042212308499</v>
      </c>
      <c r="D39" s="1">
        <v>1.78587794900988E-7</v>
      </c>
      <c r="E39" s="1">
        <v>5.1885051514348601E-6</v>
      </c>
    </row>
    <row r="40" spans="1:5">
      <c r="A40" t="s">
        <v>2519</v>
      </c>
      <c r="B40" t="s">
        <v>2520</v>
      </c>
      <c r="C40">
        <v>4.0834554513665102</v>
      </c>
      <c r="D40">
        <v>3.06434451832028E-3</v>
      </c>
      <c r="E40">
        <v>2.3358174752488001E-2</v>
      </c>
    </row>
    <row r="41" spans="1:5">
      <c r="A41" t="s">
        <v>4143</v>
      </c>
      <c r="B41" t="s">
        <v>4144</v>
      </c>
      <c r="C41">
        <v>4.0754213278656399</v>
      </c>
      <c r="D41">
        <v>2.9212176325198202E-3</v>
      </c>
      <c r="E41">
        <v>2.2492227621978899E-2</v>
      </c>
    </row>
    <row r="42" spans="1:5">
      <c r="A42" t="s">
        <v>233</v>
      </c>
      <c r="B42" t="s">
        <v>234</v>
      </c>
      <c r="C42">
        <v>4.0005408012671397</v>
      </c>
      <c r="D42">
        <v>4.7943549974810698E-3</v>
      </c>
      <c r="E42">
        <v>3.3254926697247299E-2</v>
      </c>
    </row>
    <row r="43" spans="1:5">
      <c r="A43" t="s">
        <v>771</v>
      </c>
      <c r="B43" t="s">
        <v>772</v>
      </c>
      <c r="C43">
        <v>3.9651593958648799</v>
      </c>
      <c r="D43" s="1">
        <v>6.01320051199985E-8</v>
      </c>
      <c r="E43" s="1">
        <v>1.9774344993058498E-6</v>
      </c>
    </row>
    <row r="44" spans="1:5">
      <c r="A44" t="s">
        <v>217</v>
      </c>
      <c r="B44" t="s">
        <v>218</v>
      </c>
      <c r="C44">
        <v>3.9254174939460098</v>
      </c>
      <c r="D44">
        <v>1.67199382524081E-3</v>
      </c>
      <c r="E44">
        <v>1.44747798772268E-2</v>
      </c>
    </row>
    <row r="45" spans="1:5">
      <c r="A45" t="s">
        <v>75</v>
      </c>
      <c r="B45" t="s">
        <v>76</v>
      </c>
      <c r="C45">
        <v>3.7930873940289298</v>
      </c>
      <c r="D45" s="1">
        <v>1.17218065964577E-33</v>
      </c>
      <c r="E45" s="1">
        <v>7.3064151753283701E-31</v>
      </c>
    </row>
    <row r="46" spans="1:5">
      <c r="A46" t="s">
        <v>301</v>
      </c>
      <c r="B46" t="s">
        <v>302</v>
      </c>
      <c r="C46">
        <v>3.7811417786748098</v>
      </c>
      <c r="D46">
        <v>4.73635914853814E-3</v>
      </c>
      <c r="E46">
        <v>3.2969387311626103E-2</v>
      </c>
    </row>
    <row r="47" spans="1:5">
      <c r="A47" t="s">
        <v>4145</v>
      </c>
      <c r="B47" t="s">
        <v>4146</v>
      </c>
      <c r="C47">
        <v>3.77145376725827</v>
      </c>
      <c r="D47" s="1">
        <v>4.0600756812228896E-6</v>
      </c>
      <c r="E47" s="1">
        <v>8.3849123217785303E-5</v>
      </c>
    </row>
    <row r="48" spans="1:5">
      <c r="A48" t="s">
        <v>4147</v>
      </c>
      <c r="B48" t="s">
        <v>4148</v>
      </c>
      <c r="C48">
        <v>3.66756203376432</v>
      </c>
      <c r="D48" s="1">
        <v>2.3990457491793299E-9</v>
      </c>
      <c r="E48" s="1">
        <v>1.1189834815815E-7</v>
      </c>
    </row>
    <row r="49" spans="1:5">
      <c r="A49" t="s">
        <v>425</v>
      </c>
      <c r="B49" t="s">
        <v>426</v>
      </c>
      <c r="C49">
        <v>3.6567273246943799</v>
      </c>
      <c r="D49" s="1">
        <v>4.5956427321043701E-5</v>
      </c>
      <c r="E49">
        <v>6.9712443346622995E-4</v>
      </c>
    </row>
    <row r="50" spans="1:5">
      <c r="A50" t="s">
        <v>481</v>
      </c>
      <c r="B50" t="s">
        <v>482</v>
      </c>
      <c r="C50">
        <v>3.5750847488822002</v>
      </c>
      <c r="D50" s="1">
        <v>1.2045123457827599E-39</v>
      </c>
      <c r="E50" s="1">
        <v>1.17981984269421E-36</v>
      </c>
    </row>
    <row r="51" spans="1:5">
      <c r="A51" t="s">
        <v>4149</v>
      </c>
      <c r="B51" t="s">
        <v>4150</v>
      </c>
      <c r="C51">
        <v>3.54146129333696</v>
      </c>
      <c r="D51">
        <v>1.40979421629962E-2</v>
      </c>
      <c r="E51">
        <v>7.8269263514642404E-2</v>
      </c>
    </row>
    <row r="52" spans="1:5">
      <c r="A52" t="s">
        <v>2593</v>
      </c>
      <c r="B52" t="s">
        <v>2594</v>
      </c>
      <c r="C52">
        <v>3.52955314721985</v>
      </c>
      <c r="D52" s="1">
        <v>3.9814534724770402E-6</v>
      </c>
      <c r="E52" s="1">
        <v>8.2723744648602505E-5</v>
      </c>
    </row>
    <row r="53" spans="1:5">
      <c r="A53" t="s">
        <v>2453</v>
      </c>
      <c r="B53" t="s">
        <v>2454</v>
      </c>
      <c r="C53">
        <v>3.50435766045437</v>
      </c>
      <c r="D53">
        <v>8.6896190104910204E-3</v>
      </c>
      <c r="E53">
        <v>5.3291925532586402E-2</v>
      </c>
    </row>
    <row r="54" spans="1:5">
      <c r="A54" t="s">
        <v>4151</v>
      </c>
      <c r="B54" t="s">
        <v>4152</v>
      </c>
      <c r="C54">
        <v>3.4909091423887499</v>
      </c>
      <c r="D54">
        <v>1.7159339622787401E-2</v>
      </c>
      <c r="E54">
        <v>9.1274640902747797E-2</v>
      </c>
    </row>
    <row r="55" spans="1:5">
      <c r="A55" t="s">
        <v>327</v>
      </c>
      <c r="B55" t="s">
        <v>328</v>
      </c>
      <c r="C55">
        <v>3.4656594950499802</v>
      </c>
      <c r="D55" s="1">
        <v>2.06016324675148E-23</v>
      </c>
      <c r="E55" s="1">
        <v>6.0108550218517099E-21</v>
      </c>
    </row>
    <row r="56" spans="1:5">
      <c r="A56" t="s">
        <v>211</v>
      </c>
      <c r="B56" t="s">
        <v>212</v>
      </c>
      <c r="C56">
        <v>3.46161966652756</v>
      </c>
      <c r="D56" s="1">
        <v>6.0175187713693402E-6</v>
      </c>
      <c r="E56">
        <v>1.1924600420778601E-4</v>
      </c>
    </row>
    <row r="57" spans="1:5">
      <c r="A57" t="s">
        <v>421</v>
      </c>
      <c r="B57" t="s">
        <v>422</v>
      </c>
      <c r="C57">
        <v>3.4155864773984499</v>
      </c>
      <c r="D57">
        <v>9.5157701387052606E-3</v>
      </c>
      <c r="E57">
        <v>5.7282596976323603E-2</v>
      </c>
    </row>
    <row r="58" spans="1:5">
      <c r="A58" t="s">
        <v>4153</v>
      </c>
      <c r="B58" t="s">
        <v>4154</v>
      </c>
      <c r="C58">
        <v>3.3878168945727798</v>
      </c>
      <c r="D58">
        <v>9.0582923967620407E-3</v>
      </c>
      <c r="E58">
        <v>5.4987323433730799E-2</v>
      </c>
    </row>
    <row r="59" spans="1:5">
      <c r="A59" t="s">
        <v>349</v>
      </c>
      <c r="B59" t="s">
        <v>350</v>
      </c>
      <c r="C59">
        <v>3.38697792289824</v>
      </c>
      <c r="D59" s="1">
        <v>1.04817882535894E-5</v>
      </c>
      <c r="E59">
        <v>1.91904889614781E-4</v>
      </c>
    </row>
    <row r="60" spans="1:5">
      <c r="A60" t="s">
        <v>189</v>
      </c>
      <c r="B60" t="s">
        <v>190</v>
      </c>
      <c r="C60">
        <v>3.29537362028994</v>
      </c>
      <c r="D60" s="1">
        <v>5.1602675532437301E-35</v>
      </c>
      <c r="E60" s="1">
        <v>3.3696547122681603E-32</v>
      </c>
    </row>
    <row r="61" spans="1:5">
      <c r="A61" t="s">
        <v>2517</v>
      </c>
      <c r="B61" t="s">
        <v>2518</v>
      </c>
      <c r="C61">
        <v>3.2946481760573798</v>
      </c>
      <c r="D61">
        <v>7.0932792774351303E-4</v>
      </c>
      <c r="E61">
        <v>7.1574789353545196E-3</v>
      </c>
    </row>
    <row r="62" spans="1:5">
      <c r="A62" t="s">
        <v>313</v>
      </c>
      <c r="B62" t="s">
        <v>314</v>
      </c>
      <c r="C62">
        <v>3.2653690467763199</v>
      </c>
      <c r="D62" s="1">
        <v>4.0414654505396501E-15</v>
      </c>
      <c r="E62" s="1">
        <v>4.5802161754752297E-13</v>
      </c>
    </row>
    <row r="63" spans="1:5">
      <c r="A63" t="s">
        <v>229</v>
      </c>
      <c r="B63" t="s">
        <v>230</v>
      </c>
      <c r="C63">
        <v>3.25137988510614</v>
      </c>
      <c r="D63" s="1">
        <v>2.7664836696934301E-26</v>
      </c>
      <c r="E63" s="1">
        <v>9.9833659375015904E-24</v>
      </c>
    </row>
    <row r="64" spans="1:5">
      <c r="A64" t="s">
        <v>4155</v>
      </c>
      <c r="B64" t="s">
        <v>4156</v>
      </c>
      <c r="C64">
        <v>3.25130700644304</v>
      </c>
      <c r="D64">
        <v>1.8911899969348001E-2</v>
      </c>
      <c r="E64">
        <v>9.8758143290049102E-2</v>
      </c>
    </row>
    <row r="65" spans="1:5">
      <c r="A65" t="s">
        <v>335</v>
      </c>
      <c r="B65" t="s">
        <v>336</v>
      </c>
      <c r="C65">
        <v>3.2198455707118301</v>
      </c>
      <c r="D65" s="1">
        <v>1.83421634929435E-17</v>
      </c>
      <c r="E65" s="1">
        <v>2.6476430313550899E-15</v>
      </c>
    </row>
    <row r="66" spans="1:5">
      <c r="A66" t="s">
        <v>4157</v>
      </c>
      <c r="B66" t="s">
        <v>4158</v>
      </c>
      <c r="C66">
        <v>3.1971951340551898</v>
      </c>
      <c r="D66">
        <v>1.2269871441501001E-2</v>
      </c>
      <c r="E66">
        <v>7.0165449156506507E-2</v>
      </c>
    </row>
    <row r="67" spans="1:5">
      <c r="A67" t="s">
        <v>343</v>
      </c>
      <c r="B67" t="s">
        <v>344</v>
      </c>
      <c r="C67">
        <v>3.1958842571128998</v>
      </c>
      <c r="D67" s="1">
        <v>5.7296887199248304E-9</v>
      </c>
      <c r="E67" s="1">
        <v>2.4027896457593003E-7</v>
      </c>
    </row>
    <row r="68" spans="1:5">
      <c r="A68" t="s">
        <v>495</v>
      </c>
      <c r="B68" t="s">
        <v>496</v>
      </c>
      <c r="C68">
        <v>3.1756532298892601</v>
      </c>
      <c r="D68" s="1">
        <v>1.54235875062197E-7</v>
      </c>
      <c r="E68" s="1">
        <v>4.5484657090922798E-6</v>
      </c>
    </row>
    <row r="69" spans="1:5">
      <c r="A69" t="s">
        <v>249</v>
      </c>
      <c r="B69" t="s">
        <v>250</v>
      </c>
      <c r="C69">
        <v>3.1216132077066101</v>
      </c>
      <c r="D69" s="1">
        <v>1.1413911961840899E-6</v>
      </c>
      <c r="E69" s="1">
        <v>2.74594692513552E-5</v>
      </c>
    </row>
    <row r="70" spans="1:5">
      <c r="A70" t="s">
        <v>4159</v>
      </c>
      <c r="B70" t="s">
        <v>4160</v>
      </c>
      <c r="C70">
        <v>3.0934144063046798</v>
      </c>
      <c r="D70" s="1">
        <v>6.8332857257344201E-10</v>
      </c>
      <c r="E70" s="1">
        <v>3.4817282076788801E-8</v>
      </c>
    </row>
    <row r="71" spans="1:5">
      <c r="A71" t="s">
        <v>243</v>
      </c>
      <c r="B71" t="s">
        <v>244</v>
      </c>
      <c r="C71">
        <v>3.0755704939145199</v>
      </c>
      <c r="D71" s="1">
        <v>1.6118031680822899E-7</v>
      </c>
      <c r="E71" s="1">
        <v>4.7430594085649097E-6</v>
      </c>
    </row>
    <row r="72" spans="1:5">
      <c r="A72" t="s">
        <v>825</v>
      </c>
      <c r="B72" t="s">
        <v>826</v>
      </c>
      <c r="C72">
        <v>3.06157169664352</v>
      </c>
      <c r="D72" s="1">
        <v>2.44288903008764E-14</v>
      </c>
      <c r="E72" s="1">
        <v>2.5378285810296801E-12</v>
      </c>
    </row>
    <row r="73" spans="1:5">
      <c r="A73" t="s">
        <v>2491</v>
      </c>
      <c r="B73" t="s">
        <v>2492</v>
      </c>
      <c r="C73">
        <v>3.0252777817290202</v>
      </c>
      <c r="D73">
        <v>1.0156123924961E-2</v>
      </c>
      <c r="E73">
        <v>6.0298414387524903E-2</v>
      </c>
    </row>
    <row r="74" spans="1:5">
      <c r="A74" t="s">
        <v>635</v>
      </c>
      <c r="B74" t="s">
        <v>636</v>
      </c>
      <c r="C74">
        <v>3.01678084027761</v>
      </c>
      <c r="D74" s="1">
        <v>3.0374784089625599E-6</v>
      </c>
      <c r="E74" s="1">
        <v>6.5698645776188499E-5</v>
      </c>
    </row>
    <row r="75" spans="1:5">
      <c r="A75" t="s">
        <v>2591</v>
      </c>
      <c r="B75" t="s">
        <v>2592</v>
      </c>
      <c r="C75">
        <v>2.9752324609399099</v>
      </c>
      <c r="D75">
        <v>4.7883050714718099E-4</v>
      </c>
      <c r="E75">
        <v>5.1569497268085501E-3</v>
      </c>
    </row>
    <row r="76" spans="1:5">
      <c r="A76" t="s">
        <v>305</v>
      </c>
      <c r="B76" t="s">
        <v>306</v>
      </c>
      <c r="C76">
        <v>2.96321786909574</v>
      </c>
      <c r="D76" s="1">
        <v>6.0627346351011304E-51</v>
      </c>
      <c r="E76" s="1">
        <v>8.3138280051141701E-48</v>
      </c>
    </row>
    <row r="77" spans="1:5">
      <c r="A77" t="s">
        <v>445</v>
      </c>
      <c r="B77" t="s">
        <v>446</v>
      </c>
      <c r="C77">
        <v>2.9112413671817299</v>
      </c>
      <c r="D77">
        <v>1.20642909753928E-2</v>
      </c>
      <c r="E77">
        <v>6.9191811855107102E-2</v>
      </c>
    </row>
    <row r="78" spans="1:5">
      <c r="A78" t="s">
        <v>601</v>
      </c>
      <c r="B78" t="s">
        <v>602</v>
      </c>
      <c r="C78">
        <v>2.85487780866824</v>
      </c>
      <c r="D78" s="1">
        <v>1.79376330056883E-21</v>
      </c>
      <c r="E78" s="1">
        <v>3.8434181469844398E-19</v>
      </c>
    </row>
    <row r="79" spans="1:5">
      <c r="A79" t="s">
        <v>273</v>
      </c>
      <c r="B79" t="s">
        <v>274</v>
      </c>
      <c r="C79">
        <v>2.8391542580631599</v>
      </c>
      <c r="D79">
        <v>5.0497123189581503E-3</v>
      </c>
      <c r="E79">
        <v>3.4672233466017097E-2</v>
      </c>
    </row>
    <row r="80" spans="1:5">
      <c r="A80" t="s">
        <v>829</v>
      </c>
      <c r="B80" t="s">
        <v>830</v>
      </c>
      <c r="C80">
        <v>2.8322567722634902</v>
      </c>
      <c r="D80" s="1">
        <v>1.7298866169386401E-6</v>
      </c>
      <c r="E80" s="1">
        <v>3.9935917808214699E-5</v>
      </c>
    </row>
    <row r="81" spans="1:5">
      <c r="A81" t="s">
        <v>4161</v>
      </c>
      <c r="B81" t="s">
        <v>4162</v>
      </c>
      <c r="C81">
        <v>2.79360015427973</v>
      </c>
      <c r="D81">
        <v>2.3856050799216199E-3</v>
      </c>
      <c r="E81">
        <v>1.9288798620852102E-2</v>
      </c>
    </row>
    <row r="82" spans="1:5">
      <c r="A82" t="s">
        <v>4163</v>
      </c>
      <c r="B82" t="s">
        <v>4164</v>
      </c>
      <c r="C82">
        <v>2.7723623979904199</v>
      </c>
      <c r="D82">
        <v>1.35906762613503E-2</v>
      </c>
      <c r="E82">
        <v>7.5944964780723795E-2</v>
      </c>
    </row>
    <row r="83" spans="1:5">
      <c r="A83" t="s">
        <v>595</v>
      </c>
      <c r="B83" t="s">
        <v>596</v>
      </c>
      <c r="C83">
        <v>2.7672518134459998</v>
      </c>
      <c r="D83" s="1">
        <v>1.95765167674264E-56</v>
      </c>
      <c r="E83" s="1">
        <v>3.3556596803964698E-53</v>
      </c>
    </row>
    <row r="84" spans="1:5">
      <c r="A84" t="s">
        <v>213</v>
      </c>
      <c r="B84" t="s">
        <v>214</v>
      </c>
      <c r="C84">
        <v>2.7639129470879702</v>
      </c>
      <c r="D84" s="1">
        <v>1.4425619521948E-10</v>
      </c>
      <c r="E84" s="1">
        <v>8.24243835435302E-9</v>
      </c>
    </row>
    <row r="85" spans="1:5">
      <c r="A85" t="s">
        <v>457</v>
      </c>
      <c r="B85" t="s">
        <v>458</v>
      </c>
      <c r="C85">
        <v>2.7615823676789302</v>
      </c>
      <c r="D85" s="1">
        <v>2.0871022750941098E-6</v>
      </c>
      <c r="E85" s="1">
        <v>4.7384823672790603E-5</v>
      </c>
    </row>
    <row r="86" spans="1:5">
      <c r="A86" t="s">
        <v>463</v>
      </c>
      <c r="B86" t="s">
        <v>464</v>
      </c>
      <c r="C86">
        <v>2.7599088168238901</v>
      </c>
      <c r="D86" s="1">
        <v>4.3190495453780199E-6</v>
      </c>
      <c r="E86" s="1">
        <v>8.8266954419923598E-5</v>
      </c>
    </row>
    <row r="87" spans="1:5">
      <c r="A87" t="s">
        <v>281</v>
      </c>
      <c r="B87" t="s">
        <v>282</v>
      </c>
      <c r="C87">
        <v>2.75105029167216</v>
      </c>
      <c r="D87">
        <v>7.8843637008669497E-3</v>
      </c>
      <c r="E87">
        <v>4.95287882162114E-2</v>
      </c>
    </row>
    <row r="88" spans="1:5">
      <c r="A88" t="s">
        <v>4165</v>
      </c>
      <c r="B88" t="s">
        <v>4166</v>
      </c>
      <c r="C88">
        <v>2.7025234897598298</v>
      </c>
      <c r="D88">
        <v>1.74175982748451E-3</v>
      </c>
      <c r="E88">
        <v>1.4946653638482601E-2</v>
      </c>
    </row>
    <row r="89" spans="1:5">
      <c r="A89" t="s">
        <v>365</v>
      </c>
      <c r="B89" t="s">
        <v>366</v>
      </c>
      <c r="C89">
        <v>2.6850730703282601</v>
      </c>
      <c r="D89" s="1">
        <v>3.5616911835424598E-7</v>
      </c>
      <c r="E89" s="1">
        <v>9.6907680952217799E-6</v>
      </c>
    </row>
    <row r="90" spans="1:5">
      <c r="A90" t="s">
        <v>527</v>
      </c>
      <c r="B90" t="s">
        <v>528</v>
      </c>
      <c r="C90">
        <v>2.6798574787635401</v>
      </c>
      <c r="D90">
        <v>2.9119287563179499E-3</v>
      </c>
      <c r="E90">
        <v>2.2445912892292301E-2</v>
      </c>
    </row>
    <row r="91" spans="1:5">
      <c r="A91" t="s">
        <v>339</v>
      </c>
      <c r="B91" t="s">
        <v>340</v>
      </c>
      <c r="C91">
        <v>2.61933709166596</v>
      </c>
      <c r="D91">
        <v>6.3749576338239296E-3</v>
      </c>
      <c r="E91">
        <v>4.18476754584143E-2</v>
      </c>
    </row>
    <row r="92" spans="1:5">
      <c r="A92" t="s">
        <v>283</v>
      </c>
      <c r="B92" t="s">
        <v>284</v>
      </c>
      <c r="C92">
        <v>2.5682709543473599</v>
      </c>
      <c r="D92">
        <v>4.8120282457536001E-3</v>
      </c>
      <c r="E92">
        <v>3.3360638692628501E-2</v>
      </c>
    </row>
    <row r="93" spans="1:5">
      <c r="A93" t="s">
        <v>4167</v>
      </c>
      <c r="B93" t="s">
        <v>4168</v>
      </c>
      <c r="C93">
        <v>2.5167625530561799</v>
      </c>
      <c r="D93">
        <v>3.7573997641891302E-3</v>
      </c>
      <c r="E93">
        <v>2.7480118915373601E-2</v>
      </c>
    </row>
    <row r="94" spans="1:5">
      <c r="A94" t="s">
        <v>317</v>
      </c>
      <c r="B94" t="s">
        <v>318</v>
      </c>
      <c r="C94">
        <v>2.5144512155038599</v>
      </c>
      <c r="D94" s="1">
        <v>4.5995105911078298E-7</v>
      </c>
      <c r="E94" s="1">
        <v>1.2199823740011901E-5</v>
      </c>
    </row>
    <row r="95" spans="1:5">
      <c r="A95" t="s">
        <v>4169</v>
      </c>
      <c r="B95" t="s">
        <v>4170</v>
      </c>
      <c r="C95">
        <v>2.4891130148784599</v>
      </c>
      <c r="D95">
        <v>3.7175120433998198E-3</v>
      </c>
      <c r="E95">
        <v>2.7275678251012202E-2</v>
      </c>
    </row>
    <row r="96" spans="1:5">
      <c r="A96" t="s">
        <v>265</v>
      </c>
      <c r="B96" t="s">
        <v>266</v>
      </c>
      <c r="C96">
        <v>2.4662145895265999</v>
      </c>
      <c r="D96" s="1">
        <v>2.8789148537607401E-7</v>
      </c>
      <c r="E96" s="1">
        <v>7.9916112124738796E-6</v>
      </c>
    </row>
    <row r="97" spans="1:5">
      <c r="A97" t="s">
        <v>91</v>
      </c>
      <c r="B97" t="s">
        <v>92</v>
      </c>
      <c r="C97">
        <v>2.46430584104789</v>
      </c>
      <c r="D97" s="1">
        <v>2.0127733830842799E-6</v>
      </c>
      <c r="E97" s="1">
        <v>4.5925393348144399E-5</v>
      </c>
    </row>
    <row r="98" spans="1:5">
      <c r="A98" t="s">
        <v>689</v>
      </c>
      <c r="B98" t="s">
        <v>690</v>
      </c>
      <c r="C98">
        <v>2.4630667083100701</v>
      </c>
      <c r="D98" s="1">
        <v>8.9912775089312407E-6</v>
      </c>
      <c r="E98">
        <v>1.6866947808478E-4</v>
      </c>
    </row>
    <row r="99" spans="1:5">
      <c r="A99" t="s">
        <v>2531</v>
      </c>
      <c r="B99" t="s">
        <v>2532</v>
      </c>
      <c r="C99">
        <v>2.4567075106344598</v>
      </c>
      <c r="D99">
        <v>6.09913202107277E-4</v>
      </c>
      <c r="E99">
        <v>6.3027428338335197E-3</v>
      </c>
    </row>
    <row r="100" spans="1:5">
      <c r="A100" t="s">
        <v>399</v>
      </c>
      <c r="B100" t="s">
        <v>400</v>
      </c>
      <c r="C100">
        <v>2.4420581024022798</v>
      </c>
      <c r="D100" s="1">
        <v>1.88816464333482E-8</v>
      </c>
      <c r="E100" s="1">
        <v>6.9270153537208104E-7</v>
      </c>
    </row>
    <row r="101" spans="1:5">
      <c r="A101" t="s">
        <v>4171</v>
      </c>
      <c r="B101" t="s">
        <v>4172</v>
      </c>
      <c r="C101">
        <v>2.4145715150961502</v>
      </c>
      <c r="D101">
        <v>1.2585168309517201E-3</v>
      </c>
      <c r="E101">
        <v>1.14976957380686E-2</v>
      </c>
    </row>
    <row r="102" spans="1:5">
      <c r="A102" t="s">
        <v>4173</v>
      </c>
      <c r="B102" t="s">
        <v>4174</v>
      </c>
      <c r="C102">
        <v>2.4133753109161802</v>
      </c>
      <c r="D102" s="1">
        <v>2.45338294401486E-7</v>
      </c>
      <c r="E102" s="1">
        <v>6.9224774303036603E-6</v>
      </c>
    </row>
    <row r="103" spans="1:5">
      <c r="A103" t="s">
        <v>4175</v>
      </c>
      <c r="B103" t="s">
        <v>4176</v>
      </c>
      <c r="C103">
        <v>2.3785223645623099</v>
      </c>
      <c r="D103" s="1">
        <v>1.6038788621986301E-11</v>
      </c>
      <c r="E103" s="1">
        <v>1.0996995418664901E-9</v>
      </c>
    </row>
    <row r="104" spans="1:5">
      <c r="A104" t="s">
        <v>4177</v>
      </c>
      <c r="B104" t="s">
        <v>4178</v>
      </c>
      <c r="C104">
        <v>2.3393155944360902</v>
      </c>
      <c r="D104">
        <v>1.77302537557638E-2</v>
      </c>
      <c r="E104">
        <v>9.3602118631940998E-2</v>
      </c>
    </row>
    <row r="105" spans="1:5">
      <c r="A105" t="s">
        <v>567</v>
      </c>
      <c r="B105" t="s">
        <v>568</v>
      </c>
      <c r="C105">
        <v>2.3261627708810999</v>
      </c>
      <c r="D105" s="1">
        <v>2.2432998728828201E-21</v>
      </c>
      <c r="E105" s="1">
        <v>4.7326724856680095E-19</v>
      </c>
    </row>
    <row r="106" spans="1:5">
      <c r="A106" t="s">
        <v>131</v>
      </c>
      <c r="B106" t="s">
        <v>132</v>
      </c>
      <c r="C106">
        <v>2.2846790635602399</v>
      </c>
      <c r="D106">
        <v>9.3447093440196492E-3</v>
      </c>
      <c r="E106">
        <v>5.6387374558887801E-2</v>
      </c>
    </row>
    <row r="107" spans="1:5">
      <c r="A107" t="s">
        <v>4179</v>
      </c>
      <c r="B107" t="s">
        <v>4180</v>
      </c>
      <c r="C107">
        <v>2.2544369757840501</v>
      </c>
      <c r="D107">
        <v>1.6458332858064102E-2</v>
      </c>
      <c r="E107">
        <v>8.8437742352129103E-2</v>
      </c>
    </row>
    <row r="108" spans="1:5">
      <c r="A108" t="s">
        <v>4181</v>
      </c>
      <c r="B108" t="s">
        <v>4182</v>
      </c>
      <c r="C108">
        <v>2.24842194480338</v>
      </c>
      <c r="D108">
        <v>1.0519215621303001E-2</v>
      </c>
      <c r="E108">
        <v>6.1933334102438703E-2</v>
      </c>
    </row>
    <row r="109" spans="1:5">
      <c r="A109" t="s">
        <v>4183</v>
      </c>
      <c r="B109" t="s">
        <v>4184</v>
      </c>
      <c r="C109">
        <v>2.24009785193426</v>
      </c>
      <c r="D109">
        <v>6.9532077514992997E-3</v>
      </c>
      <c r="E109">
        <v>4.4839606758516198E-2</v>
      </c>
    </row>
    <row r="110" spans="1:5">
      <c r="A110" t="s">
        <v>1193</v>
      </c>
      <c r="B110" t="s">
        <v>1194</v>
      </c>
      <c r="C110">
        <v>2.2370911310775901</v>
      </c>
      <c r="D110" s="1">
        <v>3.66428591201284E-14</v>
      </c>
      <c r="E110" s="1">
        <v>3.6677629716373798E-12</v>
      </c>
    </row>
    <row r="111" spans="1:5">
      <c r="A111" t="s">
        <v>4185</v>
      </c>
      <c r="B111" t="s">
        <v>4186</v>
      </c>
      <c r="C111">
        <v>2.2258648579781002</v>
      </c>
      <c r="D111">
        <v>2.2491275531084402E-3</v>
      </c>
      <c r="E111">
        <v>1.8369437841439001E-2</v>
      </c>
    </row>
    <row r="112" spans="1:5">
      <c r="A112" t="s">
        <v>1271</v>
      </c>
      <c r="B112" t="s">
        <v>1272</v>
      </c>
      <c r="C112">
        <v>2.225835462184</v>
      </c>
      <c r="D112" s="1">
        <v>1.32222994078281E-8</v>
      </c>
      <c r="E112" s="1">
        <v>4.9812470269106197E-7</v>
      </c>
    </row>
    <row r="113" spans="1:5">
      <c r="A113" t="s">
        <v>373</v>
      </c>
      <c r="B113" t="s">
        <v>374</v>
      </c>
      <c r="C113">
        <v>2.22552203415382</v>
      </c>
      <c r="D113" s="1">
        <v>1.10650454493784E-21</v>
      </c>
      <c r="E113" s="1">
        <v>2.5175722580871599E-19</v>
      </c>
    </row>
    <row r="114" spans="1:5">
      <c r="A114" t="s">
        <v>4187</v>
      </c>
      <c r="B114" t="s">
        <v>4130</v>
      </c>
      <c r="C114">
        <v>2.2187514574557201</v>
      </c>
      <c r="D114">
        <v>1.72236049878845E-2</v>
      </c>
      <c r="E114">
        <v>9.1580959751399696E-2</v>
      </c>
    </row>
    <row r="115" spans="1:5">
      <c r="A115" t="s">
        <v>4188</v>
      </c>
      <c r="B115" t="s">
        <v>4189</v>
      </c>
      <c r="C115">
        <v>2.20503054874023</v>
      </c>
      <c r="D115">
        <v>2.01919289683599E-3</v>
      </c>
      <c r="E115">
        <v>1.6822109474065601E-2</v>
      </c>
    </row>
    <row r="116" spans="1:5">
      <c r="A116" t="s">
        <v>509</v>
      </c>
      <c r="B116" t="s">
        <v>510</v>
      </c>
      <c r="C116">
        <v>2.1892103516160901</v>
      </c>
      <c r="D116" s="1">
        <v>6.2532214363787404E-11</v>
      </c>
      <c r="E116" s="1">
        <v>3.8281439980831099E-9</v>
      </c>
    </row>
    <row r="117" spans="1:5">
      <c r="A117" t="s">
        <v>403</v>
      </c>
      <c r="B117" t="s">
        <v>404</v>
      </c>
      <c r="C117">
        <v>2.1779966190662901</v>
      </c>
      <c r="D117">
        <v>2.7779848130144602E-4</v>
      </c>
      <c r="E117">
        <v>3.2868426005925201E-3</v>
      </c>
    </row>
    <row r="118" spans="1:5">
      <c r="A118" t="s">
        <v>507</v>
      </c>
      <c r="B118" t="s">
        <v>508</v>
      </c>
      <c r="C118">
        <v>2.16100040341769</v>
      </c>
      <c r="D118" s="1">
        <v>2.0503724725893201E-8</v>
      </c>
      <c r="E118" s="1">
        <v>7.3991467675308797E-7</v>
      </c>
    </row>
    <row r="119" spans="1:5">
      <c r="A119" t="s">
        <v>777</v>
      </c>
      <c r="B119" t="s">
        <v>778</v>
      </c>
      <c r="C119">
        <v>2.1519491867320801</v>
      </c>
      <c r="D119" s="1">
        <v>9.8353339201219006E-7</v>
      </c>
      <c r="E119" s="1">
        <v>2.40842739368985E-5</v>
      </c>
    </row>
    <row r="120" spans="1:5">
      <c r="A120" t="s">
        <v>153</v>
      </c>
      <c r="B120" t="s">
        <v>154</v>
      </c>
      <c r="C120">
        <v>2.1346533963379302</v>
      </c>
      <c r="D120" s="1">
        <v>4.1078430684306098E-7</v>
      </c>
      <c r="E120" s="1">
        <v>1.1045265097527201E-5</v>
      </c>
    </row>
    <row r="121" spans="1:5">
      <c r="A121" t="s">
        <v>701</v>
      </c>
      <c r="B121" t="s">
        <v>702</v>
      </c>
      <c r="C121">
        <v>2.12686078897053</v>
      </c>
      <c r="D121" s="1">
        <v>1.49532689558662E-51</v>
      </c>
      <c r="E121" s="1">
        <v>2.2783797465754801E-48</v>
      </c>
    </row>
    <row r="122" spans="1:5">
      <c r="A122" t="s">
        <v>585</v>
      </c>
      <c r="B122" t="s">
        <v>586</v>
      </c>
      <c r="C122">
        <v>2.1254095150511199</v>
      </c>
      <c r="D122">
        <v>5.0801916689300697E-4</v>
      </c>
      <c r="E122">
        <v>5.4171592811849203E-3</v>
      </c>
    </row>
    <row r="123" spans="1:5">
      <c r="A123" t="s">
        <v>4190</v>
      </c>
      <c r="B123" t="s">
        <v>4191</v>
      </c>
      <c r="C123">
        <v>2.12430937788573</v>
      </c>
      <c r="D123">
        <v>1.0093026019207E-2</v>
      </c>
      <c r="E123">
        <v>6.0045841996262797E-2</v>
      </c>
    </row>
    <row r="124" spans="1:5">
      <c r="A124" t="s">
        <v>4192</v>
      </c>
      <c r="B124" t="s">
        <v>4193</v>
      </c>
      <c r="C124">
        <v>2.1173725108169101</v>
      </c>
      <c r="D124">
        <v>7.4357227657509996E-3</v>
      </c>
      <c r="E124">
        <v>4.7382001062613102E-2</v>
      </c>
    </row>
    <row r="125" spans="1:5">
      <c r="A125" t="s">
        <v>633</v>
      </c>
      <c r="B125" t="s">
        <v>634</v>
      </c>
      <c r="C125">
        <v>2.11232633612943</v>
      </c>
      <c r="D125" s="1">
        <v>7.6162390742650803E-19</v>
      </c>
      <c r="E125" s="1">
        <v>1.2894010669802099E-16</v>
      </c>
    </row>
    <row r="126" spans="1:5">
      <c r="A126" t="s">
        <v>4194</v>
      </c>
      <c r="B126" t="s">
        <v>4195</v>
      </c>
      <c r="C126">
        <v>2.1118043705608298</v>
      </c>
      <c r="D126" s="1">
        <v>7.3802032651523998E-7</v>
      </c>
      <c r="E126" s="1">
        <v>1.87069736367902E-5</v>
      </c>
    </row>
    <row r="127" spans="1:5">
      <c r="A127" t="s">
        <v>4196</v>
      </c>
      <c r="B127" t="s">
        <v>4197</v>
      </c>
      <c r="C127">
        <v>2.1016831781312799</v>
      </c>
      <c r="D127">
        <v>1.36824044614194E-4</v>
      </c>
      <c r="E127">
        <v>1.79891478791413E-3</v>
      </c>
    </row>
    <row r="128" spans="1:5">
      <c r="A128" t="s">
        <v>4198</v>
      </c>
      <c r="B128" t="s">
        <v>4199</v>
      </c>
      <c r="C128">
        <v>2.1001491191221602</v>
      </c>
      <c r="D128" s="1">
        <v>4.4635394402962297E-5</v>
      </c>
      <c r="E128">
        <v>6.8160931341628296E-4</v>
      </c>
    </row>
    <row r="129" spans="1:5">
      <c r="A129" t="s">
        <v>501</v>
      </c>
      <c r="B129" t="s">
        <v>502</v>
      </c>
      <c r="C129">
        <v>2.0870280370840502</v>
      </c>
      <c r="D129" s="1">
        <v>3.2442035223128901E-44</v>
      </c>
      <c r="E129" s="1">
        <v>3.7073135751230598E-41</v>
      </c>
    </row>
    <row r="130" spans="1:5">
      <c r="A130" t="s">
        <v>4200</v>
      </c>
      <c r="B130" t="s">
        <v>4201</v>
      </c>
      <c r="C130">
        <v>2.0716811484155002</v>
      </c>
      <c r="D130">
        <v>2.7331083833563499E-3</v>
      </c>
      <c r="E130">
        <v>2.1404406202721601E-2</v>
      </c>
    </row>
    <row r="131" spans="1:5">
      <c r="A131" t="s">
        <v>4202</v>
      </c>
      <c r="B131" t="s">
        <v>4203</v>
      </c>
      <c r="C131">
        <v>2.0714081170912202</v>
      </c>
      <c r="D131">
        <v>2.8366088373112399E-3</v>
      </c>
      <c r="E131">
        <v>2.20262836840594E-2</v>
      </c>
    </row>
    <row r="132" spans="1:5">
      <c r="A132" t="s">
        <v>415</v>
      </c>
      <c r="B132" t="s">
        <v>416</v>
      </c>
      <c r="C132">
        <v>2.0669856386297898</v>
      </c>
      <c r="D132" s="1">
        <v>5.7630971345503302E-10</v>
      </c>
      <c r="E132" s="1">
        <v>2.9918589439360201E-8</v>
      </c>
    </row>
    <row r="133" spans="1:5">
      <c r="A133" t="s">
        <v>995</v>
      </c>
      <c r="B133" t="s">
        <v>996</v>
      </c>
      <c r="C133">
        <v>2.0667090231642602</v>
      </c>
      <c r="D133" s="1">
        <v>4.8826920804177003E-5</v>
      </c>
      <c r="E133">
        <v>7.3659358084453101E-4</v>
      </c>
    </row>
    <row r="134" spans="1:5">
      <c r="A134" t="s">
        <v>781</v>
      </c>
      <c r="B134" t="s">
        <v>782</v>
      </c>
      <c r="C134">
        <v>2.0555118705280102</v>
      </c>
      <c r="D134" s="1">
        <v>7.0484006631753896E-14</v>
      </c>
      <c r="E134" s="1">
        <v>6.7121332148697297E-12</v>
      </c>
    </row>
    <row r="135" spans="1:5">
      <c r="A135" t="s">
        <v>4204</v>
      </c>
      <c r="B135" t="s">
        <v>4205</v>
      </c>
      <c r="C135">
        <v>2.0451757115095002</v>
      </c>
      <c r="D135" s="1">
        <v>2.2667030641157902E-6</v>
      </c>
      <c r="E135" s="1">
        <v>5.0956228062655503E-5</v>
      </c>
    </row>
    <row r="136" spans="1:5">
      <c r="A136" t="s">
        <v>4206</v>
      </c>
      <c r="B136" t="s">
        <v>4207</v>
      </c>
      <c r="C136">
        <v>2.0227225135156499</v>
      </c>
      <c r="D136">
        <v>1.30118300258438E-2</v>
      </c>
      <c r="E136">
        <v>7.3640621190423694E-2</v>
      </c>
    </row>
    <row r="137" spans="1:5">
      <c r="A137" t="s">
        <v>699</v>
      </c>
      <c r="B137" t="s">
        <v>700</v>
      </c>
      <c r="C137">
        <v>2.01862558314471</v>
      </c>
      <c r="D137" s="1">
        <v>1.3967702724257899E-37</v>
      </c>
      <c r="E137" s="1">
        <v>1.1971194216109301E-34</v>
      </c>
    </row>
    <row r="138" spans="1:5">
      <c r="A138" t="s">
        <v>547</v>
      </c>
      <c r="B138" t="s">
        <v>548</v>
      </c>
      <c r="C138">
        <v>2.0083066113138299</v>
      </c>
      <c r="D138">
        <v>7.0376128755447395E-4</v>
      </c>
      <c r="E138">
        <v>7.1065379500990398E-3</v>
      </c>
    </row>
    <row r="139" spans="1:5">
      <c r="A139" t="s">
        <v>901</v>
      </c>
      <c r="B139" t="s">
        <v>902</v>
      </c>
      <c r="C139">
        <v>2.00605117503738</v>
      </c>
      <c r="D139" s="1">
        <v>2.0760657003790101E-5</v>
      </c>
      <c r="E139">
        <v>3.5060454371055799E-4</v>
      </c>
    </row>
    <row r="140" spans="1:5">
      <c r="A140" t="s">
        <v>69</v>
      </c>
      <c r="B140" t="s">
        <v>70</v>
      </c>
      <c r="C140">
        <v>2.00430310227522</v>
      </c>
      <c r="D140">
        <v>1.52783624924499E-3</v>
      </c>
      <c r="E140">
        <v>1.3430268260190101E-2</v>
      </c>
    </row>
    <row r="141" spans="1:5">
      <c r="A141" t="s">
        <v>751</v>
      </c>
      <c r="B141" t="s">
        <v>752</v>
      </c>
      <c r="C141">
        <v>2.0009255595183899</v>
      </c>
      <c r="D141" s="1">
        <v>2.46990000278824E-45</v>
      </c>
      <c r="E141" s="1">
        <v>3.0790671580213699E-42</v>
      </c>
    </row>
    <row r="142" spans="1:5">
      <c r="A142" t="s">
        <v>815</v>
      </c>
      <c r="B142" t="s">
        <v>816</v>
      </c>
      <c r="C142">
        <v>1.9909915837693399</v>
      </c>
      <c r="D142" s="1">
        <v>1.77243150966153E-10</v>
      </c>
      <c r="E142" s="1">
        <v>1.0002203000818299E-8</v>
      </c>
    </row>
    <row r="143" spans="1:5">
      <c r="A143" t="s">
        <v>605</v>
      </c>
      <c r="B143" t="s">
        <v>606</v>
      </c>
      <c r="C143">
        <v>1.9758600177372601</v>
      </c>
      <c r="D143" s="1">
        <v>6.7144802442676597E-62</v>
      </c>
      <c r="E143" s="1">
        <v>1.84151335179285E-58</v>
      </c>
    </row>
    <row r="144" spans="1:5">
      <c r="A144" t="s">
        <v>2472</v>
      </c>
      <c r="B144" t="s">
        <v>40</v>
      </c>
      <c r="C144">
        <v>1.9740834771399101</v>
      </c>
      <c r="D144" s="1">
        <v>2.1537256146974999E-7</v>
      </c>
      <c r="E144" s="1">
        <v>6.15292486548892E-6</v>
      </c>
    </row>
    <row r="145" spans="1:5">
      <c r="A145" t="s">
        <v>4208</v>
      </c>
      <c r="B145" t="s">
        <v>4209</v>
      </c>
      <c r="C145">
        <v>1.9707138212304001</v>
      </c>
      <c r="D145">
        <v>8.6604504111663597E-3</v>
      </c>
      <c r="E145">
        <v>5.3160589296474603E-2</v>
      </c>
    </row>
    <row r="146" spans="1:5">
      <c r="A146" t="s">
        <v>831</v>
      </c>
      <c r="B146" t="s">
        <v>832</v>
      </c>
      <c r="C146">
        <v>1.96405322932961</v>
      </c>
      <c r="D146" s="1">
        <v>2.78495250121195E-5</v>
      </c>
      <c r="E146">
        <v>4.55728563831975E-4</v>
      </c>
    </row>
    <row r="147" spans="1:5">
      <c r="A147" t="s">
        <v>387</v>
      </c>
      <c r="B147" t="s">
        <v>388</v>
      </c>
      <c r="C147">
        <v>1.9450796727575701</v>
      </c>
      <c r="D147">
        <v>4.1532995052751204E-3</v>
      </c>
      <c r="E147">
        <v>2.9612741852997899E-2</v>
      </c>
    </row>
    <row r="148" spans="1:5">
      <c r="A148" t="s">
        <v>4210</v>
      </c>
      <c r="B148" t="s">
        <v>4211</v>
      </c>
      <c r="C148">
        <v>1.94497441293108</v>
      </c>
      <c r="D148" s="1">
        <v>1.14400228482356E-11</v>
      </c>
      <c r="E148" s="1">
        <v>7.9633011836474199E-10</v>
      </c>
    </row>
    <row r="149" spans="1:5">
      <c r="A149" t="s">
        <v>447</v>
      </c>
      <c r="B149" t="s">
        <v>448</v>
      </c>
      <c r="C149">
        <v>1.93175435493285</v>
      </c>
      <c r="D149">
        <v>6.20287793356359E-3</v>
      </c>
      <c r="E149">
        <v>4.0973056407975703E-2</v>
      </c>
    </row>
    <row r="150" spans="1:5">
      <c r="A150" t="s">
        <v>621</v>
      </c>
      <c r="B150" t="s">
        <v>622</v>
      </c>
      <c r="C150">
        <v>1.9262787065060101</v>
      </c>
      <c r="D150" s="1">
        <v>3.57620322556532E-14</v>
      </c>
      <c r="E150" s="1">
        <v>3.60591726707186E-12</v>
      </c>
    </row>
    <row r="151" spans="1:5">
      <c r="A151" t="s">
        <v>303</v>
      </c>
      <c r="B151" t="s">
        <v>304</v>
      </c>
      <c r="C151">
        <v>1.91348966340639</v>
      </c>
      <c r="D151" s="1">
        <v>7.9224858081702101E-5</v>
      </c>
      <c r="E151">
        <v>1.1293248221147399E-3</v>
      </c>
    </row>
    <row r="152" spans="1:5">
      <c r="A152" t="s">
        <v>4212</v>
      </c>
      <c r="B152" t="s">
        <v>4213</v>
      </c>
      <c r="C152">
        <v>1.8680392873028999</v>
      </c>
      <c r="D152">
        <v>8.5737699597674202E-4</v>
      </c>
      <c r="E152">
        <v>8.4132952637970201E-3</v>
      </c>
    </row>
    <row r="153" spans="1:5">
      <c r="A153" t="s">
        <v>2567</v>
      </c>
      <c r="B153" t="s">
        <v>2568</v>
      </c>
      <c r="C153">
        <v>1.8612457744506301</v>
      </c>
      <c r="D153">
        <v>1.31732970433002E-3</v>
      </c>
      <c r="E153">
        <v>1.19360478920124E-2</v>
      </c>
    </row>
    <row r="154" spans="1:5">
      <c r="A154" t="s">
        <v>479</v>
      </c>
      <c r="B154" t="s">
        <v>480</v>
      </c>
      <c r="C154">
        <v>1.8595372196145299</v>
      </c>
      <c r="D154" s="1">
        <v>2.2320500665540102E-22</v>
      </c>
      <c r="E154" s="1">
        <v>5.5651095568463801E-20</v>
      </c>
    </row>
    <row r="155" spans="1:5">
      <c r="A155" t="s">
        <v>609</v>
      </c>
      <c r="B155" t="s">
        <v>610</v>
      </c>
      <c r="C155">
        <v>1.8592551693566901</v>
      </c>
      <c r="D155">
        <v>3.2532207088272901E-3</v>
      </c>
      <c r="E155">
        <v>2.4538732442325999E-2</v>
      </c>
    </row>
    <row r="156" spans="1:5">
      <c r="A156" t="s">
        <v>555</v>
      </c>
      <c r="B156" t="s">
        <v>556</v>
      </c>
      <c r="C156">
        <v>1.84073154781767</v>
      </c>
      <c r="D156">
        <v>5.6764149292450198E-3</v>
      </c>
      <c r="E156">
        <v>3.8101163937707801E-2</v>
      </c>
    </row>
    <row r="157" spans="1:5">
      <c r="A157" t="s">
        <v>845</v>
      </c>
      <c r="B157" t="s">
        <v>846</v>
      </c>
      <c r="C157">
        <v>1.83867041877094</v>
      </c>
      <c r="D157">
        <v>7.0188162481361702E-3</v>
      </c>
      <c r="E157">
        <v>4.5204202953268803E-2</v>
      </c>
    </row>
    <row r="158" spans="1:5">
      <c r="A158" t="s">
        <v>4214</v>
      </c>
      <c r="B158" t="s">
        <v>4215</v>
      </c>
      <c r="C158">
        <v>1.82454044258452</v>
      </c>
      <c r="D158">
        <v>6.5470972826739303E-3</v>
      </c>
      <c r="E158">
        <v>4.2834134082684903E-2</v>
      </c>
    </row>
    <row r="159" spans="1:5">
      <c r="A159" t="s">
        <v>889</v>
      </c>
      <c r="B159" t="s">
        <v>890</v>
      </c>
      <c r="C159">
        <v>1.81999913981749</v>
      </c>
      <c r="D159" s="1">
        <v>1.59155976526344E-12</v>
      </c>
      <c r="E159" s="1">
        <v>1.2850619149453901E-10</v>
      </c>
    </row>
    <row r="160" spans="1:5">
      <c r="A160" t="s">
        <v>819</v>
      </c>
      <c r="B160" t="s">
        <v>820</v>
      </c>
      <c r="C160">
        <v>1.8162565601524401</v>
      </c>
      <c r="D160" s="1">
        <v>1.1432978655563E-32</v>
      </c>
      <c r="E160" s="1">
        <v>6.0300167809129202E-30</v>
      </c>
    </row>
    <row r="161" spans="1:5">
      <c r="A161" t="s">
        <v>717</v>
      </c>
      <c r="B161" t="s">
        <v>718</v>
      </c>
      <c r="C161">
        <v>1.80392484002616</v>
      </c>
      <c r="D161">
        <v>1.08646852180764E-3</v>
      </c>
      <c r="E161">
        <v>1.0225629951646E-2</v>
      </c>
    </row>
    <row r="162" spans="1:5">
      <c r="A162" t="s">
        <v>857</v>
      </c>
      <c r="B162" t="s">
        <v>858</v>
      </c>
      <c r="C162">
        <v>1.8024624351612299</v>
      </c>
      <c r="D162">
        <v>8.1539183580979207E-3</v>
      </c>
      <c r="E162">
        <v>5.0755643415613602E-2</v>
      </c>
    </row>
    <row r="163" spans="1:5">
      <c r="A163" t="s">
        <v>691</v>
      </c>
      <c r="B163" t="s">
        <v>692</v>
      </c>
      <c r="C163">
        <v>1.79726484946571</v>
      </c>
      <c r="D163">
        <v>7.1759684506994903E-3</v>
      </c>
      <c r="E163">
        <v>4.5961725999272299E-2</v>
      </c>
    </row>
    <row r="164" spans="1:5">
      <c r="A164" t="s">
        <v>405</v>
      </c>
      <c r="B164" t="s">
        <v>406</v>
      </c>
      <c r="C164">
        <v>1.7912513028065</v>
      </c>
      <c r="D164" s="1">
        <v>6.7663417344408298E-23</v>
      </c>
      <c r="E164" s="1">
        <v>1.8193498863605299E-20</v>
      </c>
    </row>
    <row r="165" spans="1:5">
      <c r="A165" t="s">
        <v>645</v>
      </c>
      <c r="B165" t="s">
        <v>646</v>
      </c>
      <c r="C165">
        <v>1.79121351826669</v>
      </c>
      <c r="D165">
        <v>2.9632141970468602E-3</v>
      </c>
      <c r="E165">
        <v>2.2726261903861102E-2</v>
      </c>
    </row>
    <row r="166" spans="1:5">
      <c r="A166" t="s">
        <v>665</v>
      </c>
      <c r="B166" t="s">
        <v>666</v>
      </c>
      <c r="C166">
        <v>1.7903900860097699</v>
      </c>
      <c r="D166" s="1">
        <v>1.61655083459484E-9</v>
      </c>
      <c r="E166" s="1">
        <v>7.6971394426385395E-8</v>
      </c>
    </row>
    <row r="167" spans="1:5">
      <c r="A167" t="s">
        <v>967</v>
      </c>
      <c r="B167" t="s">
        <v>968</v>
      </c>
      <c r="C167">
        <v>1.78382711988892</v>
      </c>
      <c r="D167" s="1">
        <v>1.8830374582850299E-6</v>
      </c>
      <c r="E167" s="1">
        <v>4.3253086541813498E-5</v>
      </c>
    </row>
    <row r="168" spans="1:5">
      <c r="A168" t="s">
        <v>4216</v>
      </c>
      <c r="B168" t="s">
        <v>4217</v>
      </c>
      <c r="C168">
        <v>1.7834092848804699</v>
      </c>
      <c r="D168">
        <v>1.1120795611733099E-2</v>
      </c>
      <c r="E168">
        <v>6.4783122439973098E-2</v>
      </c>
    </row>
    <row r="169" spans="1:5">
      <c r="A169" t="s">
        <v>4218</v>
      </c>
      <c r="B169" t="s">
        <v>4219</v>
      </c>
      <c r="C169">
        <v>1.77993082301799</v>
      </c>
      <c r="D169">
        <v>1.1501234146310199E-2</v>
      </c>
      <c r="E169">
        <v>6.6547014282005199E-2</v>
      </c>
    </row>
    <row r="170" spans="1:5">
      <c r="A170" t="s">
        <v>655</v>
      </c>
      <c r="B170" t="s">
        <v>656</v>
      </c>
      <c r="C170">
        <v>1.77172470836594</v>
      </c>
      <c r="D170" s="1">
        <v>7.9323358782447897E-5</v>
      </c>
      <c r="E170">
        <v>1.12955474453137E-3</v>
      </c>
    </row>
    <row r="171" spans="1:5">
      <c r="A171" t="s">
        <v>1135</v>
      </c>
      <c r="B171" t="s">
        <v>1136</v>
      </c>
      <c r="C171">
        <v>1.76573134115629</v>
      </c>
      <c r="D171" s="1">
        <v>1.16518707607678E-26</v>
      </c>
      <c r="E171" s="1">
        <v>4.4383917706224602E-24</v>
      </c>
    </row>
    <row r="172" spans="1:5">
      <c r="A172" t="s">
        <v>667</v>
      </c>
      <c r="B172" t="s">
        <v>668</v>
      </c>
      <c r="C172">
        <v>1.7651607225258801</v>
      </c>
      <c r="D172" s="1">
        <v>2.76452316124089E-33</v>
      </c>
      <c r="E172" s="1">
        <v>1.5795794212540098E-30</v>
      </c>
    </row>
    <row r="173" spans="1:5">
      <c r="A173" t="s">
        <v>4220</v>
      </c>
      <c r="B173" t="s">
        <v>4221</v>
      </c>
      <c r="C173">
        <v>1.7491944448656001</v>
      </c>
      <c r="D173">
        <v>2.3458211439998599E-3</v>
      </c>
      <c r="E173">
        <v>1.90232083664519E-2</v>
      </c>
    </row>
    <row r="174" spans="1:5">
      <c r="A174" t="s">
        <v>4222</v>
      </c>
      <c r="B174" t="s">
        <v>4223</v>
      </c>
      <c r="C174">
        <v>1.7462517261511099</v>
      </c>
      <c r="D174">
        <v>8.9958384949922199E-3</v>
      </c>
      <c r="E174">
        <v>5.4680821490172102E-2</v>
      </c>
    </row>
    <row r="175" spans="1:5">
      <c r="A175" t="s">
        <v>2669</v>
      </c>
      <c r="B175" t="s">
        <v>2670</v>
      </c>
      <c r="C175">
        <v>1.7425214925738901</v>
      </c>
      <c r="D175">
        <v>1.473403461848E-3</v>
      </c>
      <c r="E175">
        <v>1.30521845428434E-2</v>
      </c>
    </row>
    <row r="176" spans="1:5">
      <c r="A176" t="s">
        <v>797</v>
      </c>
      <c r="B176" t="s">
        <v>798</v>
      </c>
      <c r="C176">
        <v>1.73410306727083</v>
      </c>
      <c r="D176" s="1">
        <v>2.8058153803604801E-6</v>
      </c>
      <c r="E176" s="1">
        <v>6.1073248112513095E-5</v>
      </c>
    </row>
    <row r="177" spans="1:5">
      <c r="A177" t="s">
        <v>1003</v>
      </c>
      <c r="B177" t="s">
        <v>1004</v>
      </c>
      <c r="C177">
        <v>1.7262317458432299</v>
      </c>
      <c r="D177" s="1">
        <v>7.8727771332592002E-5</v>
      </c>
      <c r="E177">
        <v>1.1234067932193901E-3</v>
      </c>
    </row>
    <row r="178" spans="1:5">
      <c r="A178" t="s">
        <v>933</v>
      </c>
      <c r="B178" t="s">
        <v>934</v>
      </c>
      <c r="C178">
        <v>1.7241677874680399</v>
      </c>
      <c r="D178" s="1">
        <v>8.1506350484981402E-23</v>
      </c>
      <c r="E178" s="1">
        <v>2.1494165080779799E-20</v>
      </c>
    </row>
    <row r="179" spans="1:5">
      <c r="A179" t="s">
        <v>903</v>
      </c>
      <c r="B179" t="s">
        <v>904</v>
      </c>
      <c r="C179">
        <v>1.72234176310553</v>
      </c>
      <c r="D179" s="1">
        <v>1.9434979323694099E-6</v>
      </c>
      <c r="E179" s="1">
        <v>4.4455881958265799E-5</v>
      </c>
    </row>
    <row r="180" spans="1:5">
      <c r="A180" t="s">
        <v>4224</v>
      </c>
      <c r="B180" t="s">
        <v>4225</v>
      </c>
      <c r="C180">
        <v>1.7107916904488001</v>
      </c>
      <c r="D180">
        <v>4.1333265053850599E-3</v>
      </c>
      <c r="E180">
        <v>2.9551776000180101E-2</v>
      </c>
    </row>
    <row r="181" spans="1:5">
      <c r="A181" t="s">
        <v>2655</v>
      </c>
      <c r="B181" t="s">
        <v>2656</v>
      </c>
      <c r="C181">
        <v>1.7092067813477301</v>
      </c>
      <c r="D181" s="1">
        <v>1.5045413541654E-6</v>
      </c>
      <c r="E181" s="1">
        <v>3.5328382859024199E-5</v>
      </c>
    </row>
    <row r="182" spans="1:5">
      <c r="A182" t="s">
        <v>801</v>
      </c>
      <c r="B182" t="s">
        <v>802</v>
      </c>
      <c r="C182">
        <v>1.7083721747388101</v>
      </c>
      <c r="D182" s="1">
        <v>2.4753933621136899E-32</v>
      </c>
      <c r="E182" s="1">
        <v>1.2572247842468499E-29</v>
      </c>
    </row>
    <row r="183" spans="1:5">
      <c r="A183" t="s">
        <v>467</v>
      </c>
      <c r="B183" t="s">
        <v>468</v>
      </c>
      <c r="C183">
        <v>1.7019967578456101</v>
      </c>
      <c r="D183" s="1">
        <v>2.5737267191079598E-7</v>
      </c>
      <c r="E183" s="1">
        <v>7.2322775612966204E-6</v>
      </c>
    </row>
    <row r="184" spans="1:5">
      <c r="A184" t="s">
        <v>641</v>
      </c>
      <c r="B184" t="s">
        <v>642</v>
      </c>
      <c r="C184">
        <v>1.6972535142324401</v>
      </c>
      <c r="D184" s="1">
        <v>3.9482561347768098E-14</v>
      </c>
      <c r="E184" s="1">
        <v>3.9233649547966903E-12</v>
      </c>
    </row>
    <row r="185" spans="1:5">
      <c r="A185" t="s">
        <v>843</v>
      </c>
      <c r="B185" t="s">
        <v>844</v>
      </c>
      <c r="C185">
        <v>1.6580620069941101</v>
      </c>
      <c r="D185">
        <v>4.8555708790759598E-4</v>
      </c>
      <c r="E185">
        <v>5.21005034935592E-3</v>
      </c>
    </row>
    <row r="186" spans="1:5">
      <c r="A186" t="s">
        <v>2641</v>
      </c>
      <c r="B186" t="s">
        <v>2642</v>
      </c>
      <c r="C186">
        <v>1.6436949107276899</v>
      </c>
      <c r="D186">
        <v>5.7119808767811097E-3</v>
      </c>
      <c r="E186">
        <v>3.8264970084660198E-2</v>
      </c>
    </row>
    <row r="187" spans="1:5">
      <c r="A187" t="s">
        <v>2673</v>
      </c>
      <c r="B187" t="s">
        <v>2674</v>
      </c>
      <c r="C187">
        <v>1.6402069325841599</v>
      </c>
      <c r="D187">
        <v>5.54567317563299E-3</v>
      </c>
      <c r="E187">
        <v>3.7498923203873401E-2</v>
      </c>
    </row>
    <row r="188" spans="1:5">
      <c r="A188" t="s">
        <v>493</v>
      </c>
      <c r="B188" t="s">
        <v>494</v>
      </c>
      <c r="C188">
        <v>1.62989771791758</v>
      </c>
      <c r="D188">
        <v>2.8867240572508601E-3</v>
      </c>
      <c r="E188">
        <v>2.2326930060395399E-2</v>
      </c>
    </row>
    <row r="189" spans="1:5">
      <c r="A189" t="s">
        <v>775</v>
      </c>
      <c r="B189" t="s">
        <v>776</v>
      </c>
      <c r="C189">
        <v>1.6220065653776401</v>
      </c>
      <c r="D189">
        <v>1.7843607099786999E-2</v>
      </c>
      <c r="E189">
        <v>9.40751188617375E-2</v>
      </c>
    </row>
    <row r="190" spans="1:5">
      <c r="A190" t="s">
        <v>753</v>
      </c>
      <c r="B190" t="s">
        <v>754</v>
      </c>
      <c r="C190">
        <v>1.6180864696866599</v>
      </c>
      <c r="D190">
        <v>5.3280477297984697E-3</v>
      </c>
      <c r="E190">
        <v>3.6295836323261998E-2</v>
      </c>
    </row>
    <row r="191" spans="1:5">
      <c r="A191" t="s">
        <v>1049</v>
      </c>
      <c r="B191" t="s">
        <v>1050</v>
      </c>
      <c r="C191">
        <v>1.61195165311945</v>
      </c>
      <c r="D191" s="1">
        <v>6.3695410201922103E-7</v>
      </c>
      <c r="E191" s="1">
        <v>1.63568382041003E-5</v>
      </c>
    </row>
    <row r="192" spans="1:5">
      <c r="A192" t="s">
        <v>4226</v>
      </c>
      <c r="B192" t="s">
        <v>4227</v>
      </c>
      <c r="C192">
        <v>1.59309465514531</v>
      </c>
      <c r="D192" s="1">
        <v>8.9850349148450794E-6</v>
      </c>
      <c r="E192">
        <v>1.6866947808478E-4</v>
      </c>
    </row>
    <row r="193" spans="1:5">
      <c r="A193" t="s">
        <v>4228</v>
      </c>
      <c r="B193" t="s">
        <v>4229</v>
      </c>
      <c r="C193">
        <v>1.5704479569335299</v>
      </c>
      <c r="D193">
        <v>4.2786881990659904E-3</v>
      </c>
      <c r="E193">
        <v>3.02909918811522E-2</v>
      </c>
    </row>
    <row r="194" spans="1:5">
      <c r="A194" t="s">
        <v>773</v>
      </c>
      <c r="B194" t="s">
        <v>774</v>
      </c>
      <c r="C194">
        <v>1.5664682950637401</v>
      </c>
      <c r="D194">
        <v>4.3746310778018599E-3</v>
      </c>
      <c r="E194">
        <v>3.0811153554133001E-2</v>
      </c>
    </row>
    <row r="195" spans="1:5">
      <c r="A195" t="s">
        <v>369</v>
      </c>
      <c r="B195" t="s">
        <v>370</v>
      </c>
      <c r="C195">
        <v>1.55186186234058</v>
      </c>
      <c r="D195">
        <v>6.2431999357454799E-3</v>
      </c>
      <c r="E195">
        <v>4.11997116067747E-2</v>
      </c>
    </row>
    <row r="196" spans="1:5">
      <c r="A196" t="s">
        <v>703</v>
      </c>
      <c r="B196" t="s">
        <v>704</v>
      </c>
      <c r="C196">
        <v>1.5493216935305101</v>
      </c>
      <c r="D196" s="1">
        <v>8.2578119300090798E-7</v>
      </c>
      <c r="E196" s="1">
        <v>2.0664119524856701E-5</v>
      </c>
    </row>
    <row r="197" spans="1:5">
      <c r="A197" t="s">
        <v>4230</v>
      </c>
      <c r="B197" t="s">
        <v>4231</v>
      </c>
      <c r="C197">
        <v>1.54196318575671</v>
      </c>
      <c r="D197">
        <v>1.24125730181127E-2</v>
      </c>
      <c r="E197">
        <v>7.0796897647188398E-2</v>
      </c>
    </row>
    <row r="198" spans="1:5">
      <c r="A198" t="s">
        <v>4232</v>
      </c>
      <c r="B198" t="s">
        <v>4233</v>
      </c>
      <c r="C198">
        <v>1.53844122153645</v>
      </c>
      <c r="D198">
        <v>8.0286615934623308E-3</v>
      </c>
      <c r="E198">
        <v>5.0203846981828101E-2</v>
      </c>
    </row>
    <row r="199" spans="1:5">
      <c r="A199" t="s">
        <v>4234</v>
      </c>
      <c r="B199" t="s">
        <v>4235</v>
      </c>
      <c r="C199">
        <v>1.53757257905902</v>
      </c>
      <c r="D199">
        <v>1.6406576464917E-3</v>
      </c>
      <c r="E199">
        <v>1.4257502095272901E-2</v>
      </c>
    </row>
    <row r="200" spans="1:5">
      <c r="A200" t="s">
        <v>4236</v>
      </c>
      <c r="B200" t="s">
        <v>4237</v>
      </c>
      <c r="C200">
        <v>1.5276514207315599</v>
      </c>
      <c r="D200">
        <v>2.9551489280078998E-4</v>
      </c>
      <c r="E200">
        <v>3.4547278132798201E-3</v>
      </c>
    </row>
    <row r="201" spans="1:5">
      <c r="A201" t="s">
        <v>4238</v>
      </c>
      <c r="B201" t="s">
        <v>4239</v>
      </c>
      <c r="C201">
        <v>1.52567156088335</v>
      </c>
      <c r="D201">
        <v>3.5881635016560298E-4</v>
      </c>
      <c r="E201">
        <v>4.0530878169859202E-3</v>
      </c>
    </row>
    <row r="202" spans="1:5">
      <c r="A202" t="s">
        <v>2605</v>
      </c>
      <c r="B202" t="s">
        <v>2606</v>
      </c>
      <c r="C202">
        <v>1.52519388512747</v>
      </c>
      <c r="D202">
        <v>1.05232019586292E-2</v>
      </c>
      <c r="E202">
        <v>6.1933334102438703E-2</v>
      </c>
    </row>
    <row r="203" spans="1:5">
      <c r="A203" t="s">
        <v>4240</v>
      </c>
      <c r="B203" t="s">
        <v>4241</v>
      </c>
      <c r="C203">
        <v>1.52418278862483</v>
      </c>
      <c r="D203">
        <v>1.4967865421679299E-2</v>
      </c>
      <c r="E203">
        <v>8.2112515080136103E-2</v>
      </c>
    </row>
    <row r="204" spans="1:5">
      <c r="A204" t="s">
        <v>765</v>
      </c>
      <c r="B204" t="s">
        <v>766</v>
      </c>
      <c r="C204">
        <v>1.50911264743368</v>
      </c>
      <c r="D204" s="1">
        <v>1.3545957076244399E-16</v>
      </c>
      <c r="E204" s="1">
        <v>1.8034534891897099E-14</v>
      </c>
    </row>
    <row r="205" spans="1:5">
      <c r="A205" t="s">
        <v>887</v>
      </c>
      <c r="B205" t="s">
        <v>888</v>
      </c>
      <c r="C205">
        <v>1.5028011694941601</v>
      </c>
      <c r="D205" s="1">
        <v>2.9950965531953399E-14</v>
      </c>
      <c r="E205" s="1">
        <v>3.0650566443259501E-12</v>
      </c>
    </row>
    <row r="206" spans="1:5">
      <c r="A206" t="s">
        <v>3320</v>
      </c>
      <c r="B206" t="s">
        <v>3321</v>
      </c>
      <c r="C206">
        <v>1.48993668604424</v>
      </c>
      <c r="D206">
        <v>1.7564117937488698E-2</v>
      </c>
      <c r="E206">
        <v>9.3066750106948301E-2</v>
      </c>
    </row>
    <row r="207" spans="1:5">
      <c r="A207" t="s">
        <v>731</v>
      </c>
      <c r="B207" t="s">
        <v>732</v>
      </c>
      <c r="C207">
        <v>1.48581640285289</v>
      </c>
      <c r="D207" s="1">
        <v>3.37314629065119E-15</v>
      </c>
      <c r="E207" s="1">
        <v>3.91999619353388E-13</v>
      </c>
    </row>
    <row r="208" spans="1:5">
      <c r="A208" t="s">
        <v>727</v>
      </c>
      <c r="B208" t="s">
        <v>728</v>
      </c>
      <c r="C208">
        <v>1.4822117717443899</v>
      </c>
      <c r="D208" s="1">
        <v>1.5156920387606999E-31</v>
      </c>
      <c r="E208" s="1">
        <v>7.1671327336294795E-29</v>
      </c>
    </row>
    <row r="209" spans="1:5">
      <c r="A209" t="s">
        <v>2625</v>
      </c>
      <c r="B209" t="s">
        <v>2626</v>
      </c>
      <c r="C209">
        <v>1.4738627360979999</v>
      </c>
      <c r="D209">
        <v>6.7676517576985302E-3</v>
      </c>
      <c r="E209">
        <v>4.3968616298419E-2</v>
      </c>
    </row>
    <row r="210" spans="1:5">
      <c r="A210" t="s">
        <v>4242</v>
      </c>
      <c r="B210" t="s">
        <v>4243</v>
      </c>
      <c r="C210">
        <v>1.4694205489510901</v>
      </c>
      <c r="D210" s="1">
        <v>1.3656729612208099E-5</v>
      </c>
      <c r="E210">
        <v>2.4289848660468099E-4</v>
      </c>
    </row>
    <row r="211" spans="1:5">
      <c r="A211" t="s">
        <v>895</v>
      </c>
      <c r="B211" t="s">
        <v>896</v>
      </c>
      <c r="C211">
        <v>1.44578013633753</v>
      </c>
      <c r="D211">
        <v>8.05723877302469E-4</v>
      </c>
      <c r="E211">
        <v>7.9833031282144206E-3</v>
      </c>
    </row>
    <row r="212" spans="1:5">
      <c r="A212" t="s">
        <v>1337</v>
      </c>
      <c r="B212" t="s">
        <v>1338</v>
      </c>
      <c r="C212">
        <v>1.43831333834575</v>
      </c>
      <c r="D212" s="1">
        <v>1.9466256664815398E-12</v>
      </c>
      <c r="E212" s="1">
        <v>1.55198126537566E-10</v>
      </c>
    </row>
    <row r="213" spans="1:5">
      <c r="A213" t="s">
        <v>921</v>
      </c>
      <c r="B213" t="s">
        <v>922</v>
      </c>
      <c r="C213">
        <v>1.43761624224979</v>
      </c>
      <c r="D213" s="1">
        <v>8.5023905034946696E-7</v>
      </c>
      <c r="E213" s="1">
        <v>2.1083775944741899E-5</v>
      </c>
    </row>
    <row r="214" spans="1:5">
      <c r="A214" t="s">
        <v>1241</v>
      </c>
      <c r="B214" t="s">
        <v>1242</v>
      </c>
      <c r="C214">
        <v>1.4359663059348899</v>
      </c>
      <c r="D214" s="1">
        <v>6.3556377137892099E-6</v>
      </c>
      <c r="E214">
        <v>1.2504284070185301E-4</v>
      </c>
    </row>
    <row r="215" spans="1:5">
      <c r="A215" t="s">
        <v>2685</v>
      </c>
      <c r="B215" t="s">
        <v>2686</v>
      </c>
      <c r="C215">
        <v>1.42419823752245</v>
      </c>
      <c r="D215">
        <v>1.6794129566526201E-3</v>
      </c>
      <c r="E215">
        <v>1.4520674574134499E-2</v>
      </c>
    </row>
    <row r="216" spans="1:5">
      <c r="A216" t="s">
        <v>521</v>
      </c>
      <c r="B216" t="s">
        <v>522</v>
      </c>
      <c r="C216">
        <v>1.4222218976208401</v>
      </c>
      <c r="D216" s="1">
        <v>5.5797892633993202E-6</v>
      </c>
      <c r="E216">
        <v>1.11053193278657E-4</v>
      </c>
    </row>
    <row r="217" spans="1:5">
      <c r="A217" t="s">
        <v>1661</v>
      </c>
      <c r="B217" t="s">
        <v>1662</v>
      </c>
      <c r="C217">
        <v>1.4159848391502701</v>
      </c>
      <c r="D217" s="1">
        <v>6.0203368177799503E-16</v>
      </c>
      <c r="E217" s="1">
        <v>7.5998884101709998E-14</v>
      </c>
    </row>
    <row r="218" spans="1:5">
      <c r="A218" t="s">
        <v>873</v>
      </c>
      <c r="B218" t="s">
        <v>874</v>
      </c>
      <c r="C218">
        <v>1.41129120859998</v>
      </c>
      <c r="D218" s="1">
        <v>6.2158739192485697E-23</v>
      </c>
      <c r="E218" s="1">
        <v>1.7047655810931099E-20</v>
      </c>
    </row>
    <row r="219" spans="1:5">
      <c r="A219" t="s">
        <v>2699</v>
      </c>
      <c r="B219" t="s">
        <v>2700</v>
      </c>
      <c r="C219">
        <v>1.39532249905997</v>
      </c>
      <c r="D219" s="1">
        <v>6.4003622675112701E-5</v>
      </c>
      <c r="E219">
        <v>9.3970201043235598E-4</v>
      </c>
    </row>
    <row r="220" spans="1:5">
      <c r="A220" t="s">
        <v>2745</v>
      </c>
      <c r="B220" t="s">
        <v>2746</v>
      </c>
      <c r="C220">
        <v>1.3878818112889899</v>
      </c>
      <c r="D220" s="1">
        <v>3.14560010287195E-5</v>
      </c>
      <c r="E220">
        <v>5.1048064154654398E-4</v>
      </c>
    </row>
    <row r="221" spans="1:5">
      <c r="A221" t="s">
        <v>853</v>
      </c>
      <c r="B221" t="s">
        <v>854</v>
      </c>
      <c r="C221">
        <v>1.38750131967844</v>
      </c>
      <c r="D221">
        <v>1.2563831624710299E-4</v>
      </c>
      <c r="E221">
        <v>1.66945564989973E-3</v>
      </c>
    </row>
    <row r="222" spans="1:5">
      <c r="A222" t="s">
        <v>535</v>
      </c>
      <c r="B222" t="s">
        <v>536</v>
      </c>
      <c r="C222">
        <v>1.3786706898113199</v>
      </c>
      <c r="D222">
        <v>2.05166877478652E-4</v>
      </c>
      <c r="E222">
        <v>2.5389245754229598E-3</v>
      </c>
    </row>
    <row r="223" spans="1:5">
      <c r="A223" t="s">
        <v>1441</v>
      </c>
      <c r="B223" t="s">
        <v>1442</v>
      </c>
      <c r="C223">
        <v>1.37064902957251</v>
      </c>
      <c r="D223" s="1">
        <v>4.8441801908338999E-18</v>
      </c>
      <c r="E223" s="1">
        <v>7.3809158841005897E-16</v>
      </c>
    </row>
    <row r="224" spans="1:5">
      <c r="A224" t="s">
        <v>629</v>
      </c>
      <c r="B224" t="s">
        <v>630</v>
      </c>
      <c r="C224">
        <v>1.3600011520695101</v>
      </c>
      <c r="D224" s="1">
        <v>1.02631890391961E-7</v>
      </c>
      <c r="E224" s="1">
        <v>3.1986161657840101E-6</v>
      </c>
    </row>
    <row r="225" spans="1:5">
      <c r="A225" t="s">
        <v>963</v>
      </c>
      <c r="B225" t="s">
        <v>964</v>
      </c>
      <c r="C225">
        <v>1.35781955472648</v>
      </c>
      <c r="D225" s="1">
        <v>2.9620471063604198E-13</v>
      </c>
      <c r="E225" s="1">
        <v>2.58716891525608E-11</v>
      </c>
    </row>
    <row r="226" spans="1:5">
      <c r="A226" t="s">
        <v>533</v>
      </c>
      <c r="B226" t="s">
        <v>534</v>
      </c>
      <c r="C226">
        <v>1.3459722578932001</v>
      </c>
      <c r="D226">
        <v>5.7238466923165197E-4</v>
      </c>
      <c r="E226">
        <v>6.0008493648116496E-3</v>
      </c>
    </row>
    <row r="227" spans="1:5">
      <c r="A227" t="s">
        <v>1043</v>
      </c>
      <c r="B227" t="s">
        <v>1044</v>
      </c>
      <c r="C227">
        <v>1.3449633934787599</v>
      </c>
      <c r="D227">
        <v>7.7409816278890204E-3</v>
      </c>
      <c r="E227">
        <v>4.8783125488622299E-2</v>
      </c>
    </row>
    <row r="228" spans="1:5">
      <c r="A228" t="s">
        <v>811</v>
      </c>
      <c r="B228" t="s">
        <v>812</v>
      </c>
      <c r="C228">
        <v>1.3408776461868099</v>
      </c>
      <c r="D228">
        <v>1.87584794118608E-2</v>
      </c>
      <c r="E228">
        <v>9.7996724076402197E-2</v>
      </c>
    </row>
    <row r="229" spans="1:5">
      <c r="A229" t="s">
        <v>1017</v>
      </c>
      <c r="B229" t="s">
        <v>1018</v>
      </c>
      <c r="C229">
        <v>1.3400073337321301</v>
      </c>
      <c r="D229" s="1">
        <v>4.8802301447430401E-28</v>
      </c>
      <c r="E229" s="1">
        <v>2.0913311242144099E-25</v>
      </c>
    </row>
    <row r="230" spans="1:5">
      <c r="A230" t="s">
        <v>1119</v>
      </c>
      <c r="B230" t="s">
        <v>1120</v>
      </c>
      <c r="C230">
        <v>1.3358658309317399</v>
      </c>
      <c r="D230" s="1">
        <v>3.9718825461653299E-8</v>
      </c>
      <c r="E230" s="1">
        <v>1.3515242023713399E-6</v>
      </c>
    </row>
    <row r="231" spans="1:5">
      <c r="A231" t="s">
        <v>379</v>
      </c>
      <c r="B231" t="s">
        <v>380</v>
      </c>
      <c r="C231">
        <v>1.33561553178287</v>
      </c>
      <c r="D231">
        <v>9.6704609295570308E-3</v>
      </c>
      <c r="E231">
        <v>5.80102442328305E-2</v>
      </c>
    </row>
    <row r="232" spans="1:5">
      <c r="A232" t="s">
        <v>1041</v>
      </c>
      <c r="B232" t="s">
        <v>1042</v>
      </c>
      <c r="C232">
        <v>1.3352174662848699</v>
      </c>
      <c r="D232">
        <v>1.11559156412069E-3</v>
      </c>
      <c r="E232">
        <v>1.04423939377386E-2</v>
      </c>
    </row>
    <row r="233" spans="1:5">
      <c r="A233" t="s">
        <v>1127</v>
      </c>
      <c r="B233" t="s">
        <v>1128</v>
      </c>
      <c r="C233">
        <v>1.3348715764889501</v>
      </c>
      <c r="D233">
        <v>9.8049029276800707E-3</v>
      </c>
      <c r="E233">
        <v>5.85899076238326E-2</v>
      </c>
    </row>
    <row r="234" spans="1:5">
      <c r="A234" t="s">
        <v>943</v>
      </c>
      <c r="B234" t="s">
        <v>944</v>
      </c>
      <c r="C234">
        <v>1.33060533649851</v>
      </c>
      <c r="D234">
        <v>9.1232084333365895E-3</v>
      </c>
      <c r="E234">
        <v>5.5307938658861501E-2</v>
      </c>
    </row>
    <row r="235" spans="1:5">
      <c r="A235" t="s">
        <v>1037</v>
      </c>
      <c r="B235" t="s">
        <v>1038</v>
      </c>
      <c r="C235">
        <v>1.3180718917421601</v>
      </c>
      <c r="D235" s="1">
        <v>4.54564842252085E-7</v>
      </c>
      <c r="E235" s="1">
        <v>1.2127330120239E-5</v>
      </c>
    </row>
    <row r="236" spans="1:5">
      <c r="A236" t="s">
        <v>1207</v>
      </c>
      <c r="B236" t="s">
        <v>1208</v>
      </c>
      <c r="C236">
        <v>1.30623405454133</v>
      </c>
      <c r="D236" s="1">
        <v>6.4585350813360797E-17</v>
      </c>
      <c r="E236" s="1">
        <v>8.8565891570361707E-15</v>
      </c>
    </row>
    <row r="237" spans="1:5">
      <c r="A237" t="s">
        <v>2857</v>
      </c>
      <c r="B237" t="s">
        <v>2858</v>
      </c>
      <c r="C237">
        <v>1.3054532449698699</v>
      </c>
      <c r="D237" s="1">
        <v>4.8718633668911601E-21</v>
      </c>
      <c r="E237" s="1">
        <v>9.82468563973212E-19</v>
      </c>
    </row>
    <row r="238" spans="1:5">
      <c r="A238" t="s">
        <v>823</v>
      </c>
      <c r="B238" t="s">
        <v>824</v>
      </c>
      <c r="C238">
        <v>1.29510465098773</v>
      </c>
      <c r="D238">
        <v>6.1856772911922202E-3</v>
      </c>
      <c r="E238">
        <v>4.0898839293210601E-2</v>
      </c>
    </row>
    <row r="239" spans="1:5">
      <c r="A239" t="s">
        <v>1035</v>
      </c>
      <c r="B239" t="s">
        <v>1036</v>
      </c>
      <c r="C239">
        <v>1.2893085445302801</v>
      </c>
      <c r="D239" s="1">
        <v>3.08155341456979E-7</v>
      </c>
      <c r="E239" s="1">
        <v>8.4514683947990898E-6</v>
      </c>
    </row>
    <row r="240" spans="1:5">
      <c r="A240" t="s">
        <v>1453</v>
      </c>
      <c r="B240" t="s">
        <v>1454</v>
      </c>
      <c r="C240">
        <v>1.28850800808889</v>
      </c>
      <c r="D240" s="1">
        <v>1.9694899493278901E-8</v>
      </c>
      <c r="E240" s="1">
        <v>7.1260199670536595E-7</v>
      </c>
    </row>
    <row r="241" spans="1:5">
      <c r="A241" t="s">
        <v>537</v>
      </c>
      <c r="B241" t="s">
        <v>538</v>
      </c>
      <c r="C241">
        <v>1.2852705726213201</v>
      </c>
      <c r="D241" s="1">
        <v>1.1573482917212899E-11</v>
      </c>
      <c r="E241" s="1">
        <v>8.0155136991788101E-10</v>
      </c>
    </row>
    <row r="242" spans="1:5">
      <c r="A242" t="s">
        <v>977</v>
      </c>
      <c r="B242" t="s">
        <v>978</v>
      </c>
      <c r="C242">
        <v>1.279893172</v>
      </c>
      <c r="D242" s="1">
        <v>2.5392121489762999E-11</v>
      </c>
      <c r="E242" s="1">
        <v>1.69030175722874E-9</v>
      </c>
    </row>
    <row r="243" spans="1:5">
      <c r="A243" t="s">
        <v>1033</v>
      </c>
      <c r="B243" t="s">
        <v>1034</v>
      </c>
      <c r="C243">
        <v>1.2761678495844999</v>
      </c>
      <c r="D243" s="1">
        <v>4.6098796346619298E-8</v>
      </c>
      <c r="E243" s="1">
        <v>1.5418360836614399E-6</v>
      </c>
    </row>
    <row r="244" spans="1:5">
      <c r="A244" t="s">
        <v>1151</v>
      </c>
      <c r="B244" t="s">
        <v>1152</v>
      </c>
      <c r="C244">
        <v>1.2706721707837401</v>
      </c>
      <c r="D244" s="1">
        <v>4.1206716398811001E-6</v>
      </c>
      <c r="E244" s="1">
        <v>8.4590973349834504E-5</v>
      </c>
    </row>
    <row r="245" spans="1:5">
      <c r="A245" t="s">
        <v>1557</v>
      </c>
      <c r="B245" t="s">
        <v>1558</v>
      </c>
      <c r="C245">
        <v>1.2701151246136999</v>
      </c>
      <c r="D245" s="1">
        <v>1.5359404595304599E-16</v>
      </c>
      <c r="E245" s="1">
        <v>2.0252261078405001E-14</v>
      </c>
    </row>
    <row r="246" spans="1:5">
      <c r="A246" t="s">
        <v>941</v>
      </c>
      <c r="B246" t="s">
        <v>942</v>
      </c>
      <c r="C246">
        <v>1.26809411009559</v>
      </c>
      <c r="D246">
        <v>1.01882756074181E-2</v>
      </c>
      <c r="E246">
        <v>6.0402863555782199E-2</v>
      </c>
    </row>
    <row r="247" spans="1:5">
      <c r="A247" t="s">
        <v>4244</v>
      </c>
      <c r="B247" t="s">
        <v>4245</v>
      </c>
      <c r="C247">
        <v>1.26786319410611</v>
      </c>
      <c r="D247">
        <v>1.0806604824400899E-2</v>
      </c>
      <c r="E247">
        <v>6.3302422877834302E-2</v>
      </c>
    </row>
    <row r="248" spans="1:5">
      <c r="A248" t="s">
        <v>3792</v>
      </c>
      <c r="B248" t="s">
        <v>3793</v>
      </c>
      <c r="C248">
        <v>1.2618303428573101</v>
      </c>
      <c r="D248">
        <v>1.0839575174424901E-3</v>
      </c>
      <c r="E248">
        <v>1.02139008888884E-2</v>
      </c>
    </row>
    <row r="249" spans="1:5">
      <c r="A249" t="s">
        <v>975</v>
      </c>
      <c r="B249" t="s">
        <v>976</v>
      </c>
      <c r="C249">
        <v>1.2581498464710399</v>
      </c>
      <c r="D249" s="1">
        <v>1.48823086820567E-20</v>
      </c>
      <c r="E249" s="1">
        <v>2.8344597077367098E-18</v>
      </c>
    </row>
    <row r="250" spans="1:5">
      <c r="A250" t="s">
        <v>681</v>
      </c>
      <c r="B250" t="s">
        <v>682</v>
      </c>
      <c r="C250">
        <v>1.2566853273365699</v>
      </c>
      <c r="D250" s="1">
        <v>2.6941335281099402E-8</v>
      </c>
      <c r="E250" s="1">
        <v>9.4973401210724095E-7</v>
      </c>
    </row>
    <row r="251" spans="1:5">
      <c r="A251" t="s">
        <v>4246</v>
      </c>
      <c r="B251" t="s">
        <v>4247</v>
      </c>
      <c r="C251">
        <v>1.2552620567353601</v>
      </c>
      <c r="D251">
        <v>9.5595791101799499E-4</v>
      </c>
      <c r="E251">
        <v>9.2023790875440294E-3</v>
      </c>
    </row>
    <row r="252" spans="1:5">
      <c r="A252" t="s">
        <v>543</v>
      </c>
      <c r="B252" t="s">
        <v>544</v>
      </c>
      <c r="C252">
        <v>1.24662058105409</v>
      </c>
      <c r="D252" s="1">
        <v>4.1777169496244898E-11</v>
      </c>
      <c r="E252" s="1">
        <v>2.6770575948691901E-9</v>
      </c>
    </row>
    <row r="253" spans="1:5">
      <c r="A253" t="s">
        <v>389</v>
      </c>
      <c r="B253" t="s">
        <v>390</v>
      </c>
      <c r="C253">
        <v>1.2456860145036801</v>
      </c>
      <c r="D253" s="1">
        <v>6.7130192750478502E-37</v>
      </c>
      <c r="E253" s="1">
        <v>5.1142018510406196E-34</v>
      </c>
    </row>
    <row r="254" spans="1:5">
      <c r="A254" t="s">
        <v>4248</v>
      </c>
      <c r="B254" t="s">
        <v>4249</v>
      </c>
      <c r="C254">
        <v>1.2420091561067801</v>
      </c>
      <c r="D254">
        <v>9.3693634927001605E-3</v>
      </c>
      <c r="E254">
        <v>5.6500475626823803E-2</v>
      </c>
    </row>
    <row r="255" spans="1:5">
      <c r="A255" t="s">
        <v>987</v>
      </c>
      <c r="B255" t="s">
        <v>988</v>
      </c>
      <c r="C255">
        <v>1.2375094481228699</v>
      </c>
      <c r="D255">
        <v>6.7376855239870202E-4</v>
      </c>
      <c r="E255">
        <v>6.8439912289210399E-3</v>
      </c>
    </row>
    <row r="256" spans="1:5">
      <c r="A256" t="s">
        <v>4250</v>
      </c>
      <c r="B256" t="s">
        <v>4251</v>
      </c>
      <c r="C256">
        <v>1.2364969292015799</v>
      </c>
      <c r="D256">
        <v>1.09387999750693E-2</v>
      </c>
      <c r="E256">
        <v>6.3967490003464994E-2</v>
      </c>
    </row>
    <row r="257" spans="1:5">
      <c r="A257" t="s">
        <v>1039</v>
      </c>
      <c r="B257" t="s">
        <v>1040</v>
      </c>
      <c r="C257">
        <v>1.2344604984068399</v>
      </c>
      <c r="D257">
        <v>1.42627521491552E-2</v>
      </c>
      <c r="E257">
        <v>7.9024290998531505E-2</v>
      </c>
    </row>
    <row r="258" spans="1:5">
      <c r="A258" t="s">
        <v>1025</v>
      </c>
      <c r="B258" t="s">
        <v>1026</v>
      </c>
      <c r="C258">
        <v>1.22991082987816</v>
      </c>
      <c r="D258" s="1">
        <v>8.9145853457477605E-24</v>
      </c>
      <c r="E258" s="1">
        <v>2.8429234615404401E-21</v>
      </c>
    </row>
    <row r="259" spans="1:5">
      <c r="A259" t="s">
        <v>2681</v>
      </c>
      <c r="B259" t="s">
        <v>2682</v>
      </c>
      <c r="C259">
        <v>1.2058883809338801</v>
      </c>
      <c r="D259">
        <v>6.3292332961435802E-3</v>
      </c>
      <c r="E259">
        <v>4.1607275258876697E-2</v>
      </c>
    </row>
    <row r="260" spans="1:5">
      <c r="A260" t="s">
        <v>1131</v>
      </c>
      <c r="B260" t="s">
        <v>1132</v>
      </c>
      <c r="C260">
        <v>1.1983326203511699</v>
      </c>
      <c r="D260" s="1">
        <v>1.11990015126753E-21</v>
      </c>
      <c r="E260" s="1">
        <v>2.5175722580871599E-19</v>
      </c>
    </row>
    <row r="261" spans="1:5">
      <c r="A261" t="s">
        <v>4252</v>
      </c>
      <c r="B261" t="s">
        <v>4253</v>
      </c>
      <c r="C261">
        <v>1.1968326339911</v>
      </c>
      <c r="D261">
        <v>7.8120546794964796E-3</v>
      </c>
      <c r="E261">
        <v>4.9186666955430502E-2</v>
      </c>
    </row>
    <row r="262" spans="1:5">
      <c r="A262" t="s">
        <v>1001</v>
      </c>
      <c r="B262" t="s">
        <v>1002</v>
      </c>
      <c r="C262">
        <v>1.18241838715111</v>
      </c>
      <c r="D262" s="1">
        <v>1.2435788557395101E-20</v>
      </c>
      <c r="E262" s="1">
        <v>2.4018587110923798E-18</v>
      </c>
    </row>
    <row r="263" spans="1:5">
      <c r="A263" t="s">
        <v>1145</v>
      </c>
      <c r="B263" t="s">
        <v>1146</v>
      </c>
      <c r="C263">
        <v>1.179789464258</v>
      </c>
      <c r="D263" s="1">
        <v>1.0238282961425999E-5</v>
      </c>
      <c r="E263">
        <v>1.8820050167564899E-4</v>
      </c>
    </row>
    <row r="264" spans="1:5">
      <c r="A264" t="s">
        <v>4254</v>
      </c>
      <c r="B264" t="s">
        <v>4255</v>
      </c>
      <c r="C264">
        <v>1.17846082694518</v>
      </c>
      <c r="D264" s="1">
        <v>2.42920580912802E-10</v>
      </c>
      <c r="E264" s="1">
        <v>1.3541341162834399E-8</v>
      </c>
    </row>
    <row r="265" spans="1:5">
      <c r="A265" t="s">
        <v>1091</v>
      </c>
      <c r="B265" t="s">
        <v>1092</v>
      </c>
      <c r="C265">
        <v>1.17230950708587</v>
      </c>
      <c r="D265" s="1">
        <v>4.1073440497858002E-5</v>
      </c>
      <c r="E265">
        <v>6.35711162017073E-4</v>
      </c>
    </row>
    <row r="266" spans="1:5">
      <c r="A266" t="s">
        <v>1379</v>
      </c>
      <c r="B266" t="s">
        <v>1380</v>
      </c>
      <c r="C266">
        <v>1.15788558782677</v>
      </c>
      <c r="D266" s="1">
        <v>1.5723811770812499E-6</v>
      </c>
      <c r="E266" s="1">
        <v>3.6795329490299E-5</v>
      </c>
    </row>
    <row r="267" spans="1:5">
      <c r="A267" t="s">
        <v>851</v>
      </c>
      <c r="B267" t="s">
        <v>852</v>
      </c>
      <c r="C267">
        <v>1.1529235795264301</v>
      </c>
      <c r="D267">
        <v>5.9743251812816901E-3</v>
      </c>
      <c r="E267">
        <v>3.9782957824417001E-2</v>
      </c>
    </row>
    <row r="268" spans="1:5">
      <c r="A268" t="s">
        <v>1185</v>
      </c>
      <c r="B268" t="s">
        <v>1186</v>
      </c>
      <c r="C268">
        <v>1.13565923812178</v>
      </c>
      <c r="D268" s="1">
        <v>1.9691955073570901E-23</v>
      </c>
      <c r="E268" s="1">
        <v>5.8703430418234199E-21</v>
      </c>
    </row>
    <row r="269" spans="1:5">
      <c r="A269" t="s">
        <v>4256</v>
      </c>
      <c r="B269" t="s">
        <v>4257</v>
      </c>
      <c r="C269">
        <v>1.13324741040233</v>
      </c>
      <c r="D269" s="1">
        <v>1.10484467335849E-7</v>
      </c>
      <c r="E269" s="1">
        <v>3.4022363935929798E-6</v>
      </c>
    </row>
    <row r="270" spans="1:5">
      <c r="A270" t="s">
        <v>4258</v>
      </c>
      <c r="B270" t="s">
        <v>4259</v>
      </c>
      <c r="C270">
        <v>1.1311175317456099</v>
      </c>
      <c r="D270">
        <v>7.8463166709189099E-4</v>
      </c>
      <c r="E270">
        <v>7.7855673305579597E-3</v>
      </c>
    </row>
    <row r="271" spans="1:5">
      <c r="A271" t="s">
        <v>1111</v>
      </c>
      <c r="B271" t="s">
        <v>1112</v>
      </c>
      <c r="C271">
        <v>1.1309349197488801</v>
      </c>
      <c r="D271">
        <v>4.56063046476461E-3</v>
      </c>
      <c r="E271">
        <v>3.1891853933358999E-2</v>
      </c>
    </row>
    <row r="272" spans="1:5">
      <c r="A272" t="s">
        <v>1053</v>
      </c>
      <c r="B272" t="s">
        <v>1054</v>
      </c>
      <c r="C272">
        <v>1.12868671309612</v>
      </c>
      <c r="D272">
        <v>9.1052326088472604E-3</v>
      </c>
      <c r="E272">
        <v>5.5223376720531799E-2</v>
      </c>
    </row>
    <row r="273" spans="1:5">
      <c r="A273" t="s">
        <v>4260</v>
      </c>
      <c r="B273" t="s">
        <v>4261</v>
      </c>
      <c r="C273">
        <v>1.1176027159742099</v>
      </c>
      <c r="D273">
        <v>3.28233723755073E-4</v>
      </c>
      <c r="E273">
        <v>3.7491268211763502E-3</v>
      </c>
    </row>
    <row r="274" spans="1:5">
      <c r="A274" t="s">
        <v>617</v>
      </c>
      <c r="B274" t="s">
        <v>618</v>
      </c>
      <c r="C274">
        <v>1.1126414101189299</v>
      </c>
      <c r="D274">
        <v>1.5965993670384999E-2</v>
      </c>
      <c r="E274">
        <v>8.6538209961260798E-2</v>
      </c>
    </row>
    <row r="275" spans="1:5">
      <c r="A275" t="s">
        <v>891</v>
      </c>
      <c r="B275" t="s">
        <v>892</v>
      </c>
      <c r="C275">
        <v>1.11213717650565</v>
      </c>
      <c r="D275" s="1">
        <v>2.9475665532171801E-10</v>
      </c>
      <c r="E275" s="1">
        <v>1.6298379090430299E-8</v>
      </c>
    </row>
    <row r="276" spans="1:5">
      <c r="A276" t="s">
        <v>469</v>
      </c>
      <c r="B276" t="s">
        <v>470</v>
      </c>
      <c r="C276">
        <v>1.11135134938836</v>
      </c>
      <c r="D276">
        <v>6.8527885047685302E-3</v>
      </c>
      <c r="E276">
        <v>4.4347469922553499E-2</v>
      </c>
    </row>
    <row r="277" spans="1:5">
      <c r="A277" t="s">
        <v>2811</v>
      </c>
      <c r="B277" t="s">
        <v>2812</v>
      </c>
      <c r="C277">
        <v>1.1061923166444301</v>
      </c>
      <c r="D277" s="1">
        <v>5.5322931606717697E-11</v>
      </c>
      <c r="E277" s="1">
        <v>3.4641249366343401E-9</v>
      </c>
    </row>
    <row r="278" spans="1:5">
      <c r="A278" t="s">
        <v>1323</v>
      </c>
      <c r="B278" t="s">
        <v>1324</v>
      </c>
      <c r="C278">
        <v>1.10230676860268</v>
      </c>
      <c r="D278" s="1">
        <v>1.7428997440357999E-8</v>
      </c>
      <c r="E278" s="1">
        <v>6.4595632945845703E-7</v>
      </c>
    </row>
    <row r="279" spans="1:5">
      <c r="A279" t="s">
        <v>1299</v>
      </c>
      <c r="B279" t="s">
        <v>1300</v>
      </c>
      <c r="C279">
        <v>1.10091795005271</v>
      </c>
      <c r="D279" s="1">
        <v>1.4554826102004101E-10</v>
      </c>
      <c r="E279" s="1">
        <v>8.2817564455096602E-9</v>
      </c>
    </row>
    <row r="280" spans="1:5">
      <c r="A280" t="s">
        <v>1159</v>
      </c>
      <c r="B280" t="s">
        <v>1160</v>
      </c>
      <c r="C280">
        <v>1.1008756915769899</v>
      </c>
      <c r="D280" s="1">
        <v>1.5486986246603E-21</v>
      </c>
      <c r="E280" s="1">
        <v>3.4253716516075301E-19</v>
      </c>
    </row>
    <row r="281" spans="1:5">
      <c r="A281" t="s">
        <v>4262</v>
      </c>
      <c r="B281" t="s">
        <v>4263</v>
      </c>
      <c r="C281">
        <v>1.0969896670293</v>
      </c>
      <c r="D281" s="1">
        <v>2.5851374156445501E-8</v>
      </c>
      <c r="E281" s="1">
        <v>9.1602039743498104E-7</v>
      </c>
    </row>
    <row r="282" spans="1:5">
      <c r="A282" t="s">
        <v>257</v>
      </c>
      <c r="B282" t="s">
        <v>258</v>
      </c>
      <c r="C282">
        <v>1.09364288887281</v>
      </c>
      <c r="D282" s="1">
        <v>7.4103509426494605E-5</v>
      </c>
      <c r="E282">
        <v>1.0651796905299001E-3</v>
      </c>
    </row>
    <row r="283" spans="1:5">
      <c r="A283" t="s">
        <v>1301</v>
      </c>
      <c r="B283" t="s">
        <v>1302</v>
      </c>
      <c r="C283">
        <v>1.08838919180432</v>
      </c>
      <c r="D283" s="1">
        <v>4.4812376153623003E-8</v>
      </c>
      <c r="E283" s="1">
        <v>1.5098577744339899E-6</v>
      </c>
    </row>
    <row r="284" spans="1:5">
      <c r="A284" t="s">
        <v>979</v>
      </c>
      <c r="B284" t="s">
        <v>980</v>
      </c>
      <c r="C284">
        <v>1.08792708375932</v>
      </c>
      <c r="D284" s="1">
        <v>2.3029840765446599E-20</v>
      </c>
      <c r="E284" s="1">
        <v>4.3261398139256099E-18</v>
      </c>
    </row>
    <row r="285" spans="1:5">
      <c r="A285" t="s">
        <v>347</v>
      </c>
      <c r="B285" t="s">
        <v>348</v>
      </c>
      <c r="C285">
        <v>1.08707794119728</v>
      </c>
      <c r="D285">
        <v>3.22886498080649E-3</v>
      </c>
      <c r="E285">
        <v>2.4408724080374498E-2</v>
      </c>
    </row>
    <row r="286" spans="1:5">
      <c r="A286" t="s">
        <v>4264</v>
      </c>
      <c r="B286" t="s">
        <v>4265</v>
      </c>
      <c r="C286">
        <v>1.0867572817162601</v>
      </c>
      <c r="D286">
        <v>2.6509641741094899E-3</v>
      </c>
      <c r="E286">
        <v>2.09646319028624E-2</v>
      </c>
    </row>
    <row r="287" spans="1:5">
      <c r="A287" t="s">
        <v>1421</v>
      </c>
      <c r="B287" t="s">
        <v>1422</v>
      </c>
      <c r="C287">
        <v>1.0798758170614999</v>
      </c>
      <c r="D287">
        <v>6.9464158423350605E-4</v>
      </c>
      <c r="E287">
        <v>7.0247935432109698E-3</v>
      </c>
    </row>
    <row r="288" spans="1:5">
      <c r="A288" t="s">
        <v>817</v>
      </c>
      <c r="B288" t="s">
        <v>818</v>
      </c>
      <c r="C288">
        <v>1.07825915014505</v>
      </c>
      <c r="D288" s="1">
        <v>9.8337254309414997E-11</v>
      </c>
      <c r="E288" s="1">
        <v>5.8124946911422802E-9</v>
      </c>
    </row>
    <row r="289" spans="1:5">
      <c r="A289" t="s">
        <v>1189</v>
      </c>
      <c r="B289" t="s">
        <v>1190</v>
      </c>
      <c r="C289">
        <v>1.0761634945555101</v>
      </c>
      <c r="D289">
        <v>2.3170781870239E-4</v>
      </c>
      <c r="E289">
        <v>2.8044212867306901E-3</v>
      </c>
    </row>
    <row r="290" spans="1:5">
      <c r="A290" t="s">
        <v>1217</v>
      </c>
      <c r="B290" t="s">
        <v>1218</v>
      </c>
      <c r="C290">
        <v>1.0729913671020599</v>
      </c>
      <c r="D290" s="1">
        <v>3.2799971600976197E-5</v>
      </c>
      <c r="E290">
        <v>5.2853820277812703E-4</v>
      </c>
    </row>
    <row r="291" spans="1:5">
      <c r="A291" t="s">
        <v>4266</v>
      </c>
      <c r="B291" t="s">
        <v>4267</v>
      </c>
      <c r="C291">
        <v>1.0721428038268599</v>
      </c>
      <c r="D291">
        <v>4.8096033884279101E-4</v>
      </c>
      <c r="E291">
        <v>5.16718581408699E-3</v>
      </c>
    </row>
    <row r="292" spans="1:5">
      <c r="A292" t="s">
        <v>4268</v>
      </c>
      <c r="B292" t="s">
        <v>4269</v>
      </c>
      <c r="C292">
        <v>1.06133994794929</v>
      </c>
      <c r="D292" s="1">
        <v>1.2766796370826399E-7</v>
      </c>
      <c r="E292" s="1">
        <v>3.85619115932031E-6</v>
      </c>
    </row>
    <row r="293" spans="1:5">
      <c r="A293" t="s">
        <v>1497</v>
      </c>
      <c r="B293" t="s">
        <v>1498</v>
      </c>
      <c r="C293">
        <v>1.0571565654017401</v>
      </c>
      <c r="D293" s="1">
        <v>2.4674395328388401E-6</v>
      </c>
      <c r="E293" s="1">
        <v>5.4662355918932103E-5</v>
      </c>
    </row>
    <row r="294" spans="1:5">
      <c r="A294" t="s">
        <v>1099</v>
      </c>
      <c r="B294" t="s">
        <v>1100</v>
      </c>
      <c r="C294">
        <v>1.05382174072017</v>
      </c>
      <c r="D294" s="1">
        <v>1.93562089367207E-11</v>
      </c>
      <c r="E294" s="1">
        <v>1.30113575073162E-9</v>
      </c>
    </row>
    <row r="295" spans="1:5">
      <c r="A295" t="s">
        <v>1331</v>
      </c>
      <c r="B295" t="s">
        <v>1332</v>
      </c>
      <c r="C295">
        <v>1.05209719074344</v>
      </c>
      <c r="D295" s="1">
        <v>4.0608299626914302E-11</v>
      </c>
      <c r="E295" s="1">
        <v>2.6267057206786598E-9</v>
      </c>
    </row>
    <row r="296" spans="1:5">
      <c r="A296" t="s">
        <v>1303</v>
      </c>
      <c r="B296" t="s">
        <v>1304</v>
      </c>
      <c r="C296">
        <v>1.0519260375838799</v>
      </c>
      <c r="D296" s="1">
        <v>3.6827045165417798E-22</v>
      </c>
      <c r="E296" s="1">
        <v>8.8598117605855206E-20</v>
      </c>
    </row>
    <row r="297" spans="1:5">
      <c r="A297" t="s">
        <v>4270</v>
      </c>
      <c r="B297" t="s">
        <v>4271</v>
      </c>
      <c r="C297">
        <v>1.0451489557115099</v>
      </c>
      <c r="D297" s="1">
        <v>1.9670241518419399E-7</v>
      </c>
      <c r="E297" s="1">
        <v>5.6786951987807502E-6</v>
      </c>
    </row>
    <row r="298" spans="1:5">
      <c r="A298" t="s">
        <v>4272</v>
      </c>
      <c r="B298" t="s">
        <v>4273</v>
      </c>
      <c r="C298">
        <v>1.04398663687545</v>
      </c>
      <c r="D298">
        <v>6.6181077825814803E-3</v>
      </c>
      <c r="E298">
        <v>4.31956744514706E-2</v>
      </c>
    </row>
    <row r="299" spans="1:5">
      <c r="A299" t="s">
        <v>1493</v>
      </c>
      <c r="B299" t="s">
        <v>1494</v>
      </c>
      <c r="C299">
        <v>1.03811168246791</v>
      </c>
      <c r="D299" s="1">
        <v>9.7029552142887694E-5</v>
      </c>
      <c r="E299">
        <v>1.3406434794065399E-3</v>
      </c>
    </row>
    <row r="300" spans="1:5">
      <c r="A300" t="s">
        <v>2633</v>
      </c>
      <c r="B300" t="s">
        <v>2634</v>
      </c>
      <c r="C300">
        <v>1.03168958587181</v>
      </c>
      <c r="D300">
        <v>1.5320672923500801E-2</v>
      </c>
      <c r="E300">
        <v>8.3702146533851302E-2</v>
      </c>
    </row>
    <row r="301" spans="1:5">
      <c r="A301" t="s">
        <v>1101</v>
      </c>
      <c r="B301" t="s">
        <v>1102</v>
      </c>
      <c r="C301">
        <v>1.02957354150979</v>
      </c>
      <c r="D301" s="1">
        <v>3.59986527893756E-21</v>
      </c>
      <c r="E301" s="1">
        <v>7.36790336866727E-19</v>
      </c>
    </row>
    <row r="302" spans="1:5">
      <c r="A302" t="s">
        <v>849</v>
      </c>
      <c r="B302" t="s">
        <v>850</v>
      </c>
      <c r="C302">
        <v>1.02794515322909</v>
      </c>
      <c r="D302" s="1">
        <v>9.4693614954479303E-5</v>
      </c>
      <c r="E302">
        <v>1.31964790840526E-3</v>
      </c>
    </row>
    <row r="303" spans="1:5">
      <c r="A303" t="s">
        <v>1019</v>
      </c>
      <c r="B303" t="s">
        <v>1020</v>
      </c>
      <c r="C303">
        <v>1.02368328194935</v>
      </c>
      <c r="D303" s="1">
        <v>5.1315538056594099E-13</v>
      </c>
      <c r="E303" s="1">
        <v>4.3980623335629701E-11</v>
      </c>
    </row>
    <row r="304" spans="1:5">
      <c r="A304" t="s">
        <v>1577</v>
      </c>
      <c r="B304" t="s">
        <v>1578</v>
      </c>
      <c r="C304">
        <v>1.0231543468166899</v>
      </c>
      <c r="D304">
        <v>2.1042122856430599E-4</v>
      </c>
      <c r="E304">
        <v>2.59487977275389E-3</v>
      </c>
    </row>
    <row r="305" spans="1:5">
      <c r="A305" t="s">
        <v>2821</v>
      </c>
      <c r="B305" t="s">
        <v>2822</v>
      </c>
      <c r="C305">
        <v>1.0163064478122099</v>
      </c>
      <c r="D305" s="1">
        <v>1.24921330607291E-12</v>
      </c>
      <c r="E305" s="1">
        <v>1.02537156269749E-10</v>
      </c>
    </row>
    <row r="306" spans="1:5">
      <c r="A306" t="s">
        <v>1163</v>
      </c>
      <c r="B306" t="s">
        <v>1164</v>
      </c>
      <c r="C306">
        <v>1.0132141721525201</v>
      </c>
      <c r="D306" s="1">
        <v>9.5503795528427201E-14</v>
      </c>
      <c r="E306" s="1">
        <v>8.9701612882282394E-12</v>
      </c>
    </row>
    <row r="307" spans="1:5">
      <c r="A307" t="s">
        <v>1281</v>
      </c>
      <c r="B307" t="s">
        <v>1282</v>
      </c>
      <c r="C307">
        <v>1.0084698383266399</v>
      </c>
      <c r="D307" s="1">
        <v>5.9958301486815003E-20</v>
      </c>
      <c r="E307" s="1">
        <v>1.08185287932723E-17</v>
      </c>
    </row>
    <row r="308" spans="1:5">
      <c r="A308" t="s">
        <v>4274</v>
      </c>
      <c r="B308" t="s">
        <v>4275</v>
      </c>
      <c r="C308">
        <v>1.0056590576742901</v>
      </c>
      <c r="D308">
        <v>7.5545516563514303E-3</v>
      </c>
      <c r="E308">
        <v>4.79351342952462E-2</v>
      </c>
    </row>
    <row r="309" spans="1:5">
      <c r="A309" t="s">
        <v>1227</v>
      </c>
      <c r="B309" t="s">
        <v>1228</v>
      </c>
      <c r="C309">
        <v>1.0053867818646001</v>
      </c>
      <c r="D309">
        <v>1.6711561291735701E-3</v>
      </c>
      <c r="E309">
        <v>1.44747798772268E-2</v>
      </c>
    </row>
    <row r="310" spans="1:5">
      <c r="A310" t="s">
        <v>1553</v>
      </c>
      <c r="B310" t="s">
        <v>1554</v>
      </c>
      <c r="C310">
        <v>1.00355405000335</v>
      </c>
      <c r="D310" s="1">
        <v>2.5351337890444501E-12</v>
      </c>
      <c r="E310" s="1">
        <v>1.9530499802902599E-10</v>
      </c>
    </row>
    <row r="311" spans="1:5">
      <c r="A311" t="s">
        <v>935</v>
      </c>
      <c r="B311" t="s">
        <v>936</v>
      </c>
      <c r="C311">
        <v>1.0034548782280901</v>
      </c>
      <c r="D311" s="1">
        <v>6.5851317961279902E-12</v>
      </c>
      <c r="E311" s="1">
        <v>4.7778789587462003E-10</v>
      </c>
    </row>
    <row r="312" spans="1:5">
      <c r="A312" t="s">
        <v>1021</v>
      </c>
      <c r="B312" t="s">
        <v>1022</v>
      </c>
      <c r="C312">
        <v>1.0032143449239299</v>
      </c>
      <c r="D312" s="1">
        <v>3.5071982828086501E-17</v>
      </c>
      <c r="E312" s="1">
        <v>4.95816598475824E-15</v>
      </c>
    </row>
    <row r="313" spans="1:5">
      <c r="A313" t="s">
        <v>1169</v>
      </c>
      <c r="B313" t="s">
        <v>1170</v>
      </c>
      <c r="C313">
        <v>0.99976598166905895</v>
      </c>
      <c r="D313" s="1">
        <v>2.3052843670275401E-5</v>
      </c>
      <c r="E313">
        <v>3.85047070950654E-4</v>
      </c>
    </row>
    <row r="314" spans="1:5">
      <c r="A314" t="s">
        <v>4276</v>
      </c>
      <c r="B314" t="s">
        <v>4277</v>
      </c>
      <c r="C314">
        <v>0.99885463149557696</v>
      </c>
      <c r="D314" s="1">
        <v>2.4375366503935101E-14</v>
      </c>
      <c r="E314" s="1">
        <v>2.5378285810296801E-12</v>
      </c>
    </row>
    <row r="315" spans="1:5">
      <c r="A315" t="s">
        <v>1537</v>
      </c>
      <c r="B315" t="s">
        <v>1538</v>
      </c>
      <c r="C315">
        <v>0.99495150441687596</v>
      </c>
      <c r="D315" s="1">
        <v>3.3746051315460301E-11</v>
      </c>
      <c r="E315" s="1">
        <v>2.22480577735051E-9</v>
      </c>
    </row>
    <row r="316" spans="1:5">
      <c r="A316" t="s">
        <v>1121</v>
      </c>
      <c r="B316" t="s">
        <v>1122</v>
      </c>
      <c r="C316">
        <v>0.99429864028091897</v>
      </c>
      <c r="D316" s="1">
        <v>2.0267549315669499E-14</v>
      </c>
      <c r="E316" s="1">
        <v>2.1544876260912898E-12</v>
      </c>
    </row>
    <row r="317" spans="1:5">
      <c r="A317" t="s">
        <v>1717</v>
      </c>
      <c r="B317" t="s">
        <v>1718</v>
      </c>
      <c r="C317">
        <v>0.99261139264116105</v>
      </c>
      <c r="D317" s="1">
        <v>2.5089369993237499E-12</v>
      </c>
      <c r="E317" s="1">
        <v>1.9437883091370899E-10</v>
      </c>
    </row>
    <row r="318" spans="1:5">
      <c r="A318" t="s">
        <v>1165</v>
      </c>
      <c r="B318" t="s">
        <v>1166</v>
      </c>
      <c r="C318">
        <v>0.982278593781584</v>
      </c>
      <c r="D318" s="1">
        <v>7.0123258505860101E-16</v>
      </c>
      <c r="E318" s="1">
        <v>8.6630652602780206E-14</v>
      </c>
    </row>
    <row r="319" spans="1:5">
      <c r="A319" t="s">
        <v>1113</v>
      </c>
      <c r="B319" t="s">
        <v>1114</v>
      </c>
      <c r="C319">
        <v>0.98140921042302098</v>
      </c>
      <c r="D319">
        <v>1.5817656915218099E-2</v>
      </c>
      <c r="E319">
        <v>8.5903971991439995E-2</v>
      </c>
    </row>
    <row r="320" spans="1:5">
      <c r="A320" t="s">
        <v>427</v>
      </c>
      <c r="B320" t="s">
        <v>428</v>
      </c>
      <c r="C320">
        <v>0.97812660815446895</v>
      </c>
      <c r="D320">
        <v>4.09283158947003E-3</v>
      </c>
      <c r="E320">
        <v>2.9338734755045798E-2</v>
      </c>
    </row>
    <row r="321" spans="1:5">
      <c r="A321" t="s">
        <v>1215</v>
      </c>
      <c r="B321" t="s">
        <v>1216</v>
      </c>
      <c r="C321">
        <v>0.97760920950708297</v>
      </c>
      <c r="D321" s="1">
        <v>2.07970389673906E-15</v>
      </c>
      <c r="E321" s="1">
        <v>2.4799112639984999E-13</v>
      </c>
    </row>
    <row r="322" spans="1:5">
      <c r="A322" t="s">
        <v>1349</v>
      </c>
      <c r="B322" t="s">
        <v>1350</v>
      </c>
      <c r="C322">
        <v>0.97100050465759102</v>
      </c>
      <c r="D322">
        <v>1.0404495464109999E-3</v>
      </c>
      <c r="E322">
        <v>9.8601828817788898E-3</v>
      </c>
    </row>
    <row r="323" spans="1:5">
      <c r="A323" t="s">
        <v>4278</v>
      </c>
      <c r="B323" t="s">
        <v>4279</v>
      </c>
      <c r="C323">
        <v>0.96786552268050197</v>
      </c>
      <c r="D323" s="1">
        <v>5.0875319559210201E-11</v>
      </c>
      <c r="E323" s="1">
        <v>3.20024429869472E-9</v>
      </c>
    </row>
    <row r="324" spans="1:5">
      <c r="A324" t="s">
        <v>4280</v>
      </c>
      <c r="B324" t="s">
        <v>4281</v>
      </c>
      <c r="C324">
        <v>0.96659265005726402</v>
      </c>
      <c r="D324" s="1">
        <v>4.2910566707435201E-9</v>
      </c>
      <c r="E324" s="1">
        <v>1.8621284849970201E-7</v>
      </c>
    </row>
    <row r="325" spans="1:5">
      <c r="A325" t="s">
        <v>2761</v>
      </c>
      <c r="B325" t="s">
        <v>2762</v>
      </c>
      <c r="C325">
        <v>0.96559673138753799</v>
      </c>
      <c r="D325" s="1">
        <v>4.3592014635493998E-11</v>
      </c>
      <c r="E325" s="1">
        <v>2.7803595195187402E-9</v>
      </c>
    </row>
    <row r="326" spans="1:5">
      <c r="A326" t="s">
        <v>1173</v>
      </c>
      <c r="B326" t="s">
        <v>1174</v>
      </c>
      <c r="C326">
        <v>0.96288756437400902</v>
      </c>
      <c r="D326" s="1">
        <v>7.6225380773693999E-12</v>
      </c>
      <c r="E326" s="1">
        <v>5.5014665607877204E-10</v>
      </c>
    </row>
    <row r="327" spans="1:5">
      <c r="A327" t="s">
        <v>1251</v>
      </c>
      <c r="B327" t="s">
        <v>1252</v>
      </c>
      <c r="C327">
        <v>0.96002891633683596</v>
      </c>
      <c r="D327" s="1">
        <v>8.9459667041408798E-18</v>
      </c>
      <c r="E327" s="1">
        <v>1.3190972195041299E-15</v>
      </c>
    </row>
    <row r="328" spans="1:5">
      <c r="A328" t="s">
        <v>4282</v>
      </c>
      <c r="B328" t="s">
        <v>4283</v>
      </c>
      <c r="C328">
        <v>0.95529940691236603</v>
      </c>
      <c r="D328" s="1">
        <v>8.8741520511435695E-8</v>
      </c>
      <c r="E328" s="1">
        <v>2.8039457851919702E-6</v>
      </c>
    </row>
    <row r="329" spans="1:5">
      <c r="A329" t="s">
        <v>2735</v>
      </c>
      <c r="B329" t="s">
        <v>2736</v>
      </c>
      <c r="C329">
        <v>0.95199358144744906</v>
      </c>
      <c r="D329" s="1">
        <v>6.4366832922060697E-11</v>
      </c>
      <c r="E329" s="1">
        <v>3.9229439104898596E-9</v>
      </c>
    </row>
    <row r="330" spans="1:5">
      <c r="A330" t="s">
        <v>4284</v>
      </c>
      <c r="B330" t="s">
        <v>4285</v>
      </c>
      <c r="C330">
        <v>0.94798883737329298</v>
      </c>
      <c r="D330" s="1">
        <v>1.69124317473042E-7</v>
      </c>
      <c r="E330" s="1">
        <v>4.9555593280081598E-6</v>
      </c>
    </row>
    <row r="331" spans="1:5">
      <c r="A331" t="s">
        <v>4286</v>
      </c>
      <c r="B331" t="s">
        <v>4287</v>
      </c>
      <c r="C331">
        <v>0.94551521123445104</v>
      </c>
      <c r="D331" s="1">
        <v>6.2461643367826695E-7</v>
      </c>
      <c r="E331" s="1">
        <v>1.6076582175552402E-5</v>
      </c>
    </row>
    <row r="332" spans="1:5">
      <c r="A332" t="s">
        <v>4288</v>
      </c>
      <c r="B332" t="s">
        <v>4289</v>
      </c>
      <c r="C332">
        <v>0.94537170916659097</v>
      </c>
      <c r="D332" s="1">
        <v>1.04863757898328E-17</v>
      </c>
      <c r="E332" s="1">
        <v>1.5297837362338099E-15</v>
      </c>
    </row>
    <row r="333" spans="1:5">
      <c r="A333" t="s">
        <v>1083</v>
      </c>
      <c r="B333" t="s">
        <v>1084</v>
      </c>
      <c r="C333">
        <v>0.94469732387010596</v>
      </c>
      <c r="D333" s="1">
        <v>9.64297091811642E-5</v>
      </c>
      <c r="E333">
        <v>1.3356975777791E-3</v>
      </c>
    </row>
    <row r="334" spans="1:5">
      <c r="A334" t="s">
        <v>1195</v>
      </c>
      <c r="B334" t="s">
        <v>1196</v>
      </c>
      <c r="C334">
        <v>0.94151771650434901</v>
      </c>
      <c r="D334" s="1">
        <v>2.7895188314661301E-9</v>
      </c>
      <c r="E334" s="1">
        <v>1.2967007368100001E-7</v>
      </c>
    </row>
    <row r="335" spans="1:5">
      <c r="A335" t="s">
        <v>723</v>
      </c>
      <c r="B335" t="s">
        <v>724</v>
      </c>
      <c r="C335">
        <v>0.93902707674800501</v>
      </c>
      <c r="D335" s="1">
        <v>1.00928920291505E-10</v>
      </c>
      <c r="E335" s="1">
        <v>5.94007847192022E-9</v>
      </c>
    </row>
    <row r="336" spans="1:5">
      <c r="A336" t="s">
        <v>1399</v>
      </c>
      <c r="B336" t="s">
        <v>1400</v>
      </c>
      <c r="C336">
        <v>0.93782396300483895</v>
      </c>
      <c r="D336">
        <v>4.0799983309520299E-4</v>
      </c>
      <c r="E336">
        <v>4.5047517803820597E-3</v>
      </c>
    </row>
    <row r="337" spans="1:5">
      <c r="A337" t="s">
        <v>1391</v>
      </c>
      <c r="B337" t="s">
        <v>1392</v>
      </c>
      <c r="C337">
        <v>0.93307750162714398</v>
      </c>
      <c r="D337" s="1">
        <v>7.8606718021149593E-6</v>
      </c>
      <c r="E337">
        <v>1.5013007301170299E-4</v>
      </c>
    </row>
    <row r="338" spans="1:5">
      <c r="A338" t="s">
        <v>3953</v>
      </c>
      <c r="B338" t="s">
        <v>3954</v>
      </c>
      <c r="C338">
        <v>0.92958202381594301</v>
      </c>
      <c r="D338" s="1">
        <v>3.7665772519747099E-5</v>
      </c>
      <c r="E338">
        <v>5.9097338508385798E-4</v>
      </c>
    </row>
    <row r="339" spans="1:5">
      <c r="A339" t="s">
        <v>1167</v>
      </c>
      <c r="B339" t="s">
        <v>1168</v>
      </c>
      <c r="C339">
        <v>0.92947088093809305</v>
      </c>
      <c r="D339" s="1">
        <v>1.2561979328606401E-12</v>
      </c>
      <c r="E339" s="1">
        <v>1.02537156269749E-10</v>
      </c>
    </row>
    <row r="340" spans="1:5">
      <c r="A340" t="s">
        <v>1213</v>
      </c>
      <c r="B340" t="s">
        <v>1214</v>
      </c>
      <c r="C340">
        <v>0.92923071453566697</v>
      </c>
      <c r="D340" s="1">
        <v>6.3608461339721398E-13</v>
      </c>
      <c r="E340" s="1">
        <v>5.4177815549788799E-11</v>
      </c>
    </row>
    <row r="341" spans="1:5">
      <c r="A341" t="s">
        <v>2877</v>
      </c>
      <c r="B341" t="s">
        <v>2878</v>
      </c>
      <c r="C341">
        <v>0.92905117551981498</v>
      </c>
      <c r="D341" s="1">
        <v>1.9249101605023201E-10</v>
      </c>
      <c r="E341" s="1">
        <v>1.08181528815444E-8</v>
      </c>
    </row>
    <row r="342" spans="1:5">
      <c r="A342" t="s">
        <v>4290</v>
      </c>
      <c r="B342" t="s">
        <v>4291</v>
      </c>
      <c r="C342">
        <v>0.92650527100013003</v>
      </c>
      <c r="D342">
        <v>4.3449361509669401E-3</v>
      </c>
      <c r="E342">
        <v>3.0633475289567901E-2</v>
      </c>
    </row>
    <row r="343" spans="1:5">
      <c r="A343" t="s">
        <v>1533</v>
      </c>
      <c r="B343" t="s">
        <v>1534</v>
      </c>
      <c r="C343">
        <v>0.92152375279638998</v>
      </c>
      <c r="D343" s="1">
        <v>8.3160327353259796E-8</v>
      </c>
      <c r="E343" s="1">
        <v>2.6582227715507001E-6</v>
      </c>
    </row>
    <row r="344" spans="1:5">
      <c r="A344" t="s">
        <v>2893</v>
      </c>
      <c r="B344" t="s">
        <v>2894</v>
      </c>
      <c r="C344">
        <v>0.91958007127261299</v>
      </c>
      <c r="D344" s="1">
        <v>3.41442867497462E-8</v>
      </c>
      <c r="E344" s="1">
        <v>1.17643367889264E-6</v>
      </c>
    </row>
    <row r="345" spans="1:5">
      <c r="A345" t="s">
        <v>1479</v>
      </c>
      <c r="B345" t="s">
        <v>1480</v>
      </c>
      <c r="C345">
        <v>0.91666810196602699</v>
      </c>
      <c r="D345" s="1">
        <v>3.17876256940319E-8</v>
      </c>
      <c r="E345" s="1">
        <v>1.10916974845359E-6</v>
      </c>
    </row>
    <row r="346" spans="1:5">
      <c r="A346" t="s">
        <v>1211</v>
      </c>
      <c r="B346" t="s">
        <v>1212</v>
      </c>
      <c r="C346">
        <v>0.91460952110692895</v>
      </c>
      <c r="D346" s="1">
        <v>7.6936653239990095E-6</v>
      </c>
      <c r="E346">
        <v>1.4755696865454299E-4</v>
      </c>
    </row>
    <row r="347" spans="1:5">
      <c r="A347" t="s">
        <v>1539</v>
      </c>
      <c r="B347" t="s">
        <v>1540</v>
      </c>
      <c r="C347">
        <v>0.90992867754621698</v>
      </c>
      <c r="D347" s="1">
        <v>3.30568909776402E-15</v>
      </c>
      <c r="E347" s="1">
        <v>3.8744371450972702E-13</v>
      </c>
    </row>
    <row r="348" spans="1:5">
      <c r="A348" t="s">
        <v>1143</v>
      </c>
      <c r="B348" t="s">
        <v>1144</v>
      </c>
      <c r="C348">
        <v>0.90886558453145805</v>
      </c>
      <c r="D348">
        <v>1.4173654007991801E-2</v>
      </c>
      <c r="E348">
        <v>7.8616664712133605E-2</v>
      </c>
    </row>
    <row r="349" spans="1:5">
      <c r="A349" t="s">
        <v>1305</v>
      </c>
      <c r="B349" t="s">
        <v>1306</v>
      </c>
      <c r="C349">
        <v>0.90702954396641</v>
      </c>
      <c r="D349" s="1">
        <v>7.03953412748665E-15</v>
      </c>
      <c r="E349" s="1">
        <v>7.7849299588890697E-13</v>
      </c>
    </row>
    <row r="350" spans="1:5">
      <c r="A350" t="s">
        <v>1235</v>
      </c>
      <c r="B350" t="s">
        <v>1236</v>
      </c>
      <c r="C350">
        <v>0.90654332190393105</v>
      </c>
      <c r="D350" s="1">
        <v>2.4782117488439799E-6</v>
      </c>
      <c r="E350" s="1">
        <v>5.4812447922415402E-5</v>
      </c>
    </row>
    <row r="351" spans="1:5">
      <c r="A351" t="s">
        <v>4292</v>
      </c>
      <c r="B351" t="s">
        <v>4293</v>
      </c>
      <c r="C351">
        <v>0.90395179660005698</v>
      </c>
      <c r="D351" s="1">
        <v>1.3055038467915701E-6</v>
      </c>
      <c r="E351" s="1">
        <v>3.1080510852522197E-5</v>
      </c>
    </row>
    <row r="352" spans="1:5">
      <c r="A352" t="s">
        <v>1209</v>
      </c>
      <c r="B352" t="s">
        <v>1210</v>
      </c>
      <c r="C352">
        <v>0.90345905090687495</v>
      </c>
      <c r="D352" s="1">
        <v>4.6378042329514799E-10</v>
      </c>
      <c r="E352" s="1">
        <v>2.4555293222572801E-8</v>
      </c>
    </row>
    <row r="353" spans="1:5">
      <c r="A353" t="s">
        <v>905</v>
      </c>
      <c r="B353" t="s">
        <v>906</v>
      </c>
      <c r="C353">
        <v>0.90287220494089104</v>
      </c>
      <c r="D353" s="1">
        <v>2.6545565479291899E-5</v>
      </c>
      <c r="E353">
        <v>4.36998006503637E-4</v>
      </c>
    </row>
    <row r="354" spans="1:5">
      <c r="A354" t="s">
        <v>2749</v>
      </c>
      <c r="B354" t="s">
        <v>2750</v>
      </c>
      <c r="C354">
        <v>0.89786324551844598</v>
      </c>
      <c r="D354">
        <v>3.11890691811693E-3</v>
      </c>
      <c r="E354">
        <v>2.36950529463365E-2</v>
      </c>
    </row>
    <row r="355" spans="1:5">
      <c r="A355" t="s">
        <v>1611</v>
      </c>
      <c r="B355" t="s">
        <v>1612</v>
      </c>
      <c r="C355">
        <v>0.89675633492599605</v>
      </c>
      <c r="D355" s="1">
        <v>2.7410827928861802E-7</v>
      </c>
      <c r="E355" s="1">
        <v>7.6554925333703107E-6</v>
      </c>
    </row>
    <row r="356" spans="1:5">
      <c r="A356" t="s">
        <v>719</v>
      </c>
      <c r="B356" t="s">
        <v>720</v>
      </c>
      <c r="C356">
        <v>0.89584912366466196</v>
      </c>
      <c r="D356">
        <v>1.46177537034076E-2</v>
      </c>
      <c r="E356">
        <v>8.0535659515800703E-2</v>
      </c>
    </row>
    <row r="357" spans="1:5">
      <c r="A357" t="s">
        <v>4294</v>
      </c>
      <c r="B357" t="s">
        <v>4295</v>
      </c>
      <c r="C357">
        <v>0.89452995270949098</v>
      </c>
      <c r="D357" s="1">
        <v>1.1158758053941899E-9</v>
      </c>
      <c r="E357" s="1">
        <v>5.4650017569180602E-8</v>
      </c>
    </row>
    <row r="358" spans="1:5">
      <c r="A358" t="s">
        <v>1291</v>
      </c>
      <c r="B358" t="s">
        <v>1292</v>
      </c>
      <c r="C358">
        <v>0.893370713148813</v>
      </c>
      <c r="D358">
        <v>2.5634534839304398E-3</v>
      </c>
      <c r="E358">
        <v>2.0342961588621599E-2</v>
      </c>
    </row>
    <row r="359" spans="1:5">
      <c r="A359" t="s">
        <v>1709</v>
      </c>
      <c r="B359" t="s">
        <v>1710</v>
      </c>
      <c r="C359">
        <v>0.89223134533818205</v>
      </c>
      <c r="D359" s="1">
        <v>5.7470684207066297E-11</v>
      </c>
      <c r="E359" s="1">
        <v>3.5822522387795502E-9</v>
      </c>
    </row>
    <row r="360" spans="1:5">
      <c r="A360" t="s">
        <v>1029</v>
      </c>
      <c r="B360" t="s">
        <v>1030</v>
      </c>
      <c r="C360">
        <v>0.89174075245428097</v>
      </c>
      <c r="D360" s="1">
        <v>2.8985269059924301E-13</v>
      </c>
      <c r="E360" s="1">
        <v>2.5479166321714201E-11</v>
      </c>
    </row>
    <row r="361" spans="1:5">
      <c r="A361" t="s">
        <v>4296</v>
      </c>
      <c r="B361" t="s">
        <v>4297</v>
      </c>
      <c r="C361">
        <v>0.88921764920838897</v>
      </c>
      <c r="D361" s="1">
        <v>2.7523283590919E-14</v>
      </c>
      <c r="E361" s="1">
        <v>2.8377953976110701E-12</v>
      </c>
    </row>
    <row r="362" spans="1:5">
      <c r="A362" t="s">
        <v>1723</v>
      </c>
      <c r="B362" t="s">
        <v>1724</v>
      </c>
      <c r="C362">
        <v>0.88635408373984104</v>
      </c>
      <c r="D362" s="1">
        <v>7.5856554766168498E-7</v>
      </c>
      <c r="E362" s="1">
        <v>1.9156923305864999E-5</v>
      </c>
    </row>
    <row r="363" spans="1:5">
      <c r="A363" t="s">
        <v>4298</v>
      </c>
      <c r="B363" t="s">
        <v>4299</v>
      </c>
      <c r="C363">
        <v>0.88245283485711301</v>
      </c>
      <c r="D363">
        <v>4.5002914134812198E-3</v>
      </c>
      <c r="E363">
        <v>3.1534234109896801E-2</v>
      </c>
    </row>
    <row r="364" spans="1:5">
      <c r="A364" t="s">
        <v>1521</v>
      </c>
      <c r="B364" t="s">
        <v>1522</v>
      </c>
      <c r="C364">
        <v>0.88236191988111901</v>
      </c>
      <c r="D364" s="1">
        <v>1.12932559662114E-13</v>
      </c>
      <c r="E364" s="1">
        <v>1.05349944941944E-11</v>
      </c>
    </row>
    <row r="365" spans="1:5">
      <c r="A365" t="s">
        <v>4300</v>
      </c>
      <c r="B365" t="s">
        <v>4301</v>
      </c>
      <c r="C365">
        <v>0.87802951404742502</v>
      </c>
      <c r="D365">
        <v>6.4863471492396403E-4</v>
      </c>
      <c r="E365">
        <v>6.6379010685982797E-3</v>
      </c>
    </row>
    <row r="366" spans="1:5">
      <c r="A366" t="s">
        <v>4302</v>
      </c>
      <c r="B366" t="s">
        <v>4303</v>
      </c>
      <c r="C366">
        <v>0.877003333815912</v>
      </c>
      <c r="D366">
        <v>1.9038375375731598E-2</v>
      </c>
      <c r="E366">
        <v>9.9079029042659195E-2</v>
      </c>
    </row>
    <row r="367" spans="1:5">
      <c r="A367" t="s">
        <v>4304</v>
      </c>
      <c r="B367" t="s">
        <v>4305</v>
      </c>
      <c r="C367">
        <v>0.87686126281933796</v>
      </c>
      <c r="D367" s="1">
        <v>4.6096960577811403E-9</v>
      </c>
      <c r="E367" s="1">
        <v>1.9815912865314399E-7</v>
      </c>
    </row>
    <row r="368" spans="1:5">
      <c r="A368" t="s">
        <v>4306</v>
      </c>
      <c r="B368" t="s">
        <v>4307</v>
      </c>
      <c r="C368">
        <v>0.87591798998050796</v>
      </c>
      <c r="D368" s="1">
        <v>2.6700169221233101E-5</v>
      </c>
      <c r="E368">
        <v>4.3901609176351299E-4</v>
      </c>
    </row>
    <row r="369" spans="1:5">
      <c r="A369" t="s">
        <v>1273</v>
      </c>
      <c r="B369" t="s">
        <v>1274</v>
      </c>
      <c r="C369">
        <v>0.87565836226994498</v>
      </c>
      <c r="D369" s="1">
        <v>4.21665197258204E-10</v>
      </c>
      <c r="E369" s="1">
        <v>2.2764940354337599E-8</v>
      </c>
    </row>
    <row r="370" spans="1:5">
      <c r="A370" t="s">
        <v>1515</v>
      </c>
      <c r="B370" t="s">
        <v>1516</v>
      </c>
      <c r="C370">
        <v>0.87559136682813599</v>
      </c>
      <c r="D370" s="1">
        <v>3.5861452649120001E-6</v>
      </c>
      <c r="E370" s="1">
        <v>7.56566307965204E-5</v>
      </c>
    </row>
    <row r="371" spans="1:5">
      <c r="A371" t="s">
        <v>1327</v>
      </c>
      <c r="B371" t="s">
        <v>1328</v>
      </c>
      <c r="C371">
        <v>0.87410306554454398</v>
      </c>
      <c r="D371" s="1">
        <v>1.33859902878398E-14</v>
      </c>
      <c r="E371" s="1">
        <v>1.4568419429932301E-12</v>
      </c>
    </row>
    <row r="372" spans="1:5">
      <c r="A372" t="s">
        <v>1507</v>
      </c>
      <c r="B372" t="s">
        <v>1508</v>
      </c>
      <c r="C372">
        <v>0.87038586365336401</v>
      </c>
      <c r="D372" s="1">
        <v>6.6242152483301598E-7</v>
      </c>
      <c r="E372" s="1">
        <v>1.6966080257452902E-5</v>
      </c>
    </row>
    <row r="373" spans="1:5">
      <c r="A373" t="s">
        <v>1413</v>
      </c>
      <c r="B373" t="s">
        <v>1414</v>
      </c>
      <c r="C373">
        <v>0.86887331746691698</v>
      </c>
      <c r="D373" s="1">
        <v>1.5930906843193799E-12</v>
      </c>
      <c r="E373" s="1">
        <v>1.2850619149453901E-10</v>
      </c>
    </row>
    <row r="374" spans="1:5">
      <c r="A374" t="s">
        <v>1065</v>
      </c>
      <c r="B374" t="s">
        <v>1066</v>
      </c>
      <c r="C374">
        <v>0.86846105665597895</v>
      </c>
      <c r="D374" s="1">
        <v>3.7991539699960699E-6</v>
      </c>
      <c r="E374" s="1">
        <v>7.9538623497032293E-5</v>
      </c>
    </row>
    <row r="375" spans="1:5">
      <c r="A375" t="s">
        <v>1475</v>
      </c>
      <c r="B375" t="s">
        <v>1476</v>
      </c>
      <c r="C375">
        <v>0.866910186790253</v>
      </c>
      <c r="D375" s="1">
        <v>1.40753333629701E-10</v>
      </c>
      <c r="E375" s="1">
        <v>8.1098758994289208E-9</v>
      </c>
    </row>
    <row r="376" spans="1:5">
      <c r="A376" t="s">
        <v>4308</v>
      </c>
      <c r="B376" t="s">
        <v>4309</v>
      </c>
      <c r="C376">
        <v>0.86515878886491304</v>
      </c>
      <c r="D376" s="1">
        <v>4.8024824518538898E-6</v>
      </c>
      <c r="E376" s="1">
        <v>9.6847708620988795E-5</v>
      </c>
    </row>
    <row r="377" spans="1:5">
      <c r="A377" t="s">
        <v>1287</v>
      </c>
      <c r="B377" t="s">
        <v>1288</v>
      </c>
      <c r="C377">
        <v>0.86445457247565505</v>
      </c>
      <c r="D377">
        <v>7.7217900990590195E-4</v>
      </c>
      <c r="E377">
        <v>7.6842458366035097E-3</v>
      </c>
    </row>
    <row r="378" spans="1:5">
      <c r="A378" t="s">
        <v>4310</v>
      </c>
      <c r="B378" t="s">
        <v>4311</v>
      </c>
      <c r="C378">
        <v>0.86290688293417805</v>
      </c>
      <c r="D378" s="1">
        <v>2.4529846669548599E-6</v>
      </c>
      <c r="E378" s="1">
        <v>5.4518279964265802E-5</v>
      </c>
    </row>
    <row r="379" spans="1:5">
      <c r="A379" t="s">
        <v>2815</v>
      </c>
      <c r="B379" t="s">
        <v>2816</v>
      </c>
      <c r="C379">
        <v>0.86172809078884904</v>
      </c>
      <c r="D379" s="1">
        <v>7.9153716308432408E-12</v>
      </c>
      <c r="E379" s="1">
        <v>5.6533068319663201E-10</v>
      </c>
    </row>
    <row r="380" spans="1:5">
      <c r="A380" t="s">
        <v>4312</v>
      </c>
      <c r="B380" t="s">
        <v>4313</v>
      </c>
      <c r="C380">
        <v>0.86019690783117597</v>
      </c>
      <c r="D380">
        <v>2.96963740574223E-3</v>
      </c>
      <c r="E380">
        <v>2.2762793596949799E-2</v>
      </c>
    </row>
    <row r="381" spans="1:5">
      <c r="A381" t="s">
        <v>1787</v>
      </c>
      <c r="B381" t="s">
        <v>1788</v>
      </c>
      <c r="C381">
        <v>0.85607887998605403</v>
      </c>
      <c r="D381" s="1">
        <v>7.3204984810379003E-17</v>
      </c>
      <c r="E381" s="1">
        <v>9.9392074921260106E-15</v>
      </c>
    </row>
    <row r="382" spans="1:5">
      <c r="A382" t="s">
        <v>1669</v>
      </c>
      <c r="B382" t="s">
        <v>1670</v>
      </c>
      <c r="C382">
        <v>0.85514740881238305</v>
      </c>
      <c r="D382" s="1">
        <v>1.8049076394397701E-5</v>
      </c>
      <c r="E382">
        <v>3.0977094442600101E-4</v>
      </c>
    </row>
    <row r="383" spans="1:5">
      <c r="A383" t="s">
        <v>4314</v>
      </c>
      <c r="B383" t="s">
        <v>4315</v>
      </c>
      <c r="C383">
        <v>0.85361688738658803</v>
      </c>
      <c r="D383">
        <v>1.3511761161754799E-2</v>
      </c>
      <c r="E383">
        <v>7.5683243719207594E-2</v>
      </c>
    </row>
    <row r="384" spans="1:5">
      <c r="A384" t="s">
        <v>231</v>
      </c>
      <c r="B384" t="s">
        <v>232</v>
      </c>
      <c r="C384">
        <v>0.85346085711517805</v>
      </c>
      <c r="D384">
        <v>1.10835022995693E-4</v>
      </c>
      <c r="E384">
        <v>1.5018583699011199E-3</v>
      </c>
    </row>
    <row r="385" spans="1:5">
      <c r="A385" t="s">
        <v>663</v>
      </c>
      <c r="B385" t="s">
        <v>664</v>
      </c>
      <c r="C385">
        <v>0.85234772762565503</v>
      </c>
      <c r="D385" s="1">
        <v>5.9041475659269997E-9</v>
      </c>
      <c r="E385" s="1">
        <v>2.4684016942547803E-7</v>
      </c>
    </row>
    <row r="386" spans="1:5">
      <c r="A386" t="s">
        <v>4316</v>
      </c>
      <c r="B386" t="s">
        <v>4317</v>
      </c>
      <c r="C386">
        <v>0.85179908798182902</v>
      </c>
      <c r="D386" s="1">
        <v>9.1043867600208095E-7</v>
      </c>
      <c r="E386" s="1">
        <v>2.2414444459634701E-5</v>
      </c>
    </row>
    <row r="387" spans="1:5">
      <c r="A387" t="s">
        <v>4318</v>
      </c>
      <c r="B387" t="s">
        <v>4319</v>
      </c>
      <c r="C387">
        <v>0.85017230458050896</v>
      </c>
      <c r="D387">
        <v>2.16156936530403E-3</v>
      </c>
      <c r="E387">
        <v>1.7738839441301099E-2</v>
      </c>
    </row>
    <row r="388" spans="1:5">
      <c r="A388" t="s">
        <v>1643</v>
      </c>
      <c r="B388" t="s">
        <v>1644</v>
      </c>
      <c r="C388">
        <v>0.83872852094496397</v>
      </c>
      <c r="D388" s="1">
        <v>2.40270898723218E-8</v>
      </c>
      <c r="E388" s="1">
        <v>8.6075745032680501E-7</v>
      </c>
    </row>
    <row r="389" spans="1:5">
      <c r="A389" t="s">
        <v>1439</v>
      </c>
      <c r="B389" t="s">
        <v>1440</v>
      </c>
      <c r="C389">
        <v>0.83693011093203895</v>
      </c>
      <c r="D389" s="1">
        <v>9.2710822527720606E-9</v>
      </c>
      <c r="E389" s="1">
        <v>3.6850536502105298E-7</v>
      </c>
    </row>
    <row r="390" spans="1:5">
      <c r="A390" t="s">
        <v>1129</v>
      </c>
      <c r="B390" t="s">
        <v>1130</v>
      </c>
      <c r="C390">
        <v>0.83441644314535501</v>
      </c>
      <c r="D390" s="1">
        <v>6.6563534579565695E-13</v>
      </c>
      <c r="E390" s="1">
        <v>5.6344799363554598E-11</v>
      </c>
    </row>
    <row r="391" spans="1:5">
      <c r="A391" t="s">
        <v>1771</v>
      </c>
      <c r="B391" t="s">
        <v>1772</v>
      </c>
      <c r="C391">
        <v>0.83207676940005304</v>
      </c>
      <c r="D391" s="1">
        <v>1.5128215279276701E-6</v>
      </c>
      <c r="E391" s="1">
        <v>3.54620882264481E-5</v>
      </c>
    </row>
    <row r="392" spans="1:5">
      <c r="A392" t="s">
        <v>4320</v>
      </c>
      <c r="B392" t="s">
        <v>4321</v>
      </c>
      <c r="C392">
        <v>0.83172879982997905</v>
      </c>
      <c r="D392" s="1">
        <v>8.1373470984515198E-16</v>
      </c>
      <c r="E392" s="1">
        <v>9.9631643536665799E-14</v>
      </c>
    </row>
    <row r="393" spans="1:5">
      <c r="A393" t="s">
        <v>4322</v>
      </c>
      <c r="B393" t="s">
        <v>4323</v>
      </c>
      <c r="C393">
        <v>0.83125980034900104</v>
      </c>
      <c r="D393" s="1">
        <v>2.4001972794121598E-12</v>
      </c>
      <c r="E393" s="1">
        <v>1.8701082552601701E-10</v>
      </c>
    </row>
    <row r="394" spans="1:5">
      <c r="A394" t="s">
        <v>4324</v>
      </c>
      <c r="B394" t="s">
        <v>4325</v>
      </c>
      <c r="C394">
        <v>0.82836680176046895</v>
      </c>
      <c r="D394">
        <v>2.6474374357600801E-4</v>
      </c>
      <c r="E394">
        <v>3.1623963028378E-3</v>
      </c>
    </row>
    <row r="395" spans="1:5">
      <c r="A395" t="s">
        <v>1261</v>
      </c>
      <c r="B395" t="s">
        <v>1262</v>
      </c>
      <c r="C395">
        <v>0.82701325430038097</v>
      </c>
      <c r="D395" s="1">
        <v>4.1276383686451501E-9</v>
      </c>
      <c r="E395" s="1">
        <v>1.79689856981685E-7</v>
      </c>
    </row>
    <row r="396" spans="1:5">
      <c r="A396" t="s">
        <v>1047</v>
      </c>
      <c r="B396" t="s">
        <v>1048</v>
      </c>
      <c r="C396">
        <v>0.825730009052284</v>
      </c>
      <c r="D396">
        <v>8.6261344171166803E-3</v>
      </c>
      <c r="E396">
        <v>5.3058053969392602E-2</v>
      </c>
    </row>
    <row r="397" spans="1:5">
      <c r="A397" t="s">
        <v>1191</v>
      </c>
      <c r="B397" t="s">
        <v>1192</v>
      </c>
      <c r="C397">
        <v>0.82551827608541495</v>
      </c>
      <c r="D397" s="1">
        <v>5.3920371796337E-15</v>
      </c>
      <c r="E397" s="1">
        <v>6.0607381839604005E-13</v>
      </c>
    </row>
    <row r="398" spans="1:5">
      <c r="A398" t="s">
        <v>949</v>
      </c>
      <c r="B398" t="s">
        <v>950</v>
      </c>
      <c r="C398">
        <v>0.82483625324774901</v>
      </c>
      <c r="D398" s="1">
        <v>1.28221283535212E-8</v>
      </c>
      <c r="E398" s="1">
        <v>4.8571780693877304E-7</v>
      </c>
    </row>
    <row r="399" spans="1:5">
      <c r="A399" t="s">
        <v>4326</v>
      </c>
      <c r="B399" t="s">
        <v>4327</v>
      </c>
      <c r="C399">
        <v>0.82387189636573699</v>
      </c>
      <c r="D399" s="1">
        <v>2.00811038785304E-12</v>
      </c>
      <c r="E399" s="1">
        <v>1.5825987211855601E-10</v>
      </c>
    </row>
    <row r="400" spans="1:5">
      <c r="A400" t="s">
        <v>1455</v>
      </c>
      <c r="B400" t="s">
        <v>1456</v>
      </c>
      <c r="C400">
        <v>0.82161741001266697</v>
      </c>
      <c r="D400">
        <v>1.44114900111726E-4</v>
      </c>
      <c r="E400">
        <v>1.88393481909638E-3</v>
      </c>
    </row>
    <row r="401" spans="1:5">
      <c r="A401" t="s">
        <v>4328</v>
      </c>
      <c r="B401" t="s">
        <v>4329</v>
      </c>
      <c r="C401">
        <v>0.81967387597484498</v>
      </c>
      <c r="D401" s="1">
        <v>3.9629816751218403E-6</v>
      </c>
      <c r="E401" s="1">
        <v>8.2464897892178796E-5</v>
      </c>
    </row>
    <row r="402" spans="1:5">
      <c r="A402" t="s">
        <v>4330</v>
      </c>
      <c r="B402" t="s">
        <v>4331</v>
      </c>
      <c r="C402">
        <v>0.81916785801444703</v>
      </c>
      <c r="D402" s="1">
        <v>5.5676941909566498E-10</v>
      </c>
      <c r="E402" s="1">
        <v>2.9030338570566E-8</v>
      </c>
    </row>
    <row r="403" spans="1:5">
      <c r="A403" t="s">
        <v>4332</v>
      </c>
      <c r="B403" t="s">
        <v>4333</v>
      </c>
      <c r="C403">
        <v>0.81787124208527895</v>
      </c>
      <c r="D403" s="1">
        <v>1.50493968764201E-7</v>
      </c>
      <c r="E403" s="1">
        <v>4.4572868113682097E-6</v>
      </c>
    </row>
    <row r="404" spans="1:5">
      <c r="A404" t="s">
        <v>893</v>
      </c>
      <c r="B404" t="s">
        <v>894</v>
      </c>
      <c r="C404">
        <v>0.81780607903590796</v>
      </c>
      <c r="D404">
        <v>2.47446602703925E-3</v>
      </c>
      <c r="E404">
        <v>1.9820299432704001E-2</v>
      </c>
    </row>
    <row r="405" spans="1:5">
      <c r="A405" t="s">
        <v>4334</v>
      </c>
      <c r="B405" t="s">
        <v>4335</v>
      </c>
      <c r="C405">
        <v>0.81036935287407197</v>
      </c>
      <c r="D405" s="1">
        <v>2.71381612155881E-5</v>
      </c>
      <c r="E405">
        <v>4.4461840471846998E-4</v>
      </c>
    </row>
    <row r="406" spans="1:5">
      <c r="A406" t="s">
        <v>4336</v>
      </c>
      <c r="B406" t="s">
        <v>4337</v>
      </c>
      <c r="C406">
        <v>0.807495004302485</v>
      </c>
      <c r="D406" s="1">
        <v>4.6445340802583701E-9</v>
      </c>
      <c r="E406" s="1">
        <v>1.9896051673675301E-7</v>
      </c>
    </row>
    <row r="407" spans="1:5">
      <c r="A407" t="s">
        <v>4338</v>
      </c>
      <c r="B407" t="s">
        <v>4339</v>
      </c>
      <c r="C407">
        <v>0.80688708486874405</v>
      </c>
      <c r="D407" s="1">
        <v>6.5384135638348104E-6</v>
      </c>
      <c r="E407">
        <v>1.2808752171552401E-4</v>
      </c>
    </row>
    <row r="408" spans="1:5">
      <c r="A408" t="s">
        <v>4340</v>
      </c>
      <c r="B408" t="s">
        <v>4341</v>
      </c>
      <c r="C408">
        <v>0.80433738594092996</v>
      </c>
      <c r="D408" s="1">
        <v>4.30932729037332E-10</v>
      </c>
      <c r="E408" s="1">
        <v>2.29936984952877E-8</v>
      </c>
    </row>
    <row r="409" spans="1:5">
      <c r="A409" t="s">
        <v>1541</v>
      </c>
      <c r="B409" t="s">
        <v>1542</v>
      </c>
      <c r="C409">
        <v>0.80161262395675204</v>
      </c>
      <c r="D409" s="1">
        <v>2.8487771782029999E-12</v>
      </c>
      <c r="E409" s="1">
        <v>2.17029341359432E-10</v>
      </c>
    </row>
    <row r="410" spans="1:5">
      <c r="A410" t="s">
        <v>879</v>
      </c>
      <c r="B410" t="s">
        <v>880</v>
      </c>
      <c r="C410">
        <v>0.80031144034811197</v>
      </c>
      <c r="D410" s="1">
        <v>6.8038019454254398E-5</v>
      </c>
      <c r="E410">
        <v>9.9045155071782491E-4</v>
      </c>
    </row>
    <row r="411" spans="1:5">
      <c r="A411" t="s">
        <v>1219</v>
      </c>
      <c r="B411" t="s">
        <v>1220</v>
      </c>
      <c r="C411">
        <v>0.79924774981553404</v>
      </c>
      <c r="D411" s="1">
        <v>2.9253520193586098E-7</v>
      </c>
      <c r="E411" s="1">
        <v>8.0793647625826993E-6</v>
      </c>
    </row>
    <row r="412" spans="1:5">
      <c r="A412" t="s">
        <v>2751</v>
      </c>
      <c r="B412" t="s">
        <v>2752</v>
      </c>
      <c r="C412">
        <v>0.79772542752518205</v>
      </c>
      <c r="D412">
        <v>1.1365702395411399E-3</v>
      </c>
      <c r="E412">
        <v>1.05953689291827E-2</v>
      </c>
    </row>
    <row r="413" spans="1:5">
      <c r="A413" t="s">
        <v>1599</v>
      </c>
      <c r="B413" t="s">
        <v>1600</v>
      </c>
      <c r="C413">
        <v>0.79760375470998501</v>
      </c>
      <c r="D413" s="1">
        <v>6.4172139682382398E-9</v>
      </c>
      <c r="E413" s="1">
        <v>2.6505799742906899E-7</v>
      </c>
    </row>
    <row r="414" spans="1:5">
      <c r="A414" t="s">
        <v>1519</v>
      </c>
      <c r="B414" t="s">
        <v>1520</v>
      </c>
      <c r="C414">
        <v>0.79685576481975995</v>
      </c>
      <c r="D414" s="1">
        <v>2.3677913836022499E-5</v>
      </c>
      <c r="E414">
        <v>3.9395804143780401E-4</v>
      </c>
    </row>
    <row r="415" spans="1:5">
      <c r="A415" t="s">
        <v>2753</v>
      </c>
      <c r="B415" t="s">
        <v>2754</v>
      </c>
      <c r="C415">
        <v>0.79448019972952399</v>
      </c>
      <c r="D415">
        <v>9.813121960502609E-4</v>
      </c>
      <c r="E415">
        <v>9.3775150832315201E-3</v>
      </c>
    </row>
    <row r="416" spans="1:5">
      <c r="A416" t="s">
        <v>2813</v>
      </c>
      <c r="B416" t="s">
        <v>2814</v>
      </c>
      <c r="C416">
        <v>0.79418509284937999</v>
      </c>
      <c r="D416" s="1">
        <v>3.0884956902447802E-7</v>
      </c>
      <c r="E416" s="1">
        <v>8.4536010779095103E-6</v>
      </c>
    </row>
    <row r="417" spans="1:5">
      <c r="A417" t="s">
        <v>4342</v>
      </c>
      <c r="B417" t="s">
        <v>4343</v>
      </c>
      <c r="C417">
        <v>0.79188352725130995</v>
      </c>
      <c r="D417">
        <v>1.62622402649215E-3</v>
      </c>
      <c r="E417">
        <v>1.41500063929485E-2</v>
      </c>
    </row>
    <row r="418" spans="1:5">
      <c r="A418" t="s">
        <v>1463</v>
      </c>
      <c r="B418" t="s">
        <v>1464</v>
      </c>
      <c r="C418">
        <v>0.78818136596683297</v>
      </c>
      <c r="D418" s="1">
        <v>2.88462360565695E-12</v>
      </c>
      <c r="E418" s="1">
        <v>2.18546096709247E-10</v>
      </c>
    </row>
    <row r="419" spans="1:5">
      <c r="A419" t="s">
        <v>2364</v>
      </c>
      <c r="B419" t="s">
        <v>2365</v>
      </c>
      <c r="C419">
        <v>0.78469282139853502</v>
      </c>
      <c r="D419">
        <v>2.1189931122413E-4</v>
      </c>
      <c r="E419">
        <v>2.6107594382897602E-3</v>
      </c>
    </row>
    <row r="420" spans="1:5">
      <c r="A420" t="s">
        <v>4344</v>
      </c>
      <c r="B420" t="s">
        <v>4345</v>
      </c>
      <c r="C420">
        <v>0.78370590197263101</v>
      </c>
      <c r="D420">
        <v>2.0622145091530801E-3</v>
      </c>
      <c r="E420">
        <v>1.7082695258475899E-2</v>
      </c>
    </row>
    <row r="421" spans="1:5">
      <c r="A421" t="s">
        <v>1505</v>
      </c>
      <c r="B421" t="s">
        <v>1506</v>
      </c>
      <c r="C421">
        <v>0.78312954727733397</v>
      </c>
      <c r="D421" s="1">
        <v>4.3024576547958498E-8</v>
      </c>
      <c r="E421" s="1">
        <v>1.4603861836687001E-6</v>
      </c>
    </row>
    <row r="422" spans="1:5">
      <c r="A422" t="s">
        <v>1243</v>
      </c>
      <c r="B422" t="s">
        <v>1244</v>
      </c>
      <c r="C422">
        <v>0.78255884038247903</v>
      </c>
      <c r="D422" s="1">
        <v>7.30248364113676E-5</v>
      </c>
      <c r="E422">
        <v>1.05394027479408E-3</v>
      </c>
    </row>
    <row r="423" spans="1:5">
      <c r="A423" t="s">
        <v>1711</v>
      </c>
      <c r="B423" t="s">
        <v>1712</v>
      </c>
      <c r="C423">
        <v>0.77901795943227303</v>
      </c>
      <c r="D423" s="1">
        <v>3.6889515001734199E-9</v>
      </c>
      <c r="E423" s="1">
        <v>1.6424218156453901E-7</v>
      </c>
    </row>
    <row r="424" spans="1:5">
      <c r="A424" t="s">
        <v>1277</v>
      </c>
      <c r="B424" t="s">
        <v>1278</v>
      </c>
      <c r="C424">
        <v>0.77763557604474698</v>
      </c>
      <c r="D424">
        <v>4.51126541260077E-4</v>
      </c>
      <c r="E424">
        <v>4.9136602544078102E-3</v>
      </c>
    </row>
    <row r="425" spans="1:5">
      <c r="A425" t="s">
        <v>1263</v>
      </c>
      <c r="B425" t="s">
        <v>1264</v>
      </c>
      <c r="C425">
        <v>0.77666077658297195</v>
      </c>
      <c r="D425" s="1">
        <v>7.0265033319321004E-6</v>
      </c>
      <c r="E425">
        <v>1.3609384207737999E-4</v>
      </c>
    </row>
    <row r="426" spans="1:5">
      <c r="A426" t="s">
        <v>971</v>
      </c>
      <c r="B426" t="s">
        <v>972</v>
      </c>
      <c r="C426">
        <v>0.77191512247483296</v>
      </c>
      <c r="D426" s="1">
        <v>1.50037911845182E-6</v>
      </c>
      <c r="E426" s="1">
        <v>3.5291078647220902E-5</v>
      </c>
    </row>
    <row r="427" spans="1:5">
      <c r="A427" t="s">
        <v>1259</v>
      </c>
      <c r="B427" t="s">
        <v>1260</v>
      </c>
      <c r="C427">
        <v>0.77168252589311503</v>
      </c>
      <c r="D427">
        <v>3.2227804433110899E-4</v>
      </c>
      <c r="E427">
        <v>3.7013390468278902E-3</v>
      </c>
    </row>
    <row r="428" spans="1:5">
      <c r="A428" t="s">
        <v>4346</v>
      </c>
      <c r="B428" t="s">
        <v>4347</v>
      </c>
      <c r="C428">
        <v>0.77129357639849205</v>
      </c>
      <c r="D428" s="1">
        <v>3.7740091606420897E-9</v>
      </c>
      <c r="E428" s="1">
        <v>1.6694512135446799E-7</v>
      </c>
    </row>
    <row r="429" spans="1:5">
      <c r="A429" t="s">
        <v>4348</v>
      </c>
      <c r="B429" t="s">
        <v>4349</v>
      </c>
      <c r="C429">
        <v>0.77030230672140698</v>
      </c>
      <c r="D429" s="1">
        <v>2.4001519655093599E-6</v>
      </c>
      <c r="E429" s="1">
        <v>5.3532826639791898E-5</v>
      </c>
    </row>
    <row r="430" spans="1:5">
      <c r="A430" t="s">
        <v>4350</v>
      </c>
      <c r="B430" t="s">
        <v>4351</v>
      </c>
      <c r="C430">
        <v>0.769298845583127</v>
      </c>
      <c r="D430" s="1">
        <v>8.4568368956239295E-7</v>
      </c>
      <c r="E430" s="1">
        <v>2.10469336387824E-5</v>
      </c>
    </row>
    <row r="431" spans="1:5">
      <c r="A431" t="s">
        <v>4352</v>
      </c>
      <c r="B431" t="s">
        <v>4353</v>
      </c>
      <c r="C431">
        <v>0.76908244294760497</v>
      </c>
      <c r="D431">
        <v>5.5052210727154199E-3</v>
      </c>
      <c r="E431">
        <v>3.7298960756001302E-2</v>
      </c>
    </row>
    <row r="432" spans="1:5">
      <c r="A432" t="s">
        <v>1431</v>
      </c>
      <c r="B432" t="s">
        <v>1432</v>
      </c>
      <c r="C432">
        <v>0.76790382848510996</v>
      </c>
      <c r="D432">
        <v>8.1851430214702301E-4</v>
      </c>
      <c r="E432">
        <v>8.0866618338199699E-3</v>
      </c>
    </row>
    <row r="433" spans="1:5">
      <c r="A433" t="s">
        <v>4354</v>
      </c>
      <c r="B433" t="s">
        <v>4355</v>
      </c>
      <c r="C433">
        <v>0.767416592974973</v>
      </c>
      <c r="D433" s="1">
        <v>3.0881925438035201E-6</v>
      </c>
      <c r="E433" s="1">
        <v>6.6585509989273102E-5</v>
      </c>
    </row>
    <row r="434" spans="1:5">
      <c r="A434" t="s">
        <v>1645</v>
      </c>
      <c r="B434" t="s">
        <v>1646</v>
      </c>
      <c r="C434">
        <v>0.76600085216740899</v>
      </c>
      <c r="D434" s="1">
        <v>8.62211437608859E-7</v>
      </c>
      <c r="E434" s="1">
        <v>2.13420675883218E-5</v>
      </c>
    </row>
    <row r="435" spans="1:5">
      <c r="A435" t="s">
        <v>1393</v>
      </c>
      <c r="B435" t="s">
        <v>1394</v>
      </c>
      <c r="C435">
        <v>0.765575061241898</v>
      </c>
      <c r="D435" s="1">
        <v>9.0483769811487201E-5</v>
      </c>
      <c r="E435">
        <v>1.27001426348508E-3</v>
      </c>
    </row>
    <row r="436" spans="1:5">
      <c r="A436" t="s">
        <v>4356</v>
      </c>
      <c r="B436" t="s">
        <v>4357</v>
      </c>
      <c r="C436">
        <v>0.763744183346734</v>
      </c>
      <c r="D436" s="1">
        <v>7.7144370620116601E-9</v>
      </c>
      <c r="E436" s="1">
        <v>3.1209584324217302E-7</v>
      </c>
    </row>
    <row r="437" spans="1:5">
      <c r="A437" t="s">
        <v>4358</v>
      </c>
      <c r="B437" t="s">
        <v>4359</v>
      </c>
      <c r="C437">
        <v>0.76338184926979902</v>
      </c>
      <c r="D437" s="1">
        <v>1.37758742516148E-7</v>
      </c>
      <c r="E437" s="1">
        <v>4.1067079046172497E-6</v>
      </c>
    </row>
    <row r="438" spans="1:5">
      <c r="A438" t="s">
        <v>4360</v>
      </c>
      <c r="B438" t="s">
        <v>4361</v>
      </c>
      <c r="C438">
        <v>0.76324610179289998</v>
      </c>
      <c r="D438" s="1">
        <v>1.27046946151863E-7</v>
      </c>
      <c r="E438" s="1">
        <v>3.8459045752328799E-6</v>
      </c>
    </row>
    <row r="439" spans="1:5">
      <c r="A439" t="s">
        <v>1423</v>
      </c>
      <c r="B439" t="s">
        <v>1424</v>
      </c>
      <c r="C439">
        <v>0.76116447198510695</v>
      </c>
      <c r="D439" s="1">
        <v>1.87201294366098E-5</v>
      </c>
      <c r="E439">
        <v>3.1889333535929198E-4</v>
      </c>
    </row>
    <row r="440" spans="1:5">
      <c r="A440" t="s">
        <v>1411</v>
      </c>
      <c r="B440" t="s">
        <v>1412</v>
      </c>
      <c r="C440">
        <v>0.75821205365383404</v>
      </c>
      <c r="D440" s="1">
        <v>4.0692368427779399E-10</v>
      </c>
      <c r="E440" s="1">
        <v>2.2055907045459999E-8</v>
      </c>
    </row>
    <row r="441" spans="1:5">
      <c r="A441" t="s">
        <v>1555</v>
      </c>
      <c r="B441" t="s">
        <v>1556</v>
      </c>
      <c r="C441">
        <v>0.75799007321942502</v>
      </c>
      <c r="D441" s="1">
        <v>5.2776304197760901E-6</v>
      </c>
      <c r="E441">
        <v>1.05498755023891E-4</v>
      </c>
    </row>
    <row r="442" spans="1:5">
      <c r="A442" t="s">
        <v>1649</v>
      </c>
      <c r="B442" t="s">
        <v>1650</v>
      </c>
      <c r="C442">
        <v>0.75579256942995399</v>
      </c>
      <c r="D442" s="1">
        <v>1.9672821661636901E-12</v>
      </c>
      <c r="E442" s="1">
        <v>1.5593838349481299E-10</v>
      </c>
    </row>
    <row r="443" spans="1:5">
      <c r="A443" t="s">
        <v>4362</v>
      </c>
      <c r="B443" t="s">
        <v>4363</v>
      </c>
      <c r="C443">
        <v>0.75541440402555304</v>
      </c>
      <c r="D443" s="1">
        <v>1.25213127503718E-5</v>
      </c>
      <c r="E443">
        <v>2.24744452546922E-4</v>
      </c>
    </row>
    <row r="444" spans="1:5">
      <c r="A444" t="s">
        <v>1597</v>
      </c>
      <c r="B444" t="s">
        <v>1598</v>
      </c>
      <c r="C444">
        <v>0.75400923622543503</v>
      </c>
      <c r="D444" s="1">
        <v>3.3359414540463097E-5</v>
      </c>
      <c r="E444">
        <v>5.3629267478707003E-4</v>
      </c>
    </row>
    <row r="445" spans="1:5">
      <c r="A445" t="s">
        <v>1499</v>
      </c>
      <c r="B445" t="s">
        <v>1500</v>
      </c>
      <c r="C445">
        <v>0.75349518989925002</v>
      </c>
      <c r="D445" s="1">
        <v>1.3542561863573501E-11</v>
      </c>
      <c r="E445" s="1">
        <v>9.3321181324212503E-10</v>
      </c>
    </row>
    <row r="446" spans="1:5">
      <c r="A446" t="s">
        <v>1687</v>
      </c>
      <c r="B446" t="s">
        <v>1688</v>
      </c>
      <c r="C446">
        <v>0.75281248361192699</v>
      </c>
      <c r="D446" s="1">
        <v>3.8856716933725999E-8</v>
      </c>
      <c r="E446" s="1">
        <v>1.32878343968126E-6</v>
      </c>
    </row>
    <row r="447" spans="1:5">
      <c r="A447" t="s">
        <v>1275</v>
      </c>
      <c r="B447" t="s">
        <v>1276</v>
      </c>
      <c r="C447">
        <v>0.75232884591860105</v>
      </c>
      <c r="D447" s="1">
        <v>1.65465762543654E-8</v>
      </c>
      <c r="E447" s="1">
        <v>6.1658478308726104E-7</v>
      </c>
    </row>
    <row r="448" spans="1:5">
      <c r="A448" t="s">
        <v>1733</v>
      </c>
      <c r="B448" t="s">
        <v>1734</v>
      </c>
      <c r="C448">
        <v>0.750094816260376</v>
      </c>
      <c r="D448" s="1">
        <v>2.9903560766394303E-7</v>
      </c>
      <c r="E448" s="1">
        <v>8.2342877266980896E-6</v>
      </c>
    </row>
    <row r="449" spans="1:5">
      <c r="A449" t="s">
        <v>4364</v>
      </c>
      <c r="B449" t="s">
        <v>4365</v>
      </c>
      <c r="C449">
        <v>0.74568807354314903</v>
      </c>
      <c r="D449" s="1">
        <v>9.7771286950752706E-5</v>
      </c>
      <c r="E449">
        <v>1.3474750331212799E-3</v>
      </c>
    </row>
    <row r="450" spans="1:5">
      <c r="A450" t="s">
        <v>1307</v>
      </c>
      <c r="B450" t="s">
        <v>1308</v>
      </c>
      <c r="C450">
        <v>0.74559312059873994</v>
      </c>
      <c r="D450" s="1">
        <v>1.40140903252502E-14</v>
      </c>
      <c r="E450" s="1">
        <v>1.51319071362327E-12</v>
      </c>
    </row>
    <row r="451" spans="1:5">
      <c r="A451" t="s">
        <v>4366</v>
      </c>
      <c r="B451" t="s">
        <v>4367</v>
      </c>
      <c r="C451">
        <v>0.74259514111244296</v>
      </c>
      <c r="D451">
        <v>2.4674283500899499E-4</v>
      </c>
      <c r="E451">
        <v>2.9628585783523201E-3</v>
      </c>
    </row>
    <row r="452" spans="1:5">
      <c r="A452" t="s">
        <v>1249</v>
      </c>
      <c r="B452" t="s">
        <v>1250</v>
      </c>
      <c r="C452">
        <v>0.73958717472620505</v>
      </c>
      <c r="D452">
        <v>9.4977425036304899E-4</v>
      </c>
      <c r="E452">
        <v>9.1591099122563194E-3</v>
      </c>
    </row>
    <row r="453" spans="1:5">
      <c r="A453" t="s">
        <v>4368</v>
      </c>
      <c r="B453" t="s">
        <v>4369</v>
      </c>
      <c r="C453">
        <v>0.73911883045035498</v>
      </c>
      <c r="D453" s="1">
        <v>9.2536277725389602E-11</v>
      </c>
      <c r="E453" s="1">
        <v>5.5171738106446397E-9</v>
      </c>
    </row>
    <row r="454" spans="1:5">
      <c r="A454" t="s">
        <v>4370</v>
      </c>
      <c r="B454" t="s">
        <v>4371</v>
      </c>
      <c r="C454">
        <v>0.73890311142244802</v>
      </c>
      <c r="D454" s="1">
        <v>9.5406081214439801E-8</v>
      </c>
      <c r="E454" s="1">
        <v>3.0075944636634802E-6</v>
      </c>
    </row>
    <row r="455" spans="1:5">
      <c r="A455" t="s">
        <v>1713</v>
      </c>
      <c r="B455" t="s">
        <v>1714</v>
      </c>
      <c r="C455">
        <v>0.73770932437754799</v>
      </c>
      <c r="D455" s="1">
        <v>1.53572325337555E-7</v>
      </c>
      <c r="E455" s="1">
        <v>4.5386579684351101E-6</v>
      </c>
    </row>
    <row r="456" spans="1:5">
      <c r="A456" t="s">
        <v>4372</v>
      </c>
      <c r="B456" t="s">
        <v>4373</v>
      </c>
      <c r="C456">
        <v>0.73765125639935203</v>
      </c>
      <c r="D456" s="1">
        <v>1.2829136371137399E-7</v>
      </c>
      <c r="E456" s="1">
        <v>3.8665043309320204E-6</v>
      </c>
    </row>
    <row r="457" spans="1:5">
      <c r="A457" t="s">
        <v>4374</v>
      </c>
      <c r="B457" t="s">
        <v>4375</v>
      </c>
      <c r="C457">
        <v>0.73661979767711505</v>
      </c>
      <c r="D457" s="1">
        <v>3.4000598854252698E-8</v>
      </c>
      <c r="E457" s="1">
        <v>1.1744337835979E-6</v>
      </c>
    </row>
    <row r="458" spans="1:5">
      <c r="A458" t="s">
        <v>1673</v>
      </c>
      <c r="B458" t="s">
        <v>1674</v>
      </c>
      <c r="C458">
        <v>0.73486846359218605</v>
      </c>
      <c r="D458" s="1">
        <v>4.74829755312809E-8</v>
      </c>
      <c r="E458" s="1">
        <v>1.58042243558363E-6</v>
      </c>
    </row>
    <row r="459" spans="1:5">
      <c r="A459" t="s">
        <v>4376</v>
      </c>
      <c r="B459" t="s">
        <v>4377</v>
      </c>
      <c r="C459">
        <v>0.73463424230345897</v>
      </c>
      <c r="D459" s="1">
        <v>1.7625522056699E-7</v>
      </c>
      <c r="E459" s="1">
        <v>5.1425273183726298E-6</v>
      </c>
    </row>
    <row r="460" spans="1:5">
      <c r="A460" t="s">
        <v>4378</v>
      </c>
      <c r="B460" t="s">
        <v>4379</v>
      </c>
      <c r="C460">
        <v>0.73143226122892102</v>
      </c>
      <c r="D460" s="1">
        <v>6.3878268257900203E-6</v>
      </c>
      <c r="E460">
        <v>1.2549608776799199E-4</v>
      </c>
    </row>
    <row r="461" spans="1:5">
      <c r="A461" t="s">
        <v>1779</v>
      </c>
      <c r="B461" t="s">
        <v>1780</v>
      </c>
      <c r="C461">
        <v>0.73052276691071305</v>
      </c>
      <c r="D461" s="1">
        <v>4.20211377423884E-14</v>
      </c>
      <c r="E461" s="1">
        <v>4.14558174000988E-12</v>
      </c>
    </row>
    <row r="462" spans="1:5">
      <c r="A462" t="s">
        <v>4380</v>
      </c>
      <c r="B462" t="s">
        <v>4381</v>
      </c>
      <c r="C462">
        <v>0.72922254916322504</v>
      </c>
      <c r="D462">
        <v>3.0572879994733402E-4</v>
      </c>
      <c r="E462">
        <v>3.5499229751717199E-3</v>
      </c>
    </row>
    <row r="463" spans="1:5">
      <c r="A463" t="s">
        <v>1627</v>
      </c>
      <c r="B463" t="s">
        <v>1628</v>
      </c>
      <c r="C463">
        <v>0.72673452001707395</v>
      </c>
      <c r="D463">
        <v>2.0862165080418799E-3</v>
      </c>
      <c r="E463">
        <v>1.7233907816131499E-2</v>
      </c>
    </row>
    <row r="464" spans="1:5">
      <c r="A464" t="s">
        <v>1679</v>
      </c>
      <c r="B464" t="s">
        <v>1680</v>
      </c>
      <c r="C464">
        <v>0.72660603338767304</v>
      </c>
      <c r="D464" s="1">
        <v>9.6567138900006998E-10</v>
      </c>
      <c r="E464" s="1">
        <v>4.7633999127186898E-8</v>
      </c>
    </row>
    <row r="465" spans="1:5">
      <c r="A465" t="s">
        <v>4382</v>
      </c>
      <c r="B465" t="s">
        <v>4383</v>
      </c>
      <c r="C465">
        <v>0.726184555870243</v>
      </c>
      <c r="D465">
        <v>1.5542117954837999E-3</v>
      </c>
      <c r="E465">
        <v>1.3609774170797799E-2</v>
      </c>
    </row>
    <row r="466" spans="1:5">
      <c r="A466" t="s">
        <v>747</v>
      </c>
      <c r="B466" t="s">
        <v>748</v>
      </c>
      <c r="C466">
        <v>0.72501298361826105</v>
      </c>
      <c r="D466" s="1">
        <v>5.0101340363832298E-8</v>
      </c>
      <c r="E466" s="1">
        <v>1.66353433513131E-6</v>
      </c>
    </row>
    <row r="467" spans="1:5">
      <c r="A467" t="s">
        <v>1525</v>
      </c>
      <c r="B467" t="s">
        <v>1526</v>
      </c>
      <c r="C467">
        <v>0.72447403230268004</v>
      </c>
      <c r="D467" s="1">
        <v>3.1825403157785403E-5</v>
      </c>
      <c r="E467">
        <v>5.1525590732315297E-4</v>
      </c>
    </row>
    <row r="468" spans="1:5">
      <c r="A468" t="s">
        <v>4384</v>
      </c>
      <c r="B468" t="s">
        <v>4385</v>
      </c>
      <c r="C468">
        <v>0.72402501203461</v>
      </c>
      <c r="D468" s="1">
        <v>4.6780727154377197E-13</v>
      </c>
      <c r="E468" s="1">
        <v>4.0346170532577E-11</v>
      </c>
    </row>
    <row r="469" spans="1:5">
      <c r="A469" t="s">
        <v>2845</v>
      </c>
      <c r="B469" t="s">
        <v>2846</v>
      </c>
      <c r="C469">
        <v>0.72355780829689698</v>
      </c>
      <c r="D469" s="1">
        <v>2.3975452844107499E-6</v>
      </c>
      <c r="E469" s="1">
        <v>5.3532826639791898E-5</v>
      </c>
    </row>
    <row r="470" spans="1:5">
      <c r="A470" t="s">
        <v>4386</v>
      </c>
      <c r="B470" t="s">
        <v>4387</v>
      </c>
      <c r="C470">
        <v>0.72163197935707302</v>
      </c>
      <c r="D470">
        <v>2.3686378024496799E-3</v>
      </c>
      <c r="E470">
        <v>1.9174220888425301E-2</v>
      </c>
    </row>
    <row r="471" spans="1:5">
      <c r="A471" t="s">
        <v>4388</v>
      </c>
      <c r="B471" t="s">
        <v>4389</v>
      </c>
      <c r="C471">
        <v>0.71964088334943399</v>
      </c>
      <c r="D471" s="1">
        <v>1.8868056563846399E-8</v>
      </c>
      <c r="E471" s="1">
        <v>6.9270153537208104E-7</v>
      </c>
    </row>
    <row r="472" spans="1:5">
      <c r="A472" t="s">
        <v>1535</v>
      </c>
      <c r="B472" t="s">
        <v>1536</v>
      </c>
      <c r="C472">
        <v>0.71907758815775602</v>
      </c>
      <c r="D472">
        <v>3.3177301165234099E-3</v>
      </c>
      <c r="E472">
        <v>2.49156807710217E-2</v>
      </c>
    </row>
    <row r="473" spans="1:5">
      <c r="A473" t="s">
        <v>4390</v>
      </c>
      <c r="B473" t="s">
        <v>4391</v>
      </c>
      <c r="C473">
        <v>0.71571335711142103</v>
      </c>
      <c r="D473" s="1">
        <v>3.28742221736208E-5</v>
      </c>
      <c r="E473">
        <v>5.2911292097049495E-4</v>
      </c>
    </row>
    <row r="474" spans="1:5">
      <c r="A474" t="s">
        <v>1691</v>
      </c>
      <c r="B474" t="s">
        <v>1692</v>
      </c>
      <c r="C474">
        <v>0.71435739159933698</v>
      </c>
      <c r="D474" s="1">
        <v>7.7221433379150608E-6</v>
      </c>
      <c r="E474">
        <v>1.47896301107303E-4</v>
      </c>
    </row>
    <row r="475" spans="1:5">
      <c r="A475" t="s">
        <v>4392</v>
      </c>
      <c r="B475" t="s">
        <v>4393</v>
      </c>
      <c r="C475">
        <v>0.71262435082515796</v>
      </c>
      <c r="D475" s="1">
        <v>5.4822248353373698E-7</v>
      </c>
      <c r="E475" s="1">
        <v>1.4238210069504099E-5</v>
      </c>
    </row>
    <row r="476" spans="1:5">
      <c r="A476" t="s">
        <v>4394</v>
      </c>
      <c r="B476" t="s">
        <v>4395</v>
      </c>
      <c r="C476">
        <v>0.71230457483484899</v>
      </c>
      <c r="D476" s="1">
        <v>1.50110184730084E-7</v>
      </c>
      <c r="E476" s="1">
        <v>4.4555432103974996E-6</v>
      </c>
    </row>
    <row r="477" spans="1:5">
      <c r="A477" t="s">
        <v>1485</v>
      </c>
      <c r="B477" t="s">
        <v>1486</v>
      </c>
      <c r="C477">
        <v>0.71021448318991598</v>
      </c>
      <c r="D477" s="1">
        <v>1.9925923182949001E-7</v>
      </c>
      <c r="E477" s="1">
        <v>5.7287019513127202E-6</v>
      </c>
    </row>
    <row r="478" spans="1:5">
      <c r="A478" t="s">
        <v>1095</v>
      </c>
      <c r="B478" t="s">
        <v>1096</v>
      </c>
      <c r="C478">
        <v>0.71005415416490003</v>
      </c>
      <c r="D478" s="1">
        <v>5.7553382901710599E-5</v>
      </c>
      <c r="E478">
        <v>8.5046286608960896E-4</v>
      </c>
    </row>
    <row r="479" spans="1:5">
      <c r="A479" t="s">
        <v>1293</v>
      </c>
      <c r="B479" t="s">
        <v>1294</v>
      </c>
      <c r="C479">
        <v>0.70970149145791195</v>
      </c>
      <c r="D479" s="1">
        <v>5.8646378813201301E-11</v>
      </c>
      <c r="E479" s="1">
        <v>3.6389945369476498E-9</v>
      </c>
    </row>
    <row r="480" spans="1:5">
      <c r="A480" t="s">
        <v>4396</v>
      </c>
      <c r="B480" t="s">
        <v>4397</v>
      </c>
      <c r="C480">
        <v>0.70951166382587805</v>
      </c>
      <c r="D480" s="1">
        <v>6.2757344897666901E-6</v>
      </c>
      <c r="E480">
        <v>1.2364819979622201E-4</v>
      </c>
    </row>
    <row r="481" spans="1:5">
      <c r="A481" t="s">
        <v>4398</v>
      </c>
      <c r="B481" t="s">
        <v>4399</v>
      </c>
      <c r="C481">
        <v>0.70873197495016405</v>
      </c>
      <c r="D481" s="1">
        <v>4.41074695573431E-8</v>
      </c>
      <c r="E481" s="1">
        <v>1.4905386316311601E-6</v>
      </c>
    </row>
    <row r="482" spans="1:5">
      <c r="A482" t="s">
        <v>4400</v>
      </c>
      <c r="B482" t="s">
        <v>4401</v>
      </c>
      <c r="C482">
        <v>0.70766055471802802</v>
      </c>
      <c r="D482" s="1">
        <v>2.5132410134826601E-6</v>
      </c>
      <c r="E482" s="1">
        <v>5.5408479128437001E-5</v>
      </c>
    </row>
    <row r="483" spans="1:5">
      <c r="A483" t="s">
        <v>4402</v>
      </c>
      <c r="B483" t="s">
        <v>4403</v>
      </c>
      <c r="C483">
        <v>0.70703811095674296</v>
      </c>
      <c r="D483" s="1">
        <v>9.9956715782616094E-6</v>
      </c>
      <c r="E483">
        <v>1.84731326620891E-4</v>
      </c>
    </row>
    <row r="484" spans="1:5">
      <c r="A484" t="s">
        <v>4404</v>
      </c>
      <c r="B484" t="s">
        <v>4405</v>
      </c>
      <c r="C484">
        <v>0.70655427528957704</v>
      </c>
      <c r="D484">
        <v>1.01451282315288E-4</v>
      </c>
      <c r="E484">
        <v>1.3884245852191E-3</v>
      </c>
    </row>
    <row r="485" spans="1:5">
      <c r="A485" t="s">
        <v>4406</v>
      </c>
      <c r="B485" t="s">
        <v>4407</v>
      </c>
      <c r="C485">
        <v>0.70642772968012102</v>
      </c>
      <c r="D485" s="1">
        <v>7.7153424384960807E-9</v>
      </c>
      <c r="E485" s="1">
        <v>3.1209584324217302E-7</v>
      </c>
    </row>
    <row r="486" spans="1:5">
      <c r="A486" t="s">
        <v>1545</v>
      </c>
      <c r="B486" t="s">
        <v>1546</v>
      </c>
      <c r="C486">
        <v>0.70218189159039601</v>
      </c>
      <c r="D486">
        <v>6.6415971198341504E-4</v>
      </c>
      <c r="E486">
        <v>6.7614121235549897E-3</v>
      </c>
    </row>
    <row r="487" spans="1:5">
      <c r="A487" t="s">
        <v>4408</v>
      </c>
      <c r="B487" t="s">
        <v>4409</v>
      </c>
      <c r="C487">
        <v>0.700462295774542</v>
      </c>
      <c r="D487" s="1">
        <v>4.3763214066224099E-10</v>
      </c>
      <c r="E487" s="1">
        <v>2.3260657150780301E-8</v>
      </c>
    </row>
    <row r="488" spans="1:5">
      <c r="A488" t="s">
        <v>4410</v>
      </c>
      <c r="B488" t="s">
        <v>4411</v>
      </c>
      <c r="C488">
        <v>0.69777729039509595</v>
      </c>
      <c r="D488" s="1">
        <v>1.0158323578930399E-5</v>
      </c>
      <c r="E488">
        <v>1.8723264951327E-4</v>
      </c>
    </row>
    <row r="489" spans="1:5">
      <c r="A489" t="s">
        <v>1489</v>
      </c>
      <c r="B489" t="s">
        <v>1490</v>
      </c>
      <c r="C489">
        <v>0.69772205555782796</v>
      </c>
      <c r="D489" s="1">
        <v>4.57796866432661E-5</v>
      </c>
      <c r="E489">
        <v>6.9582802306685399E-4</v>
      </c>
    </row>
    <row r="490" spans="1:5">
      <c r="A490" t="s">
        <v>4412</v>
      </c>
      <c r="B490" t="s">
        <v>4413</v>
      </c>
      <c r="C490">
        <v>0.697419965772057</v>
      </c>
      <c r="D490" s="1">
        <v>1.0711527050199501E-7</v>
      </c>
      <c r="E490" s="1">
        <v>3.3232391502123301E-6</v>
      </c>
    </row>
    <row r="491" spans="1:5">
      <c r="A491" t="s">
        <v>1667</v>
      </c>
      <c r="B491" t="s">
        <v>1668</v>
      </c>
      <c r="C491">
        <v>0.69590445540949297</v>
      </c>
      <c r="D491" s="1">
        <v>5.2270957951734997E-9</v>
      </c>
      <c r="E491" s="1">
        <v>2.2123198962720399E-7</v>
      </c>
    </row>
    <row r="492" spans="1:5">
      <c r="A492" t="s">
        <v>1201</v>
      </c>
      <c r="B492" t="s">
        <v>1202</v>
      </c>
      <c r="C492">
        <v>0.69386921769379095</v>
      </c>
      <c r="D492" s="1">
        <v>4.6556971894366399E-7</v>
      </c>
      <c r="E492" s="1">
        <v>1.2325014586630199E-5</v>
      </c>
    </row>
    <row r="493" spans="1:5">
      <c r="A493" t="s">
        <v>1313</v>
      </c>
      <c r="B493" t="s">
        <v>1314</v>
      </c>
      <c r="C493">
        <v>0.69355563259708697</v>
      </c>
      <c r="D493" s="1">
        <v>2.5700007820800002E-6</v>
      </c>
      <c r="E493" s="1">
        <v>5.6568893619041697E-5</v>
      </c>
    </row>
    <row r="494" spans="1:5">
      <c r="A494" t="s">
        <v>1395</v>
      </c>
      <c r="B494" t="s">
        <v>1396</v>
      </c>
      <c r="C494">
        <v>0.69211773398837595</v>
      </c>
      <c r="D494">
        <v>2.03006723900671E-4</v>
      </c>
      <c r="E494">
        <v>2.5238723525384402E-3</v>
      </c>
    </row>
    <row r="495" spans="1:5">
      <c r="A495" t="s">
        <v>4414</v>
      </c>
      <c r="B495" t="s">
        <v>4415</v>
      </c>
      <c r="C495">
        <v>0.692040438264522</v>
      </c>
      <c r="D495" s="1">
        <v>8.3863286489320207E-8</v>
      </c>
      <c r="E495" s="1">
        <v>2.6682534747750499E-6</v>
      </c>
    </row>
    <row r="496" spans="1:5">
      <c r="A496" t="s">
        <v>965</v>
      </c>
      <c r="B496" t="s">
        <v>966</v>
      </c>
      <c r="C496">
        <v>0.68998688030420796</v>
      </c>
      <c r="D496" s="1">
        <v>9.8279098256260494E-5</v>
      </c>
      <c r="E496">
        <v>1.3521768395697599E-3</v>
      </c>
    </row>
    <row r="497" spans="1:5">
      <c r="A497" t="s">
        <v>1763</v>
      </c>
      <c r="B497" t="s">
        <v>1764</v>
      </c>
      <c r="C497">
        <v>0.68910273455883697</v>
      </c>
      <c r="D497" s="1">
        <v>7.5782596770243506E-5</v>
      </c>
      <c r="E497">
        <v>1.0881746068171199E-3</v>
      </c>
    </row>
    <row r="498" spans="1:5">
      <c r="A498" t="s">
        <v>1609</v>
      </c>
      <c r="B498" t="s">
        <v>1610</v>
      </c>
      <c r="C498">
        <v>0.68830205861666105</v>
      </c>
      <c r="D498" s="1">
        <v>1.0406298349221301E-6</v>
      </c>
      <c r="E498" s="1">
        <v>2.5301696677814099E-5</v>
      </c>
    </row>
    <row r="499" spans="1:5">
      <c r="A499" t="s">
        <v>4416</v>
      </c>
      <c r="B499" t="s">
        <v>4417</v>
      </c>
      <c r="C499">
        <v>0.68823914429875999</v>
      </c>
      <c r="D499">
        <v>8.9548638098661797E-3</v>
      </c>
      <c r="E499">
        <v>5.4493339699182998E-2</v>
      </c>
    </row>
    <row r="500" spans="1:5">
      <c r="A500" t="s">
        <v>1811</v>
      </c>
      <c r="B500" t="s">
        <v>1812</v>
      </c>
      <c r="C500">
        <v>0.68751770105128096</v>
      </c>
      <c r="D500" s="1">
        <v>1.0091978893931101E-5</v>
      </c>
      <c r="E500">
        <v>1.86260170353267E-4</v>
      </c>
    </row>
    <row r="501" spans="1:5">
      <c r="A501" t="s">
        <v>1807</v>
      </c>
      <c r="B501" t="s">
        <v>1808</v>
      </c>
      <c r="C501">
        <v>0.68751010318824302</v>
      </c>
      <c r="D501" s="1">
        <v>3.5785099406099601E-9</v>
      </c>
      <c r="E501" s="1">
        <v>1.5984399614196899E-7</v>
      </c>
    </row>
    <row r="502" spans="1:5">
      <c r="A502" t="s">
        <v>4418</v>
      </c>
      <c r="B502" t="s">
        <v>4419</v>
      </c>
      <c r="C502">
        <v>0.68668313127612401</v>
      </c>
      <c r="D502" s="1">
        <v>2.15995766053857E-6</v>
      </c>
      <c r="E502" s="1">
        <v>4.8796539372265898E-5</v>
      </c>
    </row>
    <row r="503" spans="1:5">
      <c r="A503" t="s">
        <v>593</v>
      </c>
      <c r="B503" t="s">
        <v>594</v>
      </c>
      <c r="C503">
        <v>0.68622603723681097</v>
      </c>
      <c r="D503">
        <v>1.2187769350562501E-3</v>
      </c>
      <c r="E503">
        <v>1.12168376580042E-2</v>
      </c>
    </row>
    <row r="504" spans="1:5">
      <c r="A504" t="s">
        <v>1315</v>
      </c>
      <c r="B504" t="s">
        <v>1316</v>
      </c>
      <c r="C504">
        <v>0.685672319909851</v>
      </c>
      <c r="D504" s="1">
        <v>5.5233632846006598E-9</v>
      </c>
      <c r="E504" s="1">
        <v>2.3305194068224299E-7</v>
      </c>
    </row>
    <row r="505" spans="1:5">
      <c r="A505" t="s">
        <v>4420</v>
      </c>
      <c r="B505" t="s">
        <v>4421</v>
      </c>
      <c r="C505">
        <v>0.68560297338797305</v>
      </c>
      <c r="D505" s="1">
        <v>1.7033781309911099E-7</v>
      </c>
      <c r="E505" s="1">
        <v>4.9804742665844701E-6</v>
      </c>
    </row>
    <row r="506" spans="1:5">
      <c r="A506" t="s">
        <v>4422</v>
      </c>
      <c r="B506" t="s">
        <v>4423</v>
      </c>
      <c r="C506">
        <v>0.68555333899806803</v>
      </c>
      <c r="D506">
        <v>1.43291989802891E-4</v>
      </c>
      <c r="E506">
        <v>1.8785497668901E-3</v>
      </c>
    </row>
    <row r="507" spans="1:5">
      <c r="A507" t="s">
        <v>4424</v>
      </c>
      <c r="B507" t="s">
        <v>4425</v>
      </c>
      <c r="C507">
        <v>0.68533546719990701</v>
      </c>
      <c r="D507" s="1">
        <v>1.44825351119707E-6</v>
      </c>
      <c r="E507" s="1">
        <v>3.4123540204545503E-5</v>
      </c>
    </row>
    <row r="508" spans="1:5">
      <c r="A508" t="s">
        <v>1471</v>
      </c>
      <c r="B508" t="s">
        <v>1472</v>
      </c>
      <c r="C508">
        <v>0.685159647912013</v>
      </c>
      <c r="D508" s="1">
        <v>1.09573486008993E-8</v>
      </c>
      <c r="E508" s="1">
        <v>4.2686966296628502E-7</v>
      </c>
    </row>
    <row r="509" spans="1:5">
      <c r="A509" t="s">
        <v>1547</v>
      </c>
      <c r="B509" t="s">
        <v>1548</v>
      </c>
      <c r="C509">
        <v>0.68498738184782604</v>
      </c>
      <c r="D509" s="1">
        <v>3.6299843283293102E-6</v>
      </c>
      <c r="E509" s="1">
        <v>7.6346587568067298E-5</v>
      </c>
    </row>
    <row r="510" spans="1:5">
      <c r="A510" t="s">
        <v>4426</v>
      </c>
      <c r="B510" t="s">
        <v>4427</v>
      </c>
      <c r="C510">
        <v>0.684672543701217</v>
      </c>
      <c r="D510">
        <v>3.0892578520991699E-4</v>
      </c>
      <c r="E510">
        <v>3.5719218318580001E-3</v>
      </c>
    </row>
    <row r="511" spans="1:5">
      <c r="A511" t="s">
        <v>1343</v>
      </c>
      <c r="B511" t="s">
        <v>1344</v>
      </c>
      <c r="C511">
        <v>0.68274706749588698</v>
      </c>
      <c r="D511" s="1">
        <v>5.4013154286756703E-8</v>
      </c>
      <c r="E511" s="1">
        <v>1.7804865017651299E-6</v>
      </c>
    </row>
    <row r="512" spans="1:5">
      <c r="A512" t="s">
        <v>1317</v>
      </c>
      <c r="B512" t="s">
        <v>1318</v>
      </c>
      <c r="C512">
        <v>0.68260902421761505</v>
      </c>
      <c r="D512" s="1">
        <v>3.8159553909754296E-9</v>
      </c>
      <c r="E512" s="1">
        <v>1.68257865840663E-7</v>
      </c>
    </row>
    <row r="513" spans="1:5">
      <c r="A513" t="s">
        <v>1297</v>
      </c>
      <c r="B513" t="s">
        <v>1298</v>
      </c>
      <c r="C513">
        <v>0.682133230578991</v>
      </c>
      <c r="D513">
        <v>1.5688844172301201E-2</v>
      </c>
      <c r="E513">
        <v>8.5271946149332797E-2</v>
      </c>
    </row>
    <row r="514" spans="1:5">
      <c r="A514" t="s">
        <v>2899</v>
      </c>
      <c r="B514" t="s">
        <v>2900</v>
      </c>
      <c r="C514">
        <v>0.68153705361168804</v>
      </c>
      <c r="D514" s="1">
        <v>3.2584468345682899E-6</v>
      </c>
      <c r="E514" s="1">
        <v>6.9708395386013905E-5</v>
      </c>
    </row>
    <row r="515" spans="1:5">
      <c r="A515" t="s">
        <v>1197</v>
      </c>
      <c r="B515" t="s">
        <v>1198</v>
      </c>
      <c r="C515">
        <v>0.67978556851664396</v>
      </c>
      <c r="D515" s="1">
        <v>7.8142496479448202E-6</v>
      </c>
      <c r="E515">
        <v>1.49451611467597E-4</v>
      </c>
    </row>
    <row r="516" spans="1:5">
      <c r="A516" t="s">
        <v>4428</v>
      </c>
      <c r="B516" t="s">
        <v>4429</v>
      </c>
      <c r="C516">
        <v>0.67867438983844597</v>
      </c>
      <c r="D516" s="1">
        <v>9.9595182036805191E-7</v>
      </c>
      <c r="E516" s="1">
        <v>2.4344897170600899E-5</v>
      </c>
    </row>
    <row r="517" spans="1:5">
      <c r="A517" t="s">
        <v>4430</v>
      </c>
      <c r="B517" t="s">
        <v>4431</v>
      </c>
      <c r="C517">
        <v>0.67683191161956202</v>
      </c>
      <c r="D517" s="1">
        <v>8.2053471619457904E-9</v>
      </c>
      <c r="E517" s="1">
        <v>3.2900563050223001E-7</v>
      </c>
    </row>
    <row r="518" spans="1:5">
      <c r="A518" t="s">
        <v>4432</v>
      </c>
      <c r="B518" t="s">
        <v>4433</v>
      </c>
      <c r="C518">
        <v>0.67673438077521997</v>
      </c>
      <c r="D518" s="1">
        <v>5.0582837222445503E-5</v>
      </c>
      <c r="E518">
        <v>7.5798170729527597E-4</v>
      </c>
    </row>
    <row r="519" spans="1:5">
      <c r="A519" t="s">
        <v>4434</v>
      </c>
      <c r="B519" t="s">
        <v>4435</v>
      </c>
      <c r="C519">
        <v>0.67669548332285401</v>
      </c>
      <c r="D519" s="1">
        <v>6.1400131445833103E-9</v>
      </c>
      <c r="E519" s="1">
        <v>2.5514545530809398E-7</v>
      </c>
    </row>
    <row r="520" spans="1:5">
      <c r="A520" t="s">
        <v>4436</v>
      </c>
      <c r="B520" t="s">
        <v>4437</v>
      </c>
      <c r="C520">
        <v>0.67644012023412503</v>
      </c>
      <c r="D520" s="1">
        <v>2.88513720969123E-6</v>
      </c>
      <c r="E520" s="1">
        <v>6.2700295652132895E-5</v>
      </c>
    </row>
    <row r="521" spans="1:5">
      <c r="A521" t="s">
        <v>4438</v>
      </c>
      <c r="B521" t="s">
        <v>4439</v>
      </c>
      <c r="C521">
        <v>0.67517995471915104</v>
      </c>
      <c r="D521">
        <v>4.90300116679571E-4</v>
      </c>
      <c r="E521">
        <v>5.2568299452908198E-3</v>
      </c>
    </row>
    <row r="522" spans="1:5">
      <c r="A522" t="s">
        <v>2897</v>
      </c>
      <c r="B522" t="s">
        <v>2898</v>
      </c>
      <c r="C522">
        <v>0.67489539499889295</v>
      </c>
      <c r="D522" s="1">
        <v>9.1353528499078503E-7</v>
      </c>
      <c r="E522" s="1">
        <v>2.2450375202649901E-5</v>
      </c>
    </row>
    <row r="523" spans="1:5">
      <c r="A523" t="s">
        <v>4440</v>
      </c>
      <c r="B523" t="s">
        <v>4441</v>
      </c>
      <c r="C523">
        <v>0.674789874395754</v>
      </c>
      <c r="D523" s="1">
        <v>4.3657279223960399E-5</v>
      </c>
      <c r="E523">
        <v>6.6890756424376396E-4</v>
      </c>
    </row>
    <row r="524" spans="1:5">
      <c r="A524" t="s">
        <v>1797</v>
      </c>
      <c r="B524" t="s">
        <v>1798</v>
      </c>
      <c r="C524">
        <v>0.67330539322884897</v>
      </c>
      <c r="D524" s="1">
        <v>3.1813984828926999E-9</v>
      </c>
      <c r="E524" s="1">
        <v>1.4398190559705499E-7</v>
      </c>
    </row>
    <row r="525" spans="1:5">
      <c r="A525" t="s">
        <v>2765</v>
      </c>
      <c r="B525" t="s">
        <v>2766</v>
      </c>
      <c r="C525">
        <v>0.67275503167024597</v>
      </c>
      <c r="D525" s="1">
        <v>3.8398518713932098E-5</v>
      </c>
      <c r="E525">
        <v>5.9972538396828095E-4</v>
      </c>
    </row>
    <row r="526" spans="1:5">
      <c r="A526" t="s">
        <v>4442</v>
      </c>
      <c r="B526" t="s">
        <v>4443</v>
      </c>
      <c r="C526">
        <v>0.67184339812891503</v>
      </c>
      <c r="D526" s="1">
        <v>1.81973522849764E-5</v>
      </c>
      <c r="E526">
        <v>3.10760014799354E-4</v>
      </c>
    </row>
    <row r="527" spans="1:5">
      <c r="A527" t="s">
        <v>4444</v>
      </c>
      <c r="B527" t="s">
        <v>4445</v>
      </c>
      <c r="C527">
        <v>0.66975289379250902</v>
      </c>
      <c r="D527" s="1">
        <v>3.8963336951167098E-9</v>
      </c>
      <c r="E527" s="1">
        <v>1.7070422990778099E-7</v>
      </c>
    </row>
    <row r="528" spans="1:5">
      <c r="A528" t="s">
        <v>4446</v>
      </c>
      <c r="B528" t="s">
        <v>4447</v>
      </c>
      <c r="C528">
        <v>0.66857793851818104</v>
      </c>
      <c r="D528" s="1">
        <v>3.6674185929434903E-11</v>
      </c>
      <c r="E528" s="1">
        <v>2.4062828308628802E-9</v>
      </c>
    </row>
    <row r="529" spans="1:5">
      <c r="A529" t="s">
        <v>4448</v>
      </c>
      <c r="B529" t="s">
        <v>4449</v>
      </c>
      <c r="C529">
        <v>0.66847864442721605</v>
      </c>
      <c r="D529" s="1">
        <v>1.3082336413428599E-5</v>
      </c>
      <c r="E529">
        <v>2.33895800830959E-4</v>
      </c>
    </row>
    <row r="530" spans="1:5">
      <c r="A530" t="s">
        <v>4450</v>
      </c>
      <c r="B530" t="s">
        <v>4451</v>
      </c>
      <c r="C530">
        <v>0.66801187166570697</v>
      </c>
      <c r="D530">
        <v>7.1478788805554797E-4</v>
      </c>
      <c r="E530">
        <v>7.2054237540588604E-3</v>
      </c>
    </row>
    <row r="531" spans="1:5">
      <c r="A531" t="s">
        <v>4452</v>
      </c>
      <c r="B531" t="s">
        <v>4453</v>
      </c>
      <c r="C531">
        <v>0.66800398799921401</v>
      </c>
      <c r="D531" s="1">
        <v>1.3141697119639599E-7</v>
      </c>
      <c r="E531" s="1">
        <v>3.9495480425135303E-6</v>
      </c>
    </row>
    <row r="532" spans="1:5">
      <c r="A532" t="s">
        <v>1341</v>
      </c>
      <c r="B532" t="s">
        <v>1342</v>
      </c>
      <c r="C532">
        <v>0.66678585385458</v>
      </c>
      <c r="D532" s="1">
        <v>2.3082357907826201E-6</v>
      </c>
      <c r="E532" s="1">
        <v>5.1804971193129302E-5</v>
      </c>
    </row>
    <row r="533" spans="1:5">
      <c r="A533" t="s">
        <v>4454</v>
      </c>
      <c r="B533" t="s">
        <v>4455</v>
      </c>
      <c r="C533">
        <v>0.666629370138907</v>
      </c>
      <c r="D533" s="1">
        <v>3.20138533776825E-6</v>
      </c>
      <c r="E533" s="1">
        <v>6.8702029948068894E-5</v>
      </c>
    </row>
    <row r="534" spans="1:5">
      <c r="A534" t="s">
        <v>4456</v>
      </c>
      <c r="B534" t="s">
        <v>4457</v>
      </c>
      <c r="C534">
        <v>0.66655292012991096</v>
      </c>
      <c r="D534" s="1">
        <v>6.5366171094353404E-5</v>
      </c>
      <c r="E534">
        <v>9.5561439681968901E-4</v>
      </c>
    </row>
    <row r="535" spans="1:5">
      <c r="A535" t="s">
        <v>1745</v>
      </c>
      <c r="B535" t="s">
        <v>1746</v>
      </c>
      <c r="C535">
        <v>0.66624785756174798</v>
      </c>
      <c r="D535" s="1">
        <v>3.2563576856113902E-5</v>
      </c>
      <c r="E535">
        <v>5.2534626991516497E-4</v>
      </c>
    </row>
    <row r="536" spans="1:5">
      <c r="A536" t="s">
        <v>4458</v>
      </c>
      <c r="B536" t="s">
        <v>4459</v>
      </c>
      <c r="C536">
        <v>0.66516787224659102</v>
      </c>
      <c r="D536" s="1">
        <v>5.2761990918964196E-10</v>
      </c>
      <c r="E536" s="1">
        <v>2.7615464941670101E-8</v>
      </c>
    </row>
    <row r="537" spans="1:5">
      <c r="A537" t="s">
        <v>2791</v>
      </c>
      <c r="B537" t="s">
        <v>2792</v>
      </c>
      <c r="C537">
        <v>0.66504898826343894</v>
      </c>
      <c r="D537">
        <v>1.6777458525703999E-3</v>
      </c>
      <c r="E537">
        <v>1.4515412540251E-2</v>
      </c>
    </row>
    <row r="538" spans="1:5">
      <c r="A538" t="s">
        <v>1637</v>
      </c>
      <c r="B538" t="s">
        <v>1638</v>
      </c>
      <c r="C538">
        <v>0.66488847568064402</v>
      </c>
      <c r="D538">
        <v>2.40036712067802E-4</v>
      </c>
      <c r="E538">
        <v>2.89246347327396E-3</v>
      </c>
    </row>
    <row r="539" spans="1:5">
      <c r="A539" t="s">
        <v>4460</v>
      </c>
      <c r="B539" t="s">
        <v>4461</v>
      </c>
      <c r="C539">
        <v>0.66386478370157898</v>
      </c>
      <c r="D539" s="1">
        <v>5.3994214772143004E-6</v>
      </c>
      <c r="E539">
        <v>1.07619573716627E-4</v>
      </c>
    </row>
    <row r="540" spans="1:5">
      <c r="A540" t="s">
        <v>4462</v>
      </c>
      <c r="B540" t="s">
        <v>4463</v>
      </c>
      <c r="C540">
        <v>0.66364100228312894</v>
      </c>
      <c r="D540">
        <v>2.2350647949010699E-4</v>
      </c>
      <c r="E540">
        <v>2.7219754469341301E-3</v>
      </c>
    </row>
    <row r="541" spans="1:5">
      <c r="A541" t="s">
        <v>4464</v>
      </c>
      <c r="B541" t="s">
        <v>4465</v>
      </c>
      <c r="C541">
        <v>0.660762284655529</v>
      </c>
      <c r="D541" s="1">
        <v>7.3730671781000401E-9</v>
      </c>
      <c r="E541" s="1">
        <v>3.0091330420620798E-7</v>
      </c>
    </row>
    <row r="542" spans="1:5">
      <c r="A542" t="s">
        <v>4466</v>
      </c>
      <c r="B542" t="s">
        <v>4467</v>
      </c>
      <c r="C542">
        <v>0.66027290297644803</v>
      </c>
      <c r="D542" s="1">
        <v>1.19056652400032E-5</v>
      </c>
      <c r="E542">
        <v>2.1453664577682501E-4</v>
      </c>
    </row>
    <row r="543" spans="1:5">
      <c r="A543" t="s">
        <v>4468</v>
      </c>
      <c r="B543" t="s">
        <v>4469</v>
      </c>
      <c r="C543">
        <v>0.65977426430097996</v>
      </c>
      <c r="D543" s="1">
        <v>2.23505973451653E-11</v>
      </c>
      <c r="E543" s="1">
        <v>1.4950914214353701E-9</v>
      </c>
    </row>
    <row r="544" spans="1:5">
      <c r="A544" t="s">
        <v>4470</v>
      </c>
      <c r="B544" t="s">
        <v>4471</v>
      </c>
      <c r="C544">
        <v>0.658010986617802</v>
      </c>
      <c r="D544" s="1">
        <v>2.1829651673484399E-7</v>
      </c>
      <c r="E544" s="1">
        <v>6.2234233913786799E-6</v>
      </c>
    </row>
    <row r="545" spans="1:5">
      <c r="A545" t="s">
        <v>4472</v>
      </c>
      <c r="B545" t="s">
        <v>4473</v>
      </c>
      <c r="C545">
        <v>0.65205063679868902</v>
      </c>
      <c r="D545" s="1">
        <v>1.1046137737028201E-9</v>
      </c>
      <c r="E545" s="1">
        <v>5.4292360855866498E-8</v>
      </c>
    </row>
    <row r="546" spans="1:5">
      <c r="A546" t="s">
        <v>4474</v>
      </c>
      <c r="B546" t="s">
        <v>4475</v>
      </c>
      <c r="C546">
        <v>0.65195748223380801</v>
      </c>
      <c r="D546" s="1">
        <v>6.97249492094511E-6</v>
      </c>
      <c r="E546">
        <v>1.35430343981474E-4</v>
      </c>
    </row>
    <row r="547" spans="1:5">
      <c r="A547" t="s">
        <v>4476</v>
      </c>
      <c r="B547" t="s">
        <v>4477</v>
      </c>
      <c r="C547">
        <v>0.65178029813674399</v>
      </c>
      <c r="D547">
        <v>1.11780218411697E-2</v>
      </c>
      <c r="E547">
        <v>6.5061211166366498E-2</v>
      </c>
    </row>
    <row r="548" spans="1:5">
      <c r="A548" t="s">
        <v>4478</v>
      </c>
      <c r="B548" t="s">
        <v>4479</v>
      </c>
      <c r="C548">
        <v>0.65020022204751504</v>
      </c>
      <c r="D548" s="1">
        <v>1.43034915145116E-9</v>
      </c>
      <c r="E548" s="1">
        <v>6.8822378645086899E-8</v>
      </c>
    </row>
    <row r="549" spans="1:5">
      <c r="A549" t="s">
        <v>4480</v>
      </c>
      <c r="B549" t="s">
        <v>4481</v>
      </c>
      <c r="C549">
        <v>0.64979115960469103</v>
      </c>
      <c r="D549" s="1">
        <v>4.3089795622382296E-6</v>
      </c>
      <c r="E549" s="1">
        <v>8.8192592144735696E-5</v>
      </c>
    </row>
    <row r="550" spans="1:5">
      <c r="A550" t="s">
        <v>4482</v>
      </c>
      <c r="B550" t="s">
        <v>4483</v>
      </c>
      <c r="C550">
        <v>0.64979001588039598</v>
      </c>
      <c r="D550">
        <v>9.2385766678262904E-4</v>
      </c>
      <c r="E550">
        <v>8.9343160681172006E-3</v>
      </c>
    </row>
    <row r="551" spans="1:5">
      <c r="A551" t="s">
        <v>4484</v>
      </c>
      <c r="B551" t="s">
        <v>4485</v>
      </c>
      <c r="C551">
        <v>0.64748589229984799</v>
      </c>
      <c r="D551">
        <v>4.63034365098333E-3</v>
      </c>
      <c r="E551">
        <v>3.23298892494574E-2</v>
      </c>
    </row>
    <row r="552" spans="1:5">
      <c r="A552" t="s">
        <v>4486</v>
      </c>
      <c r="B552" t="s">
        <v>4487</v>
      </c>
      <c r="C552">
        <v>0.64634104049065999</v>
      </c>
      <c r="D552" s="1">
        <v>7.1941639451020798E-6</v>
      </c>
      <c r="E552">
        <v>1.39144668799979E-4</v>
      </c>
    </row>
    <row r="553" spans="1:5">
      <c r="A553" t="s">
        <v>4488</v>
      </c>
      <c r="B553" t="s">
        <v>4489</v>
      </c>
      <c r="C553">
        <v>0.64615673808955298</v>
      </c>
      <c r="D553">
        <v>1.5435958805788299E-3</v>
      </c>
      <c r="E553">
        <v>1.35413761294559E-2</v>
      </c>
    </row>
    <row r="554" spans="1:5">
      <c r="A554" t="s">
        <v>4490</v>
      </c>
      <c r="B554" t="s">
        <v>4491</v>
      </c>
      <c r="C554">
        <v>0.64545538152553195</v>
      </c>
      <c r="D554">
        <v>1.02236109239573E-4</v>
      </c>
      <c r="E554">
        <v>1.3977704546383599E-3</v>
      </c>
    </row>
    <row r="555" spans="1:5">
      <c r="A555" t="s">
        <v>1397</v>
      </c>
      <c r="B555" t="s">
        <v>1398</v>
      </c>
      <c r="C555">
        <v>0.64481833384104903</v>
      </c>
      <c r="D555" s="1">
        <v>4.7534799268278999E-6</v>
      </c>
      <c r="E555" s="1">
        <v>9.6000692542843902E-5</v>
      </c>
    </row>
    <row r="556" spans="1:5">
      <c r="A556" t="s">
        <v>1751</v>
      </c>
      <c r="B556" t="s">
        <v>1752</v>
      </c>
      <c r="C556">
        <v>0.64060373652029601</v>
      </c>
      <c r="D556" s="1">
        <v>4.58746837125388E-7</v>
      </c>
      <c r="E556" s="1">
        <v>1.21914639098846E-5</v>
      </c>
    </row>
    <row r="557" spans="1:5">
      <c r="A557" t="s">
        <v>4492</v>
      </c>
      <c r="B557" t="s">
        <v>4493</v>
      </c>
      <c r="C557">
        <v>0.64026826057180897</v>
      </c>
      <c r="D557" s="1">
        <v>3.4391964183733203E-5</v>
      </c>
      <c r="E557">
        <v>5.4903027340108697E-4</v>
      </c>
    </row>
    <row r="558" spans="1:5">
      <c r="A558" t="s">
        <v>1089</v>
      </c>
      <c r="B558" t="s">
        <v>1090</v>
      </c>
      <c r="C558">
        <v>0.63823090502493895</v>
      </c>
      <c r="D558">
        <v>1.4653569016485099E-4</v>
      </c>
      <c r="E558">
        <v>1.91011779394544E-3</v>
      </c>
    </row>
    <row r="559" spans="1:5">
      <c r="A559" t="s">
        <v>4494</v>
      </c>
      <c r="B559" t="s">
        <v>4495</v>
      </c>
      <c r="C559">
        <v>0.63799356781657202</v>
      </c>
      <c r="D559" s="1">
        <v>6.1003830775946997E-6</v>
      </c>
      <c r="E559">
        <v>1.20366263515189E-4</v>
      </c>
    </row>
    <row r="560" spans="1:5">
      <c r="A560" t="s">
        <v>1269</v>
      </c>
      <c r="B560" t="s">
        <v>1270</v>
      </c>
      <c r="C560">
        <v>0.63726485148938505</v>
      </c>
      <c r="D560">
        <v>1.6922943809914799E-3</v>
      </c>
      <c r="E560">
        <v>1.4612908241794899E-2</v>
      </c>
    </row>
    <row r="561" spans="1:5">
      <c r="A561" t="s">
        <v>1155</v>
      </c>
      <c r="B561" t="s">
        <v>1156</v>
      </c>
      <c r="C561">
        <v>0.63481049357580399</v>
      </c>
      <c r="D561" s="1">
        <v>3.8345656965761297E-11</v>
      </c>
      <c r="E561" s="1">
        <v>2.5039713998642101E-9</v>
      </c>
    </row>
    <row r="562" spans="1:5">
      <c r="A562" t="s">
        <v>4496</v>
      </c>
      <c r="B562" t="s">
        <v>4497</v>
      </c>
      <c r="C562">
        <v>0.63469887191656404</v>
      </c>
      <c r="D562" s="1">
        <v>4.5732186924672201E-5</v>
      </c>
      <c r="E562">
        <v>6.9582802306685399E-4</v>
      </c>
    </row>
    <row r="563" spans="1:5">
      <c r="A563" t="s">
        <v>4498</v>
      </c>
      <c r="B563" t="s">
        <v>4499</v>
      </c>
      <c r="C563">
        <v>0.63376306133856997</v>
      </c>
      <c r="D563" s="1">
        <v>8.9322918576931902E-6</v>
      </c>
      <c r="E563">
        <v>1.6848489442165999E-4</v>
      </c>
    </row>
    <row r="564" spans="1:5">
      <c r="A564" t="s">
        <v>4500</v>
      </c>
      <c r="B564" t="s">
        <v>4501</v>
      </c>
      <c r="C564">
        <v>0.63352679212371998</v>
      </c>
      <c r="D564" s="1">
        <v>3.7837266909063998E-8</v>
      </c>
      <c r="E564" s="1">
        <v>1.2971561028099899E-6</v>
      </c>
    </row>
    <row r="565" spans="1:5">
      <c r="A565" t="s">
        <v>2853</v>
      </c>
      <c r="B565" t="s">
        <v>2854</v>
      </c>
      <c r="C565">
        <v>0.63259319256982505</v>
      </c>
      <c r="D565" s="1">
        <v>7.1510921137767105E-8</v>
      </c>
      <c r="E565" s="1">
        <v>2.3182724859626499E-6</v>
      </c>
    </row>
    <row r="566" spans="1:5">
      <c r="A566" t="s">
        <v>1329</v>
      </c>
      <c r="B566" t="s">
        <v>1330</v>
      </c>
      <c r="C566">
        <v>0.631918371130333</v>
      </c>
      <c r="D566" s="1">
        <v>6.1170889575823896E-8</v>
      </c>
      <c r="E566" s="1">
        <v>2.0067856668738601E-6</v>
      </c>
    </row>
    <row r="567" spans="1:5">
      <c r="A567" t="s">
        <v>4502</v>
      </c>
      <c r="B567" t="s">
        <v>4503</v>
      </c>
      <c r="C567">
        <v>0.63101213784356902</v>
      </c>
      <c r="D567" s="1">
        <v>9.0873203836045998E-11</v>
      </c>
      <c r="E567" s="1">
        <v>5.4416779222869E-9</v>
      </c>
    </row>
    <row r="568" spans="1:5">
      <c r="A568" t="s">
        <v>4504</v>
      </c>
      <c r="B568" t="s">
        <v>4505</v>
      </c>
      <c r="C568">
        <v>0.63083060670614199</v>
      </c>
      <c r="D568" s="1">
        <v>1.29948853283777E-8</v>
      </c>
      <c r="E568" s="1">
        <v>4.9090595732243203E-7</v>
      </c>
    </row>
    <row r="569" spans="1:5">
      <c r="A569" t="s">
        <v>4506</v>
      </c>
      <c r="B569" t="s">
        <v>4507</v>
      </c>
      <c r="C569">
        <v>0.63044548248512899</v>
      </c>
      <c r="D569">
        <v>2.7527633132029502E-3</v>
      </c>
      <c r="E569">
        <v>2.15091984694884E-2</v>
      </c>
    </row>
    <row r="570" spans="1:5">
      <c r="A570" t="s">
        <v>4508</v>
      </c>
      <c r="B570" t="s">
        <v>4509</v>
      </c>
      <c r="C570">
        <v>0.62947936838468999</v>
      </c>
      <c r="D570" s="1">
        <v>9.8269875739838002E-9</v>
      </c>
      <c r="E570" s="1">
        <v>3.8835008819031698E-7</v>
      </c>
    </row>
    <row r="571" spans="1:5">
      <c r="A571" t="s">
        <v>4510</v>
      </c>
      <c r="B571" t="s">
        <v>4511</v>
      </c>
      <c r="C571">
        <v>0.62663192822568603</v>
      </c>
      <c r="D571" s="1">
        <v>5.1762194635985699E-6</v>
      </c>
      <c r="E571">
        <v>1.03622624093908E-4</v>
      </c>
    </row>
    <row r="572" spans="1:5">
      <c r="A572" t="s">
        <v>1237</v>
      </c>
      <c r="B572" t="s">
        <v>1238</v>
      </c>
      <c r="C572">
        <v>0.62569813217049297</v>
      </c>
      <c r="D572" s="1">
        <v>1.3710866829518E-8</v>
      </c>
      <c r="E572" s="1">
        <v>5.1511538858405396E-7</v>
      </c>
    </row>
    <row r="573" spans="1:5">
      <c r="A573" t="s">
        <v>4512</v>
      </c>
      <c r="B573" t="s">
        <v>4513</v>
      </c>
      <c r="C573">
        <v>0.62487681762630498</v>
      </c>
      <c r="D573" s="1">
        <v>2.1352114140594301E-7</v>
      </c>
      <c r="E573" s="1">
        <v>6.1127670398740996E-6</v>
      </c>
    </row>
    <row r="574" spans="1:5">
      <c r="A574" t="s">
        <v>4514</v>
      </c>
      <c r="B574" t="s">
        <v>4515</v>
      </c>
      <c r="C574">
        <v>0.62480743755287405</v>
      </c>
      <c r="D574" s="1">
        <v>4.2880938463181502E-10</v>
      </c>
      <c r="E574" s="1">
        <v>2.29697777010003E-8</v>
      </c>
    </row>
    <row r="575" spans="1:5">
      <c r="A575" t="s">
        <v>4516</v>
      </c>
      <c r="B575" t="s">
        <v>4517</v>
      </c>
      <c r="C575">
        <v>0.62334123854099099</v>
      </c>
      <c r="D575" s="1">
        <v>2.40406988605824E-8</v>
      </c>
      <c r="E575" s="1">
        <v>8.6075745032680501E-7</v>
      </c>
    </row>
    <row r="576" spans="1:5">
      <c r="A576" t="s">
        <v>1707</v>
      </c>
      <c r="B576" t="s">
        <v>1708</v>
      </c>
      <c r="C576">
        <v>0.62222716443192205</v>
      </c>
      <c r="D576">
        <v>1.07843037060941E-2</v>
      </c>
      <c r="E576">
        <v>6.3198784923789705E-2</v>
      </c>
    </row>
    <row r="577" spans="1:5">
      <c r="A577" t="s">
        <v>4518</v>
      </c>
      <c r="B577" t="s">
        <v>4519</v>
      </c>
      <c r="C577">
        <v>0.61963051143843595</v>
      </c>
      <c r="D577">
        <v>9.4072126028942205E-3</v>
      </c>
      <c r="E577">
        <v>5.67037830432916E-2</v>
      </c>
    </row>
    <row r="578" spans="1:5">
      <c r="A578" t="s">
        <v>4520</v>
      </c>
      <c r="B578" t="s">
        <v>4521</v>
      </c>
      <c r="C578">
        <v>0.61857237418614797</v>
      </c>
      <c r="D578" s="1">
        <v>1.1498963565091399E-7</v>
      </c>
      <c r="E578" s="1">
        <v>3.5197608787521999E-6</v>
      </c>
    </row>
    <row r="579" spans="1:5">
      <c r="A579" t="s">
        <v>4522</v>
      </c>
      <c r="B579" t="s">
        <v>4523</v>
      </c>
      <c r="C579">
        <v>0.61645042021969199</v>
      </c>
      <c r="D579">
        <v>1.30421069691404E-3</v>
      </c>
      <c r="E579">
        <v>1.1851982297403699E-2</v>
      </c>
    </row>
    <row r="580" spans="1:5">
      <c r="A580" t="s">
        <v>4524</v>
      </c>
      <c r="B580" t="s">
        <v>4525</v>
      </c>
      <c r="C580">
        <v>0.61515162918389399</v>
      </c>
      <c r="D580" s="1">
        <v>1.36480211290885E-7</v>
      </c>
      <c r="E580" s="1">
        <v>4.08447952995509E-6</v>
      </c>
    </row>
    <row r="581" spans="1:5">
      <c r="A581" t="s">
        <v>1097</v>
      </c>
      <c r="B581" t="s">
        <v>1098</v>
      </c>
      <c r="C581">
        <v>0.615039599754727</v>
      </c>
      <c r="D581">
        <v>2.8954099398240899E-3</v>
      </c>
      <c r="E581">
        <v>2.2343700903099398E-2</v>
      </c>
    </row>
    <row r="582" spans="1:5">
      <c r="A582" t="s">
        <v>4526</v>
      </c>
      <c r="B582" t="s">
        <v>4527</v>
      </c>
      <c r="C582">
        <v>0.61429792577537801</v>
      </c>
      <c r="D582" s="1">
        <v>2.1579381611898899E-6</v>
      </c>
      <c r="E582" s="1">
        <v>4.8796539372265898E-5</v>
      </c>
    </row>
    <row r="583" spans="1:5">
      <c r="A583" t="s">
        <v>1783</v>
      </c>
      <c r="B583" t="s">
        <v>1784</v>
      </c>
      <c r="C583">
        <v>0.61414942194828104</v>
      </c>
      <c r="D583" s="1">
        <v>7.1170965531674007E-5</v>
      </c>
      <c r="E583">
        <v>1.03434551576783E-3</v>
      </c>
    </row>
    <row r="584" spans="1:5">
      <c r="A584" t="s">
        <v>2869</v>
      </c>
      <c r="B584" t="s">
        <v>2870</v>
      </c>
      <c r="C584">
        <v>0.613534771880624</v>
      </c>
      <c r="D584">
        <v>1.6081803698647201E-3</v>
      </c>
      <c r="E584">
        <v>1.40107861575317E-2</v>
      </c>
    </row>
    <row r="585" spans="1:5">
      <c r="A585" t="s">
        <v>4528</v>
      </c>
      <c r="B585" t="s">
        <v>4529</v>
      </c>
      <c r="C585">
        <v>0.61258698108282295</v>
      </c>
      <c r="D585" s="1">
        <v>1.99270096315625E-7</v>
      </c>
      <c r="E585" s="1">
        <v>5.7287019513127202E-6</v>
      </c>
    </row>
    <row r="586" spans="1:5">
      <c r="A586" t="s">
        <v>4530</v>
      </c>
      <c r="B586" t="s">
        <v>4531</v>
      </c>
      <c r="C586">
        <v>0.61213899431260999</v>
      </c>
      <c r="D586" s="1">
        <v>5.3925120317484101E-5</v>
      </c>
      <c r="E586">
        <v>8.0290464160006399E-4</v>
      </c>
    </row>
    <row r="587" spans="1:5">
      <c r="A587" t="s">
        <v>4532</v>
      </c>
      <c r="B587" t="s">
        <v>4533</v>
      </c>
      <c r="C587">
        <v>0.61146853453385297</v>
      </c>
      <c r="D587" s="1">
        <v>3.1777192245971798E-9</v>
      </c>
      <c r="E587" s="1">
        <v>1.4398190559705499E-7</v>
      </c>
    </row>
    <row r="588" spans="1:5">
      <c r="A588" t="s">
        <v>4534</v>
      </c>
      <c r="B588" t="s">
        <v>4535</v>
      </c>
      <c r="C588">
        <v>0.61027952627361104</v>
      </c>
      <c r="D588">
        <v>1.61499929907603E-3</v>
      </c>
      <c r="E588">
        <v>1.40612605639553E-2</v>
      </c>
    </row>
    <row r="589" spans="1:5">
      <c r="A589" t="s">
        <v>1045</v>
      </c>
      <c r="B589" t="s">
        <v>1046</v>
      </c>
      <c r="C589">
        <v>0.60949885478649501</v>
      </c>
      <c r="D589" s="1">
        <v>4.8057731083987696E-7</v>
      </c>
      <c r="E589" s="1">
        <v>1.26733781991293E-5</v>
      </c>
    </row>
    <row r="590" spans="1:5">
      <c r="A590" t="s">
        <v>1265</v>
      </c>
      <c r="B590" t="s">
        <v>1266</v>
      </c>
      <c r="C590">
        <v>0.60945994902834399</v>
      </c>
      <c r="D590">
        <v>8.9138402639978302E-4</v>
      </c>
      <c r="E590">
        <v>8.6814979787075402E-3</v>
      </c>
    </row>
    <row r="591" spans="1:5">
      <c r="A591" t="s">
        <v>4536</v>
      </c>
      <c r="B591" t="s">
        <v>4537</v>
      </c>
      <c r="C591">
        <v>0.609420571894422</v>
      </c>
      <c r="D591">
        <v>1.3146091008904601E-3</v>
      </c>
      <c r="E591">
        <v>1.1930664858048201E-2</v>
      </c>
    </row>
    <row r="592" spans="1:5">
      <c r="A592" t="s">
        <v>4538</v>
      </c>
      <c r="B592" t="s">
        <v>4539</v>
      </c>
      <c r="C592">
        <v>0.60867609610382101</v>
      </c>
      <c r="D592">
        <v>1.0115263706362799E-3</v>
      </c>
      <c r="E592">
        <v>9.6393753443608492E-3</v>
      </c>
    </row>
    <row r="593" spans="1:5">
      <c r="A593" t="s">
        <v>1699</v>
      </c>
      <c r="B593" t="s">
        <v>1700</v>
      </c>
      <c r="C593">
        <v>0.60814654598784801</v>
      </c>
      <c r="D593" s="1">
        <v>6.96298375426951E-6</v>
      </c>
      <c r="E593">
        <v>1.35430343981474E-4</v>
      </c>
    </row>
    <row r="594" spans="1:5">
      <c r="A594" t="s">
        <v>1005</v>
      </c>
      <c r="B594" t="s">
        <v>1006</v>
      </c>
      <c r="C594">
        <v>0.60805352077802499</v>
      </c>
      <c r="D594">
        <v>1.9802319421894799E-3</v>
      </c>
      <c r="E594">
        <v>1.65679808561588E-2</v>
      </c>
    </row>
    <row r="595" spans="1:5">
      <c r="A595" t="s">
        <v>4540</v>
      </c>
      <c r="B595" t="s">
        <v>4541</v>
      </c>
      <c r="C595">
        <v>0.60728268234210503</v>
      </c>
      <c r="D595">
        <v>3.41380900952944E-3</v>
      </c>
      <c r="E595">
        <v>2.5483703292148701E-2</v>
      </c>
    </row>
    <row r="596" spans="1:5">
      <c r="A596" t="s">
        <v>1775</v>
      </c>
      <c r="B596" t="s">
        <v>1776</v>
      </c>
      <c r="C596">
        <v>0.60719572969543201</v>
      </c>
      <c r="D596" s="1">
        <v>1.0457620426931899E-6</v>
      </c>
      <c r="E596" s="1">
        <v>2.5381477683985401E-5</v>
      </c>
    </row>
    <row r="597" spans="1:5">
      <c r="A597" t="s">
        <v>1551</v>
      </c>
      <c r="B597" t="s">
        <v>1552</v>
      </c>
      <c r="C597">
        <v>0.60681240796985203</v>
      </c>
      <c r="D597" s="1">
        <v>1.9624568882284E-8</v>
      </c>
      <c r="E597" s="1">
        <v>7.1193574889619303E-7</v>
      </c>
    </row>
    <row r="598" spans="1:5">
      <c r="A598" t="s">
        <v>4542</v>
      </c>
      <c r="B598" t="s">
        <v>4543</v>
      </c>
      <c r="C598">
        <v>0.60644765165216596</v>
      </c>
      <c r="D598">
        <v>1.00576207676639E-4</v>
      </c>
      <c r="E598">
        <v>1.3778237121575901E-3</v>
      </c>
    </row>
    <row r="599" spans="1:5">
      <c r="A599" t="s">
        <v>4544</v>
      </c>
      <c r="B599" t="s">
        <v>4545</v>
      </c>
      <c r="C599">
        <v>0.60612654414922496</v>
      </c>
      <c r="D599">
        <v>6.7718017663721299E-3</v>
      </c>
      <c r="E599">
        <v>4.3968616298419E-2</v>
      </c>
    </row>
    <row r="600" spans="1:5">
      <c r="A600" t="s">
        <v>4546</v>
      </c>
      <c r="B600" t="s">
        <v>4547</v>
      </c>
      <c r="C600">
        <v>0.60606969584884196</v>
      </c>
      <c r="D600">
        <v>2.4777969161525102E-3</v>
      </c>
      <c r="E600">
        <v>1.9835393526678E-2</v>
      </c>
    </row>
    <row r="601" spans="1:5">
      <c r="A601" t="s">
        <v>4548</v>
      </c>
      <c r="B601" t="s">
        <v>4549</v>
      </c>
      <c r="C601">
        <v>0.60593652991962199</v>
      </c>
      <c r="D601" s="1">
        <v>3.05288889738022E-8</v>
      </c>
      <c r="E601" s="1">
        <v>1.0706973260812E-6</v>
      </c>
    </row>
    <row r="602" spans="1:5">
      <c r="A602" t="s">
        <v>4550</v>
      </c>
      <c r="B602" t="s">
        <v>4551</v>
      </c>
      <c r="C602">
        <v>0.60583159435785605</v>
      </c>
      <c r="D602" s="1">
        <v>1.12161998709543E-5</v>
      </c>
      <c r="E602">
        <v>2.0318064574689101E-4</v>
      </c>
    </row>
    <row r="603" spans="1:5">
      <c r="A603" t="s">
        <v>1767</v>
      </c>
      <c r="B603" t="s">
        <v>1768</v>
      </c>
      <c r="C603">
        <v>0.60422586762206498</v>
      </c>
      <c r="D603" s="1">
        <v>3.3031739923333401E-9</v>
      </c>
      <c r="E603" s="1">
        <v>1.4887203438101001E-7</v>
      </c>
    </row>
    <row r="604" spans="1:5">
      <c r="A604" t="s">
        <v>1363</v>
      </c>
      <c r="B604" t="s">
        <v>1364</v>
      </c>
      <c r="C604">
        <v>0.60397038529038005</v>
      </c>
      <c r="D604" s="1">
        <v>3.5546195095490498E-10</v>
      </c>
      <c r="E604" s="1">
        <v>1.9343054497796099E-8</v>
      </c>
    </row>
    <row r="605" spans="1:5">
      <c r="A605" t="s">
        <v>1693</v>
      </c>
      <c r="B605" t="s">
        <v>1694</v>
      </c>
      <c r="C605">
        <v>0.60304470871484595</v>
      </c>
      <c r="D605">
        <v>1.6605889085319001E-4</v>
      </c>
      <c r="E605">
        <v>2.12620501425751E-3</v>
      </c>
    </row>
    <row r="606" spans="1:5">
      <c r="A606" t="s">
        <v>4552</v>
      </c>
      <c r="B606" t="s">
        <v>4553</v>
      </c>
      <c r="C606">
        <v>0.60165389858971596</v>
      </c>
      <c r="D606" s="1">
        <v>1.0474080149513699E-5</v>
      </c>
      <c r="E606">
        <v>1.91904889614781E-4</v>
      </c>
    </row>
    <row r="607" spans="1:5">
      <c r="A607" t="s">
        <v>4554</v>
      </c>
      <c r="B607" t="s">
        <v>4555</v>
      </c>
      <c r="C607">
        <v>0.60084723746808799</v>
      </c>
      <c r="D607">
        <v>6.66136419734706E-3</v>
      </c>
      <c r="E607">
        <v>4.3436655843185998E-2</v>
      </c>
    </row>
    <row r="608" spans="1:5">
      <c r="A608" t="s">
        <v>4556</v>
      </c>
      <c r="B608" t="s">
        <v>4557</v>
      </c>
      <c r="C608">
        <v>0.60070802462850303</v>
      </c>
      <c r="D608" s="1">
        <v>2.0023034319741701E-5</v>
      </c>
      <c r="E608">
        <v>3.3898255509459099E-4</v>
      </c>
    </row>
    <row r="609" spans="1:5">
      <c r="A609" t="s">
        <v>4558</v>
      </c>
      <c r="B609" t="s">
        <v>4559</v>
      </c>
      <c r="C609">
        <v>0.599772279408886</v>
      </c>
      <c r="D609" s="1">
        <v>5.2099216630183399E-8</v>
      </c>
      <c r="E609" s="1">
        <v>1.7215338738547099E-6</v>
      </c>
    </row>
    <row r="610" spans="1:5">
      <c r="A610" t="s">
        <v>1633</v>
      </c>
      <c r="B610" t="s">
        <v>1634</v>
      </c>
      <c r="C610">
        <v>0.59808745061906599</v>
      </c>
      <c r="D610" s="1">
        <v>6.4372090269755798E-8</v>
      </c>
      <c r="E610" s="1">
        <v>2.1017487473075302E-6</v>
      </c>
    </row>
    <row r="611" spans="1:5">
      <c r="A611" t="s">
        <v>4560</v>
      </c>
      <c r="B611" t="s">
        <v>4561</v>
      </c>
      <c r="C611">
        <v>0.59759108739178102</v>
      </c>
      <c r="D611" s="1">
        <v>9.5648541463500504E-5</v>
      </c>
      <c r="E611">
        <v>1.32755915899695E-3</v>
      </c>
    </row>
    <row r="612" spans="1:5">
      <c r="A612" t="s">
        <v>4562</v>
      </c>
      <c r="B612" t="s">
        <v>4563</v>
      </c>
      <c r="C612">
        <v>0.596589273873808</v>
      </c>
      <c r="D612" s="1">
        <v>1.1048085580355101E-6</v>
      </c>
      <c r="E612" s="1">
        <v>2.67199995702661E-5</v>
      </c>
    </row>
    <row r="613" spans="1:5">
      <c r="A613" t="s">
        <v>4564</v>
      </c>
      <c r="B613" t="s">
        <v>4565</v>
      </c>
      <c r="C613">
        <v>0.59626010578993305</v>
      </c>
      <c r="D613">
        <v>4.3133570043367702E-4</v>
      </c>
      <c r="E613">
        <v>4.7205957382657699E-3</v>
      </c>
    </row>
    <row r="614" spans="1:5">
      <c r="A614" t="s">
        <v>4566</v>
      </c>
      <c r="B614" t="s">
        <v>4567</v>
      </c>
      <c r="C614">
        <v>0.59581067357039696</v>
      </c>
      <c r="D614">
        <v>1.6829250092066698E-2</v>
      </c>
      <c r="E614">
        <v>8.9867409078080607E-2</v>
      </c>
    </row>
    <row r="615" spans="1:5">
      <c r="A615" t="s">
        <v>4568</v>
      </c>
      <c r="B615" t="s">
        <v>4569</v>
      </c>
      <c r="C615">
        <v>0.59460007156081895</v>
      </c>
      <c r="D615" s="1">
        <v>2.4828154883200099E-6</v>
      </c>
      <c r="E615" s="1">
        <v>5.4825843464303099E-5</v>
      </c>
    </row>
    <row r="616" spans="1:5">
      <c r="A616" t="s">
        <v>4570</v>
      </c>
      <c r="B616" t="s">
        <v>4571</v>
      </c>
      <c r="C616">
        <v>0.59382393101609099</v>
      </c>
      <c r="D616" s="1">
        <v>7.8454100229246999E-5</v>
      </c>
      <c r="E616">
        <v>1.1206677879621501E-3</v>
      </c>
    </row>
    <row r="617" spans="1:5">
      <c r="A617" t="s">
        <v>1549</v>
      </c>
      <c r="B617" t="s">
        <v>1550</v>
      </c>
      <c r="C617">
        <v>0.59152911948767894</v>
      </c>
      <c r="D617">
        <v>1.42740983457746E-3</v>
      </c>
      <c r="E617">
        <v>1.2743535847370299E-2</v>
      </c>
    </row>
    <row r="618" spans="1:5">
      <c r="A618" t="s">
        <v>4572</v>
      </c>
      <c r="B618" t="s">
        <v>4573</v>
      </c>
      <c r="C618">
        <v>0.59128294046352903</v>
      </c>
      <c r="D618" s="1">
        <v>3.6726751406490399E-6</v>
      </c>
      <c r="E618" s="1">
        <v>7.7008248017920795E-5</v>
      </c>
    </row>
    <row r="619" spans="1:5">
      <c r="A619" t="s">
        <v>4574</v>
      </c>
      <c r="B619" t="s">
        <v>4575</v>
      </c>
      <c r="C619">
        <v>0.59067347442469098</v>
      </c>
      <c r="D619" s="1">
        <v>2.6771932403391199E-5</v>
      </c>
      <c r="E619">
        <v>4.39668873111022E-4</v>
      </c>
    </row>
    <row r="620" spans="1:5">
      <c r="A620" t="s">
        <v>4576</v>
      </c>
      <c r="B620" t="s">
        <v>4577</v>
      </c>
      <c r="C620">
        <v>0.59060087106830195</v>
      </c>
      <c r="D620" s="1">
        <v>2.9777944252042901E-9</v>
      </c>
      <c r="E620" s="1">
        <v>1.37028506553109E-7</v>
      </c>
    </row>
    <row r="621" spans="1:5">
      <c r="A621" t="s">
        <v>4578</v>
      </c>
      <c r="B621" t="s">
        <v>4579</v>
      </c>
      <c r="C621">
        <v>0.58972273643139395</v>
      </c>
      <c r="D621">
        <v>2.44288206521672E-4</v>
      </c>
      <c r="E621">
        <v>2.9385299789751701E-3</v>
      </c>
    </row>
    <row r="622" spans="1:5">
      <c r="A622" t="s">
        <v>4580</v>
      </c>
      <c r="B622" t="s">
        <v>4581</v>
      </c>
      <c r="C622">
        <v>0.58918981221812605</v>
      </c>
      <c r="D622">
        <v>5.1370076953599901E-4</v>
      </c>
      <c r="E622">
        <v>5.4734876865945303E-3</v>
      </c>
    </row>
    <row r="623" spans="1:5">
      <c r="A623" t="s">
        <v>1695</v>
      </c>
      <c r="B623" t="s">
        <v>1696</v>
      </c>
      <c r="C623">
        <v>0.58723150904412502</v>
      </c>
      <c r="D623">
        <v>4.8863433237102301E-3</v>
      </c>
      <c r="E623">
        <v>3.3803083322661701E-2</v>
      </c>
    </row>
    <row r="624" spans="1:5">
      <c r="A624" t="s">
        <v>4582</v>
      </c>
      <c r="B624" t="s">
        <v>4583</v>
      </c>
      <c r="C624">
        <v>0.586732659261328</v>
      </c>
      <c r="D624" s="1">
        <v>2.7877896865091001E-7</v>
      </c>
      <c r="E624" s="1">
        <v>7.7701138152640898E-6</v>
      </c>
    </row>
    <row r="625" spans="1:5">
      <c r="A625" t="s">
        <v>1333</v>
      </c>
      <c r="B625" t="s">
        <v>1334</v>
      </c>
      <c r="C625">
        <v>0.58578604747288898</v>
      </c>
      <c r="D625" s="1">
        <v>1.3177825414700899E-6</v>
      </c>
      <c r="E625" s="1">
        <v>3.1318460989912198E-5</v>
      </c>
    </row>
    <row r="626" spans="1:5">
      <c r="A626" t="s">
        <v>4584</v>
      </c>
      <c r="B626" t="s">
        <v>4585</v>
      </c>
      <c r="C626">
        <v>0.58566533274282495</v>
      </c>
      <c r="D626">
        <v>1.53689014016312E-2</v>
      </c>
      <c r="E626">
        <v>8.3932196304487797E-2</v>
      </c>
    </row>
    <row r="627" spans="1:5">
      <c r="A627" t="s">
        <v>4586</v>
      </c>
      <c r="B627" t="s">
        <v>4587</v>
      </c>
      <c r="C627">
        <v>0.58521197407971504</v>
      </c>
      <c r="D627">
        <v>5.1916134616051303E-3</v>
      </c>
      <c r="E627">
        <v>3.5472145191326E-2</v>
      </c>
    </row>
    <row r="628" spans="1:5">
      <c r="A628" t="s">
        <v>4588</v>
      </c>
    </row>
    <row r="11462" spans="3:3">
      <c r="C11462" s="1"/>
    </row>
    <row r="11467" spans="3:3">
      <c r="C11467" s="1"/>
    </row>
    <row r="12345" spans="3:3">
      <c r="C12345" s="1"/>
    </row>
    <row r="12346" spans="3:3">
      <c r="C12346" s="1"/>
    </row>
    <row r="12347" spans="3:3">
      <c r="C12347" s="1"/>
    </row>
    <row r="12348" spans="3:3">
      <c r="C1234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43E7F-77A3-4ACB-B97C-48551BAA996F}">
  <dimension ref="A1:E792"/>
  <sheetViews>
    <sheetView workbookViewId="0">
      <pane ySplit="1" topLeftCell="A2" activePane="bottomLeft" state="frozen"/>
      <selection pane="bottomLeft" activeCell="N639" sqref="N639"/>
    </sheetView>
  </sheetViews>
  <sheetFormatPr defaultColWidth="8.85546875" defaultRowHeight="15"/>
  <cols>
    <col min="2" max="2" width="13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1841</v>
      </c>
      <c r="B2" t="s">
        <v>1842</v>
      </c>
      <c r="C2">
        <v>-7.1865074752516804</v>
      </c>
      <c r="D2">
        <v>2.8721303364026302E-4</v>
      </c>
      <c r="E2">
        <v>3.3778321872289202E-3</v>
      </c>
    </row>
    <row r="3" spans="1:5">
      <c r="A3" t="s">
        <v>3160</v>
      </c>
      <c r="B3" t="s">
        <v>3161</v>
      </c>
      <c r="C3">
        <v>-7.1194382861153596</v>
      </c>
      <c r="D3" s="1">
        <v>1.1371167792149301E-11</v>
      </c>
      <c r="E3" s="1">
        <v>7.9557563231501904E-10</v>
      </c>
    </row>
    <row r="4" spans="1:5">
      <c r="A4" t="s">
        <v>1869</v>
      </c>
      <c r="B4" t="s">
        <v>1870</v>
      </c>
      <c r="C4">
        <v>-6.9237067871059104</v>
      </c>
      <c r="D4" s="1">
        <v>7.2287236874187704E-14</v>
      </c>
      <c r="E4" s="1">
        <v>6.8363784776257701E-12</v>
      </c>
    </row>
    <row r="5" spans="1:5">
      <c r="A5" t="s">
        <v>4589</v>
      </c>
      <c r="B5" t="s">
        <v>4590</v>
      </c>
      <c r="C5">
        <v>-6.7020323546260796</v>
      </c>
      <c r="D5">
        <v>4.2442232396125998E-3</v>
      </c>
      <c r="E5">
        <v>3.0093605628132101E-2</v>
      </c>
    </row>
    <row r="6" spans="1:5">
      <c r="A6" t="s">
        <v>4591</v>
      </c>
      <c r="B6" t="s">
        <v>4592</v>
      </c>
      <c r="C6">
        <v>-6.45151554253912</v>
      </c>
      <c r="D6">
        <v>1.6728244874099699E-2</v>
      </c>
      <c r="E6">
        <v>8.9413949484588598E-2</v>
      </c>
    </row>
    <row r="7" spans="1:5">
      <c r="A7" t="s">
        <v>4593</v>
      </c>
      <c r="B7" t="s">
        <v>4594</v>
      </c>
      <c r="C7">
        <v>-6.4186631919238799</v>
      </c>
      <c r="D7">
        <v>1.20585510198841E-2</v>
      </c>
      <c r="E7">
        <v>6.9187828508648699E-2</v>
      </c>
    </row>
    <row r="8" spans="1:5">
      <c r="A8" t="s">
        <v>4595</v>
      </c>
      <c r="B8" t="s">
        <v>4596</v>
      </c>
      <c r="C8">
        <v>-6.3645633604868799</v>
      </c>
      <c r="D8">
        <v>3.0817864152642999E-3</v>
      </c>
      <c r="E8">
        <v>2.3468461097942199E-2</v>
      </c>
    </row>
    <row r="9" spans="1:5">
      <c r="A9" t="s">
        <v>4597</v>
      </c>
      <c r="B9" t="s">
        <v>4598</v>
      </c>
      <c r="C9">
        <v>-6.1077530860828197</v>
      </c>
      <c r="D9">
        <v>1.24474640625785E-2</v>
      </c>
      <c r="E9">
        <v>7.0885413077300299E-2</v>
      </c>
    </row>
    <row r="10" spans="1:5">
      <c r="A10" t="s">
        <v>4599</v>
      </c>
      <c r="B10" t="s">
        <v>4600</v>
      </c>
      <c r="C10">
        <v>-5.9869643124290697</v>
      </c>
      <c r="D10">
        <v>1.47723605729554E-2</v>
      </c>
      <c r="E10">
        <v>8.1289478546122604E-2</v>
      </c>
    </row>
    <row r="11" spans="1:5">
      <c r="A11" t="s">
        <v>4601</v>
      </c>
      <c r="B11" t="s">
        <v>4602</v>
      </c>
      <c r="C11">
        <v>-5.7945446112374803</v>
      </c>
      <c r="D11">
        <v>3.2619565054351901E-3</v>
      </c>
      <c r="E11">
        <v>2.4577587669798201E-2</v>
      </c>
    </row>
    <row r="12" spans="1:5">
      <c r="A12" t="s">
        <v>4603</v>
      </c>
      <c r="B12" t="s">
        <v>4604</v>
      </c>
      <c r="C12">
        <v>-5.7698316756834203</v>
      </c>
      <c r="D12">
        <v>9.1892872212366392E-3</v>
      </c>
      <c r="E12">
        <v>5.5634744222877702E-2</v>
      </c>
    </row>
    <row r="13" spans="1:5">
      <c r="A13" t="s">
        <v>4605</v>
      </c>
      <c r="B13" t="s">
        <v>4606</v>
      </c>
      <c r="C13">
        <v>-5.6627196335628698</v>
      </c>
      <c r="D13">
        <v>6.6655472126205297E-3</v>
      </c>
      <c r="E13">
        <v>4.3443274204688902E-2</v>
      </c>
    </row>
    <row r="14" spans="1:5">
      <c r="A14" t="s">
        <v>1893</v>
      </c>
      <c r="B14" t="s">
        <v>1894</v>
      </c>
      <c r="C14">
        <v>-5.4987171444932903</v>
      </c>
      <c r="D14" s="1">
        <v>3.3187758685355898E-16</v>
      </c>
      <c r="E14" s="1">
        <v>4.2533059331989298E-14</v>
      </c>
    </row>
    <row r="15" spans="1:5">
      <c r="A15" t="s">
        <v>1961</v>
      </c>
      <c r="B15" t="s">
        <v>1962</v>
      </c>
      <c r="C15">
        <v>-5.4435510096967503</v>
      </c>
      <c r="D15" s="1">
        <v>8.9694610834196992E-12</v>
      </c>
      <c r="E15" s="1">
        <v>6.3729647583903801E-10</v>
      </c>
    </row>
    <row r="16" spans="1:5">
      <c r="A16" t="s">
        <v>4607</v>
      </c>
      <c r="B16" t="s">
        <v>4608</v>
      </c>
      <c r="C16">
        <v>-5.3920125095315496</v>
      </c>
      <c r="D16">
        <v>4.3648186341794896E-3</v>
      </c>
      <c r="E16">
        <v>3.0757840663156899E-2</v>
      </c>
    </row>
    <row r="17" spans="1:5">
      <c r="A17" t="s">
        <v>4609</v>
      </c>
      <c r="B17" t="s">
        <v>4610</v>
      </c>
      <c r="C17">
        <v>-5.3809649284062102</v>
      </c>
      <c r="D17">
        <v>6.4311131041753303E-3</v>
      </c>
      <c r="E17">
        <v>4.2175106718655403E-2</v>
      </c>
    </row>
    <row r="18" spans="1:5">
      <c r="A18" t="s">
        <v>4611</v>
      </c>
      <c r="B18" t="s">
        <v>4612</v>
      </c>
      <c r="C18">
        <v>-5.35057633405268</v>
      </c>
      <c r="D18">
        <v>5.4162546534921403E-3</v>
      </c>
      <c r="E18">
        <v>3.6750668017485298E-2</v>
      </c>
    </row>
    <row r="19" spans="1:5">
      <c r="A19" t="s">
        <v>1917</v>
      </c>
      <c r="B19" t="s">
        <v>1918</v>
      </c>
      <c r="C19">
        <v>-5.2946799051890698</v>
      </c>
      <c r="D19">
        <v>1.36438902791041E-3</v>
      </c>
      <c r="E19">
        <v>1.2276815446020601E-2</v>
      </c>
    </row>
    <row r="20" spans="1:5">
      <c r="A20" t="s">
        <v>1813</v>
      </c>
      <c r="B20" t="s">
        <v>1814</v>
      </c>
      <c r="C20">
        <v>-5.2672191388322496</v>
      </c>
      <c r="D20" s="1">
        <v>1.0051975914783101E-8</v>
      </c>
      <c r="E20" s="1">
        <v>3.9609984402132402E-7</v>
      </c>
    </row>
    <row r="21" spans="1:5">
      <c r="A21" t="s">
        <v>4613</v>
      </c>
      <c r="B21" t="s">
        <v>4614</v>
      </c>
      <c r="C21">
        <v>-5.2495099975621304</v>
      </c>
      <c r="D21">
        <v>1.76453448399756E-2</v>
      </c>
      <c r="E21">
        <v>9.3285977505857903E-2</v>
      </c>
    </row>
    <row r="22" spans="1:5">
      <c r="A22" t="s">
        <v>3272</v>
      </c>
      <c r="B22" t="s">
        <v>3273</v>
      </c>
      <c r="C22">
        <v>-5.2214928762966197</v>
      </c>
      <c r="D22">
        <v>6.2567150189183204E-3</v>
      </c>
      <c r="E22">
        <v>4.1229376768105203E-2</v>
      </c>
    </row>
    <row r="23" spans="1:5">
      <c r="A23" t="s">
        <v>3180</v>
      </c>
      <c r="B23" t="s">
        <v>3181</v>
      </c>
      <c r="C23">
        <v>-5.1876243838956899</v>
      </c>
      <c r="D23">
        <v>5.2287412053578502E-4</v>
      </c>
      <c r="E23">
        <v>5.5539680983014896E-3</v>
      </c>
    </row>
    <row r="24" spans="1:5">
      <c r="A24" t="s">
        <v>4615</v>
      </c>
      <c r="B24" t="s">
        <v>4616</v>
      </c>
      <c r="C24">
        <v>-5.11863283849135</v>
      </c>
      <c r="D24">
        <v>4.1847890139427102E-3</v>
      </c>
      <c r="E24">
        <v>2.9764528915039602E-2</v>
      </c>
    </row>
    <row r="25" spans="1:5">
      <c r="A25" t="s">
        <v>4617</v>
      </c>
      <c r="B25" t="s">
        <v>4618</v>
      </c>
      <c r="C25">
        <v>-5.0744705420439704</v>
      </c>
      <c r="D25">
        <v>3.0258903440958298E-3</v>
      </c>
      <c r="E25">
        <v>2.3116453642666401E-2</v>
      </c>
    </row>
    <row r="26" spans="1:5">
      <c r="A26" t="s">
        <v>1945</v>
      </c>
      <c r="B26" t="s">
        <v>1946</v>
      </c>
      <c r="C26">
        <v>-5.0655978880451098</v>
      </c>
      <c r="D26">
        <v>1.16918945181196E-3</v>
      </c>
      <c r="E26">
        <v>1.0833172265336101E-2</v>
      </c>
    </row>
    <row r="27" spans="1:5">
      <c r="A27" t="s">
        <v>4619</v>
      </c>
      <c r="B27" t="s">
        <v>4620</v>
      </c>
      <c r="C27">
        <v>-4.9881655163349699</v>
      </c>
      <c r="D27" s="1">
        <v>2.6472476342442198E-7</v>
      </c>
      <c r="E27" s="1">
        <v>7.4236619240063402E-6</v>
      </c>
    </row>
    <row r="28" spans="1:5">
      <c r="A28" t="s">
        <v>4621</v>
      </c>
      <c r="B28" t="s">
        <v>4622</v>
      </c>
      <c r="C28">
        <v>-4.97774312378096</v>
      </c>
      <c r="D28">
        <v>1.34095554930085E-3</v>
      </c>
      <c r="E28">
        <v>1.2089759005629501E-2</v>
      </c>
    </row>
    <row r="29" spans="1:5">
      <c r="A29" t="s">
        <v>4623</v>
      </c>
      <c r="B29" t="s">
        <v>4624</v>
      </c>
      <c r="C29">
        <v>-4.9739951248620899</v>
      </c>
      <c r="D29">
        <v>1.01574664358771E-2</v>
      </c>
      <c r="E29">
        <v>6.0298414387524903E-2</v>
      </c>
    </row>
    <row r="30" spans="1:5">
      <c r="A30" t="s">
        <v>4625</v>
      </c>
      <c r="B30" t="s">
        <v>4626</v>
      </c>
      <c r="C30">
        <v>-4.9557896740028902</v>
      </c>
      <c r="D30">
        <v>1.31172902546764E-2</v>
      </c>
      <c r="E30">
        <v>7.4062016314738799E-2</v>
      </c>
    </row>
    <row r="31" spans="1:5">
      <c r="A31" t="s">
        <v>4627</v>
      </c>
      <c r="B31" t="s">
        <v>4628</v>
      </c>
      <c r="C31">
        <v>-4.9542123220076002</v>
      </c>
      <c r="D31">
        <v>5.5663491417489502E-3</v>
      </c>
      <c r="E31">
        <v>3.7583134308618101E-2</v>
      </c>
    </row>
    <row r="32" spans="1:5">
      <c r="A32" t="s">
        <v>1863</v>
      </c>
      <c r="B32" t="s">
        <v>1864</v>
      </c>
      <c r="C32">
        <v>-4.9472115889620403</v>
      </c>
      <c r="D32">
        <v>1.5447457282361801E-4</v>
      </c>
      <c r="E32">
        <v>2.0002925563081001E-3</v>
      </c>
    </row>
    <row r="33" spans="1:5">
      <c r="A33" t="s">
        <v>4629</v>
      </c>
      <c r="B33" t="s">
        <v>4630</v>
      </c>
      <c r="C33">
        <v>-4.8527877381363798</v>
      </c>
      <c r="D33">
        <v>2.5933170667473398E-3</v>
      </c>
      <c r="E33">
        <v>2.0556160078789801E-2</v>
      </c>
    </row>
    <row r="34" spans="1:5">
      <c r="A34" t="s">
        <v>4631</v>
      </c>
      <c r="B34" t="s">
        <v>4632</v>
      </c>
      <c r="C34">
        <v>-4.7829936046805104</v>
      </c>
      <c r="D34">
        <v>2.37738380238816E-4</v>
      </c>
      <c r="E34">
        <v>2.8672879579726301E-3</v>
      </c>
    </row>
    <row r="35" spans="1:5">
      <c r="A35" t="s">
        <v>4633</v>
      </c>
      <c r="B35" t="s">
        <v>4634</v>
      </c>
      <c r="C35">
        <v>-4.7109256071183099</v>
      </c>
      <c r="D35">
        <v>1.6680165834720002E-2</v>
      </c>
      <c r="E35">
        <v>8.9245069875737507E-2</v>
      </c>
    </row>
    <row r="36" spans="1:5">
      <c r="A36" t="s">
        <v>3306</v>
      </c>
      <c r="B36" t="s">
        <v>3307</v>
      </c>
      <c r="C36">
        <v>-4.5779646014392199</v>
      </c>
      <c r="D36" s="1">
        <v>3.5632517152046102E-5</v>
      </c>
      <c r="E36">
        <v>5.6554248577084297E-4</v>
      </c>
    </row>
    <row r="37" spans="1:5">
      <c r="A37" t="s">
        <v>3434</v>
      </c>
      <c r="B37" t="s">
        <v>3435</v>
      </c>
      <c r="C37">
        <v>-4.4318536684188103</v>
      </c>
      <c r="D37" s="1">
        <v>2.8058384464281399E-8</v>
      </c>
      <c r="E37" s="1">
        <v>9.86575964509462E-7</v>
      </c>
    </row>
    <row r="38" spans="1:5">
      <c r="A38" t="s">
        <v>4635</v>
      </c>
      <c r="B38" t="s">
        <v>4636</v>
      </c>
      <c r="C38">
        <v>-4.4111509885340299</v>
      </c>
      <c r="D38">
        <v>1.37668412968548E-2</v>
      </c>
      <c r="E38">
        <v>7.6835447579882102E-2</v>
      </c>
    </row>
    <row r="39" spans="1:5">
      <c r="A39" t="s">
        <v>1919</v>
      </c>
      <c r="B39" t="s">
        <v>1920</v>
      </c>
      <c r="C39">
        <v>-4.3764744772769104</v>
      </c>
      <c r="D39" s="1">
        <v>1.12691968734633E-5</v>
      </c>
      <c r="E39">
        <v>2.0387136771214001E-4</v>
      </c>
    </row>
    <row r="40" spans="1:5">
      <c r="A40" t="s">
        <v>4637</v>
      </c>
      <c r="B40" t="s">
        <v>4638</v>
      </c>
      <c r="C40">
        <v>-4.2351946649664303</v>
      </c>
      <c r="D40">
        <v>7.1186378908369803E-3</v>
      </c>
      <c r="E40">
        <v>4.56798696289413E-2</v>
      </c>
    </row>
    <row r="41" spans="1:5">
      <c r="A41" t="s">
        <v>4639</v>
      </c>
      <c r="B41" t="s">
        <v>4640</v>
      </c>
      <c r="C41">
        <v>-4.2169027222640301</v>
      </c>
      <c r="D41">
        <v>1.55509580730785E-2</v>
      </c>
      <c r="E41">
        <v>8.4757666159032199E-2</v>
      </c>
    </row>
    <row r="42" spans="1:5">
      <c r="A42" t="s">
        <v>4641</v>
      </c>
      <c r="B42" t="s">
        <v>4642</v>
      </c>
      <c r="C42">
        <v>-4.1874878024257196</v>
      </c>
      <c r="D42" s="1">
        <v>2.6472030085659099E-8</v>
      </c>
      <c r="E42" s="1">
        <v>9.3559522825939001E-7</v>
      </c>
    </row>
    <row r="43" spans="1:5">
      <c r="A43" t="s">
        <v>4643</v>
      </c>
      <c r="B43" t="s">
        <v>4644</v>
      </c>
      <c r="C43">
        <v>-4.14518348524025</v>
      </c>
      <c r="D43">
        <v>1.6442875947636701E-2</v>
      </c>
      <c r="E43">
        <v>8.83893209995852E-2</v>
      </c>
    </row>
    <row r="44" spans="1:5">
      <c r="A44" t="s">
        <v>1999</v>
      </c>
      <c r="B44" t="s">
        <v>2000</v>
      </c>
      <c r="C44">
        <v>-4.03903638017725</v>
      </c>
      <c r="D44" s="1">
        <v>1.6299412152076601E-21</v>
      </c>
      <c r="E44" s="1">
        <v>3.5478387117686801E-19</v>
      </c>
    </row>
    <row r="45" spans="1:5">
      <c r="A45" t="s">
        <v>3230</v>
      </c>
      <c r="B45" t="s">
        <v>3231</v>
      </c>
      <c r="C45">
        <v>-3.9812915061831098</v>
      </c>
      <c r="D45" s="1">
        <v>9.9642801560904695E-8</v>
      </c>
      <c r="E45" s="1">
        <v>3.11963867078695E-6</v>
      </c>
    </row>
    <row r="46" spans="1:5">
      <c r="A46" t="s">
        <v>1899</v>
      </c>
      <c r="B46" t="s">
        <v>1900</v>
      </c>
      <c r="C46">
        <v>-3.9050095672502199</v>
      </c>
      <c r="D46" s="1">
        <v>1.6942101373152499E-16</v>
      </c>
      <c r="E46" s="1">
        <v>2.2126384393337199E-14</v>
      </c>
    </row>
    <row r="47" spans="1:5">
      <c r="A47" t="s">
        <v>4645</v>
      </c>
      <c r="B47" t="s">
        <v>4646</v>
      </c>
      <c r="C47">
        <v>-3.8472961144271598</v>
      </c>
      <c r="D47">
        <v>3.5910062670951302E-3</v>
      </c>
      <c r="E47">
        <v>2.65606628590483E-2</v>
      </c>
    </row>
    <row r="48" spans="1:5">
      <c r="A48" t="s">
        <v>4647</v>
      </c>
      <c r="B48" t="s">
        <v>4648</v>
      </c>
      <c r="C48">
        <v>-3.7882997179823201</v>
      </c>
      <c r="D48">
        <v>8.0470114003510906E-3</v>
      </c>
      <c r="E48">
        <v>5.0272741381783399E-2</v>
      </c>
    </row>
    <row r="49" spans="1:5">
      <c r="A49" t="s">
        <v>4649</v>
      </c>
      <c r="B49" t="s">
        <v>4650</v>
      </c>
      <c r="C49">
        <v>-3.6558628453495698</v>
      </c>
      <c r="D49">
        <v>7.6612824493604102E-3</v>
      </c>
      <c r="E49">
        <v>4.8436683369331199E-2</v>
      </c>
    </row>
    <row r="50" spans="1:5">
      <c r="A50" t="s">
        <v>3346</v>
      </c>
      <c r="B50" t="s">
        <v>3347</v>
      </c>
      <c r="C50">
        <v>-3.6534335731987002</v>
      </c>
      <c r="D50" s="1">
        <v>1.6222033291650302E-5</v>
      </c>
      <c r="E50">
        <v>2.82300434680711E-4</v>
      </c>
    </row>
    <row r="51" spans="1:5">
      <c r="A51" t="s">
        <v>1821</v>
      </c>
      <c r="B51" t="s">
        <v>1822</v>
      </c>
      <c r="C51">
        <v>-3.6088149872610402</v>
      </c>
      <c r="D51">
        <v>3.3213375606511498E-3</v>
      </c>
      <c r="E51">
        <v>2.49291198517839E-2</v>
      </c>
    </row>
    <row r="52" spans="1:5">
      <c r="A52" t="s">
        <v>3358</v>
      </c>
      <c r="B52" t="s">
        <v>3359</v>
      </c>
      <c r="C52">
        <v>-3.6049192141144801</v>
      </c>
      <c r="D52" s="1">
        <v>1.21035381009526E-7</v>
      </c>
      <c r="E52" s="1">
        <v>3.68835151063028E-6</v>
      </c>
    </row>
    <row r="53" spans="1:5">
      <c r="A53" t="s">
        <v>4651</v>
      </c>
      <c r="B53" t="s">
        <v>4652</v>
      </c>
      <c r="C53">
        <v>-3.5925944750142</v>
      </c>
      <c r="D53">
        <v>5.97202769344492E-3</v>
      </c>
      <c r="E53">
        <v>3.9782957824417001E-2</v>
      </c>
    </row>
    <row r="54" spans="1:5">
      <c r="A54" t="s">
        <v>1857</v>
      </c>
      <c r="B54" t="s">
        <v>1858</v>
      </c>
      <c r="C54">
        <v>-3.58636470858711</v>
      </c>
      <c r="D54" s="1">
        <v>1.25326179162514E-8</v>
      </c>
      <c r="E54" s="1">
        <v>4.7606589885195299E-7</v>
      </c>
    </row>
    <row r="55" spans="1:5">
      <c r="A55" t="s">
        <v>2023</v>
      </c>
      <c r="B55" t="s">
        <v>2024</v>
      </c>
      <c r="C55">
        <v>-3.5671248635234698</v>
      </c>
      <c r="D55" s="1">
        <v>2.1065197379601801E-19</v>
      </c>
      <c r="E55" s="1">
        <v>3.7034237393138402E-17</v>
      </c>
    </row>
    <row r="56" spans="1:5">
      <c r="A56" t="s">
        <v>1867</v>
      </c>
      <c r="B56" t="s">
        <v>1868</v>
      </c>
      <c r="C56">
        <v>-3.5358594981037799</v>
      </c>
      <c r="D56" s="1">
        <v>5.0689951605949801E-8</v>
      </c>
      <c r="E56" s="1">
        <v>1.6790128173246101E-6</v>
      </c>
    </row>
    <row r="57" spans="1:5">
      <c r="A57" t="s">
        <v>1931</v>
      </c>
      <c r="B57" t="s">
        <v>1932</v>
      </c>
      <c r="C57">
        <v>-3.52779516584381</v>
      </c>
      <c r="D57" s="1">
        <v>2.9282026449380899E-7</v>
      </c>
      <c r="E57" s="1">
        <v>8.0793647625826993E-6</v>
      </c>
    </row>
    <row r="58" spans="1:5">
      <c r="A58" t="s">
        <v>3100</v>
      </c>
      <c r="B58" t="s">
        <v>3101</v>
      </c>
      <c r="C58">
        <v>-3.5221923625178899</v>
      </c>
      <c r="D58" s="1">
        <v>2.05632802115125E-6</v>
      </c>
      <c r="E58" s="1">
        <v>4.6763559127772903E-5</v>
      </c>
    </row>
    <row r="59" spans="1:5">
      <c r="A59" t="s">
        <v>2941</v>
      </c>
      <c r="B59" t="s">
        <v>2942</v>
      </c>
      <c r="C59">
        <v>-3.5214432275876102</v>
      </c>
      <c r="D59">
        <v>8.6569269794264502E-3</v>
      </c>
      <c r="E59">
        <v>5.3160589296474603E-2</v>
      </c>
    </row>
    <row r="60" spans="1:5">
      <c r="A60" t="s">
        <v>4653</v>
      </c>
      <c r="B60" t="s">
        <v>4654</v>
      </c>
      <c r="C60">
        <v>-3.4995474677982101</v>
      </c>
      <c r="D60" s="1">
        <v>2.1773359738585698E-6</v>
      </c>
      <c r="E60" s="1">
        <v>4.9108237186714698E-5</v>
      </c>
    </row>
    <row r="61" spans="1:5">
      <c r="A61" t="s">
        <v>4655</v>
      </c>
      <c r="B61" t="s">
        <v>4656</v>
      </c>
      <c r="C61">
        <v>-3.4965581441665399</v>
      </c>
      <c r="D61">
        <v>1.6625687319156E-2</v>
      </c>
      <c r="E61">
        <v>8.9057285588440005E-2</v>
      </c>
    </row>
    <row r="62" spans="1:5">
      <c r="A62" t="s">
        <v>4657</v>
      </c>
      <c r="B62" t="s">
        <v>4658</v>
      </c>
      <c r="C62">
        <v>-3.4649177891304999</v>
      </c>
      <c r="D62">
        <v>4.0860554321455302E-3</v>
      </c>
      <c r="E62">
        <v>2.9336166565974701E-2</v>
      </c>
    </row>
    <row r="63" spans="1:5">
      <c r="A63" t="s">
        <v>3068</v>
      </c>
      <c r="B63" t="s">
        <v>3069</v>
      </c>
      <c r="C63">
        <v>-3.4506840366504501</v>
      </c>
      <c r="D63">
        <v>3.3836548700818198E-3</v>
      </c>
      <c r="E63">
        <v>2.5299923246146098E-2</v>
      </c>
    </row>
    <row r="64" spans="1:5">
      <c r="A64" t="s">
        <v>4659</v>
      </c>
      <c r="B64" t="s">
        <v>4660</v>
      </c>
      <c r="C64">
        <v>-3.4358500036642901</v>
      </c>
      <c r="D64">
        <v>4.6620675357240404E-3</v>
      </c>
      <c r="E64">
        <v>3.25182767636744E-2</v>
      </c>
    </row>
    <row r="65" spans="1:5">
      <c r="A65" t="s">
        <v>4661</v>
      </c>
      <c r="B65" t="s">
        <v>4662</v>
      </c>
      <c r="C65">
        <v>-3.4061427612175001</v>
      </c>
      <c r="D65">
        <v>6.1351361880339498E-3</v>
      </c>
      <c r="E65">
        <v>4.0643054370294501E-2</v>
      </c>
    </row>
    <row r="66" spans="1:5">
      <c r="A66" t="s">
        <v>4663</v>
      </c>
      <c r="B66" t="s">
        <v>4664</v>
      </c>
      <c r="C66">
        <v>-3.3883332308758698</v>
      </c>
      <c r="D66" s="1">
        <v>3.8414654065677898E-9</v>
      </c>
      <c r="E66" s="1">
        <v>1.6883979205212901E-7</v>
      </c>
    </row>
    <row r="67" spans="1:5">
      <c r="A67" t="s">
        <v>3282</v>
      </c>
      <c r="B67" t="s">
        <v>3283</v>
      </c>
      <c r="C67">
        <v>-3.37825894699857</v>
      </c>
      <c r="D67" s="1">
        <v>1.11693115451491E-10</v>
      </c>
      <c r="E67" s="1">
        <v>6.5455029580610801E-9</v>
      </c>
    </row>
    <row r="68" spans="1:5">
      <c r="A68" t="s">
        <v>4665</v>
      </c>
      <c r="B68" t="s">
        <v>4666</v>
      </c>
      <c r="C68">
        <v>-3.3515141505792299</v>
      </c>
      <c r="D68">
        <v>1.88571837806598E-3</v>
      </c>
      <c r="E68">
        <v>1.59229409596175E-2</v>
      </c>
    </row>
    <row r="69" spans="1:5">
      <c r="A69" t="s">
        <v>2073</v>
      </c>
      <c r="B69" t="s">
        <v>2074</v>
      </c>
      <c r="C69">
        <v>-3.2959170472502302</v>
      </c>
      <c r="D69" s="1">
        <v>7.2601338750978501E-21</v>
      </c>
      <c r="E69" s="1">
        <v>1.4222602261316701E-18</v>
      </c>
    </row>
    <row r="70" spans="1:5">
      <c r="A70" t="s">
        <v>2157</v>
      </c>
      <c r="B70" t="s">
        <v>2158</v>
      </c>
      <c r="C70">
        <v>-3.2899545445314802</v>
      </c>
      <c r="D70" s="1">
        <v>4.5792929163829203E-14</v>
      </c>
      <c r="E70" s="1">
        <v>4.4536059405928397E-12</v>
      </c>
    </row>
    <row r="71" spans="1:5">
      <c r="A71" t="s">
        <v>4667</v>
      </c>
      <c r="B71" t="s">
        <v>4668</v>
      </c>
      <c r="C71">
        <v>-3.2791561802048901</v>
      </c>
      <c r="D71">
        <v>7.7157589485839896E-3</v>
      </c>
      <c r="E71">
        <v>4.8713721207151103E-2</v>
      </c>
    </row>
    <row r="72" spans="1:5">
      <c r="A72" t="s">
        <v>4669</v>
      </c>
      <c r="B72" t="s">
        <v>4670</v>
      </c>
      <c r="C72">
        <v>-3.2486810421565799</v>
      </c>
      <c r="D72" s="1">
        <v>1.9470888668147701E-5</v>
      </c>
      <c r="E72">
        <v>3.3004239345650198E-4</v>
      </c>
    </row>
    <row r="73" spans="1:5">
      <c r="A73" t="s">
        <v>4671</v>
      </c>
      <c r="B73" t="s">
        <v>4672</v>
      </c>
      <c r="C73">
        <v>-3.2466341287245299</v>
      </c>
      <c r="D73">
        <v>3.4791537637422999E-3</v>
      </c>
      <c r="E73">
        <v>2.58729043178949E-2</v>
      </c>
    </row>
    <row r="74" spans="1:5">
      <c r="A74" t="s">
        <v>4673</v>
      </c>
      <c r="B74" t="s">
        <v>4674</v>
      </c>
      <c r="C74">
        <v>-3.2257135489627</v>
      </c>
      <c r="D74" s="1">
        <v>3.3864632695363101E-5</v>
      </c>
      <c r="E74">
        <v>5.4187363844984205E-4</v>
      </c>
    </row>
    <row r="75" spans="1:5">
      <c r="A75" t="s">
        <v>4675</v>
      </c>
      <c r="B75" t="s">
        <v>4676</v>
      </c>
      <c r="C75">
        <v>-3.2250014782113898</v>
      </c>
      <c r="D75">
        <v>8.9721857659178699E-4</v>
      </c>
      <c r="E75">
        <v>8.7197436858987808E-3</v>
      </c>
    </row>
    <row r="76" spans="1:5">
      <c r="A76" t="s">
        <v>4677</v>
      </c>
      <c r="B76" t="s">
        <v>4678</v>
      </c>
      <c r="C76">
        <v>-3.1988852293871699</v>
      </c>
      <c r="D76">
        <v>7.1664029567591004E-3</v>
      </c>
      <c r="E76">
        <v>4.5921908292540899E-2</v>
      </c>
    </row>
    <row r="77" spans="1:5">
      <c r="A77" t="s">
        <v>4679</v>
      </c>
      <c r="B77" t="s">
        <v>4680</v>
      </c>
      <c r="C77">
        <v>-3.1569580064367599</v>
      </c>
      <c r="D77">
        <v>7.1441457584044904E-3</v>
      </c>
      <c r="E77">
        <v>4.5822109815248299E-2</v>
      </c>
    </row>
    <row r="78" spans="1:5">
      <c r="A78" t="s">
        <v>1985</v>
      </c>
      <c r="B78" t="s">
        <v>1986</v>
      </c>
      <c r="C78">
        <v>-3.1560311130625101</v>
      </c>
      <c r="D78" s="1">
        <v>4.4628278910098602E-7</v>
      </c>
      <c r="E78" s="1">
        <v>1.1929582625617601E-5</v>
      </c>
    </row>
    <row r="79" spans="1:5">
      <c r="A79" t="s">
        <v>1979</v>
      </c>
      <c r="B79" t="s">
        <v>1980</v>
      </c>
      <c r="C79">
        <v>-3.1514772204561399</v>
      </c>
      <c r="D79" s="1">
        <v>1.6108923994345999E-43</v>
      </c>
      <c r="E79" s="1">
        <v>1.6992436518035899E-40</v>
      </c>
    </row>
    <row r="80" spans="1:5">
      <c r="A80" t="s">
        <v>1923</v>
      </c>
      <c r="B80" t="s">
        <v>1924</v>
      </c>
      <c r="C80">
        <v>-3.1367759109016</v>
      </c>
      <c r="D80" s="1">
        <v>6.8552950927827395E-10</v>
      </c>
      <c r="E80" s="1">
        <v>3.4817282076788801E-8</v>
      </c>
    </row>
    <row r="81" spans="1:5">
      <c r="A81" t="s">
        <v>1839</v>
      </c>
      <c r="B81" t="s">
        <v>1840</v>
      </c>
      <c r="C81">
        <v>-3.1164209098314202</v>
      </c>
      <c r="D81">
        <v>1.86257002781971E-4</v>
      </c>
      <c r="E81">
        <v>2.3497169081409101E-3</v>
      </c>
    </row>
    <row r="82" spans="1:5">
      <c r="A82" t="s">
        <v>2095</v>
      </c>
      <c r="B82" t="s">
        <v>2096</v>
      </c>
      <c r="C82">
        <v>-3.08031748748687</v>
      </c>
      <c r="D82" s="1">
        <v>8.3076515134363296E-7</v>
      </c>
      <c r="E82" s="1">
        <v>2.07509699824686E-5</v>
      </c>
    </row>
    <row r="83" spans="1:5">
      <c r="A83" t="s">
        <v>2069</v>
      </c>
      <c r="B83" t="s">
        <v>2070</v>
      </c>
      <c r="C83">
        <v>-3.0596651293966701</v>
      </c>
      <c r="D83" s="1">
        <v>2.0719003619956998E-62</v>
      </c>
      <c r="E83" s="1">
        <v>7.1029924160117496E-59</v>
      </c>
    </row>
    <row r="84" spans="1:5">
      <c r="A84" t="s">
        <v>3098</v>
      </c>
      <c r="B84" t="s">
        <v>3099</v>
      </c>
      <c r="C84">
        <v>-3.0542789125385599</v>
      </c>
      <c r="D84">
        <v>3.6959372824471202E-4</v>
      </c>
      <c r="E84">
        <v>4.1520669961644802E-3</v>
      </c>
    </row>
    <row r="85" spans="1:5">
      <c r="A85" t="s">
        <v>2125</v>
      </c>
      <c r="B85" t="s">
        <v>2126</v>
      </c>
      <c r="C85">
        <v>-3.0163685444934201</v>
      </c>
      <c r="D85" s="1">
        <v>9.7192903841414505E-12</v>
      </c>
      <c r="E85" s="1">
        <v>6.8701355174088502E-10</v>
      </c>
    </row>
    <row r="86" spans="1:5">
      <c r="A86" t="s">
        <v>4681</v>
      </c>
      <c r="B86" t="s">
        <v>4682</v>
      </c>
      <c r="C86">
        <v>-3.00377684302084</v>
      </c>
      <c r="D86">
        <v>2.87694787978364E-3</v>
      </c>
      <c r="E86">
        <v>2.2263874873291799E-2</v>
      </c>
    </row>
    <row r="87" spans="1:5">
      <c r="A87" t="s">
        <v>1953</v>
      </c>
      <c r="B87" t="s">
        <v>1954</v>
      </c>
      <c r="C87">
        <v>-2.9973328351248898</v>
      </c>
      <c r="D87" s="1">
        <v>2.13501574334207E-13</v>
      </c>
      <c r="E87" s="1">
        <v>1.93890535685098E-11</v>
      </c>
    </row>
    <row r="88" spans="1:5">
      <c r="A88" t="s">
        <v>3288</v>
      </c>
      <c r="B88" t="s">
        <v>3289</v>
      </c>
      <c r="C88">
        <v>-2.9678999410675901</v>
      </c>
      <c r="D88">
        <v>4.4802412825499004E-3</v>
      </c>
      <c r="E88">
        <v>3.1425856116422901E-2</v>
      </c>
    </row>
    <row r="89" spans="1:5">
      <c r="A89" t="s">
        <v>2111</v>
      </c>
      <c r="B89" t="s">
        <v>2112</v>
      </c>
      <c r="C89">
        <v>-2.9663575274399001</v>
      </c>
      <c r="D89" s="1">
        <v>7.04425228567732E-9</v>
      </c>
      <c r="E89" s="1">
        <v>2.8921506465117699E-7</v>
      </c>
    </row>
    <row r="90" spans="1:5">
      <c r="A90" t="s">
        <v>4683</v>
      </c>
      <c r="B90" t="s">
        <v>4684</v>
      </c>
      <c r="C90">
        <v>-2.9645403549843401</v>
      </c>
      <c r="D90">
        <v>9.3155703374358395E-4</v>
      </c>
      <c r="E90">
        <v>9.0024253726044903E-3</v>
      </c>
    </row>
    <row r="91" spans="1:5">
      <c r="A91" t="s">
        <v>3184</v>
      </c>
      <c r="B91" t="s">
        <v>3185</v>
      </c>
      <c r="C91">
        <v>-2.9583007171968698</v>
      </c>
      <c r="D91" s="1">
        <v>8.3668142854658403E-6</v>
      </c>
      <c r="E91">
        <v>1.5913193383716099E-4</v>
      </c>
    </row>
    <row r="92" spans="1:5">
      <c r="A92" t="s">
        <v>2083</v>
      </c>
      <c r="B92" t="s">
        <v>2084</v>
      </c>
      <c r="C92">
        <v>-2.9417165010874502</v>
      </c>
      <c r="D92" s="1">
        <v>5.0645375712309602E-7</v>
      </c>
      <c r="E92" s="1">
        <v>1.32791594099981E-5</v>
      </c>
    </row>
    <row r="93" spans="1:5">
      <c r="A93" t="s">
        <v>2037</v>
      </c>
      <c r="B93" t="s">
        <v>2038</v>
      </c>
      <c r="C93">
        <v>-2.9334631218793699</v>
      </c>
      <c r="D93" s="1">
        <v>1.6157003207038399E-5</v>
      </c>
      <c r="E93">
        <v>2.8152602919709899E-4</v>
      </c>
    </row>
    <row r="94" spans="1:5">
      <c r="A94" t="s">
        <v>4685</v>
      </c>
      <c r="B94" t="s">
        <v>4686</v>
      </c>
      <c r="C94">
        <v>-2.9313016371412801</v>
      </c>
      <c r="D94" s="1">
        <v>2.99735294572751E-5</v>
      </c>
      <c r="E94">
        <v>4.8873603977124102E-4</v>
      </c>
    </row>
    <row r="95" spans="1:5">
      <c r="A95" t="s">
        <v>1913</v>
      </c>
      <c r="B95" t="s">
        <v>1914</v>
      </c>
      <c r="C95">
        <v>-2.9250437121420498</v>
      </c>
      <c r="D95" s="1">
        <v>3.0747773588648098E-12</v>
      </c>
      <c r="E95" s="1">
        <v>2.3167264792369801E-10</v>
      </c>
    </row>
    <row r="96" spans="1:5">
      <c r="A96" t="s">
        <v>3224</v>
      </c>
      <c r="B96" t="s">
        <v>3225</v>
      </c>
      <c r="C96">
        <v>-2.9201700470626299</v>
      </c>
      <c r="D96">
        <v>1.6501713483922299E-2</v>
      </c>
      <c r="E96">
        <v>8.8601408380981295E-2</v>
      </c>
    </row>
    <row r="97" spans="1:5">
      <c r="A97" t="s">
        <v>3106</v>
      </c>
      <c r="B97" t="s">
        <v>3107</v>
      </c>
      <c r="C97">
        <v>-2.91182934829519</v>
      </c>
      <c r="D97">
        <v>3.5211679091430099E-4</v>
      </c>
      <c r="E97">
        <v>3.9971668491786501E-3</v>
      </c>
    </row>
    <row r="98" spans="1:5">
      <c r="A98" t="s">
        <v>4687</v>
      </c>
      <c r="B98" t="s">
        <v>4688</v>
      </c>
      <c r="C98">
        <v>-2.9117447513810202</v>
      </c>
      <c r="D98">
        <v>8.2405543485003403E-3</v>
      </c>
      <c r="E98">
        <v>5.1109326902299898E-2</v>
      </c>
    </row>
    <row r="99" spans="1:5">
      <c r="A99" t="s">
        <v>4689</v>
      </c>
      <c r="B99" t="s">
        <v>4690</v>
      </c>
      <c r="C99">
        <v>-2.9033185516668598</v>
      </c>
      <c r="D99" s="1">
        <v>5.1712578806029299E-5</v>
      </c>
      <c r="E99">
        <v>7.72477770334509E-4</v>
      </c>
    </row>
    <row r="100" spans="1:5">
      <c r="A100" t="s">
        <v>4691</v>
      </c>
      <c r="B100" t="s">
        <v>4692</v>
      </c>
      <c r="C100">
        <v>-2.8980291855340798</v>
      </c>
      <c r="D100" s="1">
        <v>9.2805900401842702E-5</v>
      </c>
      <c r="E100">
        <v>1.2957314576349599E-3</v>
      </c>
    </row>
    <row r="101" spans="1:5">
      <c r="A101" t="s">
        <v>4693</v>
      </c>
      <c r="B101" t="s">
        <v>4694</v>
      </c>
      <c r="C101">
        <v>-2.8797548868342799</v>
      </c>
      <c r="D101">
        <v>6.75522282770413E-3</v>
      </c>
      <c r="E101">
        <v>4.3944198594073398E-2</v>
      </c>
    </row>
    <row r="102" spans="1:5">
      <c r="A102" t="s">
        <v>2129</v>
      </c>
      <c r="B102" t="s">
        <v>2130</v>
      </c>
      <c r="C102">
        <v>-2.8768146363087701</v>
      </c>
      <c r="D102" s="1">
        <v>2.9849775387404699E-37</v>
      </c>
      <c r="E102" s="1">
        <v>2.4078233522793002E-34</v>
      </c>
    </row>
    <row r="103" spans="1:5">
      <c r="A103" t="s">
        <v>2021</v>
      </c>
      <c r="B103" t="s">
        <v>2022</v>
      </c>
      <c r="C103">
        <v>-2.8753538863618999</v>
      </c>
      <c r="D103" s="1">
        <v>8.8992270476191001E-13</v>
      </c>
      <c r="E103" s="1">
        <v>7.3515120785542598E-11</v>
      </c>
    </row>
    <row r="104" spans="1:5">
      <c r="A104" t="s">
        <v>4695</v>
      </c>
      <c r="B104" t="s">
        <v>4696</v>
      </c>
      <c r="C104">
        <v>-2.8752630725925701</v>
      </c>
      <c r="D104" s="1">
        <v>4.0973354669915997E-5</v>
      </c>
      <c r="E104">
        <v>6.35596846819636E-4</v>
      </c>
    </row>
    <row r="105" spans="1:5">
      <c r="A105" t="s">
        <v>4697</v>
      </c>
      <c r="B105" t="s">
        <v>4698</v>
      </c>
      <c r="C105">
        <v>-2.8718729215027299</v>
      </c>
      <c r="D105">
        <v>1.0241930965974801E-3</v>
      </c>
      <c r="E105">
        <v>9.7330283670417107E-3</v>
      </c>
    </row>
    <row r="106" spans="1:5">
      <c r="A106" t="s">
        <v>3136</v>
      </c>
      <c r="B106" t="s">
        <v>3137</v>
      </c>
      <c r="C106">
        <v>-2.86616548490559</v>
      </c>
      <c r="D106">
        <v>1.0166710388673001E-2</v>
      </c>
      <c r="E106">
        <v>6.0327174192934797E-2</v>
      </c>
    </row>
    <row r="107" spans="1:5">
      <c r="A107" t="s">
        <v>4699</v>
      </c>
      <c r="B107" t="s">
        <v>4700</v>
      </c>
      <c r="C107">
        <v>-2.8442455660455601</v>
      </c>
      <c r="D107">
        <v>1.61123302013226E-4</v>
      </c>
      <c r="E107">
        <v>2.07074399297785E-3</v>
      </c>
    </row>
    <row r="108" spans="1:5">
      <c r="A108" t="s">
        <v>3174</v>
      </c>
      <c r="B108" t="s">
        <v>3175</v>
      </c>
      <c r="C108">
        <v>-2.8308095051295901</v>
      </c>
      <c r="D108">
        <v>1.6486237809082099E-3</v>
      </c>
      <c r="E108">
        <v>1.4317655419629099E-2</v>
      </c>
    </row>
    <row r="109" spans="1:5">
      <c r="A109" t="s">
        <v>4701</v>
      </c>
      <c r="B109" t="s">
        <v>4702</v>
      </c>
      <c r="C109">
        <v>-2.8285755770632801</v>
      </c>
      <c r="D109">
        <v>3.3780544935068401E-3</v>
      </c>
      <c r="E109">
        <v>2.52718282975774E-2</v>
      </c>
    </row>
    <row r="110" spans="1:5">
      <c r="A110" t="s">
        <v>3228</v>
      </c>
      <c r="B110" t="s">
        <v>3229</v>
      </c>
      <c r="C110">
        <v>-2.79322865664325</v>
      </c>
      <c r="D110">
        <v>1.0738896934673E-3</v>
      </c>
      <c r="E110">
        <v>1.01350649459856E-2</v>
      </c>
    </row>
    <row r="111" spans="1:5">
      <c r="A111" t="s">
        <v>1939</v>
      </c>
      <c r="B111" t="s">
        <v>1940</v>
      </c>
      <c r="C111">
        <v>-2.7924921807518199</v>
      </c>
      <c r="D111" s="1">
        <v>7.8335877026332596E-22</v>
      </c>
      <c r="E111" s="1">
        <v>1.8207116638340701E-19</v>
      </c>
    </row>
    <row r="112" spans="1:5">
      <c r="A112" t="s">
        <v>3378</v>
      </c>
      <c r="B112" t="s">
        <v>3379</v>
      </c>
      <c r="C112">
        <v>-2.7883323306477998</v>
      </c>
      <c r="D112" s="1">
        <v>4.5837260733326098E-11</v>
      </c>
      <c r="E112" s="1">
        <v>2.8966191540834102E-9</v>
      </c>
    </row>
    <row r="113" spans="1:5">
      <c r="A113" t="s">
        <v>4703</v>
      </c>
      <c r="B113" t="s">
        <v>4704</v>
      </c>
      <c r="C113">
        <v>-2.7865521492060599</v>
      </c>
      <c r="D113">
        <v>1.18976405018828E-2</v>
      </c>
      <c r="E113">
        <v>6.8493847272174099E-2</v>
      </c>
    </row>
    <row r="114" spans="1:5">
      <c r="A114" t="s">
        <v>4705</v>
      </c>
      <c r="B114" t="s">
        <v>4706</v>
      </c>
      <c r="C114">
        <v>-2.7533598554762002</v>
      </c>
      <c r="D114">
        <v>5.5325898466763402E-3</v>
      </c>
      <c r="E114">
        <v>3.7429588077578901E-2</v>
      </c>
    </row>
    <row r="115" spans="1:5">
      <c r="A115" t="s">
        <v>3551</v>
      </c>
      <c r="B115" t="s">
        <v>3552</v>
      </c>
      <c r="C115">
        <v>-2.7532653448579301</v>
      </c>
      <c r="D115" s="1">
        <v>4.7058067822993697E-5</v>
      </c>
      <c r="E115">
        <v>7.1147440359064205E-4</v>
      </c>
    </row>
    <row r="116" spans="1:5">
      <c r="A116" t="s">
        <v>3088</v>
      </c>
      <c r="B116" t="s">
        <v>3089</v>
      </c>
      <c r="C116">
        <v>-2.7515578083404399</v>
      </c>
      <c r="D116" s="1">
        <v>3.1480222434241399E-9</v>
      </c>
      <c r="E116" s="1">
        <v>1.4377420010716299E-7</v>
      </c>
    </row>
    <row r="117" spans="1:5">
      <c r="A117" t="s">
        <v>1937</v>
      </c>
      <c r="B117" t="s">
        <v>1938</v>
      </c>
      <c r="C117">
        <v>-2.73432477941904</v>
      </c>
      <c r="D117" s="1">
        <v>5.1427204188297502E-6</v>
      </c>
      <c r="E117">
        <v>1.03102522081012E-4</v>
      </c>
    </row>
    <row r="118" spans="1:5">
      <c r="A118" t="s">
        <v>1993</v>
      </c>
      <c r="B118" t="s">
        <v>1994</v>
      </c>
      <c r="C118">
        <v>-2.7205236408189699</v>
      </c>
      <c r="D118" s="1">
        <v>1.42179102496248E-27</v>
      </c>
      <c r="E118" s="1">
        <v>5.7344177427383905E-25</v>
      </c>
    </row>
    <row r="119" spans="1:5">
      <c r="A119" t="s">
        <v>4707</v>
      </c>
      <c r="B119" t="s">
        <v>4708</v>
      </c>
      <c r="C119">
        <v>-2.7169492566015498</v>
      </c>
      <c r="D119">
        <v>1.72873217574461E-2</v>
      </c>
      <c r="E119">
        <v>9.1812952463151895E-2</v>
      </c>
    </row>
    <row r="120" spans="1:5">
      <c r="A120" t="s">
        <v>1955</v>
      </c>
      <c r="B120" t="s">
        <v>1956</v>
      </c>
      <c r="C120">
        <v>-2.71091505285905</v>
      </c>
      <c r="D120" s="1">
        <v>3.8457028240904999E-6</v>
      </c>
      <c r="E120" s="1">
        <v>8.0268071273596804E-5</v>
      </c>
    </row>
    <row r="121" spans="1:5">
      <c r="A121" t="s">
        <v>4709</v>
      </c>
      <c r="B121" t="s">
        <v>4710</v>
      </c>
      <c r="C121">
        <v>-2.7014966121114901</v>
      </c>
      <c r="D121">
        <v>2.0825373987526301E-3</v>
      </c>
      <c r="E121">
        <v>1.72138850808287E-2</v>
      </c>
    </row>
    <row r="122" spans="1:5">
      <c r="A122" t="s">
        <v>2001</v>
      </c>
      <c r="B122" t="s">
        <v>2002</v>
      </c>
      <c r="C122">
        <v>-2.6989601592822501</v>
      </c>
      <c r="D122" s="1">
        <v>1.9345999344731501E-6</v>
      </c>
      <c r="E122" s="1">
        <v>4.4363158698044101E-5</v>
      </c>
    </row>
    <row r="123" spans="1:5">
      <c r="A123" t="s">
        <v>2123</v>
      </c>
      <c r="B123" t="s">
        <v>2124</v>
      </c>
      <c r="C123">
        <v>-2.6839352619213899</v>
      </c>
      <c r="D123" s="1">
        <v>1.4294362893656499E-19</v>
      </c>
      <c r="E123" s="1">
        <v>2.5456960826066399E-17</v>
      </c>
    </row>
    <row r="124" spans="1:5">
      <c r="A124" t="s">
        <v>2169</v>
      </c>
      <c r="B124" t="s">
        <v>2170</v>
      </c>
      <c r="C124">
        <v>-2.6836935439634</v>
      </c>
      <c r="D124" s="1">
        <v>9.6000363920323708E-19</v>
      </c>
      <c r="E124" s="1">
        <v>1.56720594099928E-16</v>
      </c>
    </row>
    <row r="125" spans="1:5">
      <c r="A125" t="s">
        <v>4711</v>
      </c>
      <c r="B125" t="s">
        <v>4712</v>
      </c>
      <c r="C125">
        <v>-2.6757792854951199</v>
      </c>
      <c r="D125">
        <v>1.4088367661852799E-2</v>
      </c>
      <c r="E125">
        <v>7.8247786855806897E-2</v>
      </c>
    </row>
    <row r="126" spans="1:5">
      <c r="A126" t="s">
        <v>2009</v>
      </c>
      <c r="B126" t="s">
        <v>2010</v>
      </c>
      <c r="C126">
        <v>-2.6701329565887599</v>
      </c>
      <c r="D126">
        <v>4.4889988878497801E-4</v>
      </c>
      <c r="E126">
        <v>4.8932942566839504E-3</v>
      </c>
    </row>
    <row r="127" spans="1:5">
      <c r="A127" t="s">
        <v>3034</v>
      </c>
      <c r="B127" t="s">
        <v>3035</v>
      </c>
      <c r="C127">
        <v>-2.6626920962120502</v>
      </c>
      <c r="D127" s="1">
        <v>8.2386451326158595E-5</v>
      </c>
      <c r="E127">
        <v>1.1671130237971201E-3</v>
      </c>
    </row>
    <row r="128" spans="1:5">
      <c r="A128" t="s">
        <v>3194</v>
      </c>
      <c r="B128" t="s">
        <v>3195</v>
      </c>
      <c r="C128">
        <v>-2.66163476102045</v>
      </c>
      <c r="D128" s="1">
        <v>5.3409112598625805E-7</v>
      </c>
      <c r="E128" s="1">
        <v>1.39239384232881E-5</v>
      </c>
    </row>
    <row r="129" spans="1:5">
      <c r="A129" t="s">
        <v>2043</v>
      </c>
      <c r="B129" t="s">
        <v>2044</v>
      </c>
      <c r="C129">
        <v>-2.6596719260933601</v>
      </c>
      <c r="D129" s="1">
        <v>3.9192328064396E-26</v>
      </c>
      <c r="E129" s="1">
        <v>1.37806255063349E-23</v>
      </c>
    </row>
    <row r="130" spans="1:5">
      <c r="A130" t="s">
        <v>2133</v>
      </c>
      <c r="B130" t="s">
        <v>2134</v>
      </c>
      <c r="C130">
        <v>-2.6421270737294198</v>
      </c>
      <c r="D130" s="1">
        <v>1.6419480118883799E-7</v>
      </c>
      <c r="E130" s="1">
        <v>4.8214203612473901E-6</v>
      </c>
    </row>
    <row r="131" spans="1:5">
      <c r="A131" t="s">
        <v>3192</v>
      </c>
      <c r="B131" t="s">
        <v>3193</v>
      </c>
      <c r="C131">
        <v>-2.6348027140884498</v>
      </c>
      <c r="D131" s="1">
        <v>4.7291794059144696E-6</v>
      </c>
      <c r="E131" s="1">
        <v>9.5650792320509001E-5</v>
      </c>
    </row>
    <row r="132" spans="1:5">
      <c r="A132" t="s">
        <v>4713</v>
      </c>
      <c r="B132" t="s">
        <v>4714</v>
      </c>
      <c r="C132">
        <v>-2.6299494805500401</v>
      </c>
      <c r="D132">
        <v>6.3272668169182802E-3</v>
      </c>
      <c r="E132">
        <v>4.1607275258876697E-2</v>
      </c>
    </row>
    <row r="133" spans="1:5">
      <c r="A133" t="s">
        <v>3559</v>
      </c>
      <c r="B133" t="s">
        <v>3560</v>
      </c>
      <c r="C133">
        <v>-2.6254800079017802</v>
      </c>
      <c r="D133" s="1">
        <v>3.1777433735066002E-5</v>
      </c>
      <c r="E133">
        <v>5.1508740993966903E-4</v>
      </c>
    </row>
    <row r="134" spans="1:5">
      <c r="A134" t="s">
        <v>4715</v>
      </c>
      <c r="B134" t="s">
        <v>4716</v>
      </c>
      <c r="C134">
        <v>-2.6225677538785699</v>
      </c>
      <c r="D134" s="1">
        <v>4.1049890864597704E-6</v>
      </c>
      <c r="E134" s="1">
        <v>8.4395375326271196E-5</v>
      </c>
    </row>
    <row r="135" spans="1:5">
      <c r="A135" t="s">
        <v>3597</v>
      </c>
      <c r="B135" t="s">
        <v>3598</v>
      </c>
      <c r="C135">
        <v>-2.6127012275275998</v>
      </c>
      <c r="D135" s="1">
        <v>1.05596281782377E-5</v>
      </c>
      <c r="E135">
        <v>1.9255875160661401E-4</v>
      </c>
    </row>
    <row r="136" spans="1:5">
      <c r="A136" t="s">
        <v>1877</v>
      </c>
      <c r="B136" t="s">
        <v>1878</v>
      </c>
      <c r="C136">
        <v>-2.5889358002932901</v>
      </c>
      <c r="D136" s="1">
        <v>9.2991805606062202E-11</v>
      </c>
      <c r="E136" s="1">
        <v>5.5203317327962404E-9</v>
      </c>
    </row>
    <row r="137" spans="1:5">
      <c r="A137" t="s">
        <v>2155</v>
      </c>
      <c r="B137" t="s">
        <v>2156</v>
      </c>
      <c r="C137">
        <v>-2.5792032335782702</v>
      </c>
      <c r="D137" s="1">
        <v>1.0238139284230199E-24</v>
      </c>
      <c r="E137" s="1">
        <v>3.4242830245036201E-22</v>
      </c>
    </row>
    <row r="138" spans="1:5">
      <c r="A138" t="s">
        <v>3591</v>
      </c>
      <c r="B138" t="s">
        <v>3592</v>
      </c>
      <c r="C138">
        <v>-2.5772293277637801</v>
      </c>
      <c r="D138" s="1">
        <v>7.0090378129753801E-6</v>
      </c>
      <c r="E138">
        <v>1.35947575006126E-4</v>
      </c>
    </row>
    <row r="139" spans="1:5">
      <c r="A139" t="s">
        <v>4717</v>
      </c>
      <c r="B139" t="s">
        <v>4718</v>
      </c>
      <c r="C139">
        <v>-2.5671332344809201</v>
      </c>
      <c r="D139">
        <v>4.33507958008841E-3</v>
      </c>
      <c r="E139">
        <v>3.0579704877444599E-2</v>
      </c>
    </row>
    <row r="140" spans="1:5">
      <c r="A140" t="s">
        <v>1933</v>
      </c>
      <c r="B140" t="s">
        <v>1934</v>
      </c>
      <c r="C140">
        <v>-2.5668286279050698</v>
      </c>
      <c r="D140" s="1">
        <v>3.37850978028705E-6</v>
      </c>
      <c r="E140" s="1">
        <v>7.1758158046370695E-5</v>
      </c>
    </row>
    <row r="141" spans="1:5">
      <c r="A141" t="s">
        <v>4719</v>
      </c>
      <c r="B141" t="s">
        <v>4720</v>
      </c>
      <c r="C141">
        <v>-2.5521425618156899</v>
      </c>
      <c r="D141">
        <v>8.7545610277684205E-3</v>
      </c>
      <c r="E141">
        <v>5.3570412928955098E-2</v>
      </c>
    </row>
    <row r="142" spans="1:5">
      <c r="A142" t="s">
        <v>4721</v>
      </c>
      <c r="B142" t="s">
        <v>4722</v>
      </c>
      <c r="C142">
        <v>-2.5481574861567902</v>
      </c>
      <c r="D142">
        <v>9.9756111039121503E-3</v>
      </c>
      <c r="E142">
        <v>5.9398851527549798E-2</v>
      </c>
    </row>
    <row r="143" spans="1:5">
      <c r="A143" t="s">
        <v>3294</v>
      </c>
      <c r="B143" t="s">
        <v>3295</v>
      </c>
      <c r="C143">
        <v>-2.5338513787417498</v>
      </c>
      <c r="D143" s="1">
        <v>1.63667535348201E-6</v>
      </c>
      <c r="E143" s="1">
        <v>3.8040218851353999E-5</v>
      </c>
    </row>
    <row r="144" spans="1:5">
      <c r="A144" t="s">
        <v>3416</v>
      </c>
      <c r="B144" t="s">
        <v>3417</v>
      </c>
      <c r="C144">
        <v>-2.5307646242072201</v>
      </c>
      <c r="D144" s="1">
        <v>8.2212980860026804E-10</v>
      </c>
      <c r="E144" s="1">
        <v>4.1296212693536498E-8</v>
      </c>
    </row>
    <row r="145" spans="1:5">
      <c r="A145" t="s">
        <v>2173</v>
      </c>
      <c r="B145" t="s">
        <v>2174</v>
      </c>
      <c r="C145">
        <v>-2.5300137113116801</v>
      </c>
      <c r="D145" s="1">
        <v>4.4949732101100003E-18</v>
      </c>
      <c r="E145" s="1">
        <v>6.92579411575712E-16</v>
      </c>
    </row>
    <row r="146" spans="1:5">
      <c r="A146" t="s">
        <v>3468</v>
      </c>
      <c r="B146" t="s">
        <v>3469</v>
      </c>
      <c r="C146">
        <v>-2.5282042746487901</v>
      </c>
      <c r="D146" s="1">
        <v>8.2728860490766702E-16</v>
      </c>
      <c r="E146" s="1">
        <v>1.0039476671768901E-13</v>
      </c>
    </row>
    <row r="147" spans="1:5">
      <c r="A147" t="s">
        <v>4723</v>
      </c>
      <c r="B147" t="s">
        <v>4724</v>
      </c>
      <c r="C147">
        <v>-2.5199275525943499</v>
      </c>
      <c r="D147">
        <v>2.0629288520408401E-3</v>
      </c>
      <c r="E147">
        <v>1.7082695258475899E-2</v>
      </c>
    </row>
    <row r="148" spans="1:5">
      <c r="A148" t="s">
        <v>1927</v>
      </c>
      <c r="B148" t="s">
        <v>1928</v>
      </c>
      <c r="C148">
        <v>-2.5119316003149299</v>
      </c>
      <c r="D148">
        <v>1.2849470983761199E-2</v>
      </c>
      <c r="E148">
        <v>7.2841999007985894E-2</v>
      </c>
    </row>
    <row r="149" spans="1:5">
      <c r="A149" t="s">
        <v>3651</v>
      </c>
      <c r="B149" t="s">
        <v>3652</v>
      </c>
      <c r="C149">
        <v>-2.4925517673491902</v>
      </c>
      <c r="D149" s="1">
        <v>4.4899627266491104E-9</v>
      </c>
      <c r="E149" s="1">
        <v>1.9410638815886599E-7</v>
      </c>
    </row>
    <row r="150" spans="1:5">
      <c r="A150" t="s">
        <v>2051</v>
      </c>
      <c r="B150" t="s">
        <v>2052</v>
      </c>
      <c r="C150">
        <v>-2.4923782010204998</v>
      </c>
      <c r="D150">
        <v>1.28603679585559E-4</v>
      </c>
      <c r="E150">
        <v>1.70061934248483E-3</v>
      </c>
    </row>
    <row r="151" spans="1:5">
      <c r="A151" t="s">
        <v>2015</v>
      </c>
      <c r="B151" t="s">
        <v>2016</v>
      </c>
      <c r="C151">
        <v>-2.4876811729734598</v>
      </c>
      <c r="D151" s="1">
        <v>4.8178839255127597E-10</v>
      </c>
      <c r="E151" s="1">
        <v>2.5410631642521699E-8</v>
      </c>
    </row>
    <row r="152" spans="1:5">
      <c r="A152" t="s">
        <v>3242</v>
      </c>
      <c r="B152" t="s">
        <v>3243</v>
      </c>
      <c r="C152">
        <v>-2.4768043184480901</v>
      </c>
      <c r="D152" s="1">
        <v>3.8711494418344899E-11</v>
      </c>
      <c r="E152" s="1">
        <v>2.5158802035960298E-9</v>
      </c>
    </row>
    <row r="153" spans="1:5">
      <c r="A153" t="s">
        <v>4725</v>
      </c>
      <c r="B153" t="s">
        <v>4726</v>
      </c>
      <c r="C153">
        <v>-2.4703435367416899</v>
      </c>
      <c r="D153">
        <v>3.4753857372337598E-3</v>
      </c>
      <c r="E153">
        <v>2.58589064648326E-2</v>
      </c>
    </row>
    <row r="154" spans="1:5">
      <c r="A154" t="s">
        <v>2005</v>
      </c>
      <c r="B154" t="s">
        <v>2006</v>
      </c>
      <c r="C154">
        <v>-2.45683808776583</v>
      </c>
      <c r="D154" s="1">
        <v>2.7392356359911299E-12</v>
      </c>
      <c r="E154" s="1">
        <v>2.0984993450472801E-10</v>
      </c>
    </row>
    <row r="155" spans="1:5">
      <c r="A155" t="s">
        <v>643</v>
      </c>
      <c r="B155" t="s">
        <v>644</v>
      </c>
      <c r="C155">
        <v>-2.4513938711843601</v>
      </c>
      <c r="D155">
        <v>3.8144587912045599E-3</v>
      </c>
      <c r="E155">
        <v>2.7793662807538901E-2</v>
      </c>
    </row>
    <row r="156" spans="1:5">
      <c r="A156" t="s">
        <v>1949</v>
      </c>
      <c r="B156" t="s">
        <v>1950</v>
      </c>
      <c r="C156">
        <v>-2.4468914557461598</v>
      </c>
      <c r="D156">
        <v>7.4584774836029203E-4</v>
      </c>
      <c r="E156">
        <v>7.4601095355686896E-3</v>
      </c>
    </row>
    <row r="157" spans="1:5">
      <c r="A157" t="s">
        <v>4727</v>
      </c>
      <c r="B157" t="s">
        <v>4728</v>
      </c>
      <c r="C157">
        <v>-2.4393133852912001</v>
      </c>
      <c r="D157">
        <v>2.6134165888199497E-4</v>
      </c>
      <c r="E157">
        <v>3.1296726725999501E-3</v>
      </c>
    </row>
    <row r="158" spans="1:5">
      <c r="A158" t="s">
        <v>4729</v>
      </c>
      <c r="B158" t="s">
        <v>4730</v>
      </c>
      <c r="C158">
        <v>-2.43677244859466</v>
      </c>
      <c r="D158">
        <v>6.0617932670332996E-4</v>
      </c>
      <c r="E158">
        <v>6.27835128933744E-3</v>
      </c>
    </row>
    <row r="159" spans="1:5">
      <c r="A159" t="s">
        <v>2011</v>
      </c>
      <c r="B159" t="s">
        <v>2012</v>
      </c>
      <c r="C159">
        <v>-2.4361974941538498</v>
      </c>
      <c r="D159">
        <v>1.13007355575368E-4</v>
      </c>
      <c r="E159">
        <v>1.527533348531E-3</v>
      </c>
    </row>
    <row r="160" spans="1:5">
      <c r="A160" t="s">
        <v>1909</v>
      </c>
      <c r="B160" t="s">
        <v>1910</v>
      </c>
      <c r="C160">
        <v>-2.4333000124258701</v>
      </c>
      <c r="D160" s="1">
        <v>3.3612620613547502E-21</v>
      </c>
      <c r="E160" s="1">
        <v>6.9837858556602502E-19</v>
      </c>
    </row>
    <row r="161" spans="1:5">
      <c r="A161" t="s">
        <v>2994</v>
      </c>
      <c r="B161" t="s">
        <v>2995</v>
      </c>
      <c r="C161">
        <v>-2.4095474735311102</v>
      </c>
      <c r="D161">
        <v>1.58311884101482E-3</v>
      </c>
      <c r="E161">
        <v>1.38363981305521E-2</v>
      </c>
    </row>
    <row r="162" spans="1:5">
      <c r="A162" t="s">
        <v>4731</v>
      </c>
      <c r="B162" t="s">
        <v>4732</v>
      </c>
      <c r="C162">
        <v>-2.3934428337337899</v>
      </c>
      <c r="D162">
        <v>7.8914957670112706E-3</v>
      </c>
      <c r="E162">
        <v>4.9549487844791899E-2</v>
      </c>
    </row>
    <row r="163" spans="1:5">
      <c r="A163" t="s">
        <v>4733</v>
      </c>
      <c r="B163" t="s">
        <v>4734</v>
      </c>
      <c r="C163">
        <v>-2.3703940675565498</v>
      </c>
      <c r="D163">
        <v>1.7802836727363901E-2</v>
      </c>
      <c r="E163">
        <v>9.3896269247054395E-2</v>
      </c>
    </row>
    <row r="164" spans="1:5">
      <c r="A164" t="s">
        <v>1921</v>
      </c>
      <c r="B164" t="s">
        <v>1922</v>
      </c>
      <c r="C164">
        <v>-2.3660348005685599</v>
      </c>
      <c r="D164">
        <v>1.89745177180159E-2</v>
      </c>
      <c r="E164">
        <v>9.8934434017928397E-2</v>
      </c>
    </row>
    <row r="165" spans="1:5">
      <c r="A165" t="s">
        <v>4735</v>
      </c>
      <c r="B165" t="s">
        <v>4736</v>
      </c>
      <c r="C165">
        <v>-2.36541111590167</v>
      </c>
      <c r="D165">
        <v>1.04821954971663E-3</v>
      </c>
      <c r="E165">
        <v>9.9201067531153302E-3</v>
      </c>
    </row>
    <row r="166" spans="1:5">
      <c r="A166" t="s">
        <v>4737</v>
      </c>
      <c r="B166" t="s">
        <v>4738</v>
      </c>
      <c r="C166">
        <v>-2.3602841268849102</v>
      </c>
      <c r="D166">
        <v>1.8615694737011499E-2</v>
      </c>
      <c r="E166">
        <v>9.7433977835358399E-2</v>
      </c>
    </row>
    <row r="167" spans="1:5">
      <c r="A167" t="s">
        <v>3334</v>
      </c>
      <c r="B167" t="s">
        <v>3335</v>
      </c>
      <c r="C167">
        <v>-2.3600973400913499</v>
      </c>
      <c r="D167">
        <v>8.7015283687784904E-3</v>
      </c>
      <c r="E167">
        <v>5.3341107966499497E-2</v>
      </c>
    </row>
    <row r="168" spans="1:5">
      <c r="A168" t="s">
        <v>1905</v>
      </c>
      <c r="B168" t="s">
        <v>1906</v>
      </c>
      <c r="C168">
        <v>-2.3595241390642898</v>
      </c>
      <c r="D168">
        <v>1.65668403013529E-2</v>
      </c>
      <c r="E168">
        <v>8.8881487109723295E-2</v>
      </c>
    </row>
    <row r="169" spans="1:5">
      <c r="A169" t="s">
        <v>2081</v>
      </c>
      <c r="B169" t="s">
        <v>2082</v>
      </c>
      <c r="C169">
        <v>-2.3505674270574102</v>
      </c>
      <c r="D169">
        <v>9.70440677775081E-4</v>
      </c>
      <c r="E169">
        <v>9.2995478786371006E-3</v>
      </c>
    </row>
    <row r="170" spans="1:5">
      <c r="A170" t="s">
        <v>1935</v>
      </c>
      <c r="B170" t="s">
        <v>1936</v>
      </c>
      <c r="C170">
        <v>-2.3357555623342798</v>
      </c>
      <c r="D170" s="1">
        <v>1.2722028714029299E-9</v>
      </c>
      <c r="E170" s="1">
        <v>6.1864248140242494E-8</v>
      </c>
    </row>
    <row r="171" spans="1:5">
      <c r="A171" t="s">
        <v>3464</v>
      </c>
      <c r="B171" t="s">
        <v>3465</v>
      </c>
      <c r="C171">
        <v>-2.3331788748114799</v>
      </c>
      <c r="D171" s="1">
        <v>9.5473514386259999E-5</v>
      </c>
      <c r="E171">
        <v>1.32755915899695E-3</v>
      </c>
    </row>
    <row r="172" spans="1:5">
      <c r="A172" t="s">
        <v>3292</v>
      </c>
      <c r="B172" t="s">
        <v>3293</v>
      </c>
      <c r="C172">
        <v>-2.32784385852506</v>
      </c>
      <c r="D172">
        <v>2.3589413358285202E-3</v>
      </c>
      <c r="E172">
        <v>1.9118299372468301E-2</v>
      </c>
    </row>
    <row r="173" spans="1:5">
      <c r="A173" t="s">
        <v>4739</v>
      </c>
      <c r="B173" t="s">
        <v>4740</v>
      </c>
      <c r="C173">
        <v>-2.32624684404772</v>
      </c>
      <c r="D173">
        <v>1.15814783867742E-2</v>
      </c>
      <c r="E173">
        <v>6.69265963412706E-2</v>
      </c>
    </row>
    <row r="174" spans="1:5">
      <c r="A174" t="s">
        <v>1911</v>
      </c>
      <c r="B174" t="s">
        <v>1912</v>
      </c>
      <c r="C174">
        <v>-2.3218754109321602</v>
      </c>
      <c r="D174" s="1">
        <v>1.08399231692892E-5</v>
      </c>
      <c r="E174">
        <v>1.97407525126777E-4</v>
      </c>
    </row>
    <row r="175" spans="1:5">
      <c r="A175" t="s">
        <v>4741</v>
      </c>
      <c r="B175" t="s">
        <v>4742</v>
      </c>
      <c r="C175">
        <v>-2.3078722286977298</v>
      </c>
      <c r="D175">
        <v>3.5572173484642598E-4</v>
      </c>
      <c r="E175">
        <v>4.0280860032609698E-3</v>
      </c>
    </row>
    <row r="176" spans="1:5">
      <c r="A176" t="s">
        <v>3583</v>
      </c>
      <c r="B176" t="s">
        <v>3584</v>
      </c>
      <c r="C176">
        <v>-2.3035526769808699</v>
      </c>
      <c r="D176" s="1">
        <v>5.7000580436219004E-20</v>
      </c>
      <c r="E176" s="1">
        <v>1.04219861269583E-17</v>
      </c>
    </row>
    <row r="177" spans="1:5">
      <c r="A177" t="s">
        <v>3366</v>
      </c>
      <c r="B177" t="s">
        <v>3367</v>
      </c>
      <c r="C177">
        <v>-2.2953883596149902</v>
      </c>
      <c r="D177" s="1">
        <v>9.4434250330031999E-10</v>
      </c>
      <c r="E177" s="1">
        <v>4.6750067681434198E-8</v>
      </c>
    </row>
    <row r="178" spans="1:5">
      <c r="A178" t="s">
        <v>1959</v>
      </c>
      <c r="B178" t="s">
        <v>1960</v>
      </c>
      <c r="C178">
        <v>-2.2862100892034101</v>
      </c>
      <c r="D178">
        <v>5.2145722619044996E-4</v>
      </c>
      <c r="E178">
        <v>5.5432115835268598E-3</v>
      </c>
    </row>
    <row r="179" spans="1:5">
      <c r="A179" t="s">
        <v>1973</v>
      </c>
      <c r="B179" t="s">
        <v>1974</v>
      </c>
      <c r="C179">
        <v>-2.2830476497904901</v>
      </c>
      <c r="D179">
        <v>1.72762131642617E-2</v>
      </c>
      <c r="E179">
        <v>9.1789504502720401E-2</v>
      </c>
    </row>
    <row r="180" spans="1:5">
      <c r="A180" t="s">
        <v>3158</v>
      </c>
      <c r="B180" t="s">
        <v>3159</v>
      </c>
      <c r="C180">
        <v>-2.2821258231576098</v>
      </c>
      <c r="D180" s="1">
        <v>3.2513973805335299E-8</v>
      </c>
      <c r="E180" s="1">
        <v>1.1287699311204099E-6</v>
      </c>
    </row>
    <row r="181" spans="1:5">
      <c r="A181" t="s">
        <v>2003</v>
      </c>
      <c r="B181" t="s">
        <v>2004</v>
      </c>
      <c r="C181">
        <v>-2.2812578883546499</v>
      </c>
      <c r="D181" s="1">
        <v>4.0204863664373203E-6</v>
      </c>
      <c r="E181" s="1">
        <v>8.3156756475045204E-5</v>
      </c>
    </row>
    <row r="182" spans="1:5">
      <c r="A182" t="s">
        <v>3418</v>
      </c>
      <c r="B182" t="s">
        <v>3419</v>
      </c>
      <c r="C182">
        <v>-2.2775893463070198</v>
      </c>
      <c r="D182" s="1">
        <v>2.0302397138653198E-9</v>
      </c>
      <c r="E182" s="1">
        <v>9.5672430227612294E-8</v>
      </c>
    </row>
    <row r="183" spans="1:5">
      <c r="A183" t="s">
        <v>4743</v>
      </c>
      <c r="B183" t="s">
        <v>4744</v>
      </c>
      <c r="C183">
        <v>-2.2718283601986302</v>
      </c>
      <c r="D183">
        <v>3.3702471278805402E-3</v>
      </c>
      <c r="E183">
        <v>2.52273032333236E-2</v>
      </c>
    </row>
    <row r="184" spans="1:5">
      <c r="A184" t="s">
        <v>3222</v>
      </c>
      <c r="B184" t="s">
        <v>3223</v>
      </c>
      <c r="C184">
        <v>-2.2717558299062399</v>
      </c>
      <c r="D184">
        <v>1.0399584570058899E-2</v>
      </c>
      <c r="E184">
        <v>6.13902295347473E-2</v>
      </c>
    </row>
    <row r="185" spans="1:5">
      <c r="A185" t="s">
        <v>3270</v>
      </c>
      <c r="B185" t="s">
        <v>3271</v>
      </c>
      <c r="C185">
        <v>-2.2714136937805298</v>
      </c>
      <c r="D185">
        <v>2.1303537248423999E-4</v>
      </c>
      <c r="E185">
        <v>2.6172631698525E-3</v>
      </c>
    </row>
    <row r="186" spans="1:5">
      <c r="A186" t="s">
        <v>3406</v>
      </c>
      <c r="B186" t="s">
        <v>3407</v>
      </c>
      <c r="C186">
        <v>-2.26530993229176</v>
      </c>
      <c r="D186" s="1">
        <v>5.1268053262021699E-7</v>
      </c>
      <c r="E186" s="1">
        <v>1.33994559465186E-5</v>
      </c>
    </row>
    <row r="187" spans="1:5">
      <c r="A187" t="s">
        <v>1967</v>
      </c>
      <c r="B187" t="s">
        <v>1968</v>
      </c>
      <c r="C187">
        <v>-2.2608399861123298</v>
      </c>
      <c r="D187" s="1">
        <v>2.1624927171063001E-13</v>
      </c>
      <c r="E187" s="1">
        <v>1.95093833089991E-11</v>
      </c>
    </row>
    <row r="188" spans="1:5">
      <c r="A188" t="s">
        <v>4745</v>
      </c>
      <c r="B188" t="s">
        <v>4746</v>
      </c>
      <c r="C188">
        <v>-2.2607665932178298</v>
      </c>
      <c r="D188" s="1">
        <v>4.44863641510961E-6</v>
      </c>
      <c r="E188" s="1">
        <v>9.0376520237626798E-5</v>
      </c>
    </row>
    <row r="189" spans="1:5">
      <c r="A189" t="s">
        <v>2324</v>
      </c>
      <c r="B189" t="s">
        <v>2325</v>
      </c>
      <c r="C189">
        <v>-2.2401781756506902</v>
      </c>
      <c r="D189" s="1">
        <v>1.8972924915043801E-23</v>
      </c>
      <c r="E189" s="1">
        <v>5.7816826524443502E-21</v>
      </c>
    </row>
    <row r="190" spans="1:5">
      <c r="A190" t="s">
        <v>4747</v>
      </c>
      <c r="B190" t="s">
        <v>4748</v>
      </c>
      <c r="C190">
        <v>-2.2266278653103599</v>
      </c>
      <c r="D190">
        <v>1.32501168818377E-3</v>
      </c>
      <c r="E190">
        <v>1.19696213966166E-2</v>
      </c>
    </row>
    <row r="191" spans="1:5">
      <c r="A191" t="s">
        <v>2165</v>
      </c>
      <c r="B191" t="s">
        <v>2166</v>
      </c>
      <c r="C191">
        <v>-2.2234902536625398</v>
      </c>
      <c r="D191" s="1">
        <v>3.3390145975909001E-7</v>
      </c>
      <c r="E191" s="1">
        <v>9.1210970471641395E-6</v>
      </c>
    </row>
    <row r="192" spans="1:5">
      <c r="A192" t="s">
        <v>3252</v>
      </c>
      <c r="B192" t="s">
        <v>3253</v>
      </c>
      <c r="C192">
        <v>-2.2194540150873601</v>
      </c>
      <c r="D192" s="1">
        <v>2.61710736417599E-13</v>
      </c>
      <c r="E192" s="1">
        <v>2.3153802119319601E-11</v>
      </c>
    </row>
    <row r="193" spans="1:5">
      <c r="A193" t="s">
        <v>4749</v>
      </c>
      <c r="B193" t="s">
        <v>4750</v>
      </c>
      <c r="C193">
        <v>-2.2103522237683899</v>
      </c>
      <c r="D193">
        <v>1.0126386775356801E-3</v>
      </c>
      <c r="E193">
        <v>9.6432737396157792E-3</v>
      </c>
    </row>
    <row r="194" spans="1:5">
      <c r="A194" t="s">
        <v>1891</v>
      </c>
      <c r="B194" t="s">
        <v>1892</v>
      </c>
      <c r="C194">
        <v>-2.20915448208244</v>
      </c>
      <c r="D194">
        <v>9.6833703765402002E-3</v>
      </c>
      <c r="E194">
        <v>5.8062115423478701E-2</v>
      </c>
    </row>
    <row r="195" spans="1:5">
      <c r="A195" t="s">
        <v>4751</v>
      </c>
      <c r="B195" t="s">
        <v>4752</v>
      </c>
      <c r="C195">
        <v>-2.2019392866187402</v>
      </c>
      <c r="D195" s="1">
        <v>2.1087202904908301E-6</v>
      </c>
      <c r="E195" s="1">
        <v>4.77964980884309E-5</v>
      </c>
    </row>
    <row r="196" spans="1:5">
      <c r="A196" t="s">
        <v>4753</v>
      </c>
      <c r="B196" t="s">
        <v>4754</v>
      </c>
      <c r="C196">
        <v>-2.2002080865040701</v>
      </c>
      <c r="D196">
        <v>8.4225735100085404E-4</v>
      </c>
      <c r="E196">
        <v>8.2854196946016596E-3</v>
      </c>
    </row>
    <row r="197" spans="1:5">
      <c r="A197" t="s">
        <v>1817</v>
      </c>
      <c r="B197" t="s">
        <v>1818</v>
      </c>
      <c r="C197">
        <v>-2.1934830770790499</v>
      </c>
      <c r="D197" s="1">
        <v>5.05904983038681E-5</v>
      </c>
      <c r="E197">
        <v>7.5798170729527597E-4</v>
      </c>
    </row>
    <row r="198" spans="1:5">
      <c r="A198" t="s">
        <v>3565</v>
      </c>
      <c r="B198" t="s">
        <v>3566</v>
      </c>
      <c r="C198">
        <v>-2.1931129062716299</v>
      </c>
      <c r="D198" s="1">
        <v>7.0342340722284603E-9</v>
      </c>
      <c r="E198" s="1">
        <v>2.8921506465117699E-7</v>
      </c>
    </row>
    <row r="199" spans="1:5">
      <c r="A199" t="s">
        <v>2065</v>
      </c>
      <c r="B199" t="s">
        <v>2066</v>
      </c>
      <c r="C199">
        <v>-2.19034982956711</v>
      </c>
      <c r="D199" s="1">
        <v>3.61332030608891E-6</v>
      </c>
      <c r="E199" s="1">
        <v>7.6112843866969594E-5</v>
      </c>
    </row>
    <row r="200" spans="1:5">
      <c r="A200" t="s">
        <v>4755</v>
      </c>
      <c r="B200" t="s">
        <v>4756</v>
      </c>
      <c r="C200">
        <v>-2.1887195445987699</v>
      </c>
      <c r="D200">
        <v>5.9038738897840603E-3</v>
      </c>
      <c r="E200">
        <v>3.9377345647183301E-2</v>
      </c>
    </row>
    <row r="201" spans="1:5">
      <c r="A201" t="s">
        <v>3364</v>
      </c>
      <c r="B201" t="s">
        <v>3365</v>
      </c>
      <c r="C201">
        <v>-2.18816877474171</v>
      </c>
      <c r="D201" s="1">
        <v>2.5157541594808101E-5</v>
      </c>
      <c r="E201">
        <v>4.1564502155373901E-4</v>
      </c>
    </row>
    <row r="202" spans="1:5">
      <c r="A202" t="s">
        <v>4757</v>
      </c>
      <c r="B202" t="s">
        <v>4758</v>
      </c>
      <c r="C202">
        <v>-2.18725082837677</v>
      </c>
      <c r="D202" s="1">
        <v>9.9109388333317206E-5</v>
      </c>
      <c r="E202">
        <v>1.35908704221478E-3</v>
      </c>
    </row>
    <row r="203" spans="1:5">
      <c r="A203" t="s">
        <v>1907</v>
      </c>
      <c r="B203" t="s">
        <v>1908</v>
      </c>
      <c r="C203">
        <v>-2.1710399692021598</v>
      </c>
      <c r="D203">
        <v>6.7418694980390399E-3</v>
      </c>
      <c r="E203">
        <v>4.3878147331091299E-2</v>
      </c>
    </row>
    <row r="204" spans="1:5">
      <c r="A204" t="s">
        <v>3202</v>
      </c>
      <c r="B204" t="s">
        <v>3203</v>
      </c>
      <c r="C204">
        <v>-2.15307844599988</v>
      </c>
      <c r="D204" s="1">
        <v>8.3943683257983699E-7</v>
      </c>
      <c r="E204" s="1">
        <v>2.09294496093951E-5</v>
      </c>
    </row>
    <row r="205" spans="1:5">
      <c r="A205" t="s">
        <v>4759</v>
      </c>
      <c r="B205" t="s">
        <v>4760</v>
      </c>
      <c r="C205">
        <v>-2.1448596707210701</v>
      </c>
      <c r="D205">
        <v>3.1864007932375598E-4</v>
      </c>
      <c r="E205">
        <v>3.6718583258543401E-3</v>
      </c>
    </row>
    <row r="206" spans="1:5">
      <c r="A206" t="s">
        <v>2019</v>
      </c>
      <c r="B206" t="s">
        <v>2020</v>
      </c>
      <c r="C206">
        <v>-2.1444466090394299</v>
      </c>
      <c r="D206" s="1">
        <v>2.34034364290593E-12</v>
      </c>
      <c r="E206" s="1">
        <v>1.83389327858109E-10</v>
      </c>
    </row>
    <row r="207" spans="1:5">
      <c r="A207" t="s">
        <v>2143</v>
      </c>
      <c r="B207" t="s">
        <v>2144</v>
      </c>
      <c r="C207">
        <v>-2.1391889481184698</v>
      </c>
      <c r="D207" s="1">
        <v>1.6395254094020602E-61</v>
      </c>
      <c r="E207" s="1">
        <v>3.2118302770186398E-58</v>
      </c>
    </row>
    <row r="208" spans="1:5">
      <c r="A208" t="s">
        <v>3322</v>
      </c>
      <c r="B208" t="s">
        <v>3323</v>
      </c>
      <c r="C208">
        <v>-2.1377719987338</v>
      </c>
      <c r="D208">
        <v>1.58313408044019E-4</v>
      </c>
      <c r="E208">
        <v>2.0422876429987201E-3</v>
      </c>
    </row>
    <row r="209" spans="1:5">
      <c r="A209" t="s">
        <v>1983</v>
      </c>
      <c r="B209" t="s">
        <v>1984</v>
      </c>
      <c r="C209">
        <v>-2.1372375393813798</v>
      </c>
      <c r="D209">
        <v>9.1713220130002198E-4</v>
      </c>
      <c r="E209">
        <v>8.8880804780404193E-3</v>
      </c>
    </row>
    <row r="210" spans="1:5">
      <c r="A210" t="s">
        <v>2079</v>
      </c>
      <c r="B210" t="s">
        <v>2080</v>
      </c>
      <c r="C210">
        <v>-2.1369387904325898</v>
      </c>
      <c r="D210" s="1">
        <v>1.08687218491607E-32</v>
      </c>
      <c r="E210" s="1">
        <v>5.9617113087016399E-30</v>
      </c>
    </row>
    <row r="211" spans="1:5">
      <c r="A211" t="s">
        <v>1957</v>
      </c>
      <c r="B211" t="s">
        <v>1958</v>
      </c>
      <c r="C211">
        <v>-2.1252373347983502</v>
      </c>
      <c r="D211">
        <v>1.9827571353201599E-3</v>
      </c>
      <c r="E211">
        <v>1.6568890064988E-2</v>
      </c>
    </row>
    <row r="212" spans="1:5">
      <c r="A212" t="s">
        <v>3266</v>
      </c>
      <c r="B212" t="s">
        <v>3267</v>
      </c>
      <c r="C212">
        <v>-2.1189370152612099</v>
      </c>
      <c r="D212">
        <v>1.2453872895633899E-3</v>
      </c>
      <c r="E212">
        <v>1.14234086299551E-2</v>
      </c>
    </row>
    <row r="213" spans="1:5">
      <c r="A213" t="s">
        <v>3392</v>
      </c>
      <c r="B213" t="s">
        <v>3393</v>
      </c>
      <c r="C213">
        <v>-2.1175915558681102</v>
      </c>
      <c r="D213" s="1">
        <v>1.40956319011025E-5</v>
      </c>
      <c r="E213">
        <v>2.4987525682745399E-4</v>
      </c>
    </row>
    <row r="214" spans="1:5">
      <c r="A214" t="s">
        <v>4761</v>
      </c>
      <c r="B214" t="s">
        <v>4762</v>
      </c>
      <c r="C214">
        <v>-2.1067131491914499</v>
      </c>
      <c r="D214">
        <v>1.3918532673505801E-2</v>
      </c>
      <c r="E214">
        <v>7.7524304854502596E-2</v>
      </c>
    </row>
    <row r="215" spans="1:5">
      <c r="A215" t="s">
        <v>2013</v>
      </c>
      <c r="B215" t="s">
        <v>2014</v>
      </c>
      <c r="C215">
        <v>-2.1020242354651302</v>
      </c>
      <c r="D215">
        <v>3.9973597653239204E-3</v>
      </c>
      <c r="E215">
        <v>2.8810993733077699E-2</v>
      </c>
    </row>
    <row r="216" spans="1:5">
      <c r="A216" t="s">
        <v>2117</v>
      </c>
      <c r="B216" t="s">
        <v>2118</v>
      </c>
      <c r="C216">
        <v>-2.0928858427298498</v>
      </c>
      <c r="D216" s="1">
        <v>1.8592726857000399E-33</v>
      </c>
      <c r="E216" s="1">
        <v>1.1085307103915E-30</v>
      </c>
    </row>
    <row r="217" spans="1:5">
      <c r="A217" t="s">
        <v>2031</v>
      </c>
      <c r="B217" t="s">
        <v>2032</v>
      </c>
      <c r="C217">
        <v>-2.0919731198452598</v>
      </c>
      <c r="D217" s="1">
        <v>8.9278576200445E-19</v>
      </c>
      <c r="E217" s="1">
        <v>1.4750326692008501E-16</v>
      </c>
    </row>
    <row r="218" spans="1:5">
      <c r="A218" t="s">
        <v>3162</v>
      </c>
      <c r="B218" t="s">
        <v>3163</v>
      </c>
      <c r="C218">
        <v>-2.0916508363927901</v>
      </c>
      <c r="D218">
        <v>1.7791191275159102E-2</v>
      </c>
      <c r="E218">
        <v>9.3870952657274506E-2</v>
      </c>
    </row>
    <row r="219" spans="1:5">
      <c r="A219" t="s">
        <v>3691</v>
      </c>
      <c r="B219" t="s">
        <v>3692</v>
      </c>
      <c r="C219">
        <v>-2.08754238150089</v>
      </c>
      <c r="D219" s="1">
        <v>1.46830095877343E-14</v>
      </c>
      <c r="E219" s="1">
        <v>1.57303211309844E-12</v>
      </c>
    </row>
    <row r="220" spans="1:5">
      <c r="A220" t="s">
        <v>4763</v>
      </c>
      <c r="B220" t="s">
        <v>4764</v>
      </c>
      <c r="C220">
        <v>-2.08255444828196</v>
      </c>
      <c r="D220">
        <v>3.3907996379742402E-3</v>
      </c>
      <c r="E220">
        <v>2.53395288477062E-2</v>
      </c>
    </row>
    <row r="221" spans="1:5">
      <c r="A221" t="s">
        <v>2087</v>
      </c>
      <c r="B221" t="s">
        <v>2088</v>
      </c>
      <c r="C221">
        <v>-2.0784941814826401</v>
      </c>
      <c r="D221" s="1">
        <v>2.25755227005735E-35</v>
      </c>
      <c r="E221" s="1">
        <v>1.54789071396482E-32</v>
      </c>
    </row>
    <row r="222" spans="1:5">
      <c r="A222" t="s">
        <v>4765</v>
      </c>
      <c r="B222" t="s">
        <v>4766</v>
      </c>
      <c r="C222">
        <v>-2.07848675802828</v>
      </c>
      <c r="D222">
        <v>1.9248957579727101E-4</v>
      </c>
      <c r="E222">
        <v>2.4128058070456899E-3</v>
      </c>
    </row>
    <row r="223" spans="1:5">
      <c r="A223" t="s">
        <v>4767</v>
      </c>
      <c r="B223" t="s">
        <v>4768</v>
      </c>
      <c r="C223">
        <v>-2.07671196617612</v>
      </c>
      <c r="D223">
        <v>1.4014340559787199E-2</v>
      </c>
      <c r="E223">
        <v>7.7962942026921805E-2</v>
      </c>
    </row>
    <row r="224" spans="1:5">
      <c r="A224" t="s">
        <v>3721</v>
      </c>
      <c r="B224" t="s">
        <v>3722</v>
      </c>
      <c r="C224">
        <v>-2.0756178710994999</v>
      </c>
      <c r="D224" s="1">
        <v>6.9346073326207199E-10</v>
      </c>
      <c r="E224" s="1">
        <v>3.5090136661338697E-8</v>
      </c>
    </row>
    <row r="225" spans="1:5">
      <c r="A225" t="s">
        <v>4769</v>
      </c>
      <c r="B225" t="s">
        <v>4770</v>
      </c>
      <c r="C225">
        <v>-2.0631056810356201</v>
      </c>
      <c r="D225">
        <v>7.3562661174478303E-3</v>
      </c>
      <c r="E225">
        <v>4.6984852011440197E-2</v>
      </c>
    </row>
    <row r="226" spans="1:5">
      <c r="A226" t="s">
        <v>4771</v>
      </c>
      <c r="B226" t="s">
        <v>4772</v>
      </c>
      <c r="C226">
        <v>-2.0575650288249601</v>
      </c>
      <c r="D226" s="1">
        <v>2.46428281219176E-5</v>
      </c>
      <c r="E226">
        <v>4.0763220993468802E-4</v>
      </c>
    </row>
    <row r="227" spans="1:5">
      <c r="A227" t="s">
        <v>3344</v>
      </c>
      <c r="B227" t="s">
        <v>3345</v>
      </c>
      <c r="C227">
        <v>-2.0565242996187298</v>
      </c>
      <c r="D227">
        <v>7.75904963794632E-4</v>
      </c>
      <c r="E227">
        <v>7.7157249952978903E-3</v>
      </c>
    </row>
    <row r="228" spans="1:5">
      <c r="A228" t="s">
        <v>2145</v>
      </c>
      <c r="B228" t="s">
        <v>2146</v>
      </c>
      <c r="C228">
        <v>-2.0563619565568598</v>
      </c>
      <c r="D228" s="1">
        <v>5.7816861382851705E-10</v>
      </c>
      <c r="E228" s="1">
        <v>2.9918589439360201E-8</v>
      </c>
    </row>
    <row r="229" spans="1:5">
      <c r="A229" t="s">
        <v>557</v>
      </c>
      <c r="B229" t="s">
        <v>558</v>
      </c>
      <c r="C229">
        <v>-2.05548986483999</v>
      </c>
      <c r="D229" s="1">
        <v>3.6584728712187103E-5</v>
      </c>
      <c r="E229">
        <v>5.7731459704283303E-4</v>
      </c>
    </row>
    <row r="230" spans="1:5">
      <c r="A230" t="s">
        <v>2099</v>
      </c>
      <c r="B230" t="s">
        <v>2100</v>
      </c>
      <c r="C230">
        <v>-2.0512124973235601</v>
      </c>
      <c r="D230">
        <v>2.7104828611007701E-4</v>
      </c>
      <c r="E230">
        <v>3.2208710116356002E-3</v>
      </c>
    </row>
    <row r="231" spans="1:5">
      <c r="A231" t="s">
        <v>4773</v>
      </c>
      <c r="B231" t="s">
        <v>4774</v>
      </c>
      <c r="C231">
        <v>-2.04575000434598</v>
      </c>
      <c r="D231">
        <v>5.6022290519749203E-3</v>
      </c>
      <c r="E231">
        <v>3.7761777919642303E-2</v>
      </c>
    </row>
    <row r="232" spans="1:5">
      <c r="A232" t="s">
        <v>4775</v>
      </c>
      <c r="B232" t="s">
        <v>4776</v>
      </c>
      <c r="C232">
        <v>-2.03877043858949</v>
      </c>
      <c r="D232" s="1">
        <v>7.2987152578991906E-5</v>
      </c>
      <c r="E232">
        <v>1.05394027479408E-3</v>
      </c>
    </row>
    <row r="233" spans="1:5">
      <c r="A233" t="s">
        <v>2109</v>
      </c>
      <c r="B233" t="s">
        <v>2110</v>
      </c>
      <c r="C233">
        <v>-2.03540616375845</v>
      </c>
      <c r="D233" s="1">
        <v>7.8384988648476096E-8</v>
      </c>
      <c r="E233" s="1">
        <v>2.5114330591975501E-6</v>
      </c>
    </row>
    <row r="234" spans="1:5">
      <c r="A234" t="s">
        <v>4777</v>
      </c>
      <c r="B234" t="s">
        <v>4778</v>
      </c>
      <c r="C234">
        <v>-2.03529150752051</v>
      </c>
      <c r="D234" s="1">
        <v>4.5476834553673099E-5</v>
      </c>
      <c r="E234">
        <v>6.9368613151781899E-4</v>
      </c>
    </row>
    <row r="235" spans="1:5">
      <c r="A235" t="s">
        <v>2053</v>
      </c>
      <c r="B235" t="s">
        <v>2054</v>
      </c>
      <c r="C235">
        <v>-2.0317884664266601</v>
      </c>
      <c r="D235">
        <v>2.0265158840940302E-3</v>
      </c>
      <c r="E235">
        <v>1.683989170383E-2</v>
      </c>
    </row>
    <row r="236" spans="1:5">
      <c r="A236" t="s">
        <v>179</v>
      </c>
      <c r="B236" t="s">
        <v>180</v>
      </c>
      <c r="C236">
        <v>-2.0266084346419899</v>
      </c>
      <c r="D236">
        <v>1.57138501612019E-2</v>
      </c>
      <c r="E236">
        <v>8.5374020309256005E-2</v>
      </c>
    </row>
    <row r="237" spans="1:5">
      <c r="A237" t="s">
        <v>2215</v>
      </c>
      <c r="B237" t="s">
        <v>2216</v>
      </c>
      <c r="C237">
        <v>-2.02442333246894</v>
      </c>
      <c r="D237" s="1">
        <v>3.6808754686556599E-32</v>
      </c>
      <c r="E237" s="1">
        <v>1.8027087607741101E-29</v>
      </c>
    </row>
    <row r="238" spans="1:5">
      <c r="A238" t="s">
        <v>3166</v>
      </c>
      <c r="B238" t="s">
        <v>3167</v>
      </c>
      <c r="C238">
        <v>-2.0240872054748702</v>
      </c>
      <c r="D238" s="1">
        <v>1.9073063509183E-11</v>
      </c>
      <c r="E238" s="1">
        <v>1.2884183246375701E-9</v>
      </c>
    </row>
    <row r="239" spans="1:5">
      <c r="A239" t="s">
        <v>3278</v>
      </c>
      <c r="B239" t="s">
        <v>3279</v>
      </c>
      <c r="C239">
        <v>-2.0225045417784102</v>
      </c>
      <c r="D239">
        <v>5.88023793125772E-4</v>
      </c>
      <c r="E239">
        <v>6.1345852073196802E-3</v>
      </c>
    </row>
    <row r="240" spans="1:5">
      <c r="A240" t="s">
        <v>3609</v>
      </c>
      <c r="B240" t="s">
        <v>3610</v>
      </c>
      <c r="C240">
        <v>-2.0193178378314598</v>
      </c>
      <c r="D240" s="1">
        <v>7.6497351516182103E-7</v>
      </c>
      <c r="E240" s="1">
        <v>1.9212604053871899E-5</v>
      </c>
    </row>
    <row r="241" spans="1:5">
      <c r="A241" t="s">
        <v>3456</v>
      </c>
      <c r="B241" t="s">
        <v>3457</v>
      </c>
      <c r="C241">
        <v>-2.00999247519441</v>
      </c>
      <c r="D241" s="1">
        <v>3.5324267476972898E-7</v>
      </c>
      <c r="E241" s="1">
        <v>9.6302520857202699E-6</v>
      </c>
    </row>
    <row r="242" spans="1:5">
      <c r="A242" t="s">
        <v>989</v>
      </c>
      <c r="B242" t="s">
        <v>990</v>
      </c>
      <c r="C242">
        <v>-1.9930080050188701</v>
      </c>
      <c r="D242">
        <v>1.80426169289884E-3</v>
      </c>
      <c r="E242">
        <v>1.53945880093564E-2</v>
      </c>
    </row>
    <row r="243" spans="1:5">
      <c r="A243" t="s">
        <v>4779</v>
      </c>
      <c r="B243" t="s">
        <v>4780</v>
      </c>
      <c r="C243">
        <v>-1.98603883094013</v>
      </c>
      <c r="D243" s="1">
        <v>7.6190734066301994E-5</v>
      </c>
      <c r="E243">
        <v>1.09289072829623E-3</v>
      </c>
    </row>
    <row r="244" spans="1:5">
      <c r="A244" t="s">
        <v>3258</v>
      </c>
      <c r="B244" t="s">
        <v>3259</v>
      </c>
      <c r="C244">
        <v>-1.98106191680848</v>
      </c>
      <c r="D244" s="1">
        <v>4.9695644136477302E-5</v>
      </c>
      <c r="E244">
        <v>7.4805309335182599E-4</v>
      </c>
    </row>
    <row r="245" spans="1:5">
      <c r="A245" t="s">
        <v>725</v>
      </c>
      <c r="B245" t="s">
        <v>726</v>
      </c>
      <c r="C245">
        <v>-1.97397274639844</v>
      </c>
      <c r="D245" s="1">
        <v>3.7300379018610597E-5</v>
      </c>
      <c r="E245">
        <v>5.8591076458442901E-4</v>
      </c>
    </row>
    <row r="246" spans="1:5">
      <c r="A246" t="s">
        <v>3422</v>
      </c>
      <c r="B246" t="s">
        <v>3423</v>
      </c>
      <c r="C246">
        <v>-1.9711187482989001</v>
      </c>
      <c r="D246" s="1">
        <v>6.8618969334086996E-7</v>
      </c>
      <c r="E246" s="1">
        <v>1.7522754683023E-5</v>
      </c>
    </row>
    <row r="247" spans="1:5">
      <c r="A247" t="s">
        <v>2027</v>
      </c>
      <c r="B247" t="s">
        <v>2028</v>
      </c>
      <c r="C247">
        <v>-1.95758970129261</v>
      </c>
      <c r="D247">
        <v>2.0259166273384099E-4</v>
      </c>
      <c r="E247">
        <v>2.5209977051444299E-3</v>
      </c>
    </row>
    <row r="248" spans="1:5">
      <c r="A248" t="s">
        <v>3498</v>
      </c>
      <c r="B248" t="s">
        <v>3499</v>
      </c>
      <c r="C248">
        <v>-1.95745398908087</v>
      </c>
      <c r="D248" s="1">
        <v>6.5551101702464805E-5</v>
      </c>
      <c r="E248">
        <v>9.57297398983919E-4</v>
      </c>
    </row>
    <row r="249" spans="1:5">
      <c r="A249" t="s">
        <v>2075</v>
      </c>
      <c r="B249" t="s">
        <v>2076</v>
      </c>
      <c r="C249">
        <v>-1.9562663007880401</v>
      </c>
      <c r="D249" s="1">
        <v>3.9095800178237E-9</v>
      </c>
      <c r="E249" s="1">
        <v>1.7073907893126201E-7</v>
      </c>
    </row>
    <row r="250" spans="1:5">
      <c r="A250" t="s">
        <v>3869</v>
      </c>
      <c r="B250" t="s">
        <v>3870</v>
      </c>
      <c r="C250">
        <v>-1.9535247122941299</v>
      </c>
      <c r="D250" s="1">
        <v>1.6450055441892E-29</v>
      </c>
      <c r="E250" s="1">
        <v>7.2767616217633704E-27</v>
      </c>
    </row>
    <row r="251" spans="1:5">
      <c r="A251" t="s">
        <v>2217</v>
      </c>
      <c r="B251" t="s">
        <v>2218</v>
      </c>
      <c r="C251">
        <v>-1.9479573630723499</v>
      </c>
      <c r="D251" s="1">
        <v>5.7859662672812696E-12</v>
      </c>
      <c r="E251" s="1">
        <v>4.24293879268599E-10</v>
      </c>
    </row>
    <row r="252" spans="1:5">
      <c r="A252" t="s">
        <v>3214</v>
      </c>
      <c r="B252" t="s">
        <v>3215</v>
      </c>
      <c r="C252">
        <v>-1.94684187235312</v>
      </c>
      <c r="D252" s="1">
        <v>7.2274758828379398E-5</v>
      </c>
      <c r="E252">
        <v>1.0454681095079801E-3</v>
      </c>
    </row>
    <row r="253" spans="1:5">
      <c r="A253" t="s">
        <v>4781</v>
      </c>
      <c r="B253" t="s">
        <v>4782</v>
      </c>
      <c r="C253">
        <v>-1.9464909580491101</v>
      </c>
      <c r="D253" s="1">
        <v>4.5012638689214097E-9</v>
      </c>
      <c r="E253" s="1">
        <v>1.9410638815886599E-7</v>
      </c>
    </row>
    <row r="254" spans="1:5">
      <c r="A254" t="s">
        <v>3488</v>
      </c>
      <c r="B254" t="s">
        <v>3489</v>
      </c>
      <c r="C254">
        <v>-1.94186433975767</v>
      </c>
      <c r="D254">
        <v>1.39664053588655E-3</v>
      </c>
      <c r="E254">
        <v>1.25259199925522E-2</v>
      </c>
    </row>
    <row r="255" spans="1:5">
      <c r="A255" t="s">
        <v>3372</v>
      </c>
      <c r="B255" t="s">
        <v>3373</v>
      </c>
      <c r="C255">
        <v>-1.93545295124734</v>
      </c>
      <c r="D255">
        <v>5.3446580261289197E-3</v>
      </c>
      <c r="E255">
        <v>3.6372851370871401E-2</v>
      </c>
    </row>
    <row r="256" spans="1:5">
      <c r="A256" t="s">
        <v>4783</v>
      </c>
      <c r="B256" t="s">
        <v>4784</v>
      </c>
      <c r="C256">
        <v>-1.9310580300176099</v>
      </c>
      <c r="D256">
        <v>1.6247281931228499E-4</v>
      </c>
      <c r="E256">
        <v>2.0861327445967901E-3</v>
      </c>
    </row>
    <row r="257" spans="1:5">
      <c r="A257" t="s">
        <v>2267</v>
      </c>
      <c r="B257" t="s">
        <v>2268</v>
      </c>
      <c r="C257">
        <v>-1.93003519302963</v>
      </c>
      <c r="D257" s="1">
        <v>4.4687163613943802E-17</v>
      </c>
      <c r="E257" s="1">
        <v>6.2530109656939996E-15</v>
      </c>
    </row>
    <row r="258" spans="1:5">
      <c r="A258" t="s">
        <v>4785</v>
      </c>
      <c r="B258" t="s">
        <v>4786</v>
      </c>
      <c r="C258">
        <v>-1.9192138761905799</v>
      </c>
      <c r="D258">
        <v>1.16903900064527E-2</v>
      </c>
      <c r="E258">
        <v>6.7508430956597004E-2</v>
      </c>
    </row>
    <row r="259" spans="1:5">
      <c r="A259" t="s">
        <v>1823</v>
      </c>
      <c r="B259" t="s">
        <v>1824</v>
      </c>
      <c r="C259">
        <v>-1.91139207737376</v>
      </c>
      <c r="D259">
        <v>1.1953243410605999E-2</v>
      </c>
      <c r="E259">
        <v>6.8727390729409005E-2</v>
      </c>
    </row>
    <row r="260" spans="1:5">
      <c r="A260" t="s">
        <v>4787</v>
      </c>
      <c r="B260" t="s">
        <v>4788</v>
      </c>
      <c r="C260">
        <v>-1.8946121195869201</v>
      </c>
      <c r="D260">
        <v>7.9100592179364992E-3</v>
      </c>
      <c r="E260">
        <v>4.9597915891889902E-2</v>
      </c>
    </row>
    <row r="261" spans="1:5">
      <c r="A261" t="s">
        <v>4789</v>
      </c>
      <c r="B261" t="s">
        <v>4790</v>
      </c>
      <c r="C261">
        <v>-1.8935376395747501</v>
      </c>
      <c r="D261">
        <v>1.4581732257366901E-3</v>
      </c>
      <c r="E261">
        <v>1.297376914717E-2</v>
      </c>
    </row>
    <row r="262" spans="1:5">
      <c r="A262" t="s">
        <v>3621</v>
      </c>
      <c r="B262" t="s">
        <v>3622</v>
      </c>
      <c r="C262">
        <v>-1.88857137254222</v>
      </c>
      <c r="D262" s="1">
        <v>5.9452672497499198E-9</v>
      </c>
      <c r="E262" s="1">
        <v>2.47803798771491E-7</v>
      </c>
    </row>
    <row r="263" spans="1:5">
      <c r="A263" t="s">
        <v>4791</v>
      </c>
      <c r="B263" t="s">
        <v>4792</v>
      </c>
      <c r="C263">
        <v>-1.8787317327294299</v>
      </c>
      <c r="D263">
        <v>1.51252176868301E-2</v>
      </c>
      <c r="E263">
        <v>8.2898525235612197E-2</v>
      </c>
    </row>
    <row r="264" spans="1:5">
      <c r="A264" t="s">
        <v>3480</v>
      </c>
      <c r="B264" t="s">
        <v>3481</v>
      </c>
      <c r="C264">
        <v>-1.8769826330773201</v>
      </c>
      <c r="D264" s="1">
        <v>9.0040900282542497E-5</v>
      </c>
      <c r="E264">
        <v>1.26509309997388E-3</v>
      </c>
    </row>
    <row r="265" spans="1:5">
      <c r="A265" t="s">
        <v>4793</v>
      </c>
      <c r="B265" t="s">
        <v>4794</v>
      </c>
      <c r="C265">
        <v>-1.87372199334117</v>
      </c>
      <c r="D265">
        <v>1.10830957474273E-2</v>
      </c>
      <c r="E265">
        <v>6.4673400844455595E-2</v>
      </c>
    </row>
    <row r="266" spans="1:5">
      <c r="A266" t="s">
        <v>4795</v>
      </c>
      <c r="B266" t="s">
        <v>4796</v>
      </c>
      <c r="C266">
        <v>-1.8676326223541</v>
      </c>
      <c r="D266">
        <v>1.6165405507191598E-2</v>
      </c>
      <c r="E266">
        <v>8.7224307967536302E-2</v>
      </c>
    </row>
    <row r="267" spans="1:5">
      <c r="A267" t="s">
        <v>4797</v>
      </c>
      <c r="B267" t="s">
        <v>4798</v>
      </c>
      <c r="C267">
        <v>-1.84386982671168</v>
      </c>
      <c r="D267" s="1">
        <v>9.2882959443970205E-5</v>
      </c>
      <c r="E267">
        <v>1.2957314576349599E-3</v>
      </c>
    </row>
    <row r="268" spans="1:5">
      <c r="A268" t="s">
        <v>3384</v>
      </c>
      <c r="B268" t="s">
        <v>3385</v>
      </c>
      <c r="C268">
        <v>-1.84299954571959</v>
      </c>
      <c r="D268">
        <v>1.16977993993597E-2</v>
      </c>
      <c r="E268">
        <v>6.7513435674839806E-2</v>
      </c>
    </row>
    <row r="269" spans="1:5">
      <c r="A269" t="s">
        <v>3655</v>
      </c>
      <c r="B269" t="s">
        <v>3656</v>
      </c>
      <c r="C269">
        <v>-1.83890066961788</v>
      </c>
      <c r="D269" s="1">
        <v>9.5063279532844294E-5</v>
      </c>
      <c r="E269">
        <v>1.32345457079583E-3</v>
      </c>
    </row>
    <row r="270" spans="1:5">
      <c r="A270" t="s">
        <v>4799</v>
      </c>
      <c r="B270" t="s">
        <v>4800</v>
      </c>
      <c r="C270">
        <v>-1.83865482251649</v>
      </c>
      <c r="D270">
        <v>3.4650322669044602E-3</v>
      </c>
      <c r="E270">
        <v>2.58122060484124E-2</v>
      </c>
    </row>
    <row r="271" spans="1:5">
      <c r="A271" t="s">
        <v>4801</v>
      </c>
      <c r="B271" t="s">
        <v>4802</v>
      </c>
      <c r="C271">
        <v>-1.83004078874515</v>
      </c>
      <c r="D271">
        <v>3.1124805841087501E-4</v>
      </c>
      <c r="E271">
        <v>3.5927143307982602E-3</v>
      </c>
    </row>
    <row r="272" spans="1:5">
      <c r="A272" t="s">
        <v>1977</v>
      </c>
      <c r="B272" t="s">
        <v>1978</v>
      </c>
      <c r="C272">
        <v>-1.8103089693685199</v>
      </c>
      <c r="D272" s="1">
        <v>8.3881058576340102E-15</v>
      </c>
      <c r="E272" s="1">
        <v>9.2020876500588093E-13</v>
      </c>
    </row>
    <row r="273" spans="1:5">
      <c r="A273" t="s">
        <v>143</v>
      </c>
      <c r="B273" t="s">
        <v>144</v>
      </c>
      <c r="C273">
        <v>-1.80576637786434</v>
      </c>
      <c r="D273">
        <v>1.68602792310154E-2</v>
      </c>
      <c r="E273">
        <v>8.9963038558332098E-2</v>
      </c>
    </row>
    <row r="274" spans="1:5">
      <c r="A274" t="s">
        <v>3290</v>
      </c>
      <c r="B274" t="s">
        <v>3291</v>
      </c>
      <c r="C274">
        <v>-1.8043721936895001</v>
      </c>
      <c r="D274" s="1">
        <v>3.9631879287175298E-5</v>
      </c>
      <c r="E274">
        <v>6.1688077260503398E-4</v>
      </c>
    </row>
    <row r="275" spans="1:5">
      <c r="A275" t="s">
        <v>3360</v>
      </c>
      <c r="B275" t="s">
        <v>3361</v>
      </c>
      <c r="C275">
        <v>-1.7998166591756699</v>
      </c>
      <c r="D275">
        <v>1.6060633305025899E-3</v>
      </c>
      <c r="E275">
        <v>1.4001237413338899E-2</v>
      </c>
    </row>
    <row r="276" spans="1:5">
      <c r="A276" t="s">
        <v>4803</v>
      </c>
      <c r="B276" t="s">
        <v>4804</v>
      </c>
      <c r="C276">
        <v>-1.79979751217724</v>
      </c>
      <c r="D276">
        <v>5.9341794492473899E-4</v>
      </c>
      <c r="E276">
        <v>6.1788460734646502E-3</v>
      </c>
    </row>
    <row r="277" spans="1:5">
      <c r="A277" t="s">
        <v>4805</v>
      </c>
      <c r="B277" t="s">
        <v>4806</v>
      </c>
      <c r="C277">
        <v>-1.79843732912687</v>
      </c>
      <c r="D277">
        <v>5.2206878863895797E-3</v>
      </c>
      <c r="E277">
        <v>3.5635287698387398E-2</v>
      </c>
    </row>
    <row r="278" spans="1:5">
      <c r="A278" t="s">
        <v>1965</v>
      </c>
      <c r="B278" t="s">
        <v>1966</v>
      </c>
      <c r="C278">
        <v>-1.7936321528718899</v>
      </c>
      <c r="D278" s="1">
        <v>1.03804320283929E-11</v>
      </c>
      <c r="E278" s="1">
        <v>7.2998392002744501E-10</v>
      </c>
    </row>
    <row r="279" spans="1:5">
      <c r="A279" t="s">
        <v>435</v>
      </c>
      <c r="B279" t="s">
        <v>436</v>
      </c>
      <c r="C279">
        <v>-1.79085494462154</v>
      </c>
      <c r="D279">
        <v>4.0000339108228002E-4</v>
      </c>
      <c r="E279">
        <v>4.4379017005754902E-3</v>
      </c>
    </row>
    <row r="280" spans="1:5">
      <c r="A280" t="s">
        <v>3587</v>
      </c>
      <c r="B280" t="s">
        <v>3588</v>
      </c>
      <c r="C280">
        <v>-1.7901107454526901</v>
      </c>
      <c r="D280" s="1">
        <v>7.7274463947804795E-5</v>
      </c>
      <c r="E280">
        <v>1.10612184145746E-3</v>
      </c>
    </row>
    <row r="281" spans="1:5">
      <c r="A281" t="s">
        <v>4807</v>
      </c>
      <c r="B281" t="s">
        <v>4808</v>
      </c>
      <c r="C281">
        <v>-1.7889615474764999</v>
      </c>
      <c r="D281">
        <v>3.43793832928399E-3</v>
      </c>
      <c r="E281">
        <v>2.56498630628244E-2</v>
      </c>
    </row>
    <row r="282" spans="1:5">
      <c r="A282" t="s">
        <v>2283</v>
      </c>
      <c r="B282" t="s">
        <v>2284</v>
      </c>
      <c r="C282">
        <v>-1.78816313801583</v>
      </c>
      <c r="D282" s="1">
        <v>6.0408943098420399E-16</v>
      </c>
      <c r="E282" s="1">
        <v>7.5998884101709998E-14</v>
      </c>
    </row>
    <row r="283" spans="1:5">
      <c r="A283" t="s">
        <v>3723</v>
      </c>
      <c r="B283" t="s">
        <v>3724</v>
      </c>
      <c r="C283">
        <v>-1.78173672512501</v>
      </c>
      <c r="D283" s="1">
        <v>1.5707228254700299E-23</v>
      </c>
      <c r="E283" s="1">
        <v>4.8953004785614803E-21</v>
      </c>
    </row>
    <row r="284" spans="1:5">
      <c r="A284" t="s">
        <v>4809</v>
      </c>
      <c r="B284" t="s">
        <v>4810</v>
      </c>
      <c r="C284">
        <v>-1.76276331786223</v>
      </c>
      <c r="D284">
        <v>8.2084089586913992E-3</v>
      </c>
      <c r="E284">
        <v>5.1016703251698298E-2</v>
      </c>
    </row>
    <row r="285" spans="1:5">
      <c r="A285" t="s">
        <v>3669</v>
      </c>
      <c r="B285" t="s">
        <v>3670</v>
      </c>
      <c r="C285">
        <v>-1.7585750745672799</v>
      </c>
      <c r="D285" s="1">
        <v>3.3111624360977201E-9</v>
      </c>
      <c r="E285" s="1">
        <v>1.4887203438101001E-7</v>
      </c>
    </row>
    <row r="286" spans="1:5">
      <c r="A286" t="s">
        <v>4811</v>
      </c>
      <c r="B286" t="s">
        <v>4812</v>
      </c>
      <c r="C286">
        <v>-1.7577180151993499</v>
      </c>
      <c r="D286" s="1">
        <v>4.1736537346139299E-5</v>
      </c>
      <c r="E286">
        <v>6.4307094003102105E-4</v>
      </c>
    </row>
    <row r="287" spans="1:5">
      <c r="A287" t="s">
        <v>4813</v>
      </c>
      <c r="B287" t="s">
        <v>4814</v>
      </c>
      <c r="C287">
        <v>-1.7523899116492001</v>
      </c>
      <c r="D287" s="1">
        <v>6.9571118605688805E-14</v>
      </c>
      <c r="E287" s="1">
        <v>6.67152971636231E-12</v>
      </c>
    </row>
    <row r="288" spans="1:5">
      <c r="A288" t="s">
        <v>4815</v>
      </c>
      <c r="B288" t="s">
        <v>4816</v>
      </c>
      <c r="C288">
        <v>-1.7514228370401499</v>
      </c>
      <c r="D288">
        <v>1.8259907384044899E-2</v>
      </c>
      <c r="E288">
        <v>9.5901229397704998E-2</v>
      </c>
    </row>
    <row r="289" spans="1:5">
      <c r="A289" t="s">
        <v>4817</v>
      </c>
      <c r="B289" t="s">
        <v>4818</v>
      </c>
      <c r="C289">
        <v>-1.7435452060405101</v>
      </c>
      <c r="D289">
        <v>1.3272484400943099E-2</v>
      </c>
      <c r="E289">
        <v>7.4718518562664094E-2</v>
      </c>
    </row>
    <row r="290" spans="1:5">
      <c r="A290" t="s">
        <v>2301</v>
      </c>
      <c r="B290" t="s">
        <v>2302</v>
      </c>
      <c r="C290">
        <v>-1.73911979022275</v>
      </c>
      <c r="D290" s="1">
        <v>7.6887977432053499E-12</v>
      </c>
      <c r="E290" s="1">
        <v>5.5202347357369102E-10</v>
      </c>
    </row>
    <row r="291" spans="1:5">
      <c r="A291" t="s">
        <v>2121</v>
      </c>
      <c r="B291" t="s">
        <v>2122</v>
      </c>
      <c r="C291">
        <v>-1.73792968943527</v>
      </c>
      <c r="D291" s="1">
        <v>2.8547207491273002E-30</v>
      </c>
      <c r="E291" s="1">
        <v>1.3048928544260899E-27</v>
      </c>
    </row>
    <row r="292" spans="1:5">
      <c r="A292" t="s">
        <v>4819</v>
      </c>
      <c r="B292" t="s">
        <v>4820</v>
      </c>
      <c r="C292">
        <v>-1.73320727912101</v>
      </c>
      <c r="D292">
        <v>3.6477257609700102E-3</v>
      </c>
      <c r="E292">
        <v>2.68787014294368E-2</v>
      </c>
    </row>
    <row r="293" spans="1:5">
      <c r="A293" t="s">
        <v>3518</v>
      </c>
      <c r="B293" t="s">
        <v>3519</v>
      </c>
      <c r="C293">
        <v>-1.7319279015114999</v>
      </c>
      <c r="D293">
        <v>1.15429689168769E-3</v>
      </c>
      <c r="E293">
        <v>1.0731439508958201E-2</v>
      </c>
    </row>
    <row r="294" spans="1:5">
      <c r="A294" t="s">
        <v>3140</v>
      </c>
      <c r="B294" t="s">
        <v>3141</v>
      </c>
      <c r="C294">
        <v>-1.7292640111084701</v>
      </c>
      <c r="D294">
        <v>1.0860999587924001E-2</v>
      </c>
      <c r="E294">
        <v>6.3539627708703902E-2</v>
      </c>
    </row>
    <row r="295" spans="1:5">
      <c r="A295" t="s">
        <v>3524</v>
      </c>
      <c r="B295" t="s">
        <v>3525</v>
      </c>
      <c r="C295">
        <v>-1.7285653768939899</v>
      </c>
      <c r="D295" s="1">
        <v>1.6399260760702499E-8</v>
      </c>
      <c r="E295" s="1">
        <v>6.12760389132191E-7</v>
      </c>
    </row>
    <row r="296" spans="1:5">
      <c r="A296" t="s">
        <v>2033</v>
      </c>
      <c r="B296" t="s">
        <v>2034</v>
      </c>
      <c r="C296">
        <v>-1.72750410783276</v>
      </c>
      <c r="D296" s="1">
        <v>7.2546434835884703E-8</v>
      </c>
      <c r="E296" s="1">
        <v>2.3462954266615302E-6</v>
      </c>
    </row>
    <row r="297" spans="1:5">
      <c r="A297" t="s">
        <v>3744</v>
      </c>
      <c r="B297" t="s">
        <v>3745</v>
      </c>
      <c r="C297">
        <v>-1.72307318232179</v>
      </c>
      <c r="D297" s="1">
        <v>6.0441856336002202E-7</v>
      </c>
      <c r="E297" s="1">
        <v>1.5609024028919001E-5</v>
      </c>
    </row>
    <row r="298" spans="1:5">
      <c r="A298" t="s">
        <v>2135</v>
      </c>
      <c r="B298" t="s">
        <v>2136</v>
      </c>
      <c r="C298">
        <v>-1.7229212393131801</v>
      </c>
      <c r="D298" s="1">
        <v>3.6555797654132298E-5</v>
      </c>
      <c r="E298">
        <v>5.7731459704283303E-4</v>
      </c>
    </row>
    <row r="299" spans="1:5">
      <c r="A299" t="s">
        <v>4821</v>
      </c>
      <c r="B299" t="s">
        <v>4822</v>
      </c>
      <c r="C299">
        <v>-1.7213387622383001</v>
      </c>
      <c r="D299">
        <v>1.4856566822484599E-2</v>
      </c>
      <c r="E299">
        <v>8.1675375824440705E-2</v>
      </c>
    </row>
    <row r="300" spans="1:5">
      <c r="A300" t="s">
        <v>4823</v>
      </c>
      <c r="B300" t="s">
        <v>4824</v>
      </c>
      <c r="C300">
        <v>-1.7127910077039801</v>
      </c>
      <c r="D300" s="1">
        <v>4.1121833524839998E-5</v>
      </c>
      <c r="E300">
        <v>6.3574261908244797E-4</v>
      </c>
    </row>
    <row r="301" spans="1:5">
      <c r="A301" t="s">
        <v>1107</v>
      </c>
      <c r="B301" t="s">
        <v>1108</v>
      </c>
      <c r="C301">
        <v>-1.7081883936393201</v>
      </c>
      <c r="D301" s="1">
        <v>4.4130291288722597E-8</v>
      </c>
      <c r="E301" s="1">
        <v>1.4905386316311601E-6</v>
      </c>
    </row>
    <row r="302" spans="1:5">
      <c r="A302" t="s">
        <v>2330</v>
      </c>
      <c r="B302" t="s">
        <v>2331</v>
      </c>
      <c r="C302">
        <v>-1.70791918138711</v>
      </c>
      <c r="D302" s="1">
        <v>2.44319585091911E-15</v>
      </c>
      <c r="E302" s="1">
        <v>2.8882366123839499E-13</v>
      </c>
    </row>
    <row r="303" spans="1:5">
      <c r="A303" t="s">
        <v>4825</v>
      </c>
      <c r="B303" t="s">
        <v>4826</v>
      </c>
      <c r="C303">
        <v>-1.69253811893663</v>
      </c>
      <c r="D303">
        <v>1.8046183737669402E-2</v>
      </c>
      <c r="E303">
        <v>9.4887775151327097E-2</v>
      </c>
    </row>
    <row r="304" spans="1:5">
      <c r="A304" t="s">
        <v>2085</v>
      </c>
      <c r="B304" t="s">
        <v>2086</v>
      </c>
      <c r="C304">
        <v>-1.6910398172855801</v>
      </c>
      <c r="D304">
        <v>2.5579691220862701E-3</v>
      </c>
      <c r="E304">
        <v>2.03229609334699E-2</v>
      </c>
    </row>
    <row r="305" spans="1:5">
      <c r="A305" t="s">
        <v>4827</v>
      </c>
      <c r="B305" t="s">
        <v>4828</v>
      </c>
      <c r="C305">
        <v>-1.6837796895050301</v>
      </c>
      <c r="D305">
        <v>1.3235575948442701E-2</v>
      </c>
      <c r="E305">
        <v>7.4568386598600697E-2</v>
      </c>
    </row>
    <row r="306" spans="1:5">
      <c r="A306" t="s">
        <v>4829</v>
      </c>
      <c r="B306" t="s">
        <v>4830</v>
      </c>
      <c r="C306">
        <v>-1.68323954636652</v>
      </c>
      <c r="D306">
        <v>1.2909526686804699E-2</v>
      </c>
      <c r="E306">
        <v>7.3091799940608201E-2</v>
      </c>
    </row>
    <row r="307" spans="1:5">
      <c r="A307" t="s">
        <v>429</v>
      </c>
      <c r="B307" t="s">
        <v>430</v>
      </c>
      <c r="C307">
        <v>-1.6817433735829701</v>
      </c>
      <c r="D307">
        <v>1.03023112554393E-2</v>
      </c>
      <c r="E307">
        <v>6.0920911705838299E-2</v>
      </c>
    </row>
    <row r="308" spans="1:5">
      <c r="A308" t="s">
        <v>237</v>
      </c>
      <c r="B308" t="s">
        <v>238</v>
      </c>
      <c r="C308">
        <v>-1.6805645503117901</v>
      </c>
      <c r="D308">
        <v>1.60556707597896E-2</v>
      </c>
      <c r="E308">
        <v>8.6852628453252506E-2</v>
      </c>
    </row>
    <row r="309" spans="1:5">
      <c r="A309" t="s">
        <v>4831</v>
      </c>
      <c r="B309" t="s">
        <v>4832</v>
      </c>
      <c r="C309">
        <v>-1.6797305801029101</v>
      </c>
      <c r="D309">
        <v>1.2516948911757901E-3</v>
      </c>
      <c r="E309">
        <v>1.14582723916513E-2</v>
      </c>
    </row>
    <row r="310" spans="1:5">
      <c r="A310" t="s">
        <v>2049</v>
      </c>
      <c r="B310" t="s">
        <v>2050</v>
      </c>
      <c r="C310">
        <v>-1.6743736209250599</v>
      </c>
      <c r="D310">
        <v>7.5471208353236896E-3</v>
      </c>
      <c r="E310">
        <v>4.79351342952462E-2</v>
      </c>
    </row>
    <row r="311" spans="1:5">
      <c r="A311" t="s">
        <v>1963</v>
      </c>
      <c r="B311" t="s">
        <v>1964</v>
      </c>
      <c r="C311">
        <v>-1.6740952710022801</v>
      </c>
      <c r="D311">
        <v>1.45281609360836E-3</v>
      </c>
      <c r="E311">
        <v>1.2936666942630799E-2</v>
      </c>
    </row>
    <row r="312" spans="1:5">
      <c r="A312" t="s">
        <v>3374</v>
      </c>
      <c r="B312" t="s">
        <v>3375</v>
      </c>
      <c r="C312">
        <v>-1.6732798619812499</v>
      </c>
      <c r="D312">
        <v>2.2149040755429701E-3</v>
      </c>
      <c r="E312">
        <v>1.8122302856754601E-2</v>
      </c>
    </row>
    <row r="313" spans="1:5">
      <c r="A313" t="s">
        <v>3440</v>
      </c>
      <c r="B313" t="s">
        <v>3441</v>
      </c>
      <c r="C313">
        <v>-1.67199047359585</v>
      </c>
      <c r="D313" s="1">
        <v>2.1874790889262201E-7</v>
      </c>
      <c r="E313" s="1">
        <v>6.2234233913786799E-6</v>
      </c>
    </row>
    <row r="314" spans="1:5">
      <c r="A314" t="s">
        <v>3168</v>
      </c>
      <c r="B314" t="s">
        <v>3169</v>
      </c>
      <c r="C314">
        <v>-1.67108563502265</v>
      </c>
      <c r="D314">
        <v>1.0813170383297399E-2</v>
      </c>
      <c r="E314">
        <v>6.3313836663602602E-2</v>
      </c>
    </row>
    <row r="315" spans="1:5">
      <c r="A315" t="s">
        <v>473</v>
      </c>
      <c r="B315" t="s">
        <v>474</v>
      </c>
      <c r="C315">
        <v>-1.66923795061403</v>
      </c>
      <c r="D315" s="1">
        <v>2.3851307077487301E-5</v>
      </c>
      <c r="E315">
        <v>3.95972123430489E-4</v>
      </c>
    </row>
    <row r="316" spans="1:5">
      <c r="A316" t="s">
        <v>4833</v>
      </c>
      <c r="B316" t="s">
        <v>4834</v>
      </c>
      <c r="C316">
        <v>-1.6660311911978201</v>
      </c>
      <c r="D316">
        <v>2.4335025241871899E-3</v>
      </c>
      <c r="E316">
        <v>1.95913647962721E-2</v>
      </c>
    </row>
    <row r="317" spans="1:5">
      <c r="A317" t="s">
        <v>3382</v>
      </c>
      <c r="B317" t="s">
        <v>3383</v>
      </c>
      <c r="C317">
        <v>-1.66254266522356</v>
      </c>
      <c r="D317" s="1">
        <v>3.6652761005274299E-8</v>
      </c>
      <c r="E317" s="1">
        <v>1.2596975229707401E-6</v>
      </c>
    </row>
    <row r="318" spans="1:5">
      <c r="A318" t="s">
        <v>2309</v>
      </c>
      <c r="B318" t="s">
        <v>2310</v>
      </c>
      <c r="C318">
        <v>-1.659266908919</v>
      </c>
      <c r="D318" s="1">
        <v>2.1799980117544999E-18</v>
      </c>
      <c r="E318" s="1">
        <v>3.4361279005964899E-16</v>
      </c>
    </row>
    <row r="319" spans="1:5">
      <c r="A319" t="s">
        <v>3522</v>
      </c>
      <c r="B319" t="s">
        <v>3523</v>
      </c>
      <c r="C319">
        <v>-1.65866790226017</v>
      </c>
      <c r="D319">
        <v>9.81193030685367E-4</v>
      </c>
      <c r="E319">
        <v>9.3775150832315201E-3</v>
      </c>
    </row>
    <row r="320" spans="1:5">
      <c r="A320" t="s">
        <v>2396</v>
      </c>
      <c r="B320" t="s">
        <v>2397</v>
      </c>
      <c r="C320">
        <v>-1.6550970840656101</v>
      </c>
      <c r="D320" s="1">
        <v>3.5271990453761703E-14</v>
      </c>
      <c r="E320" s="1">
        <v>3.5828504080921E-12</v>
      </c>
    </row>
    <row r="321" spans="1:5">
      <c r="A321" t="s">
        <v>3254</v>
      </c>
      <c r="B321" t="s">
        <v>3255</v>
      </c>
      <c r="C321">
        <v>-1.65090157240667</v>
      </c>
      <c r="D321">
        <v>6.4253322599330603E-4</v>
      </c>
      <c r="E321">
        <v>6.58986059525453E-3</v>
      </c>
    </row>
    <row r="322" spans="1:5">
      <c r="A322" t="s">
        <v>1929</v>
      </c>
      <c r="B322" t="s">
        <v>1930</v>
      </c>
      <c r="C322">
        <v>-1.6493654483518101</v>
      </c>
      <c r="D322">
        <v>1.1239723914837799E-2</v>
      </c>
      <c r="E322">
        <v>6.53648575250938E-2</v>
      </c>
    </row>
    <row r="323" spans="1:5">
      <c r="A323" t="s">
        <v>2619</v>
      </c>
      <c r="B323" t="s">
        <v>2620</v>
      </c>
      <c r="C323">
        <v>-1.64312997620551</v>
      </c>
      <c r="D323">
        <v>1.6913263640384299E-2</v>
      </c>
      <c r="E323">
        <v>9.0175577099762996E-2</v>
      </c>
    </row>
    <row r="324" spans="1:5">
      <c r="A324" t="s">
        <v>3284</v>
      </c>
      <c r="B324" t="s">
        <v>3285</v>
      </c>
      <c r="C324">
        <v>-1.6402153450157599</v>
      </c>
      <c r="D324">
        <v>1.6726004237495299E-4</v>
      </c>
      <c r="E324">
        <v>2.1395867174325901E-3</v>
      </c>
    </row>
    <row r="325" spans="1:5">
      <c r="A325" t="s">
        <v>3631</v>
      </c>
      <c r="B325" t="s">
        <v>3632</v>
      </c>
      <c r="C325">
        <v>-1.6316680406800099</v>
      </c>
      <c r="D325" s="1">
        <v>2.2115088248970501E-13</v>
      </c>
      <c r="E325" s="1">
        <v>1.98211898796165E-11</v>
      </c>
    </row>
    <row r="326" spans="1:5">
      <c r="A326" t="s">
        <v>875</v>
      </c>
      <c r="B326" t="s">
        <v>876</v>
      </c>
      <c r="C326">
        <v>-1.6284164392937499</v>
      </c>
      <c r="D326" s="1">
        <v>2.53713697115706E-7</v>
      </c>
      <c r="E326" s="1">
        <v>7.1440984159089796E-6</v>
      </c>
    </row>
    <row r="327" spans="1:5">
      <c r="A327" t="s">
        <v>4835</v>
      </c>
      <c r="B327" t="s">
        <v>4836</v>
      </c>
      <c r="C327">
        <v>-1.62791484513503</v>
      </c>
      <c r="D327">
        <v>3.2018796988978401E-3</v>
      </c>
      <c r="E327">
        <v>2.42582189563459E-2</v>
      </c>
    </row>
    <row r="328" spans="1:5">
      <c r="A328" t="s">
        <v>4837</v>
      </c>
      <c r="B328" t="s">
        <v>4838</v>
      </c>
      <c r="C328">
        <v>-1.62412288712804</v>
      </c>
      <c r="D328" s="1">
        <v>3.0055537201928399E-10</v>
      </c>
      <c r="E328" s="1">
        <v>1.6552272355423401E-8</v>
      </c>
    </row>
    <row r="329" spans="1:5">
      <c r="A329" t="s">
        <v>3394</v>
      </c>
      <c r="B329" t="s">
        <v>3395</v>
      </c>
      <c r="C329">
        <v>-1.61715868260023</v>
      </c>
      <c r="D329">
        <v>3.26422152211962E-3</v>
      </c>
      <c r="E329">
        <v>2.4581147574314299E-2</v>
      </c>
    </row>
    <row r="330" spans="1:5">
      <c r="A330" t="s">
        <v>3240</v>
      </c>
      <c r="B330" t="s">
        <v>3241</v>
      </c>
      <c r="C330">
        <v>-1.6109273794907999</v>
      </c>
      <c r="D330">
        <v>4.9523880105712802E-3</v>
      </c>
      <c r="E330">
        <v>3.4126681803499502E-2</v>
      </c>
    </row>
    <row r="331" spans="1:5">
      <c r="A331" t="s">
        <v>2077</v>
      </c>
      <c r="B331" t="s">
        <v>2078</v>
      </c>
      <c r="C331">
        <v>-1.60696714541315</v>
      </c>
      <c r="D331">
        <v>7.8432105557629903E-4</v>
      </c>
      <c r="E331">
        <v>7.7855673305579597E-3</v>
      </c>
    </row>
    <row r="332" spans="1:5">
      <c r="A332" t="s">
        <v>2141</v>
      </c>
      <c r="B332" t="s">
        <v>2142</v>
      </c>
      <c r="C332">
        <v>-1.5998660583017801</v>
      </c>
      <c r="D332">
        <v>1.76302321041137E-3</v>
      </c>
      <c r="E332">
        <v>1.51007728197196E-2</v>
      </c>
    </row>
    <row r="333" spans="1:5">
      <c r="A333" t="s">
        <v>4839</v>
      </c>
      <c r="B333" t="s">
        <v>4840</v>
      </c>
      <c r="C333">
        <v>-1.5941337992401601</v>
      </c>
      <c r="D333">
        <v>1.93466319177187E-3</v>
      </c>
      <c r="E333">
        <v>1.6241221283734401E-2</v>
      </c>
    </row>
    <row r="334" spans="1:5">
      <c r="A334" t="s">
        <v>2384</v>
      </c>
      <c r="B334" t="s">
        <v>2385</v>
      </c>
      <c r="C334">
        <v>-1.5894744493733499</v>
      </c>
      <c r="D334" s="1">
        <v>7.6610553862341403E-10</v>
      </c>
      <c r="E334" s="1">
        <v>3.8623548717437102E-8</v>
      </c>
    </row>
    <row r="335" spans="1:5">
      <c r="A335" t="s">
        <v>4841</v>
      </c>
      <c r="B335" t="s">
        <v>4842</v>
      </c>
      <c r="C335">
        <v>-1.58558173456809</v>
      </c>
      <c r="D335">
        <v>1.54516206404492E-2</v>
      </c>
      <c r="E335">
        <v>8.4283243374096803E-2</v>
      </c>
    </row>
    <row r="336" spans="1:5">
      <c r="A336" t="s">
        <v>4843</v>
      </c>
      <c r="B336" t="s">
        <v>4844</v>
      </c>
      <c r="C336">
        <v>-1.58160842547198</v>
      </c>
      <c r="D336">
        <v>7.02807605339998E-3</v>
      </c>
      <c r="E336">
        <v>4.5225718873896703E-2</v>
      </c>
    </row>
    <row r="337" spans="1:5">
      <c r="A337" t="s">
        <v>4845</v>
      </c>
      <c r="B337" t="s">
        <v>4846</v>
      </c>
      <c r="C337">
        <v>-1.58075281107476</v>
      </c>
      <c r="D337">
        <v>1.1417301242250299E-2</v>
      </c>
      <c r="E337">
        <v>6.6173056608190201E-2</v>
      </c>
    </row>
    <row r="338" spans="1:5">
      <c r="A338" t="s">
        <v>4847</v>
      </c>
      <c r="B338" t="s">
        <v>4848</v>
      </c>
      <c r="C338">
        <v>-1.5786227082411299</v>
      </c>
      <c r="D338" s="1">
        <v>7.5519588718515903E-6</v>
      </c>
      <c r="E338">
        <v>1.45449455069805E-4</v>
      </c>
    </row>
    <row r="339" spans="1:5">
      <c r="A339" t="s">
        <v>2105</v>
      </c>
      <c r="B339" t="s">
        <v>2106</v>
      </c>
      <c r="C339">
        <v>-1.57588444621155</v>
      </c>
      <c r="D339" s="1">
        <v>2.55868178317381E-11</v>
      </c>
      <c r="E339" s="1">
        <v>1.6950339754909401E-9</v>
      </c>
    </row>
    <row r="340" spans="1:5">
      <c r="A340" t="s">
        <v>2285</v>
      </c>
      <c r="B340" t="s">
        <v>2286</v>
      </c>
      <c r="C340">
        <v>-1.5757416047094399</v>
      </c>
      <c r="D340" s="1">
        <v>1.4061516520343E-18</v>
      </c>
      <c r="E340" s="1">
        <v>2.2421578609705101E-16</v>
      </c>
    </row>
    <row r="341" spans="1:5">
      <c r="A341" t="s">
        <v>737</v>
      </c>
      <c r="B341" t="s">
        <v>738</v>
      </c>
      <c r="C341">
        <v>-1.5752257859448</v>
      </c>
      <c r="D341">
        <v>6.2505659421729703E-3</v>
      </c>
      <c r="E341">
        <v>4.1228480406454E-2</v>
      </c>
    </row>
    <row r="342" spans="1:5">
      <c r="A342" t="s">
        <v>2340</v>
      </c>
      <c r="B342" t="s">
        <v>2341</v>
      </c>
      <c r="C342">
        <v>-1.5751490440949401</v>
      </c>
      <c r="D342" s="1">
        <v>7.5478309507696997E-11</v>
      </c>
      <c r="E342" s="1">
        <v>4.5396230626274102E-9</v>
      </c>
    </row>
    <row r="343" spans="1:5">
      <c r="A343" t="s">
        <v>4849</v>
      </c>
      <c r="B343" t="s">
        <v>4850</v>
      </c>
      <c r="C343">
        <v>-1.56860136779328</v>
      </c>
      <c r="D343">
        <v>1.69946608996051E-2</v>
      </c>
      <c r="E343">
        <v>9.0503994142246497E-2</v>
      </c>
    </row>
    <row r="344" spans="1:5">
      <c r="A344" t="s">
        <v>583</v>
      </c>
      <c r="B344" t="s">
        <v>584</v>
      </c>
      <c r="C344">
        <v>-1.5670989822560999</v>
      </c>
      <c r="D344">
        <v>1.6335193810172999E-2</v>
      </c>
      <c r="E344">
        <v>8.7948375625796105E-2</v>
      </c>
    </row>
    <row r="345" spans="1:5">
      <c r="A345" t="s">
        <v>3388</v>
      </c>
      <c r="B345" t="s">
        <v>3389</v>
      </c>
      <c r="C345">
        <v>-1.56495195248186</v>
      </c>
      <c r="D345" s="1">
        <v>4.4069453900561903E-6</v>
      </c>
      <c r="E345" s="1">
        <v>8.9795604953700595E-5</v>
      </c>
    </row>
    <row r="346" spans="1:5">
      <c r="A346" t="s">
        <v>3549</v>
      </c>
      <c r="B346" t="s">
        <v>3550</v>
      </c>
      <c r="C346">
        <v>-1.56022949522492</v>
      </c>
      <c r="D346" s="1">
        <v>3.05510161439796E-10</v>
      </c>
      <c r="E346" s="1">
        <v>1.6757843375295698E-8</v>
      </c>
    </row>
    <row r="347" spans="1:5">
      <c r="A347" t="s">
        <v>341</v>
      </c>
      <c r="B347" t="s">
        <v>342</v>
      </c>
      <c r="C347">
        <v>-1.55791743985278</v>
      </c>
      <c r="D347">
        <v>2.8530988275794099E-4</v>
      </c>
      <c r="E347">
        <v>3.3583299761885399E-3</v>
      </c>
    </row>
    <row r="348" spans="1:5">
      <c r="A348" t="s">
        <v>3400</v>
      </c>
      <c r="B348" t="s">
        <v>3401</v>
      </c>
      <c r="C348">
        <v>-1.55753854999733</v>
      </c>
      <c r="D348">
        <v>4.0378855431070903E-3</v>
      </c>
      <c r="E348">
        <v>2.90359331162179E-2</v>
      </c>
    </row>
    <row r="349" spans="1:5">
      <c r="A349" t="s">
        <v>4851</v>
      </c>
      <c r="B349" t="s">
        <v>4852</v>
      </c>
      <c r="C349">
        <v>-1.5570828169977</v>
      </c>
      <c r="D349">
        <v>6.88669361505986E-4</v>
      </c>
      <c r="E349">
        <v>6.9746846043807903E-3</v>
      </c>
    </row>
    <row r="350" spans="1:5">
      <c r="A350" t="s">
        <v>4853</v>
      </c>
      <c r="B350" t="s">
        <v>4854</v>
      </c>
      <c r="C350">
        <v>-1.5521481696525301</v>
      </c>
      <c r="D350">
        <v>3.1108143685331101E-4</v>
      </c>
      <c r="E350">
        <v>3.5927143307982602E-3</v>
      </c>
    </row>
    <row r="351" spans="1:5">
      <c r="A351" t="s">
        <v>4855</v>
      </c>
      <c r="B351" t="s">
        <v>4856</v>
      </c>
      <c r="C351">
        <v>-1.55001559103946</v>
      </c>
      <c r="D351">
        <v>2.7933758067125998E-3</v>
      </c>
      <c r="E351">
        <v>2.1752164927569501E-2</v>
      </c>
    </row>
    <row r="352" spans="1:5">
      <c r="A352" t="s">
        <v>4857</v>
      </c>
      <c r="B352" t="s">
        <v>4858</v>
      </c>
      <c r="C352">
        <v>-1.54871597559832</v>
      </c>
      <c r="D352">
        <v>3.4788042857632602E-4</v>
      </c>
      <c r="E352">
        <v>3.9523482328642596E-3</v>
      </c>
    </row>
    <row r="353" spans="1:5">
      <c r="A353" t="s">
        <v>4859</v>
      </c>
      <c r="B353" t="s">
        <v>4860</v>
      </c>
      <c r="C353">
        <v>-1.5478922964582</v>
      </c>
      <c r="D353">
        <v>1.4579353533988201E-2</v>
      </c>
      <c r="E353">
        <v>8.0421027760088498E-2</v>
      </c>
    </row>
    <row r="354" spans="1:5">
      <c r="A354" t="s">
        <v>2299</v>
      </c>
      <c r="B354" t="s">
        <v>2300</v>
      </c>
      <c r="C354">
        <v>-1.5421222767843199</v>
      </c>
      <c r="D354" s="1">
        <v>1.4428922931059199E-9</v>
      </c>
      <c r="E354" s="1">
        <v>6.91831538998654E-8</v>
      </c>
    </row>
    <row r="355" spans="1:5">
      <c r="A355" t="s">
        <v>4861</v>
      </c>
      <c r="B355" t="s">
        <v>4862</v>
      </c>
      <c r="C355">
        <v>-1.5383978553458699</v>
      </c>
      <c r="D355">
        <v>1.2500257271246699E-2</v>
      </c>
      <c r="E355">
        <v>7.1126982556268106E-2</v>
      </c>
    </row>
    <row r="356" spans="1:5">
      <c r="A356" t="s">
        <v>4863</v>
      </c>
      <c r="B356" t="s">
        <v>4864</v>
      </c>
      <c r="C356">
        <v>-1.53738171410292</v>
      </c>
      <c r="D356">
        <v>3.7335444888290199E-3</v>
      </c>
      <c r="E356">
        <v>2.7364027565639999E-2</v>
      </c>
    </row>
    <row r="357" spans="1:5">
      <c r="A357" t="s">
        <v>3436</v>
      </c>
      <c r="B357" t="s">
        <v>3437</v>
      </c>
      <c r="C357">
        <v>-1.5336826585671299</v>
      </c>
      <c r="D357" s="1">
        <v>1.8012528174350901E-5</v>
      </c>
      <c r="E357">
        <v>3.0953107625924001E-4</v>
      </c>
    </row>
    <row r="358" spans="1:5">
      <c r="A358" t="s">
        <v>4865</v>
      </c>
      <c r="B358" t="s">
        <v>4866</v>
      </c>
      <c r="C358">
        <v>-1.52924896682466</v>
      </c>
      <c r="D358" s="1">
        <v>1.6022103290302001E-5</v>
      </c>
      <c r="E358">
        <v>2.79530664656376E-4</v>
      </c>
    </row>
    <row r="359" spans="1:5">
      <c r="A359" t="s">
        <v>4867</v>
      </c>
      <c r="B359" t="s">
        <v>4868</v>
      </c>
      <c r="C359">
        <v>-1.52490672232741</v>
      </c>
      <c r="D359">
        <v>6.1495046431328396E-3</v>
      </c>
      <c r="E359">
        <v>4.0698917553706797E-2</v>
      </c>
    </row>
    <row r="360" spans="1:5">
      <c r="A360" t="s">
        <v>4869</v>
      </c>
      <c r="B360" t="s">
        <v>4870</v>
      </c>
      <c r="C360">
        <v>-1.52451952126669</v>
      </c>
      <c r="D360">
        <v>3.8703261075006701E-3</v>
      </c>
      <c r="E360">
        <v>2.8081366091088199E-2</v>
      </c>
    </row>
    <row r="361" spans="1:5">
      <c r="A361" t="s">
        <v>2297</v>
      </c>
      <c r="B361" t="s">
        <v>2298</v>
      </c>
      <c r="C361">
        <v>-1.51142865008725</v>
      </c>
      <c r="D361" s="1">
        <v>3.5420287493254904E-18</v>
      </c>
      <c r="E361" s="1">
        <v>5.5195272999432299E-16</v>
      </c>
    </row>
    <row r="362" spans="1:5">
      <c r="A362" t="s">
        <v>2185</v>
      </c>
      <c r="B362" t="s">
        <v>2186</v>
      </c>
      <c r="C362">
        <v>-1.5110207499027499</v>
      </c>
      <c r="D362" s="1">
        <v>1.43746670606368E-5</v>
      </c>
      <c r="E362">
        <v>2.5402037294138202E-4</v>
      </c>
    </row>
    <row r="363" spans="1:5">
      <c r="A363" t="s">
        <v>3342</v>
      </c>
      <c r="B363" t="s">
        <v>3343</v>
      </c>
      <c r="C363">
        <v>-1.5086507030168801</v>
      </c>
      <c r="D363">
        <v>1.31692920217768E-2</v>
      </c>
      <c r="E363">
        <v>7.4255962785619106E-2</v>
      </c>
    </row>
    <row r="364" spans="1:5">
      <c r="A364" t="s">
        <v>813</v>
      </c>
      <c r="B364" t="s">
        <v>814</v>
      </c>
      <c r="C364">
        <v>-1.5071399064587301</v>
      </c>
      <c r="D364">
        <v>2.91913000001671E-3</v>
      </c>
      <c r="E364">
        <v>2.24887807248479E-2</v>
      </c>
    </row>
    <row r="365" spans="1:5">
      <c r="A365" t="s">
        <v>697</v>
      </c>
      <c r="B365" t="s">
        <v>698</v>
      </c>
      <c r="C365">
        <v>-1.5018849113511199</v>
      </c>
      <c r="D365">
        <v>1.1565690267446901E-3</v>
      </c>
      <c r="E365">
        <v>1.07380034284021E-2</v>
      </c>
    </row>
    <row r="366" spans="1:5">
      <c r="A366" t="s">
        <v>2717</v>
      </c>
      <c r="B366" t="s">
        <v>2718</v>
      </c>
      <c r="C366">
        <v>-1.5003526829718199</v>
      </c>
      <c r="D366">
        <v>1.69330256641678E-4</v>
      </c>
      <c r="E366">
        <v>2.1611354644407599E-3</v>
      </c>
    </row>
    <row r="367" spans="1:5">
      <c r="A367" t="s">
        <v>2115</v>
      </c>
      <c r="B367" t="s">
        <v>2116</v>
      </c>
      <c r="C367">
        <v>-1.5001536393985599</v>
      </c>
      <c r="D367">
        <v>8.7223572101505498E-3</v>
      </c>
      <c r="E367">
        <v>5.3421029219649203E-2</v>
      </c>
    </row>
    <row r="368" spans="1:5">
      <c r="A368" t="s">
        <v>73</v>
      </c>
      <c r="B368" t="s">
        <v>74</v>
      </c>
      <c r="C368">
        <v>-1.4974659124508301</v>
      </c>
      <c r="D368">
        <v>5.5206875839690604E-3</v>
      </c>
      <c r="E368">
        <v>3.7385278438996403E-2</v>
      </c>
    </row>
    <row r="369" spans="1:5">
      <c r="A369" t="s">
        <v>4871</v>
      </c>
      <c r="B369" t="s">
        <v>4872</v>
      </c>
      <c r="C369">
        <v>-1.4926353985048999</v>
      </c>
      <c r="D369">
        <v>2.9976328578590499E-3</v>
      </c>
      <c r="E369">
        <v>2.2938917064632299E-2</v>
      </c>
    </row>
    <row r="370" spans="1:5">
      <c r="A370" t="s">
        <v>3354</v>
      </c>
      <c r="B370" t="s">
        <v>3355</v>
      </c>
      <c r="C370">
        <v>-1.4905513584975101</v>
      </c>
      <c r="D370">
        <v>6.6590236084144701E-4</v>
      </c>
      <c r="E370">
        <v>6.7741239422987798E-3</v>
      </c>
    </row>
    <row r="371" spans="1:5">
      <c r="A371" t="s">
        <v>3701</v>
      </c>
      <c r="B371" t="s">
        <v>3702</v>
      </c>
      <c r="C371">
        <v>-1.4899032360305999</v>
      </c>
      <c r="D371" s="1">
        <v>1.2179704709144199E-8</v>
      </c>
      <c r="E371" s="1">
        <v>4.6784395147477501E-7</v>
      </c>
    </row>
    <row r="372" spans="1:5">
      <c r="A372" t="s">
        <v>659</v>
      </c>
      <c r="B372" t="s">
        <v>660</v>
      </c>
      <c r="C372">
        <v>-1.4899003023178401</v>
      </c>
      <c r="D372" s="1">
        <v>6.5352707378598697E-5</v>
      </c>
      <c r="E372">
        <v>9.5561439681968901E-4</v>
      </c>
    </row>
    <row r="373" spans="1:5">
      <c r="A373" t="s">
        <v>2035</v>
      </c>
      <c r="B373" t="s">
        <v>2036</v>
      </c>
      <c r="C373">
        <v>-1.48671409290836</v>
      </c>
      <c r="D373" s="1">
        <v>1.17421871424949E-6</v>
      </c>
      <c r="E373" s="1">
        <v>2.8199756967606499E-5</v>
      </c>
    </row>
    <row r="374" spans="1:5">
      <c r="A374" t="s">
        <v>3486</v>
      </c>
      <c r="B374" t="s">
        <v>3487</v>
      </c>
      <c r="C374">
        <v>-1.4855258583470301</v>
      </c>
      <c r="D374">
        <v>1.15937100356701E-4</v>
      </c>
      <c r="E374">
        <v>1.55756112278992E-3</v>
      </c>
    </row>
    <row r="375" spans="1:5">
      <c r="A375" t="s">
        <v>2151</v>
      </c>
      <c r="B375" t="s">
        <v>2152</v>
      </c>
      <c r="C375">
        <v>-1.4851387195549099</v>
      </c>
      <c r="D375" s="1">
        <v>1.0498403658550101E-18</v>
      </c>
      <c r="E375" s="1">
        <v>1.69370128670233E-16</v>
      </c>
    </row>
    <row r="376" spans="1:5">
      <c r="A376" t="s">
        <v>3534</v>
      </c>
      <c r="B376" t="s">
        <v>3535</v>
      </c>
      <c r="C376">
        <v>-1.4835581879278501</v>
      </c>
      <c r="D376" s="1">
        <v>2.9475187939946702E-9</v>
      </c>
      <c r="E376" s="1">
        <v>1.3609200411464301E-7</v>
      </c>
    </row>
    <row r="377" spans="1:5">
      <c r="A377" t="s">
        <v>4873</v>
      </c>
      <c r="B377" t="s">
        <v>4874</v>
      </c>
      <c r="C377">
        <v>-1.4833020790229801</v>
      </c>
      <c r="D377">
        <v>9.8166732281068699E-3</v>
      </c>
      <c r="E377">
        <v>5.8605154539412098E-2</v>
      </c>
    </row>
    <row r="378" spans="1:5">
      <c r="A378" t="s">
        <v>2257</v>
      </c>
      <c r="B378" t="s">
        <v>2258</v>
      </c>
      <c r="C378">
        <v>-1.4776834451</v>
      </c>
      <c r="D378" s="1">
        <v>3.0346897444110898E-16</v>
      </c>
      <c r="E378" s="1">
        <v>3.9259151382178499E-14</v>
      </c>
    </row>
    <row r="379" spans="1:5">
      <c r="A379" t="s">
        <v>2149</v>
      </c>
      <c r="B379" t="s">
        <v>2150</v>
      </c>
      <c r="C379">
        <v>-1.4762497735987501</v>
      </c>
      <c r="D379" s="1">
        <v>2.3122954290663001E-5</v>
      </c>
      <c r="E379">
        <v>3.8527955308367102E-4</v>
      </c>
    </row>
    <row r="380" spans="1:5">
      <c r="A380" t="s">
        <v>3671</v>
      </c>
      <c r="B380" t="s">
        <v>3672</v>
      </c>
      <c r="C380">
        <v>-1.4751887014188001</v>
      </c>
      <c r="D380" s="1">
        <v>1.18578395569209E-8</v>
      </c>
      <c r="E380" s="1">
        <v>4.5804663054663701E-7</v>
      </c>
    </row>
    <row r="381" spans="1:5">
      <c r="A381" t="s">
        <v>4875</v>
      </c>
      <c r="B381" t="s">
        <v>4876</v>
      </c>
      <c r="C381">
        <v>-1.47044533775687</v>
      </c>
      <c r="D381">
        <v>2.9173726806268601E-4</v>
      </c>
      <c r="E381">
        <v>3.4193103905501001E-3</v>
      </c>
    </row>
    <row r="382" spans="1:5">
      <c r="A382" t="s">
        <v>4025</v>
      </c>
      <c r="B382" t="s">
        <v>4026</v>
      </c>
      <c r="C382">
        <v>-1.46975317355478</v>
      </c>
      <c r="D382" s="1">
        <v>1.8157756910161599E-8</v>
      </c>
      <c r="E382" s="1">
        <v>6.7115180730201099E-7</v>
      </c>
    </row>
    <row r="383" spans="1:5">
      <c r="A383" t="s">
        <v>3619</v>
      </c>
      <c r="B383" t="s">
        <v>3620</v>
      </c>
      <c r="C383">
        <v>-1.46941941716345</v>
      </c>
      <c r="D383" s="1">
        <v>6.6503350058986497E-16</v>
      </c>
      <c r="E383" s="1">
        <v>8.29054944871711E-14</v>
      </c>
    </row>
    <row r="384" spans="1:5">
      <c r="A384" t="s">
        <v>3506</v>
      </c>
      <c r="B384" t="s">
        <v>3507</v>
      </c>
      <c r="C384">
        <v>-1.4615666555153899</v>
      </c>
      <c r="D384">
        <v>6.2539198802969102E-3</v>
      </c>
      <c r="E384">
        <v>4.1229376768105203E-2</v>
      </c>
    </row>
    <row r="385" spans="1:5">
      <c r="A385" t="s">
        <v>3736</v>
      </c>
      <c r="B385" t="s">
        <v>3737</v>
      </c>
      <c r="C385">
        <v>-1.45996946302056</v>
      </c>
      <c r="D385" s="1">
        <v>6.1693553002034798E-11</v>
      </c>
      <c r="E385" s="1">
        <v>3.79373853056908E-9</v>
      </c>
    </row>
    <row r="386" spans="1:5">
      <c r="A386" t="s">
        <v>3530</v>
      </c>
      <c r="B386" t="s">
        <v>3531</v>
      </c>
      <c r="C386">
        <v>-1.45667339369641</v>
      </c>
      <c r="D386">
        <v>7.9767610347960104E-3</v>
      </c>
      <c r="E386">
        <v>4.99476365617159E-2</v>
      </c>
    </row>
    <row r="387" spans="1:5">
      <c r="A387" t="s">
        <v>3545</v>
      </c>
      <c r="B387" t="s">
        <v>3546</v>
      </c>
      <c r="C387">
        <v>-1.4528835127866999</v>
      </c>
      <c r="D387">
        <v>9.7791629056687406E-3</v>
      </c>
      <c r="E387">
        <v>5.8508578065198699E-2</v>
      </c>
    </row>
    <row r="388" spans="1:5">
      <c r="A388" t="s">
        <v>3490</v>
      </c>
      <c r="B388" t="s">
        <v>3491</v>
      </c>
      <c r="C388">
        <v>-1.4527666561755099</v>
      </c>
      <c r="D388" s="1">
        <v>5.9306504339569901E-18</v>
      </c>
      <c r="E388" s="1">
        <v>8.83989232617959E-16</v>
      </c>
    </row>
    <row r="389" spans="1:5">
      <c r="A389" t="s">
        <v>2161</v>
      </c>
      <c r="B389" t="s">
        <v>2162</v>
      </c>
      <c r="C389">
        <v>-1.45033701564519</v>
      </c>
      <c r="D389" s="1">
        <v>2.1643089403210999E-26</v>
      </c>
      <c r="E389" s="1">
        <v>8.0213968915198006E-24</v>
      </c>
    </row>
    <row r="390" spans="1:5">
      <c r="A390" t="s">
        <v>4877</v>
      </c>
      <c r="B390" t="s">
        <v>4878</v>
      </c>
      <c r="C390">
        <v>-1.44859777752449</v>
      </c>
      <c r="D390">
        <v>7.5310943179528298E-4</v>
      </c>
      <c r="E390">
        <v>7.5162952243149296E-3</v>
      </c>
    </row>
    <row r="391" spans="1:5">
      <c r="A391" t="s">
        <v>3402</v>
      </c>
      <c r="B391" t="s">
        <v>3403</v>
      </c>
      <c r="C391">
        <v>-1.44710456662946</v>
      </c>
      <c r="D391">
        <v>4.14669106447296E-3</v>
      </c>
      <c r="E391">
        <v>2.95856267258677E-2</v>
      </c>
    </row>
    <row r="392" spans="1:5">
      <c r="A392" t="s">
        <v>4879</v>
      </c>
      <c r="B392" t="s">
        <v>4880</v>
      </c>
      <c r="C392">
        <v>-1.4450286773193799</v>
      </c>
      <c r="D392">
        <v>9.6389841381931305E-4</v>
      </c>
      <c r="E392">
        <v>9.2606033731902106E-3</v>
      </c>
    </row>
    <row r="393" spans="1:5">
      <c r="A393" t="s">
        <v>3939</v>
      </c>
      <c r="B393" t="s">
        <v>3940</v>
      </c>
      <c r="C393">
        <v>-1.4407446614509201</v>
      </c>
      <c r="D393" s="1">
        <v>2.6400974236617398E-6</v>
      </c>
      <c r="E393" s="1">
        <v>5.7925849553077401E-5</v>
      </c>
    </row>
    <row r="394" spans="1:5">
      <c r="A394" t="s">
        <v>3571</v>
      </c>
      <c r="B394" t="s">
        <v>3572</v>
      </c>
      <c r="C394">
        <v>-1.4372999323857301</v>
      </c>
      <c r="D394" s="1">
        <v>1.3698759600094001E-10</v>
      </c>
      <c r="E394" s="1">
        <v>7.9262063458265294E-9</v>
      </c>
    </row>
    <row r="395" spans="1:5">
      <c r="A395" t="s">
        <v>3645</v>
      </c>
      <c r="B395" t="s">
        <v>3646</v>
      </c>
      <c r="C395">
        <v>-1.4351959754863901</v>
      </c>
      <c r="D395" s="1">
        <v>4.4424057098858201E-5</v>
      </c>
      <c r="E395">
        <v>6.7913834447786304E-4</v>
      </c>
    </row>
    <row r="396" spans="1:5">
      <c r="A396" t="s">
        <v>541</v>
      </c>
      <c r="B396" t="s">
        <v>542</v>
      </c>
      <c r="C396">
        <v>-1.42869672591341</v>
      </c>
      <c r="D396">
        <v>7.8988318107387507E-3</v>
      </c>
      <c r="E396">
        <v>4.9565821701563699E-2</v>
      </c>
    </row>
    <row r="397" spans="1:5">
      <c r="A397" t="s">
        <v>3863</v>
      </c>
      <c r="B397" t="s">
        <v>3864</v>
      </c>
      <c r="C397">
        <v>-1.4236416169352</v>
      </c>
      <c r="D397" s="1">
        <v>8.4963119191638692E-28</v>
      </c>
      <c r="E397" s="1">
        <v>3.5306037984089102E-25</v>
      </c>
    </row>
    <row r="398" spans="1:5">
      <c r="A398" t="s">
        <v>2323</v>
      </c>
      <c r="B398" t="s">
        <v>1458</v>
      </c>
      <c r="C398">
        <v>-1.4235713098815199</v>
      </c>
      <c r="D398" s="1">
        <v>3.03531133025171E-19</v>
      </c>
      <c r="E398" s="1">
        <v>5.2687625660432503E-17</v>
      </c>
    </row>
    <row r="399" spans="1:5">
      <c r="A399" t="s">
        <v>2334</v>
      </c>
      <c r="B399" t="s">
        <v>2335</v>
      </c>
      <c r="C399">
        <v>-1.4169933502855401</v>
      </c>
      <c r="D399" s="1">
        <v>5.3300113084507298E-17</v>
      </c>
      <c r="E399" s="1">
        <v>7.3828732396752396E-15</v>
      </c>
    </row>
    <row r="400" spans="1:5">
      <c r="A400" t="s">
        <v>4881</v>
      </c>
      <c r="B400" t="s">
        <v>4882</v>
      </c>
      <c r="C400">
        <v>-1.4150094093979</v>
      </c>
      <c r="D400">
        <v>3.7365902862629202E-4</v>
      </c>
      <c r="E400">
        <v>4.1854721207648504E-3</v>
      </c>
    </row>
    <row r="401" spans="1:5">
      <c r="A401" t="s">
        <v>3555</v>
      </c>
      <c r="B401" t="s">
        <v>3556</v>
      </c>
      <c r="C401">
        <v>-1.4051582463974599</v>
      </c>
      <c r="D401">
        <v>8.8742806409970506E-3</v>
      </c>
      <c r="E401">
        <v>5.4109831227208798E-2</v>
      </c>
    </row>
    <row r="402" spans="1:5">
      <c r="A402" t="s">
        <v>2269</v>
      </c>
      <c r="B402" t="s">
        <v>2270</v>
      </c>
      <c r="C402">
        <v>-1.40112366780014</v>
      </c>
      <c r="D402" s="1">
        <v>4.1621058876891898E-13</v>
      </c>
      <c r="E402" s="1">
        <v>3.6123391163216403E-11</v>
      </c>
    </row>
    <row r="403" spans="1:5">
      <c r="A403" t="s">
        <v>755</v>
      </c>
      <c r="B403" t="s">
        <v>756</v>
      </c>
      <c r="C403">
        <v>-1.3967882261171101</v>
      </c>
      <c r="D403">
        <v>1.3554716835418299E-3</v>
      </c>
      <c r="E403">
        <v>1.2204585158508899E-2</v>
      </c>
    </row>
    <row r="404" spans="1:5">
      <c r="A404" t="s">
        <v>2017</v>
      </c>
      <c r="B404" t="s">
        <v>2018</v>
      </c>
      <c r="C404">
        <v>-1.3950829249091701</v>
      </c>
      <c r="D404" s="1">
        <v>5.9780110418891902E-21</v>
      </c>
      <c r="E404" s="1">
        <v>1.18806471619459E-18</v>
      </c>
    </row>
    <row r="405" spans="1:5">
      <c r="A405" t="s">
        <v>1433</v>
      </c>
      <c r="B405" t="s">
        <v>1434</v>
      </c>
      <c r="C405">
        <v>-1.3862556662807299</v>
      </c>
      <c r="D405" s="1">
        <v>5.0322834671347403E-10</v>
      </c>
      <c r="E405" s="1">
        <v>2.6439733021003298E-8</v>
      </c>
    </row>
    <row r="406" spans="1:5">
      <c r="A406" t="s">
        <v>4883</v>
      </c>
      <c r="B406" t="s">
        <v>4884</v>
      </c>
      <c r="C406">
        <v>-1.3856052049712</v>
      </c>
      <c r="D406">
        <v>1.0762073799796899E-2</v>
      </c>
      <c r="E406">
        <v>6.3122462795814599E-2</v>
      </c>
    </row>
    <row r="407" spans="1:5">
      <c r="A407" t="s">
        <v>2101</v>
      </c>
      <c r="B407" t="s">
        <v>2102</v>
      </c>
      <c r="C407">
        <v>-1.3852093560485299</v>
      </c>
      <c r="D407" s="1">
        <v>6.6146046997154301E-8</v>
      </c>
      <c r="E407" s="1">
        <v>2.1545385806935299E-6</v>
      </c>
    </row>
    <row r="408" spans="1:5">
      <c r="A408" t="s">
        <v>3426</v>
      </c>
      <c r="B408" t="s">
        <v>3427</v>
      </c>
      <c r="C408">
        <v>-1.37925294827418</v>
      </c>
      <c r="D408">
        <v>1.7838398277340801E-4</v>
      </c>
      <c r="E408">
        <v>2.2566232064315001E-3</v>
      </c>
    </row>
    <row r="409" spans="1:5">
      <c r="A409" t="s">
        <v>3661</v>
      </c>
      <c r="B409" t="s">
        <v>3662</v>
      </c>
      <c r="C409">
        <v>-1.3777295570538499</v>
      </c>
      <c r="D409" s="1">
        <v>1.09659062238329E-7</v>
      </c>
      <c r="E409" s="1">
        <v>3.386834956023E-6</v>
      </c>
    </row>
    <row r="410" spans="1:5">
      <c r="A410" t="s">
        <v>3376</v>
      </c>
      <c r="B410" t="s">
        <v>3377</v>
      </c>
      <c r="C410">
        <v>-1.37340589835579</v>
      </c>
      <c r="D410">
        <v>7.3226969345019399E-4</v>
      </c>
      <c r="E410">
        <v>7.3349994932669898E-3</v>
      </c>
    </row>
    <row r="411" spans="1:5">
      <c r="A411" t="s">
        <v>4043</v>
      </c>
      <c r="B411" t="s">
        <v>4044</v>
      </c>
      <c r="C411">
        <v>-1.3718518809926701</v>
      </c>
      <c r="D411" s="1">
        <v>2.3755404060177199E-23</v>
      </c>
      <c r="E411" s="1">
        <v>6.7866219974418795E-21</v>
      </c>
    </row>
    <row r="412" spans="1:5">
      <c r="A412" t="s">
        <v>2103</v>
      </c>
      <c r="B412" t="s">
        <v>2104</v>
      </c>
      <c r="C412">
        <v>-1.3717767279644699</v>
      </c>
      <c r="D412" s="1">
        <v>9.8586253419641101E-17</v>
      </c>
      <c r="E412" s="1">
        <v>1.32540518935641E-14</v>
      </c>
    </row>
    <row r="413" spans="1:5">
      <c r="A413" t="s">
        <v>2307</v>
      </c>
      <c r="B413" t="s">
        <v>2308</v>
      </c>
      <c r="C413">
        <v>-1.3712861186259999</v>
      </c>
      <c r="D413" s="1">
        <v>2.5319937583835499E-8</v>
      </c>
      <c r="E413" s="1">
        <v>9.0185014048607004E-7</v>
      </c>
    </row>
    <row r="414" spans="1:5">
      <c r="A414" t="s">
        <v>4885</v>
      </c>
      <c r="B414" t="s">
        <v>4886</v>
      </c>
      <c r="C414">
        <v>-1.3684502761850901</v>
      </c>
      <c r="D414">
        <v>3.26499282218439E-4</v>
      </c>
      <c r="E414">
        <v>3.7372993798509601E-3</v>
      </c>
    </row>
    <row r="415" spans="1:5">
      <c r="A415" t="s">
        <v>715</v>
      </c>
      <c r="B415" t="s">
        <v>716</v>
      </c>
      <c r="C415">
        <v>-1.36261475090463</v>
      </c>
      <c r="D415">
        <v>7.7100984523597298E-3</v>
      </c>
      <c r="E415">
        <v>4.8700405378723603E-2</v>
      </c>
    </row>
    <row r="416" spans="1:5">
      <c r="A416" t="s">
        <v>1501</v>
      </c>
      <c r="B416" t="s">
        <v>1502</v>
      </c>
      <c r="C416">
        <v>-1.3622548034773001</v>
      </c>
      <c r="D416" s="1">
        <v>2.4802497351065401E-20</v>
      </c>
      <c r="E416" s="1">
        <v>4.5961708942589201E-18</v>
      </c>
    </row>
    <row r="417" spans="1:5">
      <c r="A417" t="s">
        <v>4887</v>
      </c>
      <c r="B417" t="s">
        <v>4888</v>
      </c>
      <c r="C417">
        <v>-1.3598177862898699</v>
      </c>
      <c r="D417">
        <v>6.9549947914653203E-3</v>
      </c>
      <c r="E417">
        <v>4.4839606758516198E-2</v>
      </c>
    </row>
    <row r="418" spans="1:5">
      <c r="A418" t="s">
        <v>4889</v>
      </c>
      <c r="B418" t="s">
        <v>4890</v>
      </c>
      <c r="C418">
        <v>-1.35873417286527</v>
      </c>
      <c r="D418">
        <v>2.03232327484533E-3</v>
      </c>
      <c r="E418">
        <v>1.68700054890762E-2</v>
      </c>
    </row>
    <row r="419" spans="1:5">
      <c r="A419" t="s">
        <v>3813</v>
      </c>
      <c r="B419" t="s">
        <v>3814</v>
      </c>
      <c r="C419">
        <v>-1.3534846621549801</v>
      </c>
      <c r="D419" s="1">
        <v>7.3192987939326999E-5</v>
      </c>
      <c r="E419">
        <v>1.0543019365672199E-3</v>
      </c>
    </row>
    <row r="420" spans="1:5">
      <c r="A420" t="s">
        <v>4891</v>
      </c>
      <c r="B420" t="s">
        <v>4892</v>
      </c>
      <c r="C420">
        <v>-1.3519438672772099</v>
      </c>
      <c r="D420">
        <v>1.1827573716421199E-2</v>
      </c>
      <c r="E420">
        <v>6.8205011931574494E-2</v>
      </c>
    </row>
    <row r="421" spans="1:5">
      <c r="A421" t="s">
        <v>3599</v>
      </c>
      <c r="B421" t="s">
        <v>3600</v>
      </c>
      <c r="C421">
        <v>-1.34404788280326</v>
      </c>
      <c r="D421">
        <v>5.35243148912875E-3</v>
      </c>
      <c r="E421">
        <v>3.6407685025011197E-2</v>
      </c>
    </row>
    <row r="422" spans="1:5">
      <c r="A422" t="s">
        <v>1981</v>
      </c>
      <c r="B422" t="s">
        <v>1982</v>
      </c>
      <c r="C422">
        <v>-1.34070345011493</v>
      </c>
      <c r="D422">
        <v>8.5535064826383605E-3</v>
      </c>
      <c r="E422">
        <v>5.2674129226630097E-2</v>
      </c>
    </row>
    <row r="423" spans="1:5">
      <c r="A423" t="s">
        <v>3563</v>
      </c>
      <c r="B423" t="s">
        <v>3564</v>
      </c>
      <c r="C423">
        <v>-1.33951909000137</v>
      </c>
      <c r="D423" s="1">
        <v>2.2922942408858699E-7</v>
      </c>
      <c r="E423" s="1">
        <v>6.4946758110057703E-6</v>
      </c>
    </row>
    <row r="424" spans="1:5">
      <c r="A424" t="s">
        <v>3943</v>
      </c>
      <c r="B424" t="s">
        <v>3944</v>
      </c>
      <c r="C424">
        <v>-1.3387028947172399</v>
      </c>
      <c r="D424" s="1">
        <v>1.29665742398485E-5</v>
      </c>
      <c r="E424">
        <v>2.3212876312146601E-4</v>
      </c>
    </row>
    <row r="425" spans="1:5">
      <c r="A425" t="s">
        <v>2400</v>
      </c>
      <c r="B425" t="s">
        <v>2401</v>
      </c>
      <c r="C425">
        <v>-1.3349060090509099</v>
      </c>
      <c r="D425" s="1">
        <v>8.4319762740637801E-23</v>
      </c>
      <c r="E425" s="1">
        <v>2.1816545404950301E-20</v>
      </c>
    </row>
    <row r="426" spans="1:5">
      <c r="A426" t="s">
        <v>277</v>
      </c>
      <c r="B426" t="s">
        <v>278</v>
      </c>
      <c r="C426">
        <v>-1.3303972659282799</v>
      </c>
      <c r="D426">
        <v>1.23824457458276E-2</v>
      </c>
      <c r="E426">
        <v>7.0661872040172297E-2</v>
      </c>
    </row>
    <row r="427" spans="1:5">
      <c r="A427" t="s">
        <v>4893</v>
      </c>
      <c r="B427" t="s">
        <v>4894</v>
      </c>
      <c r="C427">
        <v>-1.33000105709428</v>
      </c>
      <c r="D427">
        <v>1.3047323904197199E-2</v>
      </c>
      <c r="E427">
        <v>7.3780599050827497E-2</v>
      </c>
    </row>
    <row r="428" spans="1:5">
      <c r="A428" t="s">
        <v>4895</v>
      </c>
      <c r="B428" t="s">
        <v>4896</v>
      </c>
      <c r="C428">
        <v>-1.3267451009142801</v>
      </c>
      <c r="D428">
        <v>1.8690887928032301E-3</v>
      </c>
      <c r="E428">
        <v>1.5811730176255801E-2</v>
      </c>
    </row>
    <row r="429" spans="1:5">
      <c r="A429" t="s">
        <v>3715</v>
      </c>
      <c r="B429" t="s">
        <v>3716</v>
      </c>
      <c r="C429">
        <v>-1.31876134579589</v>
      </c>
      <c r="D429" s="1">
        <v>1.9256531450912202E-5</v>
      </c>
      <c r="E429">
        <v>3.2681289082470101E-4</v>
      </c>
    </row>
    <row r="430" spans="1:5">
      <c r="A430" t="s">
        <v>361</v>
      </c>
      <c r="B430" t="s">
        <v>362</v>
      </c>
      <c r="C430">
        <v>-1.3181290895323401</v>
      </c>
      <c r="D430">
        <v>1.31846424835022E-3</v>
      </c>
      <c r="E430">
        <v>1.19360478920124E-2</v>
      </c>
    </row>
    <row r="431" spans="1:5">
      <c r="A431" t="s">
        <v>2273</v>
      </c>
      <c r="B431" t="s">
        <v>2274</v>
      </c>
      <c r="C431">
        <v>-1.3152888608067801</v>
      </c>
      <c r="D431" s="1">
        <v>3.1781684475451503E-8</v>
      </c>
      <c r="E431" s="1">
        <v>1.10916974845359E-6</v>
      </c>
    </row>
    <row r="432" spans="1:5">
      <c r="A432" t="s">
        <v>3601</v>
      </c>
      <c r="B432" t="s">
        <v>3602</v>
      </c>
      <c r="C432">
        <v>-1.3146205812921401</v>
      </c>
      <c r="D432" s="1">
        <v>3.40801992748514E-9</v>
      </c>
      <c r="E432" s="1">
        <v>1.5272606949543701E-7</v>
      </c>
    </row>
    <row r="433" spans="1:5">
      <c r="A433" t="s">
        <v>3633</v>
      </c>
      <c r="B433" t="s">
        <v>3634</v>
      </c>
      <c r="C433">
        <v>-1.3087883684945201</v>
      </c>
      <c r="D433" s="1">
        <v>1.06333063802062E-8</v>
      </c>
      <c r="E433" s="1">
        <v>4.1780667734030901E-7</v>
      </c>
    </row>
    <row r="434" spans="1:5">
      <c r="A434" t="s">
        <v>1989</v>
      </c>
      <c r="B434" t="s">
        <v>1990</v>
      </c>
      <c r="C434">
        <v>-1.3086479158377999</v>
      </c>
      <c r="D434">
        <v>7.9013262043038102E-3</v>
      </c>
      <c r="E434">
        <v>4.9565821701563699E-2</v>
      </c>
    </row>
    <row r="435" spans="1:5">
      <c r="A435" t="s">
        <v>2281</v>
      </c>
      <c r="B435" t="s">
        <v>2282</v>
      </c>
      <c r="C435">
        <v>-1.30779151868993</v>
      </c>
      <c r="D435" s="1">
        <v>4.6573562220154403E-9</v>
      </c>
      <c r="E435" s="1">
        <v>1.9896051673675301E-7</v>
      </c>
    </row>
    <row r="436" spans="1:5">
      <c r="A436" t="s">
        <v>4897</v>
      </c>
      <c r="B436" t="s">
        <v>4898</v>
      </c>
      <c r="C436">
        <v>-1.30617751777265</v>
      </c>
      <c r="D436">
        <v>2.4031683905956702E-3</v>
      </c>
      <c r="E436">
        <v>1.9407919988361898E-2</v>
      </c>
    </row>
    <row r="437" spans="1:5">
      <c r="A437" t="s">
        <v>3611</v>
      </c>
      <c r="B437" t="s">
        <v>3612</v>
      </c>
      <c r="C437">
        <v>-1.3057502375665799</v>
      </c>
      <c r="D437">
        <v>1.2613843414946599E-2</v>
      </c>
      <c r="E437">
        <v>7.1743523330221007E-2</v>
      </c>
    </row>
    <row r="438" spans="1:5">
      <c r="A438" t="s">
        <v>2229</v>
      </c>
      <c r="B438" t="s">
        <v>2230</v>
      </c>
      <c r="C438">
        <v>-1.30386488551816</v>
      </c>
      <c r="D438" s="1">
        <v>3.8092584127662398E-22</v>
      </c>
      <c r="E438" s="1">
        <v>9.0062690714247303E-20</v>
      </c>
    </row>
    <row r="439" spans="1:5">
      <c r="A439" t="s">
        <v>4899</v>
      </c>
      <c r="B439" t="s">
        <v>4900</v>
      </c>
      <c r="C439">
        <v>-1.3029800540961001</v>
      </c>
      <c r="D439">
        <v>1.8031820008852499E-2</v>
      </c>
      <c r="E439">
        <v>9.4857430178456895E-2</v>
      </c>
    </row>
    <row r="440" spans="1:5">
      <c r="A440" t="s">
        <v>2657</v>
      </c>
      <c r="B440" t="s">
        <v>2658</v>
      </c>
      <c r="C440">
        <v>-1.3011563415554901</v>
      </c>
      <c r="D440">
        <v>1.5278034798629799E-4</v>
      </c>
      <c r="E440">
        <v>1.9802239243252402E-3</v>
      </c>
    </row>
    <row r="441" spans="1:5">
      <c r="A441" t="s">
        <v>4901</v>
      </c>
      <c r="B441" t="s">
        <v>4902</v>
      </c>
      <c r="C441">
        <v>-1.3010963534664599</v>
      </c>
      <c r="D441" s="1">
        <v>2.4008377731693999E-6</v>
      </c>
      <c r="E441" s="1">
        <v>5.3532826639791898E-5</v>
      </c>
    </row>
    <row r="442" spans="1:5">
      <c r="A442" t="s">
        <v>2241</v>
      </c>
      <c r="B442" t="s">
        <v>2242</v>
      </c>
      <c r="C442">
        <v>-1.3005519323625201</v>
      </c>
      <c r="D442">
        <v>2.8184284542657399E-4</v>
      </c>
      <c r="E442">
        <v>3.3280539217920798E-3</v>
      </c>
    </row>
    <row r="443" spans="1:5">
      <c r="A443" t="s">
        <v>2277</v>
      </c>
      <c r="B443" t="s">
        <v>2278</v>
      </c>
      <c r="C443">
        <v>-1.2983545942561401</v>
      </c>
      <c r="D443" s="1">
        <v>8.7917514888403193E-27</v>
      </c>
      <c r="E443" s="1">
        <v>3.4446082333276397E-24</v>
      </c>
    </row>
    <row r="444" spans="1:5">
      <c r="A444" t="s">
        <v>2119</v>
      </c>
      <c r="B444" t="s">
        <v>2120</v>
      </c>
      <c r="C444">
        <v>-1.29806187450961</v>
      </c>
      <c r="D444">
        <v>3.6577345629208902E-3</v>
      </c>
      <c r="E444">
        <v>2.69185201525994E-2</v>
      </c>
    </row>
    <row r="445" spans="1:5">
      <c r="A445" t="s">
        <v>3362</v>
      </c>
      <c r="B445" t="s">
        <v>3363</v>
      </c>
      <c r="C445">
        <v>-1.29535194089557</v>
      </c>
      <c r="D445">
        <v>2.7180094429177099E-3</v>
      </c>
      <c r="E445">
        <v>2.1335298730026001E-2</v>
      </c>
    </row>
    <row r="446" spans="1:5">
      <c r="A446" t="s">
        <v>2366</v>
      </c>
      <c r="B446" t="s">
        <v>2367</v>
      </c>
      <c r="C446">
        <v>-1.29124499916735</v>
      </c>
      <c r="D446" s="1">
        <v>1.9138669900789401E-8</v>
      </c>
      <c r="E446" s="1">
        <v>6.9986288093206498E-7</v>
      </c>
    </row>
    <row r="447" spans="1:5">
      <c r="A447" t="s">
        <v>985</v>
      </c>
      <c r="B447" t="s">
        <v>986</v>
      </c>
      <c r="C447">
        <v>-1.2910153982092301</v>
      </c>
      <c r="D447" s="1">
        <v>2.37012604234076E-5</v>
      </c>
      <c r="E447">
        <v>3.9395804143780401E-4</v>
      </c>
    </row>
    <row r="448" spans="1:5">
      <c r="A448" t="s">
        <v>2251</v>
      </c>
      <c r="B448" t="s">
        <v>2252</v>
      </c>
      <c r="C448">
        <v>-1.28500984307316</v>
      </c>
      <c r="D448" s="1">
        <v>9.7992502415735507E-7</v>
      </c>
      <c r="E448" s="1">
        <v>2.40388405299997E-5</v>
      </c>
    </row>
    <row r="449" spans="1:5">
      <c r="A449" t="s">
        <v>3833</v>
      </c>
      <c r="B449" t="s">
        <v>3834</v>
      </c>
      <c r="C449">
        <v>-1.2848680669163599</v>
      </c>
      <c r="D449" s="1">
        <v>4.5645432932920298E-11</v>
      </c>
      <c r="E449" s="1">
        <v>2.8966191540834102E-9</v>
      </c>
    </row>
    <row r="450" spans="1:5">
      <c r="A450" t="s">
        <v>4903</v>
      </c>
      <c r="B450" t="s">
        <v>4904</v>
      </c>
      <c r="C450">
        <v>-1.2755004464523401</v>
      </c>
      <c r="D450">
        <v>4.0987711261932201E-3</v>
      </c>
      <c r="E450">
        <v>2.9365960529512899E-2</v>
      </c>
    </row>
    <row r="451" spans="1:5">
      <c r="A451" t="s">
        <v>2197</v>
      </c>
      <c r="B451" t="s">
        <v>2198</v>
      </c>
      <c r="C451">
        <v>-1.2745616003591</v>
      </c>
      <c r="D451" s="1">
        <v>5.2602788214305804E-18</v>
      </c>
      <c r="E451" s="1">
        <v>7.9268355470634697E-16</v>
      </c>
    </row>
    <row r="452" spans="1:5">
      <c r="A452" t="s">
        <v>4905</v>
      </c>
      <c r="B452" t="s">
        <v>4906</v>
      </c>
      <c r="C452">
        <v>-1.26271766587759</v>
      </c>
      <c r="D452">
        <v>5.7003656694865302E-3</v>
      </c>
      <c r="E452">
        <v>3.8205823277452998E-2</v>
      </c>
    </row>
    <row r="453" spans="1:5">
      <c r="A453" t="s">
        <v>3410</v>
      </c>
      <c r="B453" t="s">
        <v>3411</v>
      </c>
      <c r="C453">
        <v>-1.25644612252756</v>
      </c>
      <c r="D453" s="1">
        <v>1.7173317916556002E-8</v>
      </c>
      <c r="E453" s="1">
        <v>6.3820517232989604E-7</v>
      </c>
    </row>
    <row r="454" spans="1:5">
      <c r="A454" t="s">
        <v>1051</v>
      </c>
      <c r="B454" t="s">
        <v>1052</v>
      </c>
      <c r="C454">
        <v>-1.2521670626496799</v>
      </c>
      <c r="D454" s="1">
        <v>4.5097106057435899E-8</v>
      </c>
      <c r="E454" s="1">
        <v>1.51572699844514E-6</v>
      </c>
    </row>
    <row r="455" spans="1:5">
      <c r="A455" t="s">
        <v>4907</v>
      </c>
      <c r="B455" t="s">
        <v>4908</v>
      </c>
      <c r="C455">
        <v>-1.2498761455308101</v>
      </c>
      <c r="D455">
        <v>3.2983632738017698E-3</v>
      </c>
      <c r="E455">
        <v>2.4797398889058998E-2</v>
      </c>
    </row>
    <row r="456" spans="1:5">
      <c r="A456" t="s">
        <v>4909</v>
      </c>
      <c r="B456" t="s">
        <v>4910</v>
      </c>
      <c r="C456">
        <v>-1.2486143969863299</v>
      </c>
      <c r="D456">
        <v>6.0592718770265796E-3</v>
      </c>
      <c r="E456">
        <v>4.02376732443901E-2</v>
      </c>
    </row>
    <row r="457" spans="1:5">
      <c r="A457" t="s">
        <v>4911</v>
      </c>
      <c r="B457" t="s">
        <v>4912</v>
      </c>
      <c r="C457">
        <v>-1.2462048117987199</v>
      </c>
      <c r="D457" s="1">
        <v>3.03439099069975E-5</v>
      </c>
      <c r="E457">
        <v>4.9418769187013799E-4</v>
      </c>
    </row>
    <row r="458" spans="1:5">
      <c r="A458" t="s">
        <v>3450</v>
      </c>
      <c r="B458" t="s">
        <v>3451</v>
      </c>
      <c r="C458">
        <v>-1.2441625238718099</v>
      </c>
      <c r="D458">
        <v>6.47328751345387E-3</v>
      </c>
      <c r="E458">
        <v>4.2372912367842498E-2</v>
      </c>
    </row>
    <row r="459" spans="1:5">
      <c r="A459" t="s">
        <v>4913</v>
      </c>
      <c r="B459" t="s">
        <v>4914</v>
      </c>
      <c r="C459">
        <v>-1.2428074050964399</v>
      </c>
      <c r="D459">
        <v>1.11124764326155E-2</v>
      </c>
      <c r="E459">
        <v>6.4762171406908806E-2</v>
      </c>
    </row>
    <row r="460" spans="1:5">
      <c r="A460" t="s">
        <v>1179</v>
      </c>
      <c r="B460" t="s">
        <v>1180</v>
      </c>
      <c r="C460">
        <v>-1.2420413777764101</v>
      </c>
      <c r="D460">
        <v>1.4930073794648E-3</v>
      </c>
      <c r="E460">
        <v>1.3174781335006901E-2</v>
      </c>
    </row>
    <row r="461" spans="1:5">
      <c r="A461" t="s">
        <v>3532</v>
      </c>
      <c r="B461" t="s">
        <v>3533</v>
      </c>
      <c r="C461">
        <v>-1.23899145219198</v>
      </c>
      <c r="D461">
        <v>2.02382669497865E-3</v>
      </c>
      <c r="E461">
        <v>1.683989170383E-2</v>
      </c>
    </row>
    <row r="462" spans="1:5">
      <c r="A462" t="s">
        <v>4915</v>
      </c>
      <c r="B462" t="s">
        <v>4916</v>
      </c>
      <c r="C462">
        <v>-1.2381222249077399</v>
      </c>
      <c r="D462" s="1">
        <v>6.8947329548002303E-6</v>
      </c>
      <c r="E462">
        <v>1.3430038779712399E-4</v>
      </c>
    </row>
    <row r="463" spans="1:5">
      <c r="A463" t="s">
        <v>3683</v>
      </c>
      <c r="B463" t="s">
        <v>3684</v>
      </c>
      <c r="C463">
        <v>-1.23138505068328</v>
      </c>
      <c r="D463" s="1">
        <v>6.9427151461639503E-8</v>
      </c>
      <c r="E463" s="1">
        <v>2.2560533838707599E-6</v>
      </c>
    </row>
    <row r="464" spans="1:5">
      <c r="A464" t="s">
        <v>4917</v>
      </c>
      <c r="B464" t="s">
        <v>4918</v>
      </c>
      <c r="C464">
        <v>-1.22585780176902</v>
      </c>
      <c r="D464">
        <v>8.8066677442716497E-4</v>
      </c>
      <c r="E464">
        <v>8.6015551835610504E-3</v>
      </c>
    </row>
    <row r="465" spans="1:5">
      <c r="A465" t="s">
        <v>2137</v>
      </c>
      <c r="B465" t="s">
        <v>2138</v>
      </c>
      <c r="C465">
        <v>-1.2254935051342299</v>
      </c>
      <c r="D465">
        <v>8.8466093678989403E-4</v>
      </c>
      <c r="E465">
        <v>8.6282755520624595E-3</v>
      </c>
    </row>
    <row r="466" spans="1:5">
      <c r="A466" t="s">
        <v>3734</v>
      </c>
      <c r="B466" t="s">
        <v>3735</v>
      </c>
      <c r="C466">
        <v>-1.2240431310698701</v>
      </c>
      <c r="D466" s="1">
        <v>2.9436616758080001E-10</v>
      </c>
      <c r="E466" s="1">
        <v>1.6298379090430299E-8</v>
      </c>
    </row>
    <row r="467" spans="1:5">
      <c r="A467" t="s">
        <v>3963</v>
      </c>
      <c r="B467" t="s">
        <v>3964</v>
      </c>
      <c r="C467">
        <v>-1.22302031878018</v>
      </c>
      <c r="D467" s="1">
        <v>1.6995949965190601E-10</v>
      </c>
      <c r="E467" s="1">
        <v>9.6308042096139902E-9</v>
      </c>
    </row>
    <row r="468" spans="1:5">
      <c r="A468" t="s">
        <v>2127</v>
      </c>
      <c r="B468" t="s">
        <v>2128</v>
      </c>
      <c r="C468">
        <v>-1.2218138602456201</v>
      </c>
      <c r="D468" s="1">
        <v>9.2016668321016702E-10</v>
      </c>
      <c r="E468" s="1">
        <v>4.5718281619061699E-8</v>
      </c>
    </row>
    <row r="469" spans="1:5">
      <c r="A469" t="s">
        <v>3649</v>
      </c>
      <c r="B469" t="s">
        <v>3650</v>
      </c>
      <c r="C469">
        <v>-1.2193073365507201</v>
      </c>
      <c r="D469" s="1">
        <v>9.1337200604560601E-5</v>
      </c>
      <c r="E469">
        <v>1.2793738834426299E-3</v>
      </c>
    </row>
    <row r="470" spans="1:5">
      <c r="A470" t="s">
        <v>3543</v>
      </c>
      <c r="B470" t="s">
        <v>3544</v>
      </c>
      <c r="C470">
        <v>-1.2152560701728401</v>
      </c>
      <c r="D470">
        <v>1.9713380802377999E-3</v>
      </c>
      <c r="E470">
        <v>1.6503638030708701E-2</v>
      </c>
    </row>
    <row r="471" spans="1:5">
      <c r="A471" t="s">
        <v>4919</v>
      </c>
      <c r="B471" t="s">
        <v>4920</v>
      </c>
      <c r="C471">
        <v>-1.2143572422669699</v>
      </c>
      <c r="D471">
        <v>4.7764928513799098E-4</v>
      </c>
      <c r="E471">
        <v>5.1493747225607404E-3</v>
      </c>
    </row>
    <row r="472" spans="1:5">
      <c r="A472" t="s">
        <v>413</v>
      </c>
      <c r="B472" t="s">
        <v>414</v>
      </c>
      <c r="C472">
        <v>-1.21198918426263</v>
      </c>
      <c r="D472">
        <v>2.9780730606337303E-4</v>
      </c>
      <c r="E472">
        <v>3.4785618296823101E-3</v>
      </c>
    </row>
    <row r="473" spans="1:5">
      <c r="A473" t="s">
        <v>3711</v>
      </c>
      <c r="B473" t="s">
        <v>3712</v>
      </c>
      <c r="C473">
        <v>-1.20722178436043</v>
      </c>
      <c r="D473" s="1">
        <v>2.5835939613441099E-17</v>
      </c>
      <c r="E473" s="1">
        <v>3.6905024991574798E-15</v>
      </c>
    </row>
    <row r="474" spans="1:5">
      <c r="A474" t="s">
        <v>4921</v>
      </c>
      <c r="B474" t="s">
        <v>4922</v>
      </c>
      <c r="C474">
        <v>-1.2044806912519701</v>
      </c>
      <c r="D474">
        <v>1.1358903322797801E-2</v>
      </c>
      <c r="E474">
        <v>6.5918172351047993E-2</v>
      </c>
    </row>
    <row r="475" spans="1:5">
      <c r="A475" t="s">
        <v>4923</v>
      </c>
      <c r="B475" t="s">
        <v>4924</v>
      </c>
      <c r="C475">
        <v>-1.20075569829391</v>
      </c>
      <c r="D475" s="1">
        <v>7.3572833009342297E-5</v>
      </c>
      <c r="E475">
        <v>1.05866134213758E-3</v>
      </c>
    </row>
    <row r="476" spans="1:5">
      <c r="A476" t="s">
        <v>2063</v>
      </c>
      <c r="B476" t="s">
        <v>2064</v>
      </c>
      <c r="C476">
        <v>-1.2006922924471499</v>
      </c>
      <c r="D476" s="1">
        <v>1.6235667846352E-9</v>
      </c>
      <c r="E476" s="1">
        <v>7.7037963037032905E-8</v>
      </c>
    </row>
    <row r="477" spans="1:5">
      <c r="A477" t="s">
        <v>3873</v>
      </c>
      <c r="B477" t="s">
        <v>3874</v>
      </c>
      <c r="C477">
        <v>-1.1984143171517601</v>
      </c>
      <c r="D477" s="1">
        <v>1.5611927611710599E-5</v>
      </c>
      <c r="E477">
        <v>2.72721481961004E-4</v>
      </c>
    </row>
    <row r="478" spans="1:5">
      <c r="A478" t="s">
        <v>2261</v>
      </c>
      <c r="B478" t="s">
        <v>2262</v>
      </c>
      <c r="C478">
        <v>-1.1909829561790799</v>
      </c>
      <c r="D478" s="1">
        <v>8.7962915298455298E-10</v>
      </c>
      <c r="E478" s="1">
        <v>4.3863107545007903E-8</v>
      </c>
    </row>
    <row r="479" spans="1:5">
      <c r="A479" t="s">
        <v>253</v>
      </c>
      <c r="B479" t="s">
        <v>254</v>
      </c>
      <c r="C479">
        <v>-1.1856900145146501</v>
      </c>
      <c r="D479">
        <v>1.52924219018641E-2</v>
      </c>
      <c r="E479">
        <v>8.3581100653751503E-2</v>
      </c>
    </row>
    <row r="480" spans="1:5">
      <c r="A480" t="s">
        <v>4925</v>
      </c>
      <c r="B480" t="s">
        <v>4926</v>
      </c>
      <c r="C480">
        <v>-1.1830642337429</v>
      </c>
      <c r="D480">
        <v>2.9433420271583501E-3</v>
      </c>
      <c r="E480">
        <v>2.2624467050685201E-2</v>
      </c>
    </row>
    <row r="481" spans="1:5">
      <c r="A481" t="s">
        <v>275</v>
      </c>
      <c r="B481" t="s">
        <v>276</v>
      </c>
      <c r="C481">
        <v>-1.18255468131094</v>
      </c>
      <c r="D481">
        <v>2.58061594391042E-3</v>
      </c>
      <c r="E481">
        <v>2.04673143081802E-2</v>
      </c>
    </row>
    <row r="482" spans="1:5">
      <c r="A482" t="s">
        <v>3889</v>
      </c>
      <c r="B482" t="s">
        <v>3890</v>
      </c>
      <c r="C482">
        <v>-1.1820112463789401</v>
      </c>
      <c r="D482" s="1">
        <v>3.4408407043918298E-23</v>
      </c>
      <c r="E482" s="1">
        <v>9.6294384855765597E-21</v>
      </c>
    </row>
    <row r="483" spans="1:5">
      <c r="A483" t="s">
        <v>2247</v>
      </c>
      <c r="B483" t="s">
        <v>2248</v>
      </c>
      <c r="C483">
        <v>-1.18088724566019</v>
      </c>
      <c r="D483" s="1">
        <v>4.6690749724160098E-14</v>
      </c>
      <c r="E483" s="1">
        <v>4.5089454293479403E-12</v>
      </c>
    </row>
    <row r="484" spans="1:5">
      <c r="A484" t="s">
        <v>2271</v>
      </c>
      <c r="B484" t="s">
        <v>2272</v>
      </c>
      <c r="C484">
        <v>-1.1750107409369099</v>
      </c>
      <c r="D484" s="1">
        <v>5.7503315050669501E-15</v>
      </c>
      <c r="E484" s="1">
        <v>6.4109183682100104E-13</v>
      </c>
    </row>
    <row r="485" spans="1:5">
      <c r="A485" t="s">
        <v>3561</v>
      </c>
      <c r="B485" t="s">
        <v>3562</v>
      </c>
      <c r="C485">
        <v>-1.1728003073890201</v>
      </c>
      <c r="D485">
        <v>1.95011842184438E-4</v>
      </c>
      <c r="E485">
        <v>2.4399611239737198E-3</v>
      </c>
    </row>
    <row r="486" spans="1:5">
      <c r="A486" t="s">
        <v>2378</v>
      </c>
      <c r="B486" t="s">
        <v>2379</v>
      </c>
      <c r="C486">
        <v>-1.17224629236186</v>
      </c>
      <c r="D486" s="1">
        <v>1.94224553922499E-13</v>
      </c>
      <c r="E486" s="1">
        <v>1.7756008719594799E-11</v>
      </c>
    </row>
    <row r="487" spans="1:5">
      <c r="A487" t="s">
        <v>2199</v>
      </c>
      <c r="B487" t="s">
        <v>2200</v>
      </c>
      <c r="C487">
        <v>-1.16904044521529</v>
      </c>
      <c r="D487">
        <v>3.6827996172551699E-4</v>
      </c>
      <c r="E487">
        <v>4.1463243966683204E-3</v>
      </c>
    </row>
    <row r="488" spans="1:5">
      <c r="A488" t="s">
        <v>2342</v>
      </c>
      <c r="B488" t="s">
        <v>2343</v>
      </c>
      <c r="C488">
        <v>-1.1617428985481399</v>
      </c>
      <c r="D488" s="1">
        <v>7.3880802112056498E-8</v>
      </c>
      <c r="E488" s="1">
        <v>2.3838292690885401E-6</v>
      </c>
    </row>
    <row r="489" spans="1:5">
      <c r="A489" t="s">
        <v>1625</v>
      </c>
      <c r="B489" t="s">
        <v>1626</v>
      </c>
      <c r="C489">
        <v>-1.1609956376733499</v>
      </c>
      <c r="D489" s="1">
        <v>5.6695727617797195E-7</v>
      </c>
      <c r="E489" s="1">
        <v>1.46969473123413E-5</v>
      </c>
    </row>
    <row r="490" spans="1:5">
      <c r="A490" t="s">
        <v>1951</v>
      </c>
      <c r="B490" t="s">
        <v>1952</v>
      </c>
      <c r="C490">
        <v>-1.1604869216848399</v>
      </c>
      <c r="D490" s="1">
        <v>3.10468593198316E-19</v>
      </c>
      <c r="E490" s="1">
        <v>5.3218197731606298E-17</v>
      </c>
    </row>
    <row r="491" spans="1:5">
      <c r="A491" t="s">
        <v>4927</v>
      </c>
      <c r="B491" t="s">
        <v>4928</v>
      </c>
      <c r="C491">
        <v>-1.15715972956135</v>
      </c>
      <c r="D491">
        <v>8.3689675535557097E-3</v>
      </c>
      <c r="E491">
        <v>5.1695338766625902E-2</v>
      </c>
    </row>
    <row r="492" spans="1:5">
      <c r="A492" t="s">
        <v>325</v>
      </c>
      <c r="B492" t="s">
        <v>326</v>
      </c>
      <c r="C492">
        <v>-1.15661582403445</v>
      </c>
      <c r="D492">
        <v>1.0386260595151001E-3</v>
      </c>
      <c r="E492">
        <v>9.8497089585965706E-3</v>
      </c>
    </row>
    <row r="493" spans="1:5">
      <c r="A493" t="s">
        <v>3603</v>
      </c>
      <c r="B493" t="s">
        <v>3604</v>
      </c>
      <c r="C493">
        <v>-1.15510193884377</v>
      </c>
      <c r="D493">
        <v>1.7407221114697499E-2</v>
      </c>
      <c r="E493">
        <v>9.2342446091236804E-2</v>
      </c>
    </row>
    <row r="494" spans="1:5">
      <c r="A494" t="s">
        <v>1023</v>
      </c>
      <c r="B494" t="s">
        <v>1024</v>
      </c>
      <c r="C494">
        <v>-1.1532281614039801</v>
      </c>
      <c r="D494">
        <v>9.0485521895771505E-3</v>
      </c>
      <c r="E494">
        <v>5.4952522664159197E-2</v>
      </c>
    </row>
    <row r="495" spans="1:5">
      <c r="A495" t="s">
        <v>3408</v>
      </c>
      <c r="B495" t="s">
        <v>3409</v>
      </c>
      <c r="C495">
        <v>-1.14845348009967</v>
      </c>
      <c r="D495">
        <v>3.61090716863083E-4</v>
      </c>
      <c r="E495">
        <v>4.0754213994596399E-3</v>
      </c>
    </row>
    <row r="496" spans="1:5">
      <c r="A496" t="s">
        <v>141</v>
      </c>
      <c r="B496" t="s">
        <v>142</v>
      </c>
      <c r="C496">
        <v>-1.1466219899958201</v>
      </c>
      <c r="D496">
        <v>1.5189971458561701E-2</v>
      </c>
      <c r="E496">
        <v>8.3186932352738496E-2</v>
      </c>
    </row>
    <row r="497" spans="1:5">
      <c r="A497" t="s">
        <v>3699</v>
      </c>
      <c r="B497" t="s">
        <v>3700</v>
      </c>
      <c r="C497">
        <v>-1.14540190940539</v>
      </c>
      <c r="D497" s="1">
        <v>4.3309704895130999E-14</v>
      </c>
      <c r="E497" s="1">
        <v>4.2421855944780803E-12</v>
      </c>
    </row>
    <row r="498" spans="1:5">
      <c r="A498" t="s">
        <v>3835</v>
      </c>
      <c r="B498" t="s">
        <v>3836</v>
      </c>
      <c r="C498">
        <v>-1.14526992456691</v>
      </c>
      <c r="D498" s="1">
        <v>8.2939704758940697E-13</v>
      </c>
      <c r="E498" s="1">
        <v>6.9350742156058195E-11</v>
      </c>
    </row>
    <row r="499" spans="1:5">
      <c r="A499" t="s">
        <v>4929</v>
      </c>
      <c r="B499" t="s">
        <v>4930</v>
      </c>
      <c r="C499">
        <v>-1.14396892532373</v>
      </c>
      <c r="D499">
        <v>1.27375911096531E-2</v>
      </c>
      <c r="E499">
        <v>7.2417324579880801E-2</v>
      </c>
    </row>
    <row r="500" spans="1:5">
      <c r="A500" t="s">
        <v>3274</v>
      </c>
      <c r="B500" t="s">
        <v>3275</v>
      </c>
      <c r="C500">
        <v>-1.1438892632615101</v>
      </c>
      <c r="D500">
        <v>1.5407871259165901E-2</v>
      </c>
      <c r="E500">
        <v>8.41115201341332E-2</v>
      </c>
    </row>
    <row r="501" spans="1:5">
      <c r="A501" t="s">
        <v>2332</v>
      </c>
      <c r="B501" t="s">
        <v>2333</v>
      </c>
      <c r="C501">
        <v>-1.1423995018997</v>
      </c>
      <c r="D501" s="1">
        <v>1.31696613170118E-9</v>
      </c>
      <c r="E501" s="1">
        <v>6.3589987901472703E-8</v>
      </c>
    </row>
    <row r="502" spans="1:5">
      <c r="A502" t="s">
        <v>2368</v>
      </c>
      <c r="B502" t="s">
        <v>2369</v>
      </c>
      <c r="C502">
        <v>-1.1418593971914399</v>
      </c>
      <c r="D502" s="1">
        <v>1.17090809120285E-7</v>
      </c>
      <c r="E502" s="1">
        <v>3.57609413244201E-6</v>
      </c>
    </row>
    <row r="503" spans="1:5">
      <c r="A503" t="s">
        <v>3740</v>
      </c>
      <c r="B503" t="s">
        <v>3741</v>
      </c>
      <c r="C503">
        <v>-1.1392842358994599</v>
      </c>
      <c r="D503" s="1">
        <v>6.3636127667501799E-5</v>
      </c>
      <c r="E503">
        <v>9.3631139345971305E-4</v>
      </c>
    </row>
    <row r="504" spans="1:5">
      <c r="A504" t="s">
        <v>2321</v>
      </c>
      <c r="B504" t="s">
        <v>2322</v>
      </c>
      <c r="C504">
        <v>-1.1369666938048599</v>
      </c>
      <c r="D504" s="1">
        <v>8.1040920234183803E-9</v>
      </c>
      <c r="E504" s="1">
        <v>3.2634253639113899E-7</v>
      </c>
    </row>
    <row r="505" spans="1:5">
      <c r="A505" t="s">
        <v>1531</v>
      </c>
      <c r="B505" t="s">
        <v>1532</v>
      </c>
      <c r="C505">
        <v>-1.1367483146088799</v>
      </c>
      <c r="D505" s="1">
        <v>1.9566631899326499E-8</v>
      </c>
      <c r="E505" s="1">
        <v>7.1171677250786397E-7</v>
      </c>
    </row>
    <row r="506" spans="1:5">
      <c r="A506" t="s">
        <v>2187</v>
      </c>
      <c r="B506" t="s">
        <v>2188</v>
      </c>
      <c r="C506">
        <v>-1.13615803229946</v>
      </c>
      <c r="D506">
        <v>3.8017060311738402E-3</v>
      </c>
      <c r="E506">
        <v>2.7716382508929601E-2</v>
      </c>
    </row>
    <row r="507" spans="1:5">
      <c r="A507" t="s">
        <v>1161</v>
      </c>
      <c r="B507" t="s">
        <v>1162</v>
      </c>
      <c r="C507">
        <v>-1.13569607169139</v>
      </c>
      <c r="D507">
        <v>1.57705245258786E-3</v>
      </c>
      <c r="E507">
        <v>1.3792168547409001E-2</v>
      </c>
    </row>
    <row r="508" spans="1:5">
      <c r="A508" t="s">
        <v>2179</v>
      </c>
      <c r="B508" t="s">
        <v>2180</v>
      </c>
      <c r="C508">
        <v>-1.1351375796116701</v>
      </c>
      <c r="D508">
        <v>2.9052507726436301E-4</v>
      </c>
      <c r="E508">
        <v>3.4109723670572001E-3</v>
      </c>
    </row>
    <row r="509" spans="1:5">
      <c r="A509" t="s">
        <v>3732</v>
      </c>
      <c r="B509" t="s">
        <v>3733</v>
      </c>
      <c r="C509">
        <v>-1.1329129735343999</v>
      </c>
      <c r="D509" s="1">
        <v>4.1017647188207101E-6</v>
      </c>
      <c r="E509" s="1">
        <v>8.4395375326271196E-5</v>
      </c>
    </row>
    <row r="510" spans="1:5">
      <c r="A510" t="s">
        <v>2147</v>
      </c>
      <c r="B510" t="s">
        <v>2148</v>
      </c>
      <c r="C510">
        <v>-1.1317416638237701</v>
      </c>
      <c r="D510" s="1">
        <v>2.1818034397343599E-14</v>
      </c>
      <c r="E510" s="1">
        <v>2.3014669668520999E-12</v>
      </c>
    </row>
    <row r="511" spans="1:5">
      <c r="A511" t="s">
        <v>4931</v>
      </c>
      <c r="B511" t="s">
        <v>4932</v>
      </c>
      <c r="C511">
        <v>-1.1297786623492501</v>
      </c>
      <c r="D511">
        <v>3.4679070025769899E-3</v>
      </c>
      <c r="E511">
        <v>2.5817268581073999E-2</v>
      </c>
    </row>
    <row r="512" spans="1:5">
      <c r="A512" t="s">
        <v>991</v>
      </c>
      <c r="B512" t="s">
        <v>992</v>
      </c>
      <c r="C512">
        <v>-1.12880550581322</v>
      </c>
      <c r="D512">
        <v>1.51359892664063E-3</v>
      </c>
      <c r="E512">
        <v>1.33307527816461E-2</v>
      </c>
    </row>
    <row r="513" spans="1:5">
      <c r="A513" t="s">
        <v>2733</v>
      </c>
      <c r="B513" t="s">
        <v>2734</v>
      </c>
      <c r="C513">
        <v>-1.12854711573584</v>
      </c>
      <c r="D513">
        <v>8.9798010240162097E-4</v>
      </c>
      <c r="E513">
        <v>8.7209639831681493E-3</v>
      </c>
    </row>
    <row r="514" spans="1:5">
      <c r="A514" t="s">
        <v>4933</v>
      </c>
      <c r="B514" t="s">
        <v>4934</v>
      </c>
      <c r="C514">
        <v>-1.12568468953265</v>
      </c>
      <c r="D514">
        <v>1.7733413855887298E-2</v>
      </c>
      <c r="E514">
        <v>9.3602118631940998E-2</v>
      </c>
    </row>
    <row r="515" spans="1:5">
      <c r="A515" t="s">
        <v>4935</v>
      </c>
      <c r="B515" t="s">
        <v>4936</v>
      </c>
      <c r="C515">
        <v>-1.1254778683797</v>
      </c>
      <c r="D515" s="1">
        <v>1.71850196209074E-6</v>
      </c>
      <c r="E515" s="1">
        <v>3.9739995625885799E-5</v>
      </c>
    </row>
    <row r="516" spans="1:5">
      <c r="A516" t="s">
        <v>2139</v>
      </c>
      <c r="B516" t="s">
        <v>2140</v>
      </c>
      <c r="C516">
        <v>-1.11990958863595</v>
      </c>
      <c r="D516" s="1">
        <v>5.0086815151504E-9</v>
      </c>
      <c r="E516" s="1">
        <v>2.12644116462097E-7</v>
      </c>
    </row>
    <row r="517" spans="1:5">
      <c r="A517" t="s">
        <v>2422</v>
      </c>
      <c r="B517" t="s">
        <v>2423</v>
      </c>
      <c r="C517">
        <v>-1.1176593343355501</v>
      </c>
      <c r="D517" s="1">
        <v>2.4758818205092802E-22</v>
      </c>
      <c r="E517" s="1">
        <v>6.0628156079720904E-20</v>
      </c>
    </row>
    <row r="518" spans="1:5">
      <c r="A518" t="s">
        <v>2249</v>
      </c>
      <c r="B518" t="s">
        <v>2250</v>
      </c>
      <c r="C518">
        <v>-1.1158768286668701</v>
      </c>
      <c r="D518" s="1">
        <v>8.0163087086540397E-5</v>
      </c>
      <c r="E518">
        <v>1.1391465421945401E-3</v>
      </c>
    </row>
    <row r="519" spans="1:5">
      <c r="A519" t="s">
        <v>1357</v>
      </c>
      <c r="B519" t="s">
        <v>1358</v>
      </c>
      <c r="C519">
        <v>-1.1131897938364701</v>
      </c>
      <c r="D519" s="1">
        <v>1.5430490227009499E-5</v>
      </c>
      <c r="E519">
        <v>2.7093253839050101E-4</v>
      </c>
    </row>
    <row r="520" spans="1:5">
      <c r="A520" t="s">
        <v>3695</v>
      </c>
      <c r="B520" t="s">
        <v>3696</v>
      </c>
      <c r="C520">
        <v>-1.1125198885095999</v>
      </c>
      <c r="D520">
        <v>1.7388905402908699E-4</v>
      </c>
      <c r="E520">
        <v>2.2079079610193299E-3</v>
      </c>
    </row>
    <row r="521" spans="1:5">
      <c r="A521" t="s">
        <v>4937</v>
      </c>
      <c r="B521" t="s">
        <v>4938</v>
      </c>
      <c r="C521">
        <v>-1.1106616939831699</v>
      </c>
      <c r="D521">
        <v>1.2245862014996599E-2</v>
      </c>
      <c r="E521">
        <v>7.0057365795430898E-2</v>
      </c>
    </row>
    <row r="522" spans="1:5">
      <c r="A522" t="s">
        <v>4939</v>
      </c>
      <c r="B522" t="s">
        <v>4940</v>
      </c>
      <c r="C522">
        <v>-1.10999851593371</v>
      </c>
      <c r="D522">
        <v>1.28923678680169E-2</v>
      </c>
      <c r="E522">
        <v>7.3024799906697704E-2</v>
      </c>
    </row>
    <row r="523" spans="1:5">
      <c r="A523" t="s">
        <v>2637</v>
      </c>
      <c r="B523" t="s">
        <v>2638</v>
      </c>
      <c r="C523">
        <v>-1.1099007246774899</v>
      </c>
      <c r="D523">
        <v>1.3991796084365E-2</v>
      </c>
      <c r="E523">
        <v>7.7869115139974798E-2</v>
      </c>
    </row>
    <row r="524" spans="1:5">
      <c r="A524" t="s">
        <v>4941</v>
      </c>
      <c r="B524" t="s">
        <v>4942</v>
      </c>
      <c r="C524">
        <v>-1.1077116041889199</v>
      </c>
      <c r="D524">
        <v>6.2202216768789103E-3</v>
      </c>
      <c r="E524">
        <v>4.1067838158421098E-2</v>
      </c>
    </row>
    <row r="525" spans="1:5">
      <c r="A525" t="s">
        <v>2091</v>
      </c>
      <c r="B525" t="s">
        <v>2092</v>
      </c>
      <c r="C525">
        <v>-1.10459608009487</v>
      </c>
      <c r="D525">
        <v>4.6949742627236298E-4</v>
      </c>
      <c r="E525">
        <v>5.0734580035247598E-3</v>
      </c>
    </row>
    <row r="526" spans="1:5">
      <c r="A526" t="s">
        <v>3446</v>
      </c>
      <c r="B526" t="s">
        <v>3447</v>
      </c>
      <c r="C526">
        <v>-1.0948836343275301</v>
      </c>
      <c r="D526">
        <v>3.92837704606489E-3</v>
      </c>
      <c r="E526">
        <v>2.83838231005792E-2</v>
      </c>
    </row>
    <row r="527" spans="1:5">
      <c r="A527" t="s">
        <v>3909</v>
      </c>
      <c r="B527" t="s">
        <v>3910</v>
      </c>
      <c r="C527">
        <v>-1.0944878712919399</v>
      </c>
      <c r="D527">
        <v>5.7885026081441998E-4</v>
      </c>
      <c r="E527">
        <v>6.0501323373080397E-3</v>
      </c>
    </row>
    <row r="528" spans="1:5">
      <c r="A528" t="s">
        <v>3780</v>
      </c>
      <c r="B528" t="s">
        <v>3781</v>
      </c>
      <c r="C528">
        <v>-1.0904699037721499</v>
      </c>
      <c r="D528" s="1">
        <v>1.9625128427472399E-7</v>
      </c>
      <c r="E528" s="1">
        <v>5.6776241798719097E-6</v>
      </c>
    </row>
    <row r="529" spans="1:5">
      <c r="A529" t="s">
        <v>1311</v>
      </c>
      <c r="B529" t="s">
        <v>1312</v>
      </c>
      <c r="C529">
        <v>-1.0888823100067</v>
      </c>
      <c r="D529">
        <v>1.2207212723855699E-4</v>
      </c>
      <c r="E529">
        <v>1.6283804288155001E-3</v>
      </c>
    </row>
    <row r="530" spans="1:5">
      <c r="A530" t="s">
        <v>1971</v>
      </c>
      <c r="B530" t="s">
        <v>1972</v>
      </c>
      <c r="C530">
        <v>-1.08653491816077</v>
      </c>
      <c r="D530">
        <v>1.6207555283568702E-2</v>
      </c>
      <c r="E530">
        <v>8.7364074529707902E-2</v>
      </c>
    </row>
    <row r="531" spans="1:5">
      <c r="A531" t="s">
        <v>3776</v>
      </c>
      <c r="B531" t="s">
        <v>3777</v>
      </c>
      <c r="C531">
        <v>-1.08591048239821</v>
      </c>
      <c r="D531" s="1">
        <v>4.13329221617209E-11</v>
      </c>
      <c r="E531" s="1">
        <v>2.6610251718482599E-9</v>
      </c>
    </row>
    <row r="532" spans="1:5">
      <c r="A532" t="s">
        <v>3931</v>
      </c>
      <c r="B532" t="s">
        <v>3932</v>
      </c>
      <c r="C532">
        <v>-1.08457107842672</v>
      </c>
      <c r="D532" s="1">
        <v>1.78709008407496E-12</v>
      </c>
      <c r="E532" s="1">
        <v>1.43312083759766E-10</v>
      </c>
    </row>
    <row r="533" spans="1:5">
      <c r="A533" t="s">
        <v>4943</v>
      </c>
      <c r="B533" t="s">
        <v>4944</v>
      </c>
      <c r="C533">
        <v>-1.084426058939</v>
      </c>
      <c r="D533">
        <v>1.49522205915866E-2</v>
      </c>
      <c r="E533">
        <v>8.2081585657496597E-2</v>
      </c>
    </row>
    <row r="534" spans="1:5">
      <c r="A534" t="s">
        <v>2201</v>
      </c>
      <c r="B534" t="s">
        <v>2202</v>
      </c>
      <c r="C534">
        <v>-1.08396644448043</v>
      </c>
      <c r="D534" s="1">
        <v>8.3685322708423095E-13</v>
      </c>
      <c r="E534" s="1">
        <v>6.9550110927309501E-11</v>
      </c>
    </row>
    <row r="535" spans="1:5">
      <c r="A535" t="s">
        <v>841</v>
      </c>
      <c r="B535" t="s">
        <v>842</v>
      </c>
      <c r="C535">
        <v>-1.0814883798592101</v>
      </c>
      <c r="D535">
        <v>3.5005619315776602E-3</v>
      </c>
      <c r="E535">
        <v>2.5985705150543398E-2</v>
      </c>
    </row>
    <row r="536" spans="1:5">
      <c r="A536" t="s">
        <v>741</v>
      </c>
      <c r="B536" t="s">
        <v>742</v>
      </c>
      <c r="C536">
        <v>-1.0787542864081401</v>
      </c>
      <c r="D536" s="1">
        <v>6.4950315651946801E-6</v>
      </c>
      <c r="E536">
        <v>1.27419696500021E-4</v>
      </c>
    </row>
    <row r="537" spans="1:5">
      <c r="A537" t="s">
        <v>4945</v>
      </c>
      <c r="B537" t="s">
        <v>4946</v>
      </c>
      <c r="C537">
        <v>-1.07530714910412</v>
      </c>
      <c r="D537">
        <v>1.2119742565750801E-4</v>
      </c>
      <c r="E537">
        <v>1.6198638382469901E-3</v>
      </c>
    </row>
    <row r="538" spans="1:5">
      <c r="A538" t="s">
        <v>2623</v>
      </c>
      <c r="B538" t="s">
        <v>2624</v>
      </c>
      <c r="C538">
        <v>-1.0742460360555399</v>
      </c>
      <c r="D538">
        <v>3.4438099132236598E-3</v>
      </c>
      <c r="E538">
        <v>2.5679698390449202E-2</v>
      </c>
    </row>
    <row r="539" spans="1:5">
      <c r="A539" t="s">
        <v>3492</v>
      </c>
      <c r="B539" t="s">
        <v>3493</v>
      </c>
      <c r="C539">
        <v>-1.07356131607498</v>
      </c>
      <c r="D539">
        <v>6.5279904646821298E-4</v>
      </c>
      <c r="E539">
        <v>6.6754909203718101E-3</v>
      </c>
    </row>
    <row r="540" spans="1:5">
      <c r="A540" t="s">
        <v>2360</v>
      </c>
      <c r="B540" t="s">
        <v>2361</v>
      </c>
      <c r="C540">
        <v>-1.07330159809451</v>
      </c>
      <c r="D540" s="1">
        <v>1.4241984305831399E-10</v>
      </c>
      <c r="E540" s="1">
        <v>8.1715619575675996E-9</v>
      </c>
    </row>
    <row r="541" spans="1:5">
      <c r="A541" t="s">
        <v>2311</v>
      </c>
      <c r="B541" t="s">
        <v>2312</v>
      </c>
      <c r="C541">
        <v>-1.07153388453581</v>
      </c>
      <c r="D541" s="1">
        <v>1.6731084026408199E-11</v>
      </c>
      <c r="E541" s="1">
        <v>1.1414594788762901E-9</v>
      </c>
    </row>
    <row r="542" spans="1:5">
      <c r="A542" t="s">
        <v>1659</v>
      </c>
      <c r="B542" t="s">
        <v>1660</v>
      </c>
      <c r="C542">
        <v>-1.0699420424338599</v>
      </c>
      <c r="D542" s="1">
        <v>1.8892319275808199E-8</v>
      </c>
      <c r="E542" s="1">
        <v>6.9270153537208104E-7</v>
      </c>
    </row>
    <row r="543" spans="1:5">
      <c r="A543" t="s">
        <v>2358</v>
      </c>
      <c r="B543" t="s">
        <v>2359</v>
      </c>
      <c r="C543">
        <v>-1.0698680523213899</v>
      </c>
      <c r="D543" s="1">
        <v>4.7965565267764799E-5</v>
      </c>
      <c r="E543">
        <v>7.2439625167055005E-4</v>
      </c>
    </row>
    <row r="544" spans="1:5">
      <c r="A544" t="s">
        <v>4947</v>
      </c>
      <c r="B544" t="s">
        <v>4948</v>
      </c>
      <c r="C544">
        <v>-1.0655026015487301</v>
      </c>
      <c r="D544">
        <v>1.8301152988527799E-2</v>
      </c>
      <c r="E544">
        <v>9.6081053189770699E-2</v>
      </c>
    </row>
    <row r="545" spans="1:5">
      <c r="A545" t="s">
        <v>4949</v>
      </c>
      <c r="B545" t="s">
        <v>4950</v>
      </c>
      <c r="C545">
        <v>-1.0645105911675801</v>
      </c>
      <c r="D545">
        <v>1.7922643593996399E-2</v>
      </c>
      <c r="E545">
        <v>9.4382953765158498E-2</v>
      </c>
    </row>
    <row r="546" spans="1:5">
      <c r="A546" t="s">
        <v>4951</v>
      </c>
      <c r="B546" t="s">
        <v>4952</v>
      </c>
      <c r="C546">
        <v>-1.0523294461736299</v>
      </c>
      <c r="D546" s="1">
        <v>9.7421760114117795E-5</v>
      </c>
      <c r="E546">
        <v>1.3440086483349099E-3</v>
      </c>
    </row>
    <row r="547" spans="1:5">
      <c r="A547" t="s">
        <v>2348</v>
      </c>
      <c r="B547" t="s">
        <v>2349</v>
      </c>
      <c r="C547">
        <v>-1.05217487192301</v>
      </c>
      <c r="D547" s="1">
        <v>3.7378125290841296E-12</v>
      </c>
      <c r="E547" s="1">
        <v>2.8009083722038599E-10</v>
      </c>
    </row>
    <row r="548" spans="1:5">
      <c r="A548" t="s">
        <v>1795</v>
      </c>
      <c r="B548" t="s">
        <v>1796</v>
      </c>
      <c r="C548">
        <v>-1.05074978447559</v>
      </c>
      <c r="D548" s="1">
        <v>2.12111243486082E-7</v>
      </c>
      <c r="E548" s="1">
        <v>6.08510770277123E-6</v>
      </c>
    </row>
    <row r="549" spans="1:5">
      <c r="A549" t="s">
        <v>3829</v>
      </c>
      <c r="B549" t="s">
        <v>3830</v>
      </c>
      <c r="C549">
        <v>-1.0458862205114099</v>
      </c>
      <c r="D549" s="1">
        <v>7.3676697131784102E-13</v>
      </c>
      <c r="E549" s="1">
        <v>6.1983346488843898E-11</v>
      </c>
    </row>
    <row r="550" spans="1:5">
      <c r="A550" t="s">
        <v>4953</v>
      </c>
      <c r="B550" t="s">
        <v>4954</v>
      </c>
      <c r="C550">
        <v>-1.04288116979979</v>
      </c>
      <c r="D550">
        <v>1.6321619913346101E-4</v>
      </c>
      <c r="E550">
        <v>2.0917605034739702E-3</v>
      </c>
    </row>
    <row r="551" spans="1:5">
      <c r="A551" t="s">
        <v>3637</v>
      </c>
      <c r="B551" t="s">
        <v>3638</v>
      </c>
      <c r="C551">
        <v>-1.04004421984159</v>
      </c>
      <c r="D551">
        <v>1.37519513002764E-3</v>
      </c>
      <c r="E551">
        <v>1.23578314666246E-2</v>
      </c>
    </row>
    <row r="552" spans="1:5">
      <c r="A552" t="s">
        <v>3496</v>
      </c>
      <c r="B552" t="s">
        <v>3497</v>
      </c>
      <c r="C552">
        <v>-1.03798260059903</v>
      </c>
      <c r="D552" s="1">
        <v>1.23979389297841E-8</v>
      </c>
      <c r="E552" s="1">
        <v>4.7489647079365802E-7</v>
      </c>
    </row>
    <row r="553" spans="1:5">
      <c r="A553" t="s">
        <v>2195</v>
      </c>
      <c r="B553" t="s">
        <v>2196</v>
      </c>
      <c r="C553">
        <v>-1.0352636845900201</v>
      </c>
      <c r="D553">
        <v>3.3281729287605701E-3</v>
      </c>
      <c r="E553">
        <v>2.49667589562876E-2</v>
      </c>
    </row>
    <row r="554" spans="1:5">
      <c r="A554" t="s">
        <v>1731</v>
      </c>
      <c r="B554" t="s">
        <v>1732</v>
      </c>
      <c r="C554">
        <v>-1.03298665629036</v>
      </c>
      <c r="D554" s="1">
        <v>9.3888222581028604E-9</v>
      </c>
      <c r="E554" s="1">
        <v>3.7210670411955099E-7</v>
      </c>
    </row>
    <row r="555" spans="1:5">
      <c r="A555" t="s">
        <v>2362</v>
      </c>
      <c r="B555" t="s">
        <v>2363</v>
      </c>
      <c r="C555">
        <v>-1.0312436499798101</v>
      </c>
      <c r="D555" s="1">
        <v>1.2510989870900499E-8</v>
      </c>
      <c r="E555" s="1">
        <v>4.7606589885195299E-7</v>
      </c>
    </row>
    <row r="556" spans="1:5">
      <c r="A556" t="s">
        <v>4955</v>
      </c>
      <c r="B556" t="s">
        <v>4956</v>
      </c>
      <c r="C556">
        <v>-1.0289438276210301</v>
      </c>
      <c r="D556">
        <v>2.0449766715265301E-3</v>
      </c>
      <c r="E556">
        <v>1.6954513359518301E-2</v>
      </c>
    </row>
    <row r="557" spans="1:5">
      <c r="A557" t="s">
        <v>2223</v>
      </c>
      <c r="B557" t="s">
        <v>2224</v>
      </c>
      <c r="C557">
        <v>-1.02320023311432</v>
      </c>
      <c r="D557">
        <v>1.1012238573064499E-3</v>
      </c>
      <c r="E557">
        <v>1.0336127826997501E-2</v>
      </c>
    </row>
    <row r="558" spans="1:5">
      <c r="A558" t="s">
        <v>2237</v>
      </c>
      <c r="B558" t="s">
        <v>2238</v>
      </c>
      <c r="C558">
        <v>-1.0221379778916</v>
      </c>
      <c r="D558" s="1">
        <v>6.8483149737524204E-10</v>
      </c>
      <c r="E558" s="1">
        <v>3.4817282076788801E-8</v>
      </c>
    </row>
    <row r="559" spans="1:5">
      <c r="A559" t="s">
        <v>2889</v>
      </c>
      <c r="B559" t="s">
        <v>2890</v>
      </c>
      <c r="C559">
        <v>-1.01885229747561</v>
      </c>
      <c r="D559" s="1">
        <v>1.5619050368843801E-8</v>
      </c>
      <c r="E559" s="1">
        <v>5.8520228881955103E-7</v>
      </c>
    </row>
    <row r="560" spans="1:5">
      <c r="A560" t="s">
        <v>4957</v>
      </c>
      <c r="B560" t="s">
        <v>4958</v>
      </c>
      <c r="C560">
        <v>-1.0185795313396</v>
      </c>
      <c r="D560" s="1">
        <v>2.2246880284326E-10</v>
      </c>
      <c r="E560" s="1">
        <v>1.2451896707712801E-8</v>
      </c>
    </row>
    <row r="561" spans="1:5">
      <c r="A561" t="s">
        <v>3673</v>
      </c>
      <c r="B561" t="s">
        <v>3674</v>
      </c>
      <c r="C561">
        <v>-1.0183659871137201</v>
      </c>
      <c r="D561" s="1">
        <v>1.85237467415704E-6</v>
      </c>
      <c r="E561" s="1">
        <v>4.2620157561603198E-5</v>
      </c>
    </row>
    <row r="562" spans="1:5">
      <c r="A562" t="s">
        <v>4959</v>
      </c>
      <c r="B562" t="s">
        <v>4960</v>
      </c>
      <c r="C562">
        <v>-1.0175184898243801</v>
      </c>
      <c r="D562">
        <v>3.6609815565228502E-3</v>
      </c>
      <c r="E562">
        <v>2.69185201525994E-2</v>
      </c>
    </row>
    <row r="563" spans="1:5">
      <c r="A563" t="s">
        <v>1231</v>
      </c>
      <c r="B563" t="s">
        <v>1232</v>
      </c>
      <c r="C563">
        <v>-1.01434206945364</v>
      </c>
      <c r="D563" s="1">
        <v>4.2084762144343098E-5</v>
      </c>
      <c r="E563">
        <v>6.4770857832253297E-4</v>
      </c>
    </row>
    <row r="564" spans="1:5">
      <c r="A564" t="s">
        <v>4009</v>
      </c>
      <c r="B564" t="s">
        <v>4010</v>
      </c>
      <c r="C564">
        <v>-1.0112690541421001</v>
      </c>
      <c r="D564" s="1">
        <v>7.0256309964883198E-11</v>
      </c>
      <c r="E564" s="1">
        <v>4.2629414980019604E-9</v>
      </c>
    </row>
    <row r="565" spans="1:5">
      <c r="A565" t="s">
        <v>4961</v>
      </c>
      <c r="B565" t="s">
        <v>4962</v>
      </c>
      <c r="C565">
        <v>-1.01118188046179</v>
      </c>
      <c r="D565" s="1">
        <v>6.1179249620946398E-12</v>
      </c>
      <c r="E565" s="1">
        <v>4.4625055853831798E-10</v>
      </c>
    </row>
    <row r="566" spans="1:5">
      <c r="A566" t="s">
        <v>4963</v>
      </c>
      <c r="B566" t="s">
        <v>4964</v>
      </c>
      <c r="C566">
        <v>-1.0050680540825301</v>
      </c>
      <c r="D566">
        <v>2.2823394205587601E-3</v>
      </c>
      <c r="E566">
        <v>1.86185130720537E-2</v>
      </c>
    </row>
    <row r="567" spans="1:5">
      <c r="A567" t="s">
        <v>3754</v>
      </c>
      <c r="B567" t="s">
        <v>3755</v>
      </c>
      <c r="C567">
        <v>-1.00321369210463</v>
      </c>
      <c r="D567" s="1">
        <v>7.3535229695585397E-11</v>
      </c>
      <c r="E567" s="1">
        <v>4.4422405498483E-9</v>
      </c>
    </row>
    <row r="568" spans="1:5">
      <c r="A568" t="s">
        <v>4965</v>
      </c>
      <c r="B568" t="s">
        <v>4966</v>
      </c>
      <c r="C568">
        <v>-1.0026485876122599</v>
      </c>
      <c r="D568" s="1">
        <v>9.6579402339843697E-8</v>
      </c>
      <c r="E568" s="1">
        <v>3.0375994135006302E-6</v>
      </c>
    </row>
    <row r="569" spans="1:5">
      <c r="A569" t="s">
        <v>2193</v>
      </c>
      <c r="B569" t="s">
        <v>2194</v>
      </c>
      <c r="C569">
        <v>-0.99964572269992003</v>
      </c>
      <c r="D569" s="1">
        <v>4.13463277558946E-7</v>
      </c>
      <c r="E569" s="1">
        <v>1.10955419279175E-5</v>
      </c>
    </row>
    <row r="570" spans="1:5">
      <c r="A570" t="s">
        <v>3807</v>
      </c>
      <c r="B570" t="s">
        <v>3808</v>
      </c>
      <c r="C570">
        <v>-0.99937326281330696</v>
      </c>
      <c r="D570">
        <v>3.9285711547363301E-3</v>
      </c>
      <c r="E570">
        <v>2.83838231005792E-2</v>
      </c>
    </row>
    <row r="571" spans="1:5">
      <c r="A571" t="s">
        <v>2039</v>
      </c>
      <c r="B571" t="s">
        <v>2040</v>
      </c>
      <c r="C571">
        <v>-0.98921212486951304</v>
      </c>
      <c r="D571">
        <v>3.62853155199142E-3</v>
      </c>
      <c r="E571">
        <v>2.6752798168158499E-2</v>
      </c>
    </row>
    <row r="572" spans="1:5">
      <c r="A572" t="s">
        <v>3516</v>
      </c>
      <c r="B572" t="s">
        <v>3517</v>
      </c>
      <c r="C572">
        <v>-0.98868818559600402</v>
      </c>
      <c r="D572">
        <v>3.2823019326509799E-3</v>
      </c>
      <c r="E572">
        <v>2.4703735676423099E-2</v>
      </c>
    </row>
    <row r="573" spans="1:5">
      <c r="A573" t="s">
        <v>2205</v>
      </c>
      <c r="B573" t="s">
        <v>2206</v>
      </c>
      <c r="C573">
        <v>-0.98630150663526295</v>
      </c>
      <c r="D573">
        <v>2.1268815699972699E-4</v>
      </c>
      <c r="E573">
        <v>2.6172631698525E-3</v>
      </c>
    </row>
    <row r="574" spans="1:5">
      <c r="A574" t="s">
        <v>3667</v>
      </c>
      <c r="B574" t="s">
        <v>3668</v>
      </c>
      <c r="C574">
        <v>-0.98587091094172197</v>
      </c>
      <c r="D574">
        <v>1.5433561344824201E-2</v>
      </c>
      <c r="E574">
        <v>8.4218235862146704E-2</v>
      </c>
    </row>
    <row r="575" spans="1:5">
      <c r="A575" t="s">
        <v>3557</v>
      </c>
      <c r="B575" t="s">
        <v>3558</v>
      </c>
      <c r="C575">
        <v>-0.985833037362569</v>
      </c>
      <c r="D575" s="1">
        <v>2.7172358044906001E-6</v>
      </c>
      <c r="E575" s="1">
        <v>5.9333526412387797E-5</v>
      </c>
    </row>
    <row r="576" spans="1:5">
      <c r="A576" t="s">
        <v>4967</v>
      </c>
      <c r="B576" t="s">
        <v>4968</v>
      </c>
      <c r="C576">
        <v>-0.984709362467168</v>
      </c>
      <c r="D576">
        <v>1.9112870604593799E-2</v>
      </c>
      <c r="E576">
        <v>9.9428981259785304E-2</v>
      </c>
    </row>
    <row r="577" spans="1:5">
      <c r="A577" t="s">
        <v>333</v>
      </c>
      <c r="B577" t="s">
        <v>334</v>
      </c>
      <c r="C577">
        <v>-0.98433761449985402</v>
      </c>
      <c r="D577">
        <v>1.45294418558163E-2</v>
      </c>
      <c r="E577">
        <v>8.0177962240969597E-2</v>
      </c>
    </row>
    <row r="578" spans="1:5">
      <c r="A578" t="s">
        <v>649</v>
      </c>
      <c r="B578" t="s">
        <v>650</v>
      </c>
      <c r="C578">
        <v>-0.980375928276774</v>
      </c>
      <c r="D578">
        <v>1.1864643958092599E-2</v>
      </c>
      <c r="E578">
        <v>6.8332575639363097E-2</v>
      </c>
    </row>
    <row r="579" spans="1:5">
      <c r="A579" t="s">
        <v>4969</v>
      </c>
      <c r="B579" t="s">
        <v>4970</v>
      </c>
      <c r="C579">
        <v>-0.98030064058732103</v>
      </c>
      <c r="D579">
        <v>5.1593042570472402E-3</v>
      </c>
      <c r="E579">
        <v>3.5286553255306101E-2</v>
      </c>
    </row>
    <row r="580" spans="1:5">
      <c r="A580" t="s">
        <v>2227</v>
      </c>
      <c r="B580" t="s">
        <v>2228</v>
      </c>
      <c r="C580">
        <v>-0.97759769032041199</v>
      </c>
      <c r="D580" s="1">
        <v>1.48599890423372E-13</v>
      </c>
      <c r="E580" s="1">
        <v>1.36761764924544E-11</v>
      </c>
    </row>
    <row r="581" spans="1:5">
      <c r="A581" t="s">
        <v>973</v>
      </c>
      <c r="B581" t="s">
        <v>974</v>
      </c>
      <c r="C581">
        <v>-0.97007794451947005</v>
      </c>
      <c r="D581">
        <v>9.8870877075947095E-3</v>
      </c>
      <c r="E581">
        <v>5.8948536406193998E-2</v>
      </c>
    </row>
    <row r="582" spans="1:5">
      <c r="A582" t="s">
        <v>4971</v>
      </c>
      <c r="B582" t="s">
        <v>4972</v>
      </c>
      <c r="C582">
        <v>-0.968713844744723</v>
      </c>
      <c r="D582">
        <v>2.3852751742527898E-3</v>
      </c>
      <c r="E582">
        <v>1.9288798620852102E-2</v>
      </c>
    </row>
    <row r="583" spans="1:5">
      <c r="A583" t="s">
        <v>3432</v>
      </c>
      <c r="B583" t="s">
        <v>3433</v>
      </c>
      <c r="C583">
        <v>-0.96031376431329996</v>
      </c>
      <c r="D583">
        <v>2.1373835922905399E-4</v>
      </c>
      <c r="E583">
        <v>2.6209859516513798E-3</v>
      </c>
    </row>
    <row r="584" spans="1:5">
      <c r="A584" t="s">
        <v>3514</v>
      </c>
      <c r="B584" t="s">
        <v>3515</v>
      </c>
      <c r="C584">
        <v>-0.95972355985628799</v>
      </c>
      <c r="D584" s="1">
        <v>2.3901378637758801E-7</v>
      </c>
      <c r="E584" s="1">
        <v>6.7579300053523001E-6</v>
      </c>
    </row>
    <row r="585" spans="1:5">
      <c r="A585" t="s">
        <v>3629</v>
      </c>
      <c r="B585" t="s">
        <v>3630</v>
      </c>
      <c r="C585">
        <v>-0.95394185941377396</v>
      </c>
      <c r="D585">
        <v>4.2127077530817699E-4</v>
      </c>
      <c r="E585">
        <v>4.6289151777251904E-3</v>
      </c>
    </row>
    <row r="586" spans="1:5">
      <c r="A586" t="s">
        <v>2093</v>
      </c>
      <c r="B586" t="s">
        <v>2094</v>
      </c>
      <c r="C586">
        <v>-0.95229185313334896</v>
      </c>
      <c r="D586">
        <v>5.6439608268504197E-3</v>
      </c>
      <c r="E586">
        <v>3.79762683113836E-2</v>
      </c>
    </row>
    <row r="587" spans="1:5">
      <c r="A587" t="s">
        <v>4973</v>
      </c>
      <c r="B587" t="s">
        <v>4974</v>
      </c>
      <c r="C587">
        <v>-0.95119296962628697</v>
      </c>
      <c r="D587">
        <v>4.1071064277398896E-3</v>
      </c>
      <c r="E587">
        <v>2.9395014243468999E-2</v>
      </c>
    </row>
    <row r="588" spans="1:5">
      <c r="A588" t="s">
        <v>569</v>
      </c>
      <c r="B588" t="s">
        <v>570</v>
      </c>
      <c r="C588">
        <v>-0.95082407453127304</v>
      </c>
      <c r="D588" s="1">
        <v>2.7932430737548398E-6</v>
      </c>
      <c r="E588" s="1">
        <v>6.0896251622257699E-5</v>
      </c>
    </row>
    <row r="589" spans="1:5">
      <c r="A589" t="s">
        <v>1671</v>
      </c>
      <c r="B589" t="s">
        <v>1672</v>
      </c>
      <c r="C589">
        <v>-0.94995281625694605</v>
      </c>
      <c r="D589" s="1">
        <v>1.42078130542213E-6</v>
      </c>
      <c r="E589" s="1">
        <v>3.3591679381471799E-5</v>
      </c>
    </row>
    <row r="590" spans="1:5">
      <c r="A590" t="s">
        <v>3760</v>
      </c>
      <c r="B590" t="s">
        <v>3761</v>
      </c>
      <c r="C590">
        <v>-0.94455448326406899</v>
      </c>
      <c r="D590" s="1">
        <v>3.2764190225751899E-8</v>
      </c>
      <c r="E590" s="1">
        <v>1.1345841933478199E-6</v>
      </c>
    </row>
    <row r="591" spans="1:5">
      <c r="A591" t="s">
        <v>357</v>
      </c>
      <c r="B591" t="s">
        <v>358</v>
      </c>
      <c r="C591">
        <v>-0.94450740894370599</v>
      </c>
      <c r="D591">
        <v>2.5340676730349E-3</v>
      </c>
      <c r="E591">
        <v>2.0168119559099001E-2</v>
      </c>
    </row>
    <row r="592" spans="1:5">
      <c r="A592" t="s">
        <v>4975</v>
      </c>
      <c r="B592" t="s">
        <v>4976</v>
      </c>
      <c r="C592">
        <v>-0.94436407063142103</v>
      </c>
      <c r="D592">
        <v>2.4811723590913099E-3</v>
      </c>
      <c r="E592">
        <v>1.98495978823435E-2</v>
      </c>
    </row>
    <row r="593" spans="1:5">
      <c r="A593" t="s">
        <v>3687</v>
      </c>
      <c r="B593" t="s">
        <v>3688</v>
      </c>
      <c r="C593">
        <v>-0.94192677482206899</v>
      </c>
      <c r="D593">
        <v>1.3673374260606301E-4</v>
      </c>
      <c r="E593">
        <v>1.79891478791413E-3</v>
      </c>
    </row>
    <row r="594" spans="1:5">
      <c r="A594" t="s">
        <v>4069</v>
      </c>
      <c r="B594" t="s">
        <v>4070</v>
      </c>
      <c r="C594">
        <v>-0.93898016219838998</v>
      </c>
      <c r="D594" s="1">
        <v>2.4302477870335599E-8</v>
      </c>
      <c r="E594" s="1">
        <v>8.6786426832268796E-7</v>
      </c>
    </row>
    <row r="595" spans="1:5">
      <c r="A595" t="s">
        <v>4977</v>
      </c>
      <c r="B595" t="s">
        <v>4978</v>
      </c>
      <c r="C595">
        <v>-0.92769648490574896</v>
      </c>
      <c r="D595" s="1">
        <v>6.08900776066792E-6</v>
      </c>
      <c r="E595">
        <v>1.20314932884783E-4</v>
      </c>
    </row>
    <row r="596" spans="1:5">
      <c r="A596" t="s">
        <v>4979</v>
      </c>
      <c r="B596" t="s">
        <v>4980</v>
      </c>
      <c r="C596">
        <v>-0.91762987497624604</v>
      </c>
      <c r="D596" s="1">
        <v>4.9630452804056296E-7</v>
      </c>
      <c r="E596" s="1">
        <v>1.30379769981231E-5</v>
      </c>
    </row>
    <row r="597" spans="1:5">
      <c r="A597" t="s">
        <v>4981</v>
      </c>
      <c r="B597" t="s">
        <v>4982</v>
      </c>
      <c r="C597">
        <v>-0.91722388111707698</v>
      </c>
      <c r="D597">
        <v>4.2735907256860102E-4</v>
      </c>
      <c r="E597">
        <v>4.6882999697065797E-3</v>
      </c>
    </row>
    <row r="598" spans="1:5">
      <c r="A598" t="s">
        <v>4983</v>
      </c>
      <c r="B598" t="s">
        <v>4984</v>
      </c>
      <c r="C598">
        <v>-0.91537938171260003</v>
      </c>
      <c r="D598">
        <v>1.69876425042975E-4</v>
      </c>
      <c r="E598">
        <v>2.1649771529872802E-3</v>
      </c>
    </row>
    <row r="599" spans="1:5">
      <c r="A599" t="s">
        <v>2239</v>
      </c>
      <c r="B599" t="s">
        <v>2240</v>
      </c>
      <c r="C599">
        <v>-0.91349933115576298</v>
      </c>
      <c r="D599" s="1">
        <v>2.0862324351951E-5</v>
      </c>
      <c r="E599">
        <v>3.5188813510246498E-4</v>
      </c>
    </row>
    <row r="600" spans="1:5">
      <c r="A600" t="s">
        <v>3643</v>
      </c>
      <c r="B600" t="s">
        <v>3644</v>
      </c>
      <c r="C600">
        <v>-0.91329835240616897</v>
      </c>
      <c r="D600">
        <v>1.02083315327718E-2</v>
      </c>
      <c r="E600">
        <v>6.0443372326813398E-2</v>
      </c>
    </row>
    <row r="601" spans="1:5">
      <c r="A601" t="s">
        <v>2394</v>
      </c>
      <c r="B601" t="s">
        <v>2395</v>
      </c>
      <c r="C601">
        <v>-0.91070645998591304</v>
      </c>
      <c r="D601" s="1">
        <v>3.7513683988648902E-15</v>
      </c>
      <c r="E601" s="1">
        <v>4.3229004078684199E-13</v>
      </c>
    </row>
    <row r="602" spans="1:5">
      <c r="A602" t="s">
        <v>4985</v>
      </c>
      <c r="B602" t="s">
        <v>4986</v>
      </c>
      <c r="C602">
        <v>-0.90574867614827603</v>
      </c>
      <c r="D602" s="1">
        <v>7.8032102727772999E-5</v>
      </c>
      <c r="E602">
        <v>1.1158021112679399E-3</v>
      </c>
    </row>
    <row r="603" spans="1:5">
      <c r="A603" t="s">
        <v>4027</v>
      </c>
      <c r="B603" t="s">
        <v>4028</v>
      </c>
      <c r="C603">
        <v>-0.90537896959563602</v>
      </c>
      <c r="D603" s="1">
        <v>6.5965846869249203E-10</v>
      </c>
      <c r="E603" s="1">
        <v>3.3879762476330103E-8</v>
      </c>
    </row>
    <row r="604" spans="1:5">
      <c r="A604" t="s">
        <v>3585</v>
      </c>
      <c r="B604" t="s">
        <v>3586</v>
      </c>
      <c r="C604">
        <v>-0.90390152373846</v>
      </c>
      <c r="D604" s="1">
        <v>7.4162353822130701E-7</v>
      </c>
      <c r="E604" s="1">
        <v>1.8763622840643501E-5</v>
      </c>
    </row>
    <row r="605" spans="1:5">
      <c r="A605" t="s">
        <v>1729</v>
      </c>
      <c r="B605" t="s">
        <v>1730</v>
      </c>
      <c r="C605">
        <v>-0.90111861277471905</v>
      </c>
      <c r="D605">
        <v>1.55449137659368E-4</v>
      </c>
      <c r="E605">
        <v>2.00911783668512E-3</v>
      </c>
    </row>
    <row r="606" spans="1:5">
      <c r="A606" t="s">
        <v>4987</v>
      </c>
      <c r="B606" t="s">
        <v>4988</v>
      </c>
      <c r="C606">
        <v>-0.89748060625637305</v>
      </c>
      <c r="D606" s="1">
        <v>1.24344762068267E-8</v>
      </c>
      <c r="E606" s="1">
        <v>4.7496928196159999E-7</v>
      </c>
    </row>
    <row r="607" spans="1:5">
      <c r="A607" t="s">
        <v>613</v>
      </c>
      <c r="B607" t="s">
        <v>614</v>
      </c>
      <c r="C607">
        <v>-0.89710153943712501</v>
      </c>
      <c r="D607">
        <v>5.6528223142919302E-3</v>
      </c>
      <c r="E607">
        <v>3.8017240017599402E-2</v>
      </c>
    </row>
    <row r="608" spans="1:5">
      <c r="A608" t="s">
        <v>3404</v>
      </c>
      <c r="B608" t="s">
        <v>3405</v>
      </c>
      <c r="C608">
        <v>-0.89537550662651</v>
      </c>
      <c r="D608">
        <v>1.4613922659232801E-3</v>
      </c>
      <c r="E608">
        <v>1.2979321335884701E-2</v>
      </c>
    </row>
    <row r="609" spans="1:5">
      <c r="A609" t="s">
        <v>3659</v>
      </c>
      <c r="B609" t="s">
        <v>3660</v>
      </c>
      <c r="C609">
        <v>-0.88681154460025002</v>
      </c>
      <c r="D609" s="1">
        <v>3.0699283354599501E-5</v>
      </c>
      <c r="E609">
        <v>4.9879060739528905E-4</v>
      </c>
    </row>
    <row r="610" spans="1:5">
      <c r="A610" t="s">
        <v>4989</v>
      </c>
      <c r="B610" t="s">
        <v>4990</v>
      </c>
      <c r="C610">
        <v>-0.88512399210070702</v>
      </c>
      <c r="D610" s="1">
        <v>1.19393158511948E-8</v>
      </c>
      <c r="E610" s="1">
        <v>4.5989842209953498E-7</v>
      </c>
    </row>
    <row r="611" spans="1:5">
      <c r="A611" t="s">
        <v>4991</v>
      </c>
      <c r="B611" t="s">
        <v>4992</v>
      </c>
      <c r="C611">
        <v>-0.88421769867743505</v>
      </c>
      <c r="D611">
        <v>2.5232048073669101E-3</v>
      </c>
      <c r="E611">
        <v>2.0105001466253599E-2</v>
      </c>
    </row>
    <row r="612" spans="1:5">
      <c r="A612" t="s">
        <v>4993</v>
      </c>
      <c r="B612" t="s">
        <v>4994</v>
      </c>
      <c r="C612">
        <v>-0.88228947092632104</v>
      </c>
      <c r="D612">
        <v>1.5678065174286001E-4</v>
      </c>
      <c r="E612">
        <v>2.0244190935497599E-3</v>
      </c>
    </row>
    <row r="613" spans="1:5">
      <c r="A613" t="s">
        <v>3915</v>
      </c>
      <c r="B613" t="s">
        <v>3916</v>
      </c>
      <c r="C613">
        <v>-0.88128763078487105</v>
      </c>
      <c r="D613" s="1">
        <v>5.3518467156390799E-12</v>
      </c>
      <c r="E613" s="1">
        <v>3.9670202168410099E-10</v>
      </c>
    </row>
    <row r="614" spans="1:5">
      <c r="A614" t="s">
        <v>3764</v>
      </c>
      <c r="B614" t="s">
        <v>3765</v>
      </c>
      <c r="C614">
        <v>-0.879761773284367</v>
      </c>
      <c r="D614" s="1">
        <v>1.0789897981941899E-8</v>
      </c>
      <c r="E614" s="1">
        <v>4.2154379209791901E-7</v>
      </c>
    </row>
    <row r="615" spans="1:5">
      <c r="A615" t="s">
        <v>4995</v>
      </c>
      <c r="B615" t="s">
        <v>4996</v>
      </c>
      <c r="C615">
        <v>-0.87959729923724705</v>
      </c>
      <c r="D615">
        <v>8.31192300731942E-3</v>
      </c>
      <c r="E615">
        <v>5.1435649909463602E-2</v>
      </c>
    </row>
    <row r="616" spans="1:5">
      <c r="A616" t="s">
        <v>4997</v>
      </c>
      <c r="B616" t="s">
        <v>4998</v>
      </c>
      <c r="C616">
        <v>-0.87780960524243301</v>
      </c>
      <c r="D616">
        <v>8.8825410348863706E-3</v>
      </c>
      <c r="E616">
        <v>5.4136126760620802E-2</v>
      </c>
    </row>
    <row r="617" spans="1:5">
      <c r="A617" t="s">
        <v>2398</v>
      </c>
      <c r="B617" t="s">
        <v>2399</v>
      </c>
      <c r="C617">
        <v>-0.87724768908330597</v>
      </c>
      <c r="D617" s="1">
        <v>4.3646870753516802E-6</v>
      </c>
      <c r="E617" s="1">
        <v>8.9066895631395197E-5</v>
      </c>
    </row>
    <row r="618" spans="1:5">
      <c r="A618" t="s">
        <v>3762</v>
      </c>
      <c r="B618" t="s">
        <v>3763</v>
      </c>
      <c r="C618">
        <v>-0.87638850992712203</v>
      </c>
      <c r="D618" s="1">
        <v>4.5710503348908399E-5</v>
      </c>
      <c r="E618">
        <v>6.9582802306685399E-4</v>
      </c>
    </row>
    <row r="619" spans="1:5">
      <c r="A619" t="s">
        <v>4099</v>
      </c>
      <c r="B619" t="s">
        <v>4100</v>
      </c>
      <c r="C619">
        <v>-0.87545033472036204</v>
      </c>
      <c r="D619" s="1">
        <v>1.2551723733926699E-7</v>
      </c>
      <c r="E619" s="1">
        <v>3.8080041496313402E-6</v>
      </c>
    </row>
    <row r="620" spans="1:5">
      <c r="A620" t="s">
        <v>1253</v>
      </c>
      <c r="B620" t="s">
        <v>1254</v>
      </c>
      <c r="C620">
        <v>-0.87416443485996498</v>
      </c>
      <c r="D620">
        <v>4.9239162720799096E-4</v>
      </c>
      <c r="E620">
        <v>5.2751299874243497E-3</v>
      </c>
    </row>
    <row r="621" spans="1:5">
      <c r="A621" t="s">
        <v>4093</v>
      </c>
      <c r="B621" t="s">
        <v>4094</v>
      </c>
      <c r="C621">
        <v>-0.86817432518842896</v>
      </c>
      <c r="D621" s="1">
        <v>2.22274115294643E-5</v>
      </c>
      <c r="E621">
        <v>3.7224550875498698E-4</v>
      </c>
    </row>
    <row r="622" spans="1:5">
      <c r="A622" t="s">
        <v>3657</v>
      </c>
      <c r="B622" t="s">
        <v>3658</v>
      </c>
      <c r="C622">
        <v>-0.86583687437425605</v>
      </c>
      <c r="D622" s="1">
        <v>6.4917200066982202E-5</v>
      </c>
      <c r="E622">
        <v>9.5107859457107603E-4</v>
      </c>
    </row>
    <row r="623" spans="1:5">
      <c r="A623" t="s">
        <v>907</v>
      </c>
      <c r="B623" t="s">
        <v>908</v>
      </c>
      <c r="C623">
        <v>-0.86415615660018097</v>
      </c>
      <c r="D623">
        <v>3.5528040103965198E-4</v>
      </c>
      <c r="E623">
        <v>4.0264133383939998E-3</v>
      </c>
    </row>
    <row r="624" spans="1:5">
      <c r="A624" t="s">
        <v>3979</v>
      </c>
      <c r="B624" t="s">
        <v>3980</v>
      </c>
      <c r="C624">
        <v>-0.86146600039033805</v>
      </c>
      <c r="D624" s="1">
        <v>9.303838051931061E-16</v>
      </c>
      <c r="E624" s="1">
        <v>1.11915378250992E-13</v>
      </c>
    </row>
    <row r="625" spans="1:5">
      <c r="A625" t="s">
        <v>4999</v>
      </c>
      <c r="B625" t="s">
        <v>5000</v>
      </c>
      <c r="C625">
        <v>-0.85947149729938099</v>
      </c>
      <c r="D625" s="1">
        <v>2.31350243189952E-9</v>
      </c>
      <c r="E625" s="1">
        <v>1.0827665136054E-7</v>
      </c>
    </row>
    <row r="626" spans="1:5">
      <c r="A626" t="s">
        <v>5001</v>
      </c>
      <c r="B626" t="s">
        <v>5002</v>
      </c>
      <c r="C626">
        <v>-0.85177281284298401</v>
      </c>
      <c r="D626">
        <v>1.9003415091331799E-2</v>
      </c>
      <c r="E626">
        <v>9.8976346387679506E-2</v>
      </c>
    </row>
    <row r="627" spans="1:5">
      <c r="A627" t="s">
        <v>5003</v>
      </c>
      <c r="B627" t="s">
        <v>5004</v>
      </c>
      <c r="C627">
        <v>-0.84753550333605698</v>
      </c>
      <c r="D627">
        <v>2.5129357353814901E-3</v>
      </c>
      <c r="E627">
        <v>2.0045762176431999E-2</v>
      </c>
    </row>
    <row r="628" spans="1:5">
      <c r="A628" t="s">
        <v>3895</v>
      </c>
      <c r="B628" t="s">
        <v>3896</v>
      </c>
      <c r="C628">
        <v>-0.84702383693526795</v>
      </c>
      <c r="D628" s="1">
        <v>1.7602043370058099E-5</v>
      </c>
      <c r="E628">
        <v>3.03237211976893E-4</v>
      </c>
    </row>
    <row r="629" spans="1:5">
      <c r="A629" t="s">
        <v>5005</v>
      </c>
      <c r="B629" t="s">
        <v>5006</v>
      </c>
      <c r="C629">
        <v>-0.84695843853705099</v>
      </c>
      <c r="D629">
        <v>2.0765492354332701E-3</v>
      </c>
      <c r="E629">
        <v>1.7174740449635999E-2</v>
      </c>
    </row>
    <row r="630" spans="1:5">
      <c r="A630" t="s">
        <v>3957</v>
      </c>
      <c r="B630" t="s">
        <v>3958</v>
      </c>
      <c r="C630">
        <v>-0.84650846839354299</v>
      </c>
      <c r="D630" s="1">
        <v>3.89289183126462E-6</v>
      </c>
      <c r="E630" s="1">
        <v>8.1129522313270206E-5</v>
      </c>
    </row>
    <row r="631" spans="1:5">
      <c r="A631" t="s">
        <v>5007</v>
      </c>
      <c r="B631" t="s">
        <v>5008</v>
      </c>
      <c r="C631">
        <v>-0.84390853267202304</v>
      </c>
      <c r="D631" s="1">
        <v>3.7826166425580501E-7</v>
      </c>
      <c r="E631" s="1">
        <v>1.02309708125046E-5</v>
      </c>
    </row>
    <row r="632" spans="1:5">
      <c r="A632" t="s">
        <v>2376</v>
      </c>
      <c r="B632" t="s">
        <v>2377</v>
      </c>
      <c r="C632">
        <v>-0.84157323981809096</v>
      </c>
      <c r="D632" s="1">
        <v>5.33152933003637E-12</v>
      </c>
      <c r="E632" s="1">
        <v>3.9670202168410099E-10</v>
      </c>
    </row>
    <row r="633" spans="1:5">
      <c r="A633" t="s">
        <v>3913</v>
      </c>
      <c r="B633" t="s">
        <v>3914</v>
      </c>
      <c r="C633">
        <v>-0.83996364731609396</v>
      </c>
      <c r="D633">
        <v>6.13858707999664E-4</v>
      </c>
      <c r="E633">
        <v>6.3387383003007504E-3</v>
      </c>
    </row>
    <row r="634" spans="1:5">
      <c r="A634" t="s">
        <v>5009</v>
      </c>
      <c r="B634" t="s">
        <v>5010</v>
      </c>
      <c r="C634">
        <v>-0.837667852854447</v>
      </c>
      <c r="D634" s="1">
        <v>1.1450471237106899E-5</v>
      </c>
      <c r="E634">
        <v>2.06605673782167E-4</v>
      </c>
    </row>
    <row r="635" spans="1:5">
      <c r="A635" t="s">
        <v>3685</v>
      </c>
      <c r="B635" t="s">
        <v>3686</v>
      </c>
      <c r="C635">
        <v>-0.83709273861321798</v>
      </c>
      <c r="D635" s="1">
        <v>1.00417409660852E-6</v>
      </c>
      <c r="E635" s="1">
        <v>2.4502205314577599E-5</v>
      </c>
    </row>
    <row r="636" spans="1:5">
      <c r="A636" t="s">
        <v>2885</v>
      </c>
      <c r="B636" t="s">
        <v>2886</v>
      </c>
      <c r="C636">
        <v>-0.83689173682364304</v>
      </c>
      <c r="D636" s="1">
        <v>8.7148619397885503E-7</v>
      </c>
      <c r="E636" s="1">
        <v>2.15327750955532E-5</v>
      </c>
    </row>
    <row r="637" spans="1:5">
      <c r="A637" t="s">
        <v>2221</v>
      </c>
      <c r="B637" t="s">
        <v>2222</v>
      </c>
      <c r="C637">
        <v>-0.83497044078990501</v>
      </c>
      <c r="D637" s="1">
        <v>3.5168062946842101E-5</v>
      </c>
      <c r="E637">
        <v>5.5946594801629403E-4</v>
      </c>
    </row>
    <row r="638" spans="1:5">
      <c r="A638" t="s">
        <v>2412</v>
      </c>
      <c r="B638" t="s">
        <v>2413</v>
      </c>
      <c r="C638">
        <v>-0.82751083152054905</v>
      </c>
      <c r="D638" s="1">
        <v>4.2436824512622202E-10</v>
      </c>
      <c r="E638" s="1">
        <v>2.2821026452611299E-8</v>
      </c>
    </row>
    <row r="639" spans="1:5">
      <c r="A639" t="s">
        <v>5011</v>
      </c>
      <c r="B639" t="s">
        <v>5012</v>
      </c>
      <c r="C639">
        <v>-0.824484455294478</v>
      </c>
      <c r="D639" s="1">
        <v>3.5920748211706799E-5</v>
      </c>
      <c r="E639">
        <v>5.6945805806605198E-4</v>
      </c>
    </row>
    <row r="640" spans="1:5">
      <c r="A640" t="s">
        <v>1425</v>
      </c>
      <c r="B640" t="s">
        <v>1426</v>
      </c>
      <c r="C640">
        <v>-0.82195232131889095</v>
      </c>
      <c r="D640">
        <v>3.4140966250592901E-4</v>
      </c>
      <c r="E640">
        <v>3.8917295943007501E-3</v>
      </c>
    </row>
    <row r="641" spans="1:5">
      <c r="A641" t="s">
        <v>2907</v>
      </c>
      <c r="B641" t="s">
        <v>2908</v>
      </c>
      <c r="C641">
        <v>-0.81846011784479</v>
      </c>
      <c r="D641" s="1">
        <v>4.4077042877904499E-5</v>
      </c>
      <c r="E641">
        <v>6.7458536717042797E-4</v>
      </c>
    </row>
    <row r="642" spans="1:5">
      <c r="A642" t="s">
        <v>3811</v>
      </c>
      <c r="B642" t="s">
        <v>3812</v>
      </c>
      <c r="C642">
        <v>-0.81806616822620604</v>
      </c>
      <c r="D642">
        <v>1.2772548730863901E-2</v>
      </c>
      <c r="E642">
        <v>7.2527276971838195E-2</v>
      </c>
    </row>
    <row r="643" spans="1:5">
      <c r="A643" t="s">
        <v>3837</v>
      </c>
      <c r="B643" t="s">
        <v>3838</v>
      </c>
      <c r="C643">
        <v>-0.81627306579044101</v>
      </c>
      <c r="D643" s="1">
        <v>1.70949297028655E-6</v>
      </c>
      <c r="E643" s="1">
        <v>3.9598441049897799E-5</v>
      </c>
    </row>
    <row r="644" spans="1:5">
      <c r="A644" t="s">
        <v>957</v>
      </c>
      <c r="B644" t="s">
        <v>958</v>
      </c>
      <c r="C644">
        <v>-0.81624524453840397</v>
      </c>
      <c r="D644" s="1">
        <v>3.0623198683714701E-6</v>
      </c>
      <c r="E644" s="1">
        <v>6.6131641503902293E-5</v>
      </c>
    </row>
    <row r="645" spans="1:5">
      <c r="A645" t="s">
        <v>5013</v>
      </c>
      <c r="B645" t="s">
        <v>5014</v>
      </c>
      <c r="C645">
        <v>-0.81501354321908104</v>
      </c>
      <c r="D645" s="1">
        <v>1.42240392998838E-5</v>
      </c>
      <c r="E645">
        <v>2.5168290441200799E-4</v>
      </c>
    </row>
    <row r="646" spans="1:5">
      <c r="A646" t="s">
        <v>2317</v>
      </c>
      <c r="B646" t="s">
        <v>2318</v>
      </c>
      <c r="C646">
        <v>-0.81323407470883402</v>
      </c>
      <c r="D646" s="1">
        <v>3.0373259811169401E-9</v>
      </c>
      <c r="E646" s="1">
        <v>1.3930050561557401E-7</v>
      </c>
    </row>
    <row r="647" spans="1:5">
      <c r="A647" t="s">
        <v>5015</v>
      </c>
      <c r="B647" t="s">
        <v>5016</v>
      </c>
      <c r="C647">
        <v>-0.80207307333315103</v>
      </c>
      <c r="D647" s="1">
        <v>1.58994043822399E-6</v>
      </c>
      <c r="E647" s="1">
        <v>3.7079682362866598E-5</v>
      </c>
    </row>
    <row r="648" spans="1:5">
      <c r="A648" t="s">
        <v>2259</v>
      </c>
      <c r="B648" t="s">
        <v>2260</v>
      </c>
      <c r="C648">
        <v>-0.79817396198923496</v>
      </c>
      <c r="D648" s="1">
        <v>1.08001894843135E-6</v>
      </c>
      <c r="E648" s="1">
        <v>2.61666074908818E-5</v>
      </c>
    </row>
    <row r="649" spans="1:5">
      <c r="A649" t="s">
        <v>2319</v>
      </c>
      <c r="B649" t="s">
        <v>2320</v>
      </c>
      <c r="C649">
        <v>-0.79785283327536205</v>
      </c>
      <c r="D649" s="1">
        <v>8.1151319849324395E-9</v>
      </c>
      <c r="E649" s="1">
        <v>3.2634253639113899E-7</v>
      </c>
    </row>
    <row r="650" spans="1:5">
      <c r="A650" t="s">
        <v>5017</v>
      </c>
      <c r="B650" t="s">
        <v>5018</v>
      </c>
      <c r="C650">
        <v>-0.79667593007414095</v>
      </c>
      <c r="D650">
        <v>3.5019020723550099E-3</v>
      </c>
      <c r="E650">
        <v>2.5985705150543398E-2</v>
      </c>
    </row>
    <row r="651" spans="1:5">
      <c r="A651" t="s">
        <v>5019</v>
      </c>
      <c r="B651" t="s">
        <v>5020</v>
      </c>
      <c r="C651">
        <v>-0.79506825817465698</v>
      </c>
      <c r="D651" s="1">
        <v>3.2201074578991599E-6</v>
      </c>
      <c r="E651" s="1">
        <v>6.89958337033924E-5</v>
      </c>
    </row>
    <row r="652" spans="1:5">
      <c r="A652" t="s">
        <v>3500</v>
      </c>
      <c r="B652" t="s">
        <v>3501</v>
      </c>
      <c r="C652">
        <v>-0.79406194565066202</v>
      </c>
      <c r="D652">
        <v>1.4484773459720599E-3</v>
      </c>
      <c r="E652">
        <v>1.2906413154850501E-2</v>
      </c>
    </row>
    <row r="653" spans="1:5">
      <c r="A653" t="s">
        <v>2275</v>
      </c>
      <c r="B653" t="s">
        <v>2276</v>
      </c>
      <c r="C653">
        <v>-0.79227002627977805</v>
      </c>
      <c r="D653" s="1">
        <v>1.3505420005391299E-13</v>
      </c>
      <c r="E653" s="1">
        <v>1.2513501657698001E-11</v>
      </c>
    </row>
    <row r="654" spans="1:5">
      <c r="A654" t="s">
        <v>3719</v>
      </c>
      <c r="B654" t="s">
        <v>3720</v>
      </c>
      <c r="C654">
        <v>-0.78776804899952801</v>
      </c>
      <c r="D654">
        <v>7.2335409402780899E-3</v>
      </c>
      <c r="E654">
        <v>4.6265646881545497E-2</v>
      </c>
    </row>
    <row r="655" spans="1:5">
      <c r="A655" t="s">
        <v>3553</v>
      </c>
      <c r="B655" t="s">
        <v>3554</v>
      </c>
      <c r="C655">
        <v>-0.78386380120200905</v>
      </c>
      <c r="D655">
        <v>6.6246762895906498E-4</v>
      </c>
      <c r="E655">
        <v>6.7491965794321401E-3</v>
      </c>
    </row>
    <row r="656" spans="1:5">
      <c r="A656" t="s">
        <v>5021</v>
      </c>
      <c r="B656" t="s">
        <v>5022</v>
      </c>
      <c r="C656">
        <v>-0.783767684726554</v>
      </c>
      <c r="D656" s="1">
        <v>3.6304907783350399E-5</v>
      </c>
      <c r="E656">
        <v>5.7422053106468698E-4</v>
      </c>
    </row>
    <row r="657" spans="1:5">
      <c r="A657" t="s">
        <v>3917</v>
      </c>
      <c r="B657" t="s">
        <v>3918</v>
      </c>
      <c r="C657">
        <v>-0.78121726014792203</v>
      </c>
      <c r="D657" s="1">
        <v>8.1387464889118892E-6</v>
      </c>
      <c r="E657">
        <v>1.5522479916891299E-4</v>
      </c>
    </row>
    <row r="658" spans="1:5">
      <c r="A658" t="s">
        <v>5023</v>
      </c>
      <c r="B658" t="s">
        <v>5024</v>
      </c>
      <c r="C658">
        <v>-0.77618977123866695</v>
      </c>
      <c r="D658" s="1">
        <v>2.2743900338157901E-7</v>
      </c>
      <c r="E658" s="1">
        <v>6.4572899655726704E-6</v>
      </c>
    </row>
    <row r="659" spans="1:5">
      <c r="A659" t="s">
        <v>3861</v>
      </c>
      <c r="B659" t="s">
        <v>3862</v>
      </c>
      <c r="C659">
        <v>-0.77558718404857796</v>
      </c>
      <c r="D659" s="1">
        <v>1.9162979634429301E-7</v>
      </c>
      <c r="E659" s="1">
        <v>5.5556435460238601E-6</v>
      </c>
    </row>
    <row r="660" spans="1:5">
      <c r="A660" t="s">
        <v>2287</v>
      </c>
      <c r="B660" t="s">
        <v>2288</v>
      </c>
      <c r="C660">
        <v>-0.77365972545921702</v>
      </c>
      <c r="D660" s="1">
        <v>6.98536147098529E-7</v>
      </c>
      <c r="E660" s="1">
        <v>1.7738937379929901E-5</v>
      </c>
    </row>
    <row r="661" spans="1:5">
      <c r="A661" t="s">
        <v>5025</v>
      </c>
      <c r="B661" t="s">
        <v>5026</v>
      </c>
      <c r="C661">
        <v>-0.77135629665666905</v>
      </c>
      <c r="D661" s="1">
        <v>4.73092874713291E-8</v>
      </c>
      <c r="E661" s="1">
        <v>1.57847264986456E-6</v>
      </c>
    </row>
    <row r="662" spans="1:5">
      <c r="A662" t="s">
        <v>3935</v>
      </c>
      <c r="B662" t="s">
        <v>3936</v>
      </c>
      <c r="C662">
        <v>-0.769284700885843</v>
      </c>
      <c r="D662">
        <v>1.8787487002976399E-3</v>
      </c>
      <c r="E662">
        <v>1.5873863787542498E-2</v>
      </c>
    </row>
    <row r="663" spans="1:5">
      <c r="A663" t="s">
        <v>5027</v>
      </c>
      <c r="B663" t="s">
        <v>5028</v>
      </c>
      <c r="C663">
        <v>-0.76703220558693497</v>
      </c>
      <c r="D663">
        <v>2.5482983367417101E-3</v>
      </c>
      <c r="E663">
        <v>2.0269614322354398E-2</v>
      </c>
    </row>
    <row r="664" spans="1:5">
      <c r="A664" t="s">
        <v>3955</v>
      </c>
      <c r="B664" t="s">
        <v>3956</v>
      </c>
      <c r="C664">
        <v>-0.76688239682045301</v>
      </c>
      <c r="D664">
        <v>8.5832422329556199E-4</v>
      </c>
      <c r="E664">
        <v>8.4132952637970201E-3</v>
      </c>
    </row>
    <row r="665" spans="1:5">
      <c r="A665" t="s">
        <v>1381</v>
      </c>
      <c r="B665" t="s">
        <v>1382</v>
      </c>
      <c r="C665">
        <v>-0.766364106968351</v>
      </c>
      <c r="D665">
        <v>5.9951399760614003E-4</v>
      </c>
      <c r="E665">
        <v>6.2281329160401499E-3</v>
      </c>
    </row>
    <row r="666" spans="1:5">
      <c r="A666" t="s">
        <v>5029</v>
      </c>
      <c r="B666" t="s">
        <v>5030</v>
      </c>
      <c r="C666">
        <v>-0.76614103612473605</v>
      </c>
      <c r="D666">
        <v>1.8139831547380799E-2</v>
      </c>
      <c r="E666">
        <v>9.5343622080963003E-2</v>
      </c>
    </row>
    <row r="667" spans="1:5">
      <c r="A667" t="s">
        <v>3579</v>
      </c>
      <c r="B667" t="s">
        <v>3580</v>
      </c>
      <c r="C667">
        <v>-0.76488026755858496</v>
      </c>
      <c r="D667">
        <v>6.7686807417167202E-3</v>
      </c>
      <c r="E667">
        <v>4.3968616298419E-2</v>
      </c>
    </row>
    <row r="668" spans="1:5">
      <c r="A668" t="s">
        <v>5031</v>
      </c>
      <c r="B668" t="s">
        <v>5032</v>
      </c>
      <c r="C668">
        <v>-0.76426132772070599</v>
      </c>
      <c r="D668" s="1">
        <v>3.77073325846584E-9</v>
      </c>
      <c r="E668" s="1">
        <v>1.6694512135446799E-7</v>
      </c>
    </row>
    <row r="669" spans="1:5">
      <c r="A669" t="s">
        <v>3839</v>
      </c>
      <c r="B669" t="s">
        <v>3840</v>
      </c>
      <c r="C669">
        <v>-0.76276198334074696</v>
      </c>
      <c r="D669" s="1">
        <v>1.4858614926653701E-5</v>
      </c>
      <c r="E669">
        <v>2.6189741193984902E-4</v>
      </c>
    </row>
    <row r="670" spans="1:5">
      <c r="A670" t="s">
        <v>5033</v>
      </c>
      <c r="B670" t="s">
        <v>5034</v>
      </c>
      <c r="C670">
        <v>-0.76186628570785198</v>
      </c>
      <c r="D670" s="1">
        <v>1.57414749214591E-9</v>
      </c>
      <c r="E670" s="1">
        <v>7.5213535051557197E-8</v>
      </c>
    </row>
    <row r="671" spans="1:5">
      <c r="A671" t="s">
        <v>2293</v>
      </c>
      <c r="B671" t="s">
        <v>2294</v>
      </c>
      <c r="C671">
        <v>-0.75651277314113496</v>
      </c>
      <c r="D671">
        <v>9.76962156344854E-4</v>
      </c>
      <c r="E671">
        <v>9.3555042248303008E-3</v>
      </c>
    </row>
    <row r="672" spans="1:5">
      <c r="A672" t="s">
        <v>4037</v>
      </c>
      <c r="B672" t="s">
        <v>4038</v>
      </c>
      <c r="C672">
        <v>-0.75625875733181003</v>
      </c>
      <c r="D672" s="1">
        <v>3.8955346603190603E-8</v>
      </c>
      <c r="E672" s="1">
        <v>1.3288424576357E-6</v>
      </c>
    </row>
    <row r="673" spans="1:5">
      <c r="A673" t="s">
        <v>5035</v>
      </c>
      <c r="B673" t="s">
        <v>5036</v>
      </c>
      <c r="C673">
        <v>-0.75487774705100896</v>
      </c>
      <c r="D673" s="1">
        <v>1.75623933131424E-6</v>
      </c>
      <c r="E673" s="1">
        <v>4.0476151176995398E-5</v>
      </c>
    </row>
    <row r="674" spans="1:5">
      <c r="A674" t="s">
        <v>861</v>
      </c>
      <c r="B674" t="s">
        <v>862</v>
      </c>
      <c r="C674">
        <v>-0.75344303697772697</v>
      </c>
      <c r="D674" s="1">
        <v>5.4904523598064999E-5</v>
      </c>
      <c r="E674">
        <v>8.1395214281109699E-4</v>
      </c>
    </row>
    <row r="675" spans="1:5">
      <c r="A675" t="s">
        <v>5037</v>
      </c>
      <c r="B675" t="s">
        <v>5038</v>
      </c>
      <c r="C675">
        <v>-0.75244927122301097</v>
      </c>
      <c r="D675" s="1">
        <v>8.0210575240219699E-7</v>
      </c>
      <c r="E675" s="1">
        <v>2.0108365964700799E-5</v>
      </c>
    </row>
    <row r="676" spans="1:5">
      <c r="A676" t="s">
        <v>3677</v>
      </c>
      <c r="B676" t="s">
        <v>3678</v>
      </c>
      <c r="C676">
        <v>-0.75208315935329895</v>
      </c>
      <c r="D676">
        <v>1.46031869191184E-2</v>
      </c>
      <c r="E676">
        <v>8.0487742050591199E-2</v>
      </c>
    </row>
    <row r="677" spans="1:5">
      <c r="A677" t="s">
        <v>1137</v>
      </c>
      <c r="B677" t="s">
        <v>1138</v>
      </c>
      <c r="C677">
        <v>-0.75171384628413296</v>
      </c>
      <c r="D677">
        <v>5.9834413879155399E-3</v>
      </c>
      <c r="E677">
        <v>3.9811223557732103E-2</v>
      </c>
    </row>
    <row r="678" spans="1:5">
      <c r="A678" t="s">
        <v>4033</v>
      </c>
      <c r="B678" t="s">
        <v>4034</v>
      </c>
      <c r="C678">
        <v>-0.75051296842982296</v>
      </c>
      <c r="D678">
        <v>1.86609412784963E-3</v>
      </c>
      <c r="E678">
        <v>1.5796141219260498E-2</v>
      </c>
    </row>
    <row r="679" spans="1:5">
      <c r="A679" t="s">
        <v>2344</v>
      </c>
      <c r="B679" t="s">
        <v>2345</v>
      </c>
      <c r="C679">
        <v>-0.74983902651532397</v>
      </c>
      <c r="D679" s="1">
        <v>5.3578656368720999E-7</v>
      </c>
      <c r="E679" s="1">
        <v>1.39416340566275E-5</v>
      </c>
    </row>
    <row r="680" spans="1:5">
      <c r="A680" t="s">
        <v>1255</v>
      </c>
      <c r="B680" t="s">
        <v>1256</v>
      </c>
      <c r="C680">
        <v>-0.74720086001391595</v>
      </c>
      <c r="D680">
        <v>6.0166124460556201E-4</v>
      </c>
      <c r="E680">
        <v>6.2409838481664696E-3</v>
      </c>
    </row>
    <row r="681" spans="1:5">
      <c r="A681" t="s">
        <v>3929</v>
      </c>
      <c r="B681" t="s">
        <v>3930</v>
      </c>
      <c r="C681">
        <v>-0.74523394241126595</v>
      </c>
      <c r="D681" s="1">
        <v>5.3249210720549203E-5</v>
      </c>
      <c r="E681">
        <v>7.9370263762053403E-4</v>
      </c>
    </row>
    <row r="682" spans="1:5">
      <c r="A682" t="s">
        <v>2191</v>
      </c>
      <c r="B682" t="s">
        <v>2192</v>
      </c>
      <c r="C682">
        <v>-0.743722343832946</v>
      </c>
      <c r="D682">
        <v>3.6969837397482898E-4</v>
      </c>
      <c r="E682">
        <v>4.1520669961644802E-3</v>
      </c>
    </row>
    <row r="683" spans="1:5">
      <c r="A683" t="s">
        <v>5039</v>
      </c>
      <c r="B683" t="s">
        <v>5040</v>
      </c>
      <c r="C683">
        <v>-0.74333165154668401</v>
      </c>
      <c r="D683" s="1">
        <v>3.8723129990845902E-5</v>
      </c>
      <c r="E683">
        <v>6.0410726002783801E-4</v>
      </c>
    </row>
    <row r="684" spans="1:5">
      <c r="A684" t="s">
        <v>3991</v>
      </c>
      <c r="B684" t="s">
        <v>3992</v>
      </c>
      <c r="C684">
        <v>-0.73862058027301203</v>
      </c>
      <c r="D684">
        <v>1.72649322803438E-3</v>
      </c>
      <c r="E684">
        <v>1.48342115514006E-2</v>
      </c>
    </row>
    <row r="685" spans="1:5">
      <c r="A685" t="s">
        <v>5041</v>
      </c>
      <c r="B685" t="s">
        <v>5042</v>
      </c>
      <c r="C685">
        <v>-0.72925518491112995</v>
      </c>
      <c r="D685">
        <v>1.28073792177866E-2</v>
      </c>
      <c r="E685">
        <v>7.2685166533728696E-2</v>
      </c>
    </row>
    <row r="686" spans="1:5">
      <c r="A686" t="s">
        <v>5043</v>
      </c>
      <c r="B686" t="s">
        <v>5044</v>
      </c>
      <c r="C686">
        <v>-0.728183000627593</v>
      </c>
      <c r="D686" s="1">
        <v>5.6634448278946902E-5</v>
      </c>
      <c r="E686">
        <v>8.3869134908120797E-4</v>
      </c>
    </row>
    <row r="687" spans="1:5">
      <c r="A687" t="s">
        <v>4103</v>
      </c>
      <c r="B687" t="s">
        <v>4104</v>
      </c>
      <c r="C687">
        <v>-0.72791386208603603</v>
      </c>
      <c r="D687" s="1">
        <v>3.6486649012537799E-6</v>
      </c>
      <c r="E687" s="1">
        <v>7.6621962926329301E-5</v>
      </c>
    </row>
    <row r="688" spans="1:5">
      <c r="A688" t="s">
        <v>4051</v>
      </c>
      <c r="B688" t="s">
        <v>4052</v>
      </c>
      <c r="C688">
        <v>-0.72770570221504205</v>
      </c>
      <c r="D688">
        <v>4.59037351729699E-4</v>
      </c>
      <c r="E688">
        <v>4.9721794662475199E-3</v>
      </c>
    </row>
    <row r="689" spans="1:5">
      <c r="A689" t="s">
        <v>3679</v>
      </c>
      <c r="B689" t="s">
        <v>3680</v>
      </c>
      <c r="C689">
        <v>-0.72711817810870205</v>
      </c>
      <c r="D689" s="1">
        <v>8.5593431645451294E-5</v>
      </c>
      <c r="E689">
        <v>1.20631318412546E-3</v>
      </c>
    </row>
    <row r="690" spans="1:5">
      <c r="A690" t="s">
        <v>5045</v>
      </c>
      <c r="B690" t="s">
        <v>5046</v>
      </c>
      <c r="C690">
        <v>-0.72068682358094605</v>
      </c>
      <c r="D690" s="1">
        <v>2.2092646660096598E-9</v>
      </c>
      <c r="E690" s="1">
        <v>1.03752213578735E-7</v>
      </c>
    </row>
    <row r="691" spans="1:5">
      <c r="A691" t="s">
        <v>2408</v>
      </c>
      <c r="B691" t="s">
        <v>2409</v>
      </c>
      <c r="C691">
        <v>-0.71747613602228699</v>
      </c>
      <c r="D691" s="1">
        <v>6.2366024205281203E-9</v>
      </c>
      <c r="E691" s="1">
        <v>2.5837622052175802E-7</v>
      </c>
    </row>
    <row r="692" spans="1:5">
      <c r="A692" t="s">
        <v>1651</v>
      </c>
      <c r="B692" t="s">
        <v>1652</v>
      </c>
      <c r="C692">
        <v>-0.717105105031831</v>
      </c>
      <c r="D692">
        <v>1.90541307451693E-4</v>
      </c>
      <c r="E692">
        <v>2.39275911088376E-3</v>
      </c>
    </row>
    <row r="693" spans="1:5">
      <c r="A693" t="s">
        <v>3803</v>
      </c>
      <c r="B693" t="s">
        <v>3804</v>
      </c>
      <c r="C693">
        <v>-0.71649386144739902</v>
      </c>
      <c r="D693" s="1">
        <v>1.4710936186314401E-5</v>
      </c>
      <c r="E693">
        <v>2.59628144044954E-4</v>
      </c>
    </row>
    <row r="694" spans="1:5">
      <c r="A694" t="s">
        <v>3907</v>
      </c>
      <c r="B694" t="s">
        <v>3908</v>
      </c>
      <c r="C694">
        <v>-0.71425230219122404</v>
      </c>
      <c r="D694">
        <v>4.10526917775386E-4</v>
      </c>
      <c r="E694">
        <v>4.5217314244609397E-3</v>
      </c>
    </row>
    <row r="695" spans="1:5">
      <c r="A695" t="s">
        <v>3752</v>
      </c>
      <c r="B695" t="s">
        <v>3753</v>
      </c>
      <c r="C695">
        <v>-0.71142005935146002</v>
      </c>
      <c r="D695" s="1">
        <v>7.5946887729812798E-8</v>
      </c>
      <c r="E695" s="1">
        <v>2.4390156239787401E-6</v>
      </c>
    </row>
    <row r="696" spans="1:5">
      <c r="A696" t="s">
        <v>3766</v>
      </c>
      <c r="B696" t="s">
        <v>3767</v>
      </c>
      <c r="C696">
        <v>-0.71126342688867505</v>
      </c>
      <c r="D696" s="1">
        <v>6.7260561864845604E-6</v>
      </c>
      <c r="E696">
        <v>1.3120115005015999E-4</v>
      </c>
    </row>
    <row r="697" spans="1:5">
      <c r="A697" t="s">
        <v>1457</v>
      </c>
      <c r="B697" t="s">
        <v>1458</v>
      </c>
      <c r="C697">
        <v>-0.710959502007115</v>
      </c>
      <c r="D697">
        <v>1.36793043321557E-4</v>
      </c>
      <c r="E697">
        <v>1.79891478791413E-3</v>
      </c>
    </row>
    <row r="698" spans="1:5">
      <c r="A698" t="s">
        <v>2209</v>
      </c>
      <c r="B698" t="s">
        <v>2210</v>
      </c>
      <c r="C698">
        <v>-0.70990384822146801</v>
      </c>
      <c r="D698" s="1">
        <v>3.3643240310032401E-6</v>
      </c>
      <c r="E698" s="1">
        <v>7.1638160616688604E-5</v>
      </c>
    </row>
    <row r="699" spans="1:5">
      <c r="A699" t="s">
        <v>5047</v>
      </c>
      <c r="B699" t="s">
        <v>5048</v>
      </c>
      <c r="C699">
        <v>-0.70965888378427</v>
      </c>
      <c r="D699" s="1">
        <v>5.8944837503572305E-11</v>
      </c>
      <c r="E699" s="1">
        <v>3.6410385436328199E-9</v>
      </c>
    </row>
    <row r="700" spans="1:5">
      <c r="A700" t="s">
        <v>3567</v>
      </c>
      <c r="B700" t="s">
        <v>3568</v>
      </c>
      <c r="C700">
        <v>-0.70918792704120703</v>
      </c>
      <c r="D700">
        <v>4.7797989385306699E-3</v>
      </c>
      <c r="E700">
        <v>3.3187407941626397E-2</v>
      </c>
    </row>
    <row r="701" spans="1:5">
      <c r="A701" t="s">
        <v>3756</v>
      </c>
      <c r="B701" t="s">
        <v>3757</v>
      </c>
      <c r="C701">
        <v>-0.70556208127361397</v>
      </c>
      <c r="D701">
        <v>3.0328677931264702E-3</v>
      </c>
      <c r="E701">
        <v>2.3156857487273499E-2</v>
      </c>
    </row>
    <row r="702" spans="1:5">
      <c r="A702" t="s">
        <v>5049</v>
      </c>
      <c r="B702" t="s">
        <v>5050</v>
      </c>
      <c r="C702">
        <v>-0.70477031310882199</v>
      </c>
      <c r="D702">
        <v>1.2246122023098301E-3</v>
      </c>
      <c r="E702">
        <v>1.12629826494129E-2</v>
      </c>
    </row>
    <row r="703" spans="1:5">
      <c r="A703" t="s">
        <v>3847</v>
      </c>
      <c r="B703" t="s">
        <v>3848</v>
      </c>
      <c r="C703">
        <v>-0.70333318792429</v>
      </c>
      <c r="D703" s="1">
        <v>4.1668453493131903E-5</v>
      </c>
      <c r="E703">
        <v>6.4274409758303497E-4</v>
      </c>
    </row>
    <row r="704" spans="1:5">
      <c r="A704" t="s">
        <v>3772</v>
      </c>
      <c r="B704" t="s">
        <v>3773</v>
      </c>
      <c r="C704">
        <v>-0.70266385376709395</v>
      </c>
      <c r="D704">
        <v>1.77830763799671E-3</v>
      </c>
      <c r="E704">
        <v>1.5203199900155199E-2</v>
      </c>
    </row>
    <row r="705" spans="1:5">
      <c r="A705" t="s">
        <v>2402</v>
      </c>
      <c r="B705" t="s">
        <v>2403</v>
      </c>
      <c r="C705">
        <v>-0.70226192346804694</v>
      </c>
      <c r="D705">
        <v>1.2786505102254099E-4</v>
      </c>
      <c r="E705">
        <v>1.6924840199537699E-3</v>
      </c>
    </row>
    <row r="706" spans="1:5">
      <c r="A706" t="s">
        <v>2713</v>
      </c>
      <c r="B706" t="s">
        <v>2714</v>
      </c>
      <c r="C706">
        <v>-0.701901499777002</v>
      </c>
      <c r="D706">
        <v>7.8845872293436502E-3</v>
      </c>
      <c r="E706">
        <v>4.95287882162114E-2</v>
      </c>
    </row>
    <row r="707" spans="1:5">
      <c r="A707" t="s">
        <v>5051</v>
      </c>
      <c r="B707" t="s">
        <v>5052</v>
      </c>
      <c r="C707">
        <v>-0.70081774481535497</v>
      </c>
      <c r="D707" s="1">
        <v>1.5497627718666899E-5</v>
      </c>
      <c r="E707">
        <v>2.7141630767059898E-4</v>
      </c>
    </row>
    <row r="708" spans="1:5">
      <c r="A708" t="s">
        <v>3788</v>
      </c>
      <c r="B708" t="s">
        <v>3789</v>
      </c>
      <c r="C708">
        <v>-0.69933796242699098</v>
      </c>
      <c r="D708">
        <v>3.8018315101944499E-3</v>
      </c>
      <c r="E708">
        <v>2.7716382508929601E-2</v>
      </c>
    </row>
    <row r="709" spans="1:5">
      <c r="A709" t="s">
        <v>2313</v>
      </c>
      <c r="B709" t="s">
        <v>2314</v>
      </c>
      <c r="C709">
        <v>-0.69881261533370997</v>
      </c>
      <c r="D709" s="1">
        <v>6.3103898422567804E-8</v>
      </c>
      <c r="E709" s="1">
        <v>2.0652595681829898E-6</v>
      </c>
    </row>
    <row r="710" spans="1:5">
      <c r="A710" t="s">
        <v>3831</v>
      </c>
      <c r="B710" t="s">
        <v>3832</v>
      </c>
      <c r="C710">
        <v>-0.69872476118413096</v>
      </c>
      <c r="D710" s="1">
        <v>2.3215055207062699E-6</v>
      </c>
      <c r="E710" s="1">
        <v>5.2017655564452699E-5</v>
      </c>
    </row>
    <row r="711" spans="1:5">
      <c r="A711" t="s">
        <v>2418</v>
      </c>
      <c r="B711" t="s">
        <v>2419</v>
      </c>
      <c r="C711">
        <v>-0.69835372809893403</v>
      </c>
      <c r="D711">
        <v>2.7716588421410199E-3</v>
      </c>
      <c r="E711">
        <v>2.16198849273492E-2</v>
      </c>
    </row>
    <row r="712" spans="1:5">
      <c r="A712" t="s">
        <v>5053</v>
      </c>
      <c r="B712" t="s">
        <v>5054</v>
      </c>
      <c r="C712">
        <v>-0.69804466638585805</v>
      </c>
      <c r="D712">
        <v>7.0349513812031101E-3</v>
      </c>
      <c r="E712">
        <v>4.5248728091199897E-2</v>
      </c>
    </row>
    <row r="713" spans="1:5">
      <c r="A713" t="s">
        <v>5055</v>
      </c>
      <c r="B713" t="s">
        <v>5056</v>
      </c>
      <c r="C713">
        <v>-0.69662054978075805</v>
      </c>
      <c r="D713">
        <v>7.3045981148559501E-4</v>
      </c>
      <c r="E713">
        <v>7.3222188559224901E-3</v>
      </c>
    </row>
    <row r="714" spans="1:5">
      <c r="A714" t="s">
        <v>5057</v>
      </c>
      <c r="B714" t="s">
        <v>5058</v>
      </c>
      <c r="C714">
        <v>-0.69455070798963103</v>
      </c>
      <c r="D714" s="1">
        <v>4.1042235807775398E-6</v>
      </c>
      <c r="E714" s="1">
        <v>8.4395375326271196E-5</v>
      </c>
    </row>
    <row r="715" spans="1:5">
      <c r="A715" t="s">
        <v>5059</v>
      </c>
      <c r="B715" t="s">
        <v>5060</v>
      </c>
      <c r="C715">
        <v>-0.69404353609742397</v>
      </c>
      <c r="D715">
        <v>4.46722307257296E-3</v>
      </c>
      <c r="E715">
        <v>3.1350578297949301E-2</v>
      </c>
    </row>
    <row r="716" spans="1:5">
      <c r="A716" t="s">
        <v>5061</v>
      </c>
      <c r="B716" t="s">
        <v>5062</v>
      </c>
      <c r="C716">
        <v>-0.69387710905309197</v>
      </c>
      <c r="D716">
        <v>1.15021609070762E-4</v>
      </c>
      <c r="E716">
        <v>1.54788157525746E-3</v>
      </c>
    </row>
    <row r="717" spans="1:5">
      <c r="A717" t="s">
        <v>5063</v>
      </c>
      <c r="B717" t="s">
        <v>5064</v>
      </c>
      <c r="C717">
        <v>-0.69247691331505101</v>
      </c>
      <c r="D717" s="1">
        <v>1.64661599022306E-9</v>
      </c>
      <c r="E717" s="1">
        <v>7.7862224392858094E-8</v>
      </c>
    </row>
    <row r="718" spans="1:5">
      <c r="A718" t="s">
        <v>3782</v>
      </c>
      <c r="B718" t="s">
        <v>3783</v>
      </c>
      <c r="C718">
        <v>-0.69140978682378396</v>
      </c>
      <c r="D718" s="1">
        <v>4.9402059862332098E-7</v>
      </c>
      <c r="E718" s="1">
        <v>1.3002887656279499E-5</v>
      </c>
    </row>
    <row r="719" spans="1:5">
      <c r="A719" t="s">
        <v>5065</v>
      </c>
      <c r="B719" t="s">
        <v>5066</v>
      </c>
      <c r="C719">
        <v>-0.69098471690033803</v>
      </c>
      <c r="D719" s="1">
        <v>2.3915505917682199E-5</v>
      </c>
      <c r="E719">
        <v>3.96557838753538E-4</v>
      </c>
    </row>
    <row r="720" spans="1:5">
      <c r="A720" t="s">
        <v>3748</v>
      </c>
      <c r="B720" t="s">
        <v>3749</v>
      </c>
      <c r="C720">
        <v>-0.69070932879329905</v>
      </c>
      <c r="D720">
        <v>2.2614427058750101E-4</v>
      </c>
      <c r="E720">
        <v>2.7419242993513698E-3</v>
      </c>
    </row>
    <row r="721" spans="1:5">
      <c r="A721" t="s">
        <v>5067</v>
      </c>
      <c r="B721" t="s">
        <v>5068</v>
      </c>
      <c r="C721">
        <v>-0.69030457020071401</v>
      </c>
      <c r="D721" s="1">
        <v>2.9008806870921699E-7</v>
      </c>
      <c r="E721" s="1">
        <v>8.0363185579989804E-6</v>
      </c>
    </row>
    <row r="722" spans="1:5">
      <c r="A722" t="s">
        <v>1435</v>
      </c>
      <c r="B722" t="s">
        <v>1436</v>
      </c>
      <c r="C722">
        <v>-0.688758180868561</v>
      </c>
      <c r="D722">
        <v>3.8894724078718601E-3</v>
      </c>
      <c r="E722">
        <v>2.81606838063077E-2</v>
      </c>
    </row>
    <row r="723" spans="1:5">
      <c r="A723" t="s">
        <v>2203</v>
      </c>
      <c r="B723" t="s">
        <v>2204</v>
      </c>
      <c r="C723">
        <v>-0.68840196464509995</v>
      </c>
      <c r="D723">
        <v>3.8213075705813599E-3</v>
      </c>
      <c r="E723">
        <v>2.7799252368902998E-2</v>
      </c>
    </row>
    <row r="724" spans="1:5">
      <c r="A724" t="s">
        <v>4015</v>
      </c>
      <c r="B724" t="s">
        <v>4016</v>
      </c>
      <c r="C724">
        <v>-0.68546432870990204</v>
      </c>
      <c r="D724" s="1">
        <v>1.03928870520749E-6</v>
      </c>
      <c r="E724" s="1">
        <v>2.5301696677814099E-5</v>
      </c>
    </row>
    <row r="725" spans="1:5">
      <c r="A725" t="s">
        <v>3784</v>
      </c>
      <c r="B725" t="s">
        <v>3785</v>
      </c>
      <c r="C725">
        <v>-0.682718784190674</v>
      </c>
      <c r="D725" s="1">
        <v>2.2156745669488899E-5</v>
      </c>
      <c r="E725">
        <v>3.7189161978665999E-4</v>
      </c>
    </row>
    <row r="726" spans="1:5">
      <c r="A726" t="s">
        <v>5069</v>
      </c>
      <c r="B726" t="s">
        <v>5070</v>
      </c>
      <c r="C726">
        <v>-0.68040011381107601</v>
      </c>
      <c r="D726">
        <v>3.0181133644968102E-4</v>
      </c>
      <c r="E726">
        <v>3.51312921422944E-3</v>
      </c>
    </row>
    <row r="727" spans="1:5">
      <c r="A727" t="s">
        <v>4047</v>
      </c>
      <c r="B727" t="s">
        <v>4048</v>
      </c>
      <c r="C727">
        <v>-0.67983047911050098</v>
      </c>
      <c r="D727">
        <v>2.93733512476401E-3</v>
      </c>
      <c r="E727">
        <v>2.2590957131738001E-2</v>
      </c>
    </row>
    <row r="728" spans="1:5">
      <c r="A728" t="s">
        <v>5071</v>
      </c>
      <c r="B728" t="s">
        <v>5072</v>
      </c>
      <c r="C728">
        <v>-0.67955737786031101</v>
      </c>
      <c r="D728" s="1">
        <v>5.7049538426180696E-9</v>
      </c>
      <c r="E728" s="1">
        <v>2.3997555841663098E-7</v>
      </c>
    </row>
    <row r="729" spans="1:5">
      <c r="A729" t="s">
        <v>5073</v>
      </c>
      <c r="B729" t="s">
        <v>5074</v>
      </c>
      <c r="C729">
        <v>-0.67784121802698305</v>
      </c>
      <c r="D729" s="1">
        <v>1.07357963100291E-7</v>
      </c>
      <c r="E729" s="1">
        <v>3.3232499954724398E-6</v>
      </c>
    </row>
    <row r="730" spans="1:5">
      <c r="A730" t="s">
        <v>5075</v>
      </c>
      <c r="B730" t="s">
        <v>5076</v>
      </c>
      <c r="C730">
        <v>-0.67748894363441403</v>
      </c>
      <c r="D730" s="1">
        <v>3.6429359812305998E-7</v>
      </c>
      <c r="E730" s="1">
        <v>9.8726444882638801E-6</v>
      </c>
    </row>
    <row r="731" spans="1:5">
      <c r="A731" t="s">
        <v>3727</v>
      </c>
      <c r="B731" t="s">
        <v>3728</v>
      </c>
      <c r="C731">
        <v>-0.67680476204270801</v>
      </c>
      <c r="D731" s="1">
        <v>8.7659476059765193E-9</v>
      </c>
      <c r="E731" s="1">
        <v>3.5045900734914298E-7</v>
      </c>
    </row>
    <row r="732" spans="1:5">
      <c r="A732" t="s">
        <v>2711</v>
      </c>
      <c r="B732" t="s">
        <v>2712</v>
      </c>
      <c r="C732">
        <v>-0.67347762410783696</v>
      </c>
      <c r="D732">
        <v>1.37832741066199E-3</v>
      </c>
      <c r="E732">
        <v>1.23778675719763E-2</v>
      </c>
    </row>
    <row r="733" spans="1:5">
      <c r="A733" t="s">
        <v>1487</v>
      </c>
      <c r="B733" t="s">
        <v>1488</v>
      </c>
      <c r="C733">
        <v>-0.67276495200881703</v>
      </c>
      <c r="D733">
        <v>1.21532063635224E-4</v>
      </c>
      <c r="E733">
        <v>1.62275480879244E-3</v>
      </c>
    </row>
    <row r="734" spans="1:5">
      <c r="A734" t="s">
        <v>5077</v>
      </c>
      <c r="B734" t="s">
        <v>5078</v>
      </c>
      <c r="C734">
        <v>-0.67029913212588099</v>
      </c>
      <c r="D734" s="1">
        <v>6.3387971196455803E-10</v>
      </c>
      <c r="E734" s="1">
        <v>3.2678167256278097E-8</v>
      </c>
    </row>
    <row r="735" spans="1:5">
      <c r="A735" t="s">
        <v>5079</v>
      </c>
      <c r="B735" t="s">
        <v>5080</v>
      </c>
      <c r="C735">
        <v>-0.66869370845531895</v>
      </c>
      <c r="D735" s="1">
        <v>9.5667370207250503E-6</v>
      </c>
      <c r="E735">
        <v>1.7824546843098199E-4</v>
      </c>
    </row>
    <row r="736" spans="1:5">
      <c r="A736" t="s">
        <v>5081</v>
      </c>
      <c r="B736" t="s">
        <v>5082</v>
      </c>
      <c r="C736">
        <v>-0.66855020452569303</v>
      </c>
      <c r="D736" s="1">
        <v>1.3917071940811499E-7</v>
      </c>
      <c r="E736" s="1">
        <v>4.1398005970574399E-6</v>
      </c>
    </row>
    <row r="737" spans="1:5">
      <c r="A737" t="s">
        <v>3897</v>
      </c>
      <c r="B737" t="s">
        <v>3898</v>
      </c>
      <c r="C737">
        <v>-0.66572893856330495</v>
      </c>
      <c r="D737">
        <v>2.6003040441841601E-3</v>
      </c>
      <c r="E737">
        <v>2.0599635677583699E-2</v>
      </c>
    </row>
    <row r="738" spans="1:5">
      <c r="A738" t="s">
        <v>4067</v>
      </c>
      <c r="B738" t="s">
        <v>4068</v>
      </c>
      <c r="C738">
        <v>-0.66498549177185295</v>
      </c>
      <c r="D738" s="1">
        <v>2.05381236715425E-6</v>
      </c>
      <c r="E738" s="1">
        <v>4.6763559127772903E-5</v>
      </c>
    </row>
    <row r="739" spans="1:5">
      <c r="A739" t="s">
        <v>5083</v>
      </c>
      <c r="B739" t="s">
        <v>5084</v>
      </c>
      <c r="C739">
        <v>-0.66163876230400098</v>
      </c>
      <c r="D739" s="1">
        <v>1.2896969865683E-9</v>
      </c>
      <c r="E739" s="1">
        <v>6.2493338433961605E-8</v>
      </c>
    </row>
    <row r="740" spans="1:5">
      <c r="A740" t="s">
        <v>3709</v>
      </c>
      <c r="B740" t="s">
        <v>3710</v>
      </c>
      <c r="C740">
        <v>-0.65708768257494898</v>
      </c>
      <c r="D740">
        <v>1.9274287957653099E-3</v>
      </c>
      <c r="E740">
        <v>1.6195362179123599E-2</v>
      </c>
    </row>
    <row r="741" spans="1:5">
      <c r="A741" t="s">
        <v>4055</v>
      </c>
      <c r="B741" t="s">
        <v>4056</v>
      </c>
      <c r="C741">
        <v>-0.65627252785947798</v>
      </c>
      <c r="D741">
        <v>2.1319061917343001E-4</v>
      </c>
      <c r="E741">
        <v>2.6172631698525E-3</v>
      </c>
    </row>
    <row r="742" spans="1:5">
      <c r="A742" t="s">
        <v>5085</v>
      </c>
      <c r="B742" t="s">
        <v>5086</v>
      </c>
      <c r="C742">
        <v>-0.65468104486797596</v>
      </c>
      <c r="D742" s="1">
        <v>4.5820222039624397E-5</v>
      </c>
      <c r="E742">
        <v>6.9582802306685399E-4</v>
      </c>
    </row>
    <row r="743" spans="1:5">
      <c r="A743" t="s">
        <v>5087</v>
      </c>
      <c r="B743" t="s">
        <v>5088</v>
      </c>
      <c r="C743">
        <v>-0.64920879699162404</v>
      </c>
      <c r="D743" s="1">
        <v>5.5899612692609699E-6</v>
      </c>
      <c r="E743">
        <v>1.1109440418170401E-4</v>
      </c>
    </row>
    <row r="744" spans="1:5">
      <c r="A744" t="s">
        <v>5089</v>
      </c>
      <c r="B744" t="s">
        <v>5090</v>
      </c>
      <c r="C744">
        <v>-0.64787590289184704</v>
      </c>
      <c r="D744" s="1">
        <v>3.55258002256822E-6</v>
      </c>
      <c r="E744" s="1">
        <v>7.5063990523078499E-5</v>
      </c>
    </row>
    <row r="745" spans="1:5">
      <c r="A745" t="s">
        <v>2291</v>
      </c>
      <c r="B745" t="s">
        <v>2292</v>
      </c>
      <c r="C745">
        <v>-0.64586595107085298</v>
      </c>
      <c r="D745">
        <v>4.9441945135829399E-3</v>
      </c>
      <c r="E745">
        <v>3.4104496662355599E-2</v>
      </c>
    </row>
    <row r="746" spans="1:5">
      <c r="A746" t="s">
        <v>3569</v>
      </c>
      <c r="B746" t="s">
        <v>3570</v>
      </c>
      <c r="C746">
        <v>-0.64561260695273703</v>
      </c>
      <c r="D746">
        <v>1.0543558101695899E-3</v>
      </c>
      <c r="E746">
        <v>9.97129739645208E-3</v>
      </c>
    </row>
    <row r="747" spans="1:5">
      <c r="A747" t="s">
        <v>3693</v>
      </c>
      <c r="B747" t="s">
        <v>3694</v>
      </c>
      <c r="C747">
        <v>-0.63923945884642297</v>
      </c>
      <c r="D747" s="1">
        <v>1.14215899088135E-5</v>
      </c>
      <c r="E747">
        <v>2.0635607696911699E-4</v>
      </c>
    </row>
    <row r="748" spans="1:5">
      <c r="A748" t="s">
        <v>1777</v>
      </c>
      <c r="B748" t="s">
        <v>1778</v>
      </c>
      <c r="C748">
        <v>-0.63827884728725004</v>
      </c>
      <c r="D748">
        <v>6.0714199996727604E-4</v>
      </c>
      <c r="E748">
        <v>6.2788372892543399E-3</v>
      </c>
    </row>
    <row r="749" spans="1:5">
      <c r="A749" t="s">
        <v>5091</v>
      </c>
      <c r="B749" t="s">
        <v>5092</v>
      </c>
      <c r="C749">
        <v>-0.63822877420072899</v>
      </c>
      <c r="D749" s="1">
        <v>2.3970272375093301E-5</v>
      </c>
      <c r="E749">
        <v>3.9698592400924399E-4</v>
      </c>
    </row>
    <row r="750" spans="1:5">
      <c r="A750" t="s">
        <v>5093</v>
      </c>
      <c r="B750" t="s">
        <v>5094</v>
      </c>
      <c r="C750">
        <v>-0.63756225221624196</v>
      </c>
      <c r="D750">
        <v>4.7910405833545501E-4</v>
      </c>
      <c r="E750">
        <v>5.1569497268085501E-3</v>
      </c>
    </row>
    <row r="751" spans="1:5">
      <c r="A751" t="s">
        <v>1727</v>
      </c>
      <c r="B751" t="s">
        <v>1728</v>
      </c>
      <c r="C751">
        <v>-0.63723330582044202</v>
      </c>
      <c r="D751" s="1">
        <v>3.9042019776062902E-7</v>
      </c>
      <c r="E751" s="1">
        <v>1.05390397084478E-5</v>
      </c>
    </row>
    <row r="752" spans="1:5">
      <c r="A752" t="s">
        <v>5095</v>
      </c>
      <c r="B752" t="s">
        <v>5096</v>
      </c>
      <c r="C752">
        <v>-0.63346726288231003</v>
      </c>
      <c r="D752" s="1">
        <v>1.07321956603132E-8</v>
      </c>
      <c r="E752" s="1">
        <v>4.2048742597107002E-7</v>
      </c>
    </row>
    <row r="753" spans="1:5">
      <c r="A753" t="s">
        <v>2163</v>
      </c>
      <c r="B753" t="s">
        <v>2164</v>
      </c>
      <c r="C753">
        <v>-0.63227264764691404</v>
      </c>
      <c r="D753" s="1">
        <v>6.1018373671433298E-5</v>
      </c>
      <c r="E753">
        <v>8.9875935355141195E-4</v>
      </c>
    </row>
    <row r="754" spans="1:5">
      <c r="A754" t="s">
        <v>3778</v>
      </c>
      <c r="B754" t="s">
        <v>3779</v>
      </c>
      <c r="C754">
        <v>-0.63217218996407998</v>
      </c>
      <c r="D754">
        <v>2.2500657215799899E-4</v>
      </c>
      <c r="E754">
        <v>2.7329629087711601E-3</v>
      </c>
    </row>
    <row r="755" spans="1:5">
      <c r="A755" t="s">
        <v>2328</v>
      </c>
      <c r="B755" t="s">
        <v>2329</v>
      </c>
      <c r="C755">
        <v>-0.632032883874592</v>
      </c>
      <c r="D755" s="1">
        <v>4.0827919929146902E-7</v>
      </c>
      <c r="E755" s="1">
        <v>1.09994747738387E-5</v>
      </c>
    </row>
    <row r="756" spans="1:5">
      <c r="A756" t="s">
        <v>3536</v>
      </c>
      <c r="B756" t="s">
        <v>3447</v>
      </c>
      <c r="C756">
        <v>-0.63105893373467903</v>
      </c>
      <c r="D756">
        <v>8.2352192702484801E-3</v>
      </c>
      <c r="E756">
        <v>5.1099349254713801E-2</v>
      </c>
    </row>
    <row r="757" spans="1:5">
      <c r="A757" t="s">
        <v>1675</v>
      </c>
      <c r="B757" t="s">
        <v>1676</v>
      </c>
      <c r="C757">
        <v>-0.62873622267399198</v>
      </c>
      <c r="D757">
        <v>2.33248757592097E-3</v>
      </c>
      <c r="E757">
        <v>1.8948697943486002E-2</v>
      </c>
    </row>
    <row r="758" spans="1:5">
      <c r="A758" t="s">
        <v>5097</v>
      </c>
      <c r="B758" t="s">
        <v>5098</v>
      </c>
      <c r="C758">
        <v>-0.62815221420167799</v>
      </c>
      <c r="D758" s="1">
        <v>7.1019860753702202E-9</v>
      </c>
      <c r="E758" s="1">
        <v>2.9071503000463202E-7</v>
      </c>
    </row>
    <row r="759" spans="1:5">
      <c r="A759" t="s">
        <v>3821</v>
      </c>
      <c r="B759" t="s">
        <v>3822</v>
      </c>
      <c r="C759">
        <v>-0.62699170233276602</v>
      </c>
      <c r="D759" s="1">
        <v>3.3629633287907402E-6</v>
      </c>
      <c r="E759" s="1">
        <v>7.1638160616688604E-5</v>
      </c>
    </row>
    <row r="760" spans="1:5">
      <c r="A760" t="s">
        <v>5099</v>
      </c>
      <c r="B760" t="s">
        <v>5100</v>
      </c>
      <c r="C760">
        <v>-0.626756665115899</v>
      </c>
      <c r="D760">
        <v>1.0131684826418901E-2</v>
      </c>
      <c r="E760">
        <v>6.0197484412773901E-2</v>
      </c>
    </row>
    <row r="761" spans="1:5">
      <c r="A761" t="s">
        <v>3985</v>
      </c>
      <c r="B761" t="s">
        <v>3986</v>
      </c>
      <c r="C761">
        <v>-0.62520027180531201</v>
      </c>
      <c r="D761">
        <v>1.0663518212643199E-3</v>
      </c>
      <c r="E761">
        <v>1.0077796364574501E-2</v>
      </c>
    </row>
    <row r="762" spans="1:5">
      <c r="A762" t="s">
        <v>5101</v>
      </c>
      <c r="B762" t="s">
        <v>5102</v>
      </c>
      <c r="C762">
        <v>-0.62429209926464602</v>
      </c>
      <c r="D762" s="1">
        <v>1.2141124896900299E-6</v>
      </c>
      <c r="E762" s="1">
        <v>2.9056063823942998E-5</v>
      </c>
    </row>
    <row r="763" spans="1:5">
      <c r="A763" t="s">
        <v>5103</v>
      </c>
      <c r="B763" t="s">
        <v>5104</v>
      </c>
      <c r="C763">
        <v>-0.62409228541501205</v>
      </c>
      <c r="D763">
        <v>7.4433783546724802E-3</v>
      </c>
      <c r="E763">
        <v>4.74087540072567E-2</v>
      </c>
    </row>
    <row r="764" spans="1:5">
      <c r="A764" t="s">
        <v>3819</v>
      </c>
      <c r="B764" t="s">
        <v>3820</v>
      </c>
      <c r="C764">
        <v>-0.62405889835628303</v>
      </c>
      <c r="D764" s="1">
        <v>9.6059869118898205E-6</v>
      </c>
      <c r="E764">
        <v>1.7873391929816199E-4</v>
      </c>
    </row>
    <row r="765" spans="1:5">
      <c r="A765" t="s">
        <v>5105</v>
      </c>
      <c r="B765" t="s">
        <v>5106</v>
      </c>
      <c r="C765">
        <v>-0.62395765078051901</v>
      </c>
      <c r="D765">
        <v>4.4784234792406499E-4</v>
      </c>
      <c r="E765">
        <v>4.8856500533673002E-3</v>
      </c>
    </row>
    <row r="766" spans="1:5">
      <c r="A766" t="s">
        <v>3845</v>
      </c>
      <c r="B766" t="s">
        <v>3846</v>
      </c>
      <c r="C766">
        <v>-0.62307762186999405</v>
      </c>
      <c r="D766" s="1">
        <v>9.6860707184397499E-5</v>
      </c>
      <c r="E766">
        <v>1.34031370092799E-3</v>
      </c>
    </row>
    <row r="767" spans="1:5">
      <c r="A767" t="s">
        <v>3969</v>
      </c>
      <c r="B767" t="s">
        <v>3970</v>
      </c>
      <c r="C767">
        <v>-0.62274335349328902</v>
      </c>
      <c r="D767" s="1">
        <v>1.1392198323646301E-6</v>
      </c>
      <c r="E767" s="1">
        <v>2.7455398174369399E-5</v>
      </c>
    </row>
    <row r="768" spans="1:5">
      <c r="A768" t="s">
        <v>5107</v>
      </c>
      <c r="B768" t="s">
        <v>5108</v>
      </c>
      <c r="C768">
        <v>-0.61924286524622996</v>
      </c>
      <c r="D768">
        <v>4.71097301588841E-4</v>
      </c>
      <c r="E768">
        <v>5.0867380288880104E-3</v>
      </c>
    </row>
    <row r="769" spans="1:5">
      <c r="A769" t="s">
        <v>4081</v>
      </c>
      <c r="B769" t="s">
        <v>4082</v>
      </c>
      <c r="C769">
        <v>-0.61840773599436805</v>
      </c>
      <c r="D769" s="1">
        <v>4.7680818372538198E-9</v>
      </c>
      <c r="E769" s="1">
        <v>2.0305809389522201E-7</v>
      </c>
    </row>
    <row r="770" spans="1:5">
      <c r="A770" t="s">
        <v>2390</v>
      </c>
      <c r="B770" t="s">
        <v>2391</v>
      </c>
      <c r="C770">
        <v>-0.61594012226289196</v>
      </c>
      <c r="D770" s="1">
        <v>1.7519889488797599E-5</v>
      </c>
      <c r="E770">
        <v>3.0220156548412702E-4</v>
      </c>
    </row>
    <row r="771" spans="1:5">
      <c r="A771" t="s">
        <v>5109</v>
      </c>
      <c r="B771" t="s">
        <v>5110</v>
      </c>
      <c r="C771">
        <v>-0.61524783176912901</v>
      </c>
      <c r="D771">
        <v>5.3973198796874501E-4</v>
      </c>
      <c r="E771">
        <v>5.70651098767571E-3</v>
      </c>
    </row>
    <row r="772" spans="1:5">
      <c r="A772" t="s">
        <v>5111</v>
      </c>
      <c r="B772" t="s">
        <v>5112</v>
      </c>
      <c r="C772">
        <v>-0.61480619111210399</v>
      </c>
      <c r="D772" s="1">
        <v>4.58650459701301E-7</v>
      </c>
      <c r="E772" s="1">
        <v>1.21914639098846E-5</v>
      </c>
    </row>
    <row r="773" spans="1:5">
      <c r="A773" t="s">
        <v>5113</v>
      </c>
      <c r="B773" t="s">
        <v>5114</v>
      </c>
      <c r="C773">
        <v>-0.61466777158771901</v>
      </c>
      <c r="D773" s="1">
        <v>2.60722086437308E-13</v>
      </c>
      <c r="E773" s="1">
        <v>2.3153802119319601E-11</v>
      </c>
    </row>
    <row r="774" spans="1:5">
      <c r="A774" t="s">
        <v>3774</v>
      </c>
      <c r="B774" t="s">
        <v>3775</v>
      </c>
      <c r="C774">
        <v>-0.61410480240945098</v>
      </c>
      <c r="D774">
        <v>4.6516561899096203E-4</v>
      </c>
      <c r="E774">
        <v>5.0306120924472099E-3</v>
      </c>
    </row>
    <row r="775" spans="1:5">
      <c r="A775" t="s">
        <v>3893</v>
      </c>
      <c r="B775" t="s">
        <v>3894</v>
      </c>
      <c r="C775">
        <v>-0.61245408951862701</v>
      </c>
      <c r="D775">
        <v>1.9531393005148201E-3</v>
      </c>
      <c r="E775">
        <v>1.6381283931473801E-2</v>
      </c>
    </row>
    <row r="776" spans="1:5">
      <c r="A776" t="s">
        <v>5115</v>
      </c>
      <c r="B776" t="s">
        <v>5116</v>
      </c>
      <c r="C776">
        <v>-0.60792414079119195</v>
      </c>
      <c r="D776">
        <v>8.0049524071271996E-4</v>
      </c>
      <c r="E776">
        <v>7.9372315516222196E-3</v>
      </c>
    </row>
    <row r="777" spans="1:5">
      <c r="A777" t="s">
        <v>2346</v>
      </c>
      <c r="B777" t="s">
        <v>2347</v>
      </c>
      <c r="C777">
        <v>-0.60740811458696697</v>
      </c>
      <c r="D777" s="1">
        <v>1.37770992448613E-6</v>
      </c>
      <c r="E777" s="1">
        <v>3.2686048779374303E-5</v>
      </c>
    </row>
    <row r="778" spans="1:5">
      <c r="A778" t="s">
        <v>5117</v>
      </c>
      <c r="B778" t="s">
        <v>5118</v>
      </c>
      <c r="C778">
        <v>-0.60466740408228703</v>
      </c>
      <c r="D778">
        <v>2.0996861426597901E-3</v>
      </c>
      <c r="E778">
        <v>1.7313888198613198E-2</v>
      </c>
    </row>
    <row r="779" spans="1:5">
      <c r="A779" t="s">
        <v>5119</v>
      </c>
      <c r="B779" t="s">
        <v>5120</v>
      </c>
      <c r="C779">
        <v>-0.60382858870835099</v>
      </c>
      <c r="D779" s="1">
        <v>6.6315314066905503E-7</v>
      </c>
      <c r="E779" s="1">
        <v>1.6966080257452902E-5</v>
      </c>
    </row>
    <row r="780" spans="1:5">
      <c r="A780" t="s">
        <v>4035</v>
      </c>
      <c r="B780" t="s">
        <v>4036</v>
      </c>
      <c r="C780">
        <v>-0.60221077030472303</v>
      </c>
      <c r="D780" s="1">
        <v>8.5138296492255003E-8</v>
      </c>
      <c r="E780" s="1">
        <v>2.70254967545901E-6</v>
      </c>
    </row>
    <row r="781" spans="1:5">
      <c r="A781" t="s">
        <v>3885</v>
      </c>
      <c r="B781" t="s">
        <v>3886</v>
      </c>
      <c r="C781">
        <v>-0.602004334280691</v>
      </c>
      <c r="D781" s="1">
        <v>8.0028383791685498E-5</v>
      </c>
      <c r="E781">
        <v>1.1384120611362899E-3</v>
      </c>
    </row>
    <row r="782" spans="1:5">
      <c r="A782" t="s">
        <v>4001</v>
      </c>
      <c r="B782" t="s">
        <v>4002</v>
      </c>
      <c r="C782">
        <v>-0.59976367201455205</v>
      </c>
      <c r="D782" s="1">
        <v>1.36509610822923E-5</v>
      </c>
      <c r="E782">
        <v>2.4289848660468099E-4</v>
      </c>
    </row>
    <row r="783" spans="1:5">
      <c r="A783" t="s">
        <v>5121</v>
      </c>
      <c r="B783" t="s">
        <v>5122</v>
      </c>
      <c r="C783">
        <v>-0.59828415458000805</v>
      </c>
      <c r="D783" s="1">
        <v>2.6919214655071801E-5</v>
      </c>
      <c r="E783">
        <v>4.4155884038875602E-4</v>
      </c>
    </row>
    <row r="784" spans="1:5">
      <c r="A784" t="s">
        <v>3881</v>
      </c>
      <c r="B784" t="s">
        <v>3882</v>
      </c>
      <c r="C784">
        <v>-0.59588959360512495</v>
      </c>
      <c r="D784" s="1">
        <v>1.3497058579182E-5</v>
      </c>
      <c r="E784">
        <v>2.4068291846075801E-4</v>
      </c>
    </row>
    <row r="785" spans="1:5">
      <c r="A785" t="s">
        <v>5123</v>
      </c>
      <c r="B785" t="s">
        <v>5124</v>
      </c>
      <c r="C785">
        <v>-0.59524455274306598</v>
      </c>
      <c r="D785" s="1">
        <v>6.2486824907528901E-7</v>
      </c>
      <c r="E785" s="1">
        <v>1.6076582175552402E-5</v>
      </c>
    </row>
    <row r="786" spans="1:5">
      <c r="A786" t="s">
        <v>5125</v>
      </c>
      <c r="B786" t="s">
        <v>5126</v>
      </c>
      <c r="C786">
        <v>-0.59468200506955804</v>
      </c>
      <c r="D786" s="1">
        <v>2.9349526013060302E-9</v>
      </c>
      <c r="E786" s="1">
        <v>1.3596961155983E-7</v>
      </c>
    </row>
    <row r="787" spans="1:5">
      <c r="A787" t="s">
        <v>5127</v>
      </c>
      <c r="B787" t="s">
        <v>5128</v>
      </c>
      <c r="C787">
        <v>-0.59393869624780204</v>
      </c>
      <c r="D787" s="1">
        <v>1.5813411684018299E-6</v>
      </c>
      <c r="E787" s="1">
        <v>3.69419615711999E-5</v>
      </c>
    </row>
    <row r="788" spans="1:5">
      <c r="A788" t="s">
        <v>5129</v>
      </c>
      <c r="B788" t="s">
        <v>5130</v>
      </c>
      <c r="C788">
        <v>-0.59252418927101902</v>
      </c>
      <c r="D788" s="1">
        <v>9.3643657615422496E-6</v>
      </c>
      <c r="E788">
        <v>1.7495033744963101E-4</v>
      </c>
    </row>
    <row r="789" spans="1:5">
      <c r="A789" t="s">
        <v>5131</v>
      </c>
      <c r="B789" t="s">
        <v>5132</v>
      </c>
      <c r="C789">
        <v>-0.59231871268354297</v>
      </c>
      <c r="D789" s="1">
        <v>2.0104953859900499E-5</v>
      </c>
      <c r="E789">
        <v>3.3994973154231298E-4</v>
      </c>
    </row>
    <row r="790" spans="1:5">
      <c r="A790" t="s">
        <v>5133</v>
      </c>
      <c r="B790" t="s">
        <v>5134</v>
      </c>
      <c r="C790">
        <v>-0.58882177481060205</v>
      </c>
      <c r="D790">
        <v>1.5014967486213201E-3</v>
      </c>
      <c r="E790">
        <v>1.3232663826377999E-2</v>
      </c>
    </row>
    <row r="791" spans="1:5">
      <c r="A791" t="s">
        <v>451</v>
      </c>
      <c r="B791" t="s">
        <v>452</v>
      </c>
      <c r="C791">
        <v>-0.58724361934653801</v>
      </c>
      <c r="D791">
        <v>1.56092958501294E-2</v>
      </c>
      <c r="E791">
        <v>8.5008051625426503E-2</v>
      </c>
    </row>
    <row r="792" spans="1:5">
      <c r="A792" t="s">
        <v>5135</v>
      </c>
      <c r="B792" t="s">
        <v>5136</v>
      </c>
      <c r="C792">
        <v>-0.58697162588137197</v>
      </c>
      <c r="D792" s="1">
        <v>5.82486006862642E-5</v>
      </c>
      <c r="E792">
        <v>8.5980953843997903E-4</v>
      </c>
    </row>
  </sheetData>
  <sortState xmlns:xlrd2="http://schemas.microsoft.com/office/spreadsheetml/2017/richdata2" ref="A2:E792">
    <sortCondition ref="C2:C79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74712-3926-4B93-8D65-9E067A14C090}">
  <dimension ref="A1:E1317"/>
  <sheetViews>
    <sheetView workbookViewId="0">
      <selection activeCell="I19" sqref="I19"/>
    </sheetView>
  </sheetViews>
  <sheetFormatPr defaultColWidth="8.85546875" defaultRowHeight="15"/>
  <cols>
    <col min="1" max="1" width="11.140625" customWidth="1"/>
    <col min="2" max="2" width="13.140625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5137</v>
      </c>
      <c r="B2" t="s">
        <v>5138</v>
      </c>
      <c r="C2">
        <v>11.8707008190006</v>
      </c>
      <c r="D2" s="1">
        <v>2.0548868503838699E-11</v>
      </c>
      <c r="E2" s="1">
        <v>5.5799333424384196E-10</v>
      </c>
    </row>
    <row r="3" spans="1:5">
      <c r="A3" t="s">
        <v>5139</v>
      </c>
      <c r="B3" t="s">
        <v>5140</v>
      </c>
      <c r="C3">
        <v>11.85965718376</v>
      </c>
      <c r="D3" s="1">
        <v>7.8336726477417008E-12</v>
      </c>
      <c r="E3" s="1">
        <v>2.2012941192311901E-10</v>
      </c>
    </row>
    <row r="4" spans="1:5">
      <c r="A4" t="s">
        <v>5141</v>
      </c>
      <c r="B4" t="s">
        <v>5142</v>
      </c>
      <c r="C4">
        <v>10.9310186392057</v>
      </c>
      <c r="D4" s="1">
        <v>1.5500705703328299E-11</v>
      </c>
      <c r="E4" s="1">
        <v>4.2512235461948102E-10</v>
      </c>
    </row>
    <row r="5" spans="1:5">
      <c r="A5" t="s">
        <v>5143</v>
      </c>
      <c r="B5" t="s">
        <v>5144</v>
      </c>
      <c r="C5">
        <v>10.469892390703</v>
      </c>
      <c r="D5" s="1">
        <v>7.3567323804909502E-8</v>
      </c>
      <c r="E5" s="1">
        <v>1.3415275416711801E-6</v>
      </c>
    </row>
    <row r="6" spans="1:5">
      <c r="A6" t="s">
        <v>111</v>
      </c>
      <c r="B6" t="s">
        <v>112</v>
      </c>
      <c r="C6">
        <v>10.3361304513846</v>
      </c>
      <c r="D6" s="1">
        <v>3.3734796832483398E-10</v>
      </c>
      <c r="E6" s="1">
        <v>8.0035513661564803E-9</v>
      </c>
    </row>
    <row r="7" spans="1:5">
      <c r="A7" t="s">
        <v>5145</v>
      </c>
      <c r="B7" t="s">
        <v>5146</v>
      </c>
      <c r="C7">
        <v>9.9772441822884108</v>
      </c>
      <c r="D7" s="1">
        <v>1.18500565128413E-9</v>
      </c>
      <c r="E7" s="1">
        <v>2.6552258980489001E-8</v>
      </c>
    </row>
    <row r="8" spans="1:5">
      <c r="A8" t="s">
        <v>5147</v>
      </c>
      <c r="B8" t="s">
        <v>5148</v>
      </c>
      <c r="C8">
        <v>9.9234588040080691</v>
      </c>
      <c r="D8" s="1">
        <v>2.0756815806369099E-6</v>
      </c>
      <c r="E8" s="1">
        <v>3.05078472832518E-5</v>
      </c>
    </row>
    <row r="9" spans="1:5">
      <c r="A9" t="s">
        <v>59</v>
      </c>
      <c r="B9" t="s">
        <v>60</v>
      </c>
      <c r="C9">
        <v>9.8643230296875508</v>
      </c>
      <c r="D9" s="1">
        <v>1.43863124282131E-21</v>
      </c>
      <c r="E9" s="1">
        <v>7.1478080553654599E-20</v>
      </c>
    </row>
    <row r="10" spans="1:5">
      <c r="A10" t="s">
        <v>47</v>
      </c>
      <c r="B10" t="s">
        <v>48</v>
      </c>
      <c r="C10">
        <v>9.8525648019116492</v>
      </c>
      <c r="D10" s="1">
        <v>5.3151800612338702E-11</v>
      </c>
      <c r="E10" s="1">
        <v>1.3649262955E-9</v>
      </c>
    </row>
    <row r="11" spans="1:5">
      <c r="A11" t="s">
        <v>5149</v>
      </c>
      <c r="B11" t="s">
        <v>5150</v>
      </c>
      <c r="C11">
        <v>9.8216470121791701</v>
      </c>
      <c r="D11" s="1">
        <v>1.2111888235777E-14</v>
      </c>
      <c r="E11" s="1">
        <v>4.1316000840102102E-13</v>
      </c>
    </row>
    <row r="12" spans="1:5">
      <c r="A12" t="s">
        <v>81</v>
      </c>
      <c r="B12" t="s">
        <v>82</v>
      </c>
      <c r="C12">
        <v>9.6738074299775896</v>
      </c>
      <c r="D12" s="1">
        <v>8.2139334541625895E-6</v>
      </c>
      <c r="E12">
        <v>1.07993930447681E-4</v>
      </c>
    </row>
    <row r="13" spans="1:5">
      <c r="A13" t="s">
        <v>73</v>
      </c>
      <c r="B13" t="s">
        <v>74</v>
      </c>
      <c r="C13">
        <v>9.6264377590463006</v>
      </c>
      <c r="D13" s="1">
        <v>2.29078029272306E-29</v>
      </c>
      <c r="E13" s="1">
        <v>1.7950554373777901E-27</v>
      </c>
    </row>
    <row r="14" spans="1:5">
      <c r="A14" t="s">
        <v>83</v>
      </c>
      <c r="B14" t="s">
        <v>84</v>
      </c>
      <c r="C14">
        <v>9.3470720664572493</v>
      </c>
      <c r="D14" s="1">
        <v>3.9529118637755299E-20</v>
      </c>
      <c r="E14" s="1">
        <v>1.8190026975823402E-18</v>
      </c>
    </row>
    <row r="15" spans="1:5">
      <c r="A15" t="s">
        <v>97</v>
      </c>
      <c r="B15" t="s">
        <v>5151</v>
      </c>
      <c r="C15">
        <v>8.9281276390515707</v>
      </c>
      <c r="D15" s="1">
        <v>1.60198860697091E-39</v>
      </c>
      <c r="E15" s="1">
        <v>2.2883406007700101E-37</v>
      </c>
    </row>
    <row r="16" spans="1:5">
      <c r="A16" t="s">
        <v>5152</v>
      </c>
      <c r="B16" t="s">
        <v>5153</v>
      </c>
      <c r="C16">
        <v>8.8918412017209896</v>
      </c>
      <c r="D16" s="1">
        <v>2.54257403498537E-5</v>
      </c>
      <c r="E16">
        <v>3.0213446916598202E-4</v>
      </c>
    </row>
    <row r="17" spans="1:5">
      <c r="A17" t="s">
        <v>103</v>
      </c>
      <c r="B17" t="s">
        <v>104</v>
      </c>
      <c r="C17">
        <v>8.86310901332436</v>
      </c>
      <c r="D17" s="1">
        <v>1.04049014518145E-48</v>
      </c>
      <c r="E17" s="1">
        <v>2.33905596079888E-46</v>
      </c>
    </row>
    <row r="18" spans="1:5">
      <c r="A18" t="s">
        <v>199</v>
      </c>
      <c r="B18" t="s">
        <v>200</v>
      </c>
      <c r="C18">
        <v>8.8437730099969993</v>
      </c>
      <c r="D18" s="1">
        <v>7.0169524072467202E-22</v>
      </c>
      <c r="E18" s="1">
        <v>3.5770806081997897E-20</v>
      </c>
    </row>
    <row r="19" spans="1:5">
      <c r="A19" t="s">
        <v>117</v>
      </c>
      <c r="B19" t="s">
        <v>118</v>
      </c>
      <c r="C19">
        <v>8.6912921147932192</v>
      </c>
      <c r="D19" s="1">
        <v>3.0166258083127202E-24</v>
      </c>
      <c r="E19" s="1">
        <v>1.7754072836649101E-22</v>
      </c>
    </row>
    <row r="20" spans="1:5">
      <c r="A20" t="s">
        <v>143</v>
      </c>
      <c r="B20" t="s">
        <v>144</v>
      </c>
      <c r="C20">
        <v>8.6642394086808991</v>
      </c>
      <c r="D20" s="1">
        <v>1.0797667087147499E-15</v>
      </c>
      <c r="E20" s="1">
        <v>3.9171536710596102E-14</v>
      </c>
    </row>
    <row r="21" spans="1:5">
      <c r="A21" t="s">
        <v>183</v>
      </c>
      <c r="B21" t="s">
        <v>184</v>
      </c>
      <c r="C21">
        <v>8.6623582990596706</v>
      </c>
      <c r="D21" s="1">
        <v>9.9136629304835595E-31</v>
      </c>
      <c r="E21" s="1">
        <v>8.4438546438336096E-29</v>
      </c>
    </row>
    <row r="22" spans="1:5">
      <c r="A22" t="s">
        <v>139</v>
      </c>
      <c r="B22" t="s">
        <v>140</v>
      </c>
      <c r="C22">
        <v>8.6519305356579306</v>
      </c>
      <c r="D22" s="1">
        <v>1.3216236427997E-24</v>
      </c>
      <c r="E22" s="1">
        <v>7.9838876712388803E-23</v>
      </c>
    </row>
    <row r="23" spans="1:5">
      <c r="A23" t="s">
        <v>591</v>
      </c>
      <c r="B23" t="s">
        <v>592</v>
      </c>
      <c r="C23">
        <v>8.6364651485341692</v>
      </c>
      <c r="D23" s="1">
        <v>2.1340412773433401E-28</v>
      </c>
      <c r="E23" s="1">
        <v>1.5566014912877301E-26</v>
      </c>
    </row>
    <row r="24" spans="1:5">
      <c r="A24" t="s">
        <v>107</v>
      </c>
      <c r="B24" t="s">
        <v>108</v>
      </c>
      <c r="C24">
        <v>8.6199245218209608</v>
      </c>
      <c r="D24" s="1">
        <v>2.18314521217893E-43</v>
      </c>
      <c r="E24" s="1">
        <v>3.7895532018493199E-41</v>
      </c>
    </row>
    <row r="25" spans="1:5">
      <c r="A25" t="s">
        <v>177</v>
      </c>
      <c r="B25" t="s">
        <v>178</v>
      </c>
      <c r="C25">
        <v>8.5775958808575901</v>
      </c>
      <c r="D25" s="1">
        <v>7.9861961235221904E-37</v>
      </c>
      <c r="E25" s="1">
        <v>9.4409230553327498E-35</v>
      </c>
    </row>
    <row r="26" spans="1:5">
      <c r="A26" t="s">
        <v>99</v>
      </c>
      <c r="B26" t="s">
        <v>100</v>
      </c>
      <c r="C26">
        <v>8.5183445796048591</v>
      </c>
      <c r="D26" s="1">
        <v>1.6692135422367299E-27</v>
      </c>
      <c r="E26" s="1">
        <v>1.1738423233175501E-25</v>
      </c>
    </row>
    <row r="27" spans="1:5">
      <c r="A27" t="s">
        <v>277</v>
      </c>
      <c r="B27" t="s">
        <v>278</v>
      </c>
      <c r="C27">
        <v>8.4733108186585309</v>
      </c>
      <c r="D27" s="1">
        <v>1.8347868157027201E-21</v>
      </c>
      <c r="E27" s="1">
        <v>8.9858684299040798E-20</v>
      </c>
    </row>
    <row r="28" spans="1:5">
      <c r="A28" t="s">
        <v>207</v>
      </c>
      <c r="B28" t="s">
        <v>208</v>
      </c>
      <c r="C28">
        <v>8.3383477479513193</v>
      </c>
      <c r="D28" s="1">
        <v>9.4427102716968299E-33</v>
      </c>
      <c r="E28" s="1">
        <v>9.2491347111270399E-31</v>
      </c>
    </row>
    <row r="29" spans="1:5">
      <c r="A29" t="s">
        <v>151</v>
      </c>
      <c r="B29" t="s">
        <v>152</v>
      </c>
      <c r="C29">
        <v>8.3379141520589304</v>
      </c>
      <c r="D29" s="1">
        <v>3.2564745233045199E-52</v>
      </c>
      <c r="E29" s="1">
        <v>1.0149098895017E-49</v>
      </c>
    </row>
    <row r="30" spans="1:5">
      <c r="A30" t="s">
        <v>295</v>
      </c>
      <c r="B30" t="s">
        <v>296</v>
      </c>
      <c r="C30">
        <v>8.3139566922875492</v>
      </c>
      <c r="D30" s="1">
        <v>1.54029627760694E-24</v>
      </c>
      <c r="E30" s="1">
        <v>9.2640714275543702E-23</v>
      </c>
    </row>
    <row r="31" spans="1:5">
      <c r="A31" t="s">
        <v>133</v>
      </c>
      <c r="B31" t="s">
        <v>134</v>
      </c>
      <c r="C31">
        <v>8.2885414137262892</v>
      </c>
      <c r="D31" s="1">
        <v>6.0919951407428003E-51</v>
      </c>
      <c r="E31" s="1">
        <v>1.6707905873001201E-48</v>
      </c>
    </row>
    <row r="32" spans="1:5">
      <c r="A32" t="s">
        <v>5154</v>
      </c>
      <c r="B32" t="s">
        <v>5155</v>
      </c>
      <c r="C32">
        <v>8.2460426400422495</v>
      </c>
      <c r="D32" s="1">
        <v>6.4565967189246202E-8</v>
      </c>
      <c r="E32" s="1">
        <v>1.1900445000888901E-6</v>
      </c>
    </row>
    <row r="33" spans="1:5">
      <c r="A33" t="s">
        <v>5156</v>
      </c>
      <c r="B33" t="s">
        <v>5157</v>
      </c>
      <c r="C33">
        <v>8.2173216467321808</v>
      </c>
      <c r="D33" s="1">
        <v>9.8080667586249804E-7</v>
      </c>
      <c r="E33" s="1">
        <v>1.51121370180926E-5</v>
      </c>
    </row>
    <row r="34" spans="1:5">
      <c r="A34" t="s">
        <v>141</v>
      </c>
      <c r="B34" t="s">
        <v>142</v>
      </c>
      <c r="C34">
        <v>8.1971049650609693</v>
      </c>
      <c r="D34" s="1">
        <v>9.6157263618692706E-36</v>
      </c>
      <c r="E34" s="1">
        <v>1.08975583140755E-33</v>
      </c>
    </row>
    <row r="35" spans="1:5">
      <c r="A35" t="s">
        <v>215</v>
      </c>
      <c r="B35" t="s">
        <v>216</v>
      </c>
      <c r="C35">
        <v>8.1761667323506195</v>
      </c>
      <c r="D35" s="1">
        <v>3.18061078374395E-11</v>
      </c>
      <c r="E35" s="1">
        <v>8.4526580770311503E-10</v>
      </c>
    </row>
    <row r="36" spans="1:5">
      <c r="A36" t="s">
        <v>5158</v>
      </c>
      <c r="B36" t="s">
        <v>5159</v>
      </c>
      <c r="C36">
        <v>8.1665234166634804</v>
      </c>
      <c r="D36" s="1">
        <v>7.2989667953666804E-6</v>
      </c>
      <c r="E36" s="1">
        <v>9.7459329761307904E-5</v>
      </c>
    </row>
    <row r="37" spans="1:5">
      <c r="A37" t="s">
        <v>241</v>
      </c>
      <c r="B37" t="s">
        <v>242</v>
      </c>
      <c r="C37">
        <v>8.1178810522721996</v>
      </c>
      <c r="D37" s="1">
        <v>2.9731148563798099E-37</v>
      </c>
      <c r="E37" s="1">
        <v>3.6402075022800201E-35</v>
      </c>
    </row>
    <row r="38" spans="1:5">
      <c r="A38" t="s">
        <v>147</v>
      </c>
      <c r="B38" t="s">
        <v>148</v>
      </c>
      <c r="C38">
        <v>8.0816407579101899</v>
      </c>
      <c r="D38" s="1">
        <v>7.5929246385741896E-14</v>
      </c>
      <c r="E38" s="1">
        <v>2.4790898944944701E-12</v>
      </c>
    </row>
    <row r="39" spans="1:5">
      <c r="A39" t="s">
        <v>221</v>
      </c>
      <c r="B39" t="s">
        <v>222</v>
      </c>
      <c r="C39">
        <v>8.0106749009276204</v>
      </c>
      <c r="D39" s="1">
        <v>4.2507617020383198E-19</v>
      </c>
      <c r="E39" s="1">
        <v>1.85639156751756E-17</v>
      </c>
    </row>
    <row r="40" spans="1:5">
      <c r="A40" t="s">
        <v>2535</v>
      </c>
      <c r="B40" t="s">
        <v>2536</v>
      </c>
      <c r="C40">
        <v>8.0088133052991193</v>
      </c>
      <c r="D40" s="1">
        <v>1.7610332242675699E-10</v>
      </c>
      <c r="E40" s="1">
        <v>4.2817462064505704E-9</v>
      </c>
    </row>
    <row r="41" spans="1:5">
      <c r="A41" t="s">
        <v>323</v>
      </c>
      <c r="B41" t="s">
        <v>324</v>
      </c>
      <c r="C41">
        <v>7.9887256221565996</v>
      </c>
      <c r="D41" s="1">
        <v>3.80048562621826E-8</v>
      </c>
      <c r="E41" s="1">
        <v>7.2484088167358801E-7</v>
      </c>
    </row>
    <row r="42" spans="1:5">
      <c r="A42" t="s">
        <v>201</v>
      </c>
      <c r="B42" t="s">
        <v>202</v>
      </c>
      <c r="C42">
        <v>7.9831154393254504</v>
      </c>
      <c r="D42" s="1">
        <v>8.0148832313114903E-41</v>
      </c>
      <c r="E42" s="1">
        <v>1.20778125001071E-38</v>
      </c>
    </row>
    <row r="43" spans="1:5">
      <c r="A43" t="s">
        <v>5160</v>
      </c>
      <c r="B43" t="s">
        <v>5161</v>
      </c>
      <c r="C43">
        <v>7.96984410275501</v>
      </c>
      <c r="D43" s="1">
        <v>1.24637059725405E-5</v>
      </c>
      <c r="E43">
        <v>1.5869526462530001E-4</v>
      </c>
    </row>
    <row r="44" spans="1:5">
      <c r="A44" t="s">
        <v>255</v>
      </c>
      <c r="B44" t="s">
        <v>256</v>
      </c>
      <c r="C44">
        <v>7.9409986920086597</v>
      </c>
      <c r="D44" s="1">
        <v>5.8492381345750199E-22</v>
      </c>
      <c r="E44" s="1">
        <v>3.0041424172070099E-20</v>
      </c>
    </row>
    <row r="45" spans="1:5">
      <c r="A45" t="s">
        <v>115</v>
      </c>
      <c r="B45" t="s">
        <v>116</v>
      </c>
      <c r="C45">
        <v>7.9312408013241003</v>
      </c>
      <c r="D45" s="1">
        <v>1.8540285093984001E-12</v>
      </c>
      <c r="E45" s="1">
        <v>5.4558568560901697E-11</v>
      </c>
    </row>
    <row r="46" spans="1:5">
      <c r="A46" t="s">
        <v>129</v>
      </c>
      <c r="B46" t="s">
        <v>130</v>
      </c>
      <c r="C46">
        <v>7.8705497460529896</v>
      </c>
      <c r="D46" s="1">
        <v>1.4154827638748101E-7</v>
      </c>
      <c r="E46" s="1">
        <v>2.4758310128845899E-6</v>
      </c>
    </row>
    <row r="47" spans="1:5">
      <c r="A47" t="s">
        <v>95</v>
      </c>
      <c r="B47" t="s">
        <v>96</v>
      </c>
      <c r="C47">
        <v>7.8423126485055796</v>
      </c>
      <c r="D47" s="1">
        <v>7.87304323548133E-10</v>
      </c>
      <c r="E47" s="1">
        <v>1.79043187210871E-8</v>
      </c>
    </row>
    <row r="48" spans="1:5">
      <c r="A48" t="s">
        <v>203</v>
      </c>
      <c r="B48" t="s">
        <v>204</v>
      </c>
      <c r="C48">
        <v>7.84088245029674</v>
      </c>
      <c r="D48" s="1">
        <v>3.7970766271520102E-10</v>
      </c>
      <c r="E48" s="1">
        <v>8.9746446766806008E-9</v>
      </c>
    </row>
    <row r="49" spans="1:5">
      <c r="A49" t="s">
        <v>191</v>
      </c>
      <c r="B49" t="s">
        <v>192</v>
      </c>
      <c r="C49">
        <v>7.7881071348507902</v>
      </c>
      <c r="D49" s="1">
        <v>4.3030226482904298E-21</v>
      </c>
      <c r="E49" s="1">
        <v>2.07772357661995E-19</v>
      </c>
    </row>
    <row r="50" spans="1:5">
      <c r="A50" t="s">
        <v>5162</v>
      </c>
      <c r="B50" t="s">
        <v>5163</v>
      </c>
      <c r="C50">
        <v>7.7734758332196598</v>
      </c>
      <c r="D50" s="1">
        <v>8.8099581671603203E-8</v>
      </c>
      <c r="E50" s="1">
        <v>1.5854456213421201E-6</v>
      </c>
    </row>
    <row r="51" spans="1:5">
      <c r="A51" t="s">
        <v>163</v>
      </c>
      <c r="B51" t="s">
        <v>164</v>
      </c>
      <c r="C51">
        <v>7.7711345839810599</v>
      </c>
      <c r="D51" s="1">
        <v>5.6085311753967897E-7</v>
      </c>
      <c r="E51" s="1">
        <v>9.0058299775428795E-6</v>
      </c>
    </row>
    <row r="52" spans="1:5">
      <c r="A52" t="s">
        <v>429</v>
      </c>
      <c r="B52" t="s">
        <v>430</v>
      </c>
      <c r="C52">
        <v>7.7316084750496499</v>
      </c>
      <c r="D52" s="1">
        <v>2.98737516548053E-17</v>
      </c>
      <c r="E52" s="1">
        <v>1.1704535898352699E-15</v>
      </c>
    </row>
    <row r="53" spans="1:5">
      <c r="A53" t="s">
        <v>333</v>
      </c>
      <c r="B53" t="s">
        <v>334</v>
      </c>
      <c r="C53">
        <v>7.6999973212562001</v>
      </c>
      <c r="D53" s="1">
        <v>9.2751364038929796E-38</v>
      </c>
      <c r="E53" s="1">
        <v>1.15627223187804E-35</v>
      </c>
    </row>
    <row r="54" spans="1:5">
      <c r="A54" t="s">
        <v>5164</v>
      </c>
      <c r="B54" t="s">
        <v>5165</v>
      </c>
      <c r="C54">
        <v>7.6978287136908099</v>
      </c>
      <c r="D54" s="1">
        <v>5.7755295395670296E-7</v>
      </c>
      <c r="E54" s="1">
        <v>9.2523173570190096E-6</v>
      </c>
    </row>
    <row r="55" spans="1:5">
      <c r="A55" t="s">
        <v>4673</v>
      </c>
      <c r="B55" t="s">
        <v>4674</v>
      </c>
      <c r="C55">
        <v>7.6502049806090797</v>
      </c>
      <c r="D55" s="1">
        <v>4.1879471602825002E-12</v>
      </c>
      <c r="E55" s="1">
        <v>1.20396896035543E-10</v>
      </c>
    </row>
    <row r="56" spans="1:5">
      <c r="A56" t="s">
        <v>379</v>
      </c>
      <c r="B56" t="s">
        <v>380</v>
      </c>
      <c r="C56">
        <v>7.6448573057902101</v>
      </c>
      <c r="D56" s="1">
        <v>1.1627267824575701E-25</v>
      </c>
      <c r="E56" s="1">
        <v>7.4856677783289294E-24</v>
      </c>
    </row>
    <row r="57" spans="1:5">
      <c r="A57" t="s">
        <v>5166</v>
      </c>
      <c r="B57" t="s">
        <v>5167</v>
      </c>
      <c r="C57">
        <v>7.6385150520947498</v>
      </c>
      <c r="D57" s="1">
        <v>4.08735623531741E-10</v>
      </c>
      <c r="E57" s="1">
        <v>9.5975883655663807E-9</v>
      </c>
    </row>
    <row r="58" spans="1:5">
      <c r="A58" t="s">
        <v>193</v>
      </c>
      <c r="B58" t="s">
        <v>194</v>
      </c>
      <c r="C58">
        <v>7.5731079381665696</v>
      </c>
      <c r="D58" s="1">
        <v>1.05204972700872E-7</v>
      </c>
      <c r="E58" s="1">
        <v>1.87604134024325E-6</v>
      </c>
    </row>
    <row r="59" spans="1:5">
      <c r="A59" t="s">
        <v>5168</v>
      </c>
      <c r="B59" t="s">
        <v>5169</v>
      </c>
      <c r="C59">
        <v>7.46495742662899</v>
      </c>
      <c r="D59" s="1">
        <v>5.6211841810442599E-9</v>
      </c>
      <c r="E59" s="1">
        <v>1.17684425457496E-7</v>
      </c>
    </row>
    <row r="60" spans="1:5">
      <c r="A60" t="s">
        <v>89</v>
      </c>
      <c r="B60" t="s">
        <v>90</v>
      </c>
      <c r="C60">
        <v>7.43125585549926</v>
      </c>
      <c r="D60" s="1">
        <v>1.83492181801533E-9</v>
      </c>
      <c r="E60" s="1">
        <v>4.03888970954161E-8</v>
      </c>
    </row>
    <row r="61" spans="1:5">
      <c r="A61" t="s">
        <v>5170</v>
      </c>
      <c r="B61" t="s">
        <v>5171</v>
      </c>
      <c r="C61">
        <v>7.4221853731315504</v>
      </c>
      <c r="D61" s="1">
        <v>2.8670812550439298E-5</v>
      </c>
      <c r="E61">
        <v>3.3690047343973799E-4</v>
      </c>
    </row>
    <row r="62" spans="1:5">
      <c r="A62" t="s">
        <v>179</v>
      </c>
      <c r="B62" t="s">
        <v>180</v>
      </c>
      <c r="C62">
        <v>7.41476647970382</v>
      </c>
      <c r="D62" s="1">
        <v>3.20654545856808E-7</v>
      </c>
      <c r="E62" s="1">
        <v>5.37547162265821E-6</v>
      </c>
    </row>
    <row r="63" spans="1:5">
      <c r="A63" t="s">
        <v>299</v>
      </c>
      <c r="B63" t="s">
        <v>300</v>
      </c>
      <c r="C63">
        <v>7.3932159985392101</v>
      </c>
      <c r="D63" s="1">
        <v>1.8028947440953401E-53</v>
      </c>
      <c r="E63" s="1">
        <v>5.8864513394712995E-51</v>
      </c>
    </row>
    <row r="64" spans="1:5">
      <c r="A64" t="s">
        <v>2458</v>
      </c>
      <c r="B64" t="s">
        <v>2459</v>
      </c>
      <c r="C64">
        <v>7.3827390515420204</v>
      </c>
      <c r="D64" s="1">
        <v>3.36327032865544E-9</v>
      </c>
      <c r="E64" s="1">
        <v>7.1786589511972598E-8</v>
      </c>
    </row>
    <row r="65" spans="1:5">
      <c r="A65" t="s">
        <v>169</v>
      </c>
      <c r="B65" t="s">
        <v>170</v>
      </c>
      <c r="C65">
        <v>7.3783324882607202</v>
      </c>
      <c r="D65" s="1">
        <v>2.5875121151125199E-5</v>
      </c>
      <c r="E65">
        <v>3.0667721378166001E-4</v>
      </c>
    </row>
    <row r="66" spans="1:5">
      <c r="A66" t="s">
        <v>5172</v>
      </c>
      <c r="B66" t="s">
        <v>5173</v>
      </c>
      <c r="C66">
        <v>7.3542287711852898</v>
      </c>
      <c r="D66" s="1">
        <v>5.5272671895568E-5</v>
      </c>
      <c r="E66">
        <v>6.0840165490664601E-4</v>
      </c>
    </row>
    <row r="67" spans="1:5">
      <c r="A67" t="s">
        <v>171</v>
      </c>
      <c r="B67" t="s">
        <v>172</v>
      </c>
      <c r="C67">
        <v>7.2877207283783401</v>
      </c>
      <c r="D67" s="1">
        <v>3.5163860643874102E-13</v>
      </c>
      <c r="E67" s="1">
        <v>1.10343711901475E-11</v>
      </c>
    </row>
    <row r="68" spans="1:5">
      <c r="A68" t="s">
        <v>3160</v>
      </c>
      <c r="B68" t="s">
        <v>3161</v>
      </c>
      <c r="C68">
        <v>7.2812029463648296</v>
      </c>
      <c r="D68" s="1">
        <v>8.8461791570227296E-12</v>
      </c>
      <c r="E68" s="1">
        <v>2.4756664240867899E-10</v>
      </c>
    </row>
    <row r="69" spans="1:5">
      <c r="A69" t="s">
        <v>195</v>
      </c>
      <c r="B69" t="s">
        <v>196</v>
      </c>
      <c r="C69">
        <v>7.2506684550360303</v>
      </c>
      <c r="D69" s="1">
        <v>8.3629877193996504E-38</v>
      </c>
      <c r="E69" s="1">
        <v>1.05212523482686E-35</v>
      </c>
    </row>
    <row r="70" spans="1:5">
      <c r="A70" t="s">
        <v>5174</v>
      </c>
      <c r="B70" t="s">
        <v>5175</v>
      </c>
      <c r="C70">
        <v>7.2124433282766196</v>
      </c>
      <c r="D70">
        <v>4.0642546343564698E-4</v>
      </c>
      <c r="E70">
        <v>3.5726361410852799E-3</v>
      </c>
    </row>
    <row r="71" spans="1:5">
      <c r="A71" t="s">
        <v>261</v>
      </c>
      <c r="B71" t="s">
        <v>262</v>
      </c>
      <c r="C71">
        <v>7.2010796671361197</v>
      </c>
      <c r="D71" s="1">
        <v>7.2215104150232896E-12</v>
      </c>
      <c r="E71" s="1">
        <v>2.0376249448809499E-10</v>
      </c>
    </row>
    <row r="72" spans="1:5">
      <c r="A72" t="s">
        <v>259</v>
      </c>
      <c r="B72" t="s">
        <v>260</v>
      </c>
      <c r="C72">
        <v>7.1982367180466298</v>
      </c>
      <c r="D72" s="1">
        <v>3.3919094483420901E-44</v>
      </c>
      <c r="E72" s="1">
        <v>6.2855749006912295E-42</v>
      </c>
    </row>
    <row r="73" spans="1:5">
      <c r="A73" t="s">
        <v>237</v>
      </c>
      <c r="B73" t="s">
        <v>238</v>
      </c>
      <c r="C73">
        <v>7.1557480026819702</v>
      </c>
      <c r="D73" s="1">
        <v>2.8053802277778401E-8</v>
      </c>
      <c r="E73" s="1">
        <v>5.4413266002146403E-7</v>
      </c>
    </row>
    <row r="74" spans="1:5">
      <c r="A74" t="s">
        <v>5176</v>
      </c>
      <c r="B74" t="s">
        <v>5171</v>
      </c>
      <c r="C74">
        <v>7.0909991072501697</v>
      </c>
      <c r="D74">
        <v>9.7369476868579003E-4</v>
      </c>
      <c r="E74">
        <v>7.7002747191397001E-3</v>
      </c>
    </row>
    <row r="75" spans="1:5">
      <c r="A75" t="s">
        <v>377</v>
      </c>
      <c r="B75" t="s">
        <v>378</v>
      </c>
      <c r="C75">
        <v>7.0628318492926496</v>
      </c>
      <c r="D75" s="1">
        <v>1.08461362285935E-20</v>
      </c>
      <c r="E75" s="1">
        <v>5.1287264173345499E-19</v>
      </c>
    </row>
    <row r="76" spans="1:5">
      <c r="A76" t="s">
        <v>5177</v>
      </c>
      <c r="B76" t="s">
        <v>5178</v>
      </c>
      <c r="C76">
        <v>7.0255736120146697</v>
      </c>
      <c r="D76">
        <v>1.91274526007062E-4</v>
      </c>
      <c r="E76">
        <v>1.85629693923201E-3</v>
      </c>
    </row>
    <row r="77" spans="1:5">
      <c r="A77" t="s">
        <v>205</v>
      </c>
      <c r="B77" t="s">
        <v>206</v>
      </c>
      <c r="C77">
        <v>7.0232385654813498</v>
      </c>
      <c r="D77" s="1">
        <v>1.01824440365065E-7</v>
      </c>
      <c r="E77" s="1">
        <v>1.8204935472309501E-6</v>
      </c>
    </row>
    <row r="78" spans="1:5">
      <c r="A78" t="s">
        <v>473</v>
      </c>
      <c r="B78" t="s">
        <v>474</v>
      </c>
      <c r="C78">
        <v>7.0134535224768602</v>
      </c>
      <c r="D78" s="1">
        <v>2.11353283457364E-38</v>
      </c>
      <c r="E78" s="1">
        <v>2.7868149769719501E-36</v>
      </c>
    </row>
    <row r="79" spans="1:5">
      <c r="A79" t="s">
        <v>275</v>
      </c>
      <c r="B79" t="s">
        <v>276</v>
      </c>
      <c r="C79">
        <v>6.9941574374259901</v>
      </c>
      <c r="D79" s="1">
        <v>7.1232268308959198E-39</v>
      </c>
      <c r="E79" s="1">
        <v>9.6713672804035404E-37</v>
      </c>
    </row>
    <row r="80" spans="1:5">
      <c r="A80" t="s">
        <v>267</v>
      </c>
      <c r="B80" t="s">
        <v>268</v>
      </c>
      <c r="C80">
        <v>6.9459035257782498</v>
      </c>
      <c r="D80" s="1">
        <v>4.1625949137942102E-13</v>
      </c>
      <c r="E80" s="1">
        <v>1.2943687993845799E-11</v>
      </c>
    </row>
    <row r="81" spans="1:5">
      <c r="A81" t="s">
        <v>321</v>
      </c>
      <c r="B81" t="s">
        <v>322</v>
      </c>
      <c r="C81">
        <v>6.9293664579882801</v>
      </c>
      <c r="D81" s="1">
        <v>2.81793455956194E-11</v>
      </c>
      <c r="E81" s="1">
        <v>7.5621010988792302E-10</v>
      </c>
    </row>
    <row r="82" spans="1:5">
      <c r="A82" t="s">
        <v>253</v>
      </c>
      <c r="B82" t="s">
        <v>254</v>
      </c>
      <c r="C82">
        <v>6.9211611164574496</v>
      </c>
      <c r="D82" s="1">
        <v>2.3297731557369901E-20</v>
      </c>
      <c r="E82" s="1">
        <v>1.07569627220947E-18</v>
      </c>
    </row>
    <row r="83" spans="1:5">
      <c r="A83" t="s">
        <v>367</v>
      </c>
      <c r="B83" t="s">
        <v>368</v>
      </c>
      <c r="C83">
        <v>6.8996735593646497</v>
      </c>
      <c r="D83" s="1">
        <v>1.4924187899487801E-13</v>
      </c>
      <c r="E83" s="1">
        <v>4.7928662450977898E-12</v>
      </c>
    </row>
    <row r="84" spans="1:5">
      <c r="A84" t="s">
        <v>187</v>
      </c>
      <c r="B84" t="s">
        <v>188</v>
      </c>
      <c r="C84">
        <v>6.8982709177119501</v>
      </c>
      <c r="D84" s="1">
        <v>8.0049009419099601E-20</v>
      </c>
      <c r="E84" s="1">
        <v>3.6348081661063402E-18</v>
      </c>
    </row>
    <row r="85" spans="1:5">
      <c r="A85" t="s">
        <v>5179</v>
      </c>
      <c r="B85" t="s">
        <v>5180</v>
      </c>
      <c r="C85">
        <v>6.8841137807475796</v>
      </c>
      <c r="D85" s="1">
        <v>5.9049623133151897E-8</v>
      </c>
      <c r="E85" s="1">
        <v>1.09425335408772E-6</v>
      </c>
    </row>
    <row r="86" spans="1:5">
      <c r="A86" t="s">
        <v>5181</v>
      </c>
      <c r="B86" t="s">
        <v>5182</v>
      </c>
      <c r="C86">
        <v>6.87551309253897</v>
      </c>
      <c r="D86" s="1">
        <v>1.6323106728989802E-5</v>
      </c>
      <c r="E86">
        <v>2.0367494319803101E-4</v>
      </c>
    </row>
    <row r="87" spans="1:5">
      <c r="A87" t="s">
        <v>527</v>
      </c>
      <c r="B87" t="s">
        <v>528</v>
      </c>
      <c r="C87">
        <v>6.8589735782985404</v>
      </c>
      <c r="D87" s="1">
        <v>4.3421364527432499E-10</v>
      </c>
      <c r="E87" s="1">
        <v>1.0092155453638701E-8</v>
      </c>
    </row>
    <row r="88" spans="1:5">
      <c r="A88" t="s">
        <v>453</v>
      </c>
      <c r="B88" t="s">
        <v>454</v>
      </c>
      <c r="C88">
        <v>6.8574647586417399</v>
      </c>
      <c r="D88" s="1">
        <v>8.8396641344188807E-21</v>
      </c>
      <c r="E88" s="1">
        <v>4.2089692456696501E-19</v>
      </c>
    </row>
    <row r="89" spans="1:5">
      <c r="A89" t="s">
        <v>2451</v>
      </c>
      <c r="B89" t="s">
        <v>2452</v>
      </c>
      <c r="C89">
        <v>6.8506099217176404</v>
      </c>
      <c r="D89" s="1">
        <v>3.3401679838800599E-7</v>
      </c>
      <c r="E89" s="1">
        <v>5.5858199467008902E-6</v>
      </c>
    </row>
    <row r="90" spans="1:5">
      <c r="A90" t="s">
        <v>87</v>
      </c>
      <c r="B90" t="s">
        <v>88</v>
      </c>
      <c r="C90">
        <v>6.83082935585833</v>
      </c>
      <c r="D90">
        <v>2.68520939011561E-3</v>
      </c>
      <c r="E90">
        <v>1.8475204946103E-2</v>
      </c>
    </row>
    <row r="91" spans="1:5">
      <c r="A91" t="s">
        <v>357</v>
      </c>
      <c r="B91" t="s">
        <v>358</v>
      </c>
      <c r="C91">
        <v>6.8002628809413599</v>
      </c>
      <c r="D91" s="1">
        <v>1.84750985606261E-59</v>
      </c>
      <c r="E91" s="1">
        <v>9.38329728006912E-57</v>
      </c>
    </row>
    <row r="92" spans="1:5">
      <c r="A92" t="s">
        <v>371</v>
      </c>
      <c r="B92" t="s">
        <v>372</v>
      </c>
      <c r="C92">
        <v>6.7805594714401698</v>
      </c>
      <c r="D92" s="1">
        <v>2.2346914981632501E-32</v>
      </c>
      <c r="E92" s="1">
        <v>2.1134016906422499E-30</v>
      </c>
    </row>
    <row r="93" spans="1:5">
      <c r="A93" t="s">
        <v>369</v>
      </c>
      <c r="B93" t="s">
        <v>370</v>
      </c>
      <c r="C93">
        <v>6.7463135049713197</v>
      </c>
      <c r="D93" s="1">
        <v>6.49467699198939E-21</v>
      </c>
      <c r="E93" s="1">
        <v>3.1249651084614199E-19</v>
      </c>
    </row>
    <row r="94" spans="1:5">
      <c r="A94" t="s">
        <v>285</v>
      </c>
      <c r="B94" t="s">
        <v>286</v>
      </c>
      <c r="C94">
        <v>6.7463097354136297</v>
      </c>
      <c r="D94" s="1">
        <v>7.12267647441853E-43</v>
      </c>
      <c r="E94" s="1">
        <v>1.1911373474841601E-40</v>
      </c>
    </row>
    <row r="95" spans="1:5">
      <c r="A95" t="s">
        <v>5183</v>
      </c>
      <c r="B95" t="s">
        <v>5184</v>
      </c>
      <c r="C95">
        <v>6.7382484562740403</v>
      </c>
      <c r="D95">
        <v>3.2747495899581501E-4</v>
      </c>
      <c r="E95">
        <v>2.9563292381235098E-3</v>
      </c>
    </row>
    <row r="96" spans="1:5">
      <c r="A96" t="s">
        <v>5185</v>
      </c>
      <c r="B96" t="s">
        <v>5186</v>
      </c>
      <c r="C96">
        <v>6.72406018014801</v>
      </c>
      <c r="D96" s="1">
        <v>3.5598108480881301E-5</v>
      </c>
      <c r="E96">
        <v>4.10906449156839E-4</v>
      </c>
    </row>
    <row r="97" spans="1:5">
      <c r="A97" t="s">
        <v>525</v>
      </c>
      <c r="B97" t="s">
        <v>526</v>
      </c>
      <c r="C97">
        <v>6.7159886558708797</v>
      </c>
      <c r="D97" s="1">
        <v>5.9615856901606802E-34</v>
      </c>
      <c r="E97" s="1">
        <v>6.2405514938300304E-32</v>
      </c>
    </row>
    <row r="98" spans="1:5">
      <c r="A98" t="s">
        <v>439</v>
      </c>
      <c r="B98" t="s">
        <v>440</v>
      </c>
      <c r="C98">
        <v>6.6984658597870004</v>
      </c>
      <c r="D98" s="1">
        <v>3.9317371894413297E-9</v>
      </c>
      <c r="E98" s="1">
        <v>8.2947557044321598E-8</v>
      </c>
    </row>
    <row r="99" spans="1:5">
      <c r="A99" t="s">
        <v>401</v>
      </c>
      <c r="B99" t="s">
        <v>402</v>
      </c>
      <c r="C99">
        <v>6.6982388918359304</v>
      </c>
      <c r="D99" s="1">
        <v>8.4243102548721395E-23</v>
      </c>
      <c r="E99" s="1">
        <v>4.4431756355793002E-21</v>
      </c>
    </row>
    <row r="100" spans="1:5">
      <c r="A100" t="s">
        <v>311</v>
      </c>
      <c r="B100" t="s">
        <v>312</v>
      </c>
      <c r="C100">
        <v>6.6765495820611296</v>
      </c>
      <c r="D100" s="1">
        <v>2.7576565300182302E-19</v>
      </c>
      <c r="E100" s="1">
        <v>1.22381048531198E-17</v>
      </c>
    </row>
    <row r="101" spans="1:5">
      <c r="A101" t="s">
        <v>291</v>
      </c>
      <c r="B101" t="s">
        <v>292</v>
      </c>
      <c r="C101">
        <v>6.6717137339585797</v>
      </c>
      <c r="D101" s="1">
        <v>1.6217899380299901E-8</v>
      </c>
      <c r="E101" s="1">
        <v>3.21381581216838E-7</v>
      </c>
    </row>
    <row r="102" spans="1:5">
      <c r="A102" t="s">
        <v>359</v>
      </c>
      <c r="B102" t="s">
        <v>360</v>
      </c>
      <c r="C102">
        <v>6.6648192387294101</v>
      </c>
      <c r="D102" s="1">
        <v>3.8512312281604398E-46</v>
      </c>
      <c r="E102" s="1">
        <v>7.43830053968508E-44</v>
      </c>
    </row>
    <row r="103" spans="1:5">
      <c r="A103" t="s">
        <v>5187</v>
      </c>
      <c r="B103" t="s">
        <v>5188</v>
      </c>
      <c r="C103">
        <v>6.6135378182529303</v>
      </c>
      <c r="D103">
        <v>1.51250264291184E-2</v>
      </c>
      <c r="E103">
        <v>7.8690356854534294E-2</v>
      </c>
    </row>
    <row r="104" spans="1:5">
      <c r="A104" t="s">
        <v>5189</v>
      </c>
      <c r="B104" t="s">
        <v>5190</v>
      </c>
      <c r="C104">
        <v>6.5325518095327801</v>
      </c>
      <c r="D104">
        <v>4.8947880761298504E-3</v>
      </c>
      <c r="E104">
        <v>3.0775895867936099E-2</v>
      </c>
    </row>
    <row r="105" spans="1:5">
      <c r="A105" t="s">
        <v>423</v>
      </c>
      <c r="B105" t="s">
        <v>424</v>
      </c>
      <c r="C105">
        <v>6.5294727005393796</v>
      </c>
      <c r="D105" s="1">
        <v>4.8109046920439098E-19</v>
      </c>
      <c r="E105" s="1">
        <v>2.0943471759364499E-17</v>
      </c>
    </row>
    <row r="106" spans="1:5">
      <c r="A106" t="s">
        <v>239</v>
      </c>
      <c r="B106" t="s">
        <v>240</v>
      </c>
      <c r="C106">
        <v>6.5130353077632002</v>
      </c>
      <c r="D106" s="1">
        <v>1.36546570013012E-10</v>
      </c>
      <c r="E106" s="1">
        <v>3.3556686641369901E-9</v>
      </c>
    </row>
    <row r="107" spans="1:5">
      <c r="A107" t="s">
        <v>565</v>
      </c>
      <c r="B107" t="s">
        <v>566</v>
      </c>
      <c r="C107">
        <v>6.4822851253863201</v>
      </c>
      <c r="D107" s="1">
        <v>4.3653326193547597E-24</v>
      </c>
      <c r="E107" s="1">
        <v>2.5365172122547399E-22</v>
      </c>
    </row>
    <row r="108" spans="1:5">
      <c r="A108" t="s">
        <v>5191</v>
      </c>
      <c r="B108" t="s">
        <v>5192</v>
      </c>
      <c r="C108">
        <v>6.4679119665007399</v>
      </c>
      <c r="D108" s="1">
        <v>4.1460736940546197E-5</v>
      </c>
      <c r="E108">
        <v>4.7065487223982598E-4</v>
      </c>
    </row>
    <row r="109" spans="1:5">
      <c r="A109" t="s">
        <v>4689</v>
      </c>
      <c r="B109" t="s">
        <v>4690</v>
      </c>
      <c r="C109">
        <v>6.46211225859936</v>
      </c>
      <c r="D109" s="1">
        <v>6.6109784111622305E-8</v>
      </c>
      <c r="E109" s="1">
        <v>1.2168637174800999E-6</v>
      </c>
    </row>
    <row r="110" spans="1:5">
      <c r="A110" t="s">
        <v>5193</v>
      </c>
      <c r="B110" t="s">
        <v>5194</v>
      </c>
      <c r="C110">
        <v>6.4567031727362201</v>
      </c>
      <c r="D110" s="1">
        <v>1.6497809862597199E-5</v>
      </c>
      <c r="E110">
        <v>2.05667696950723E-4</v>
      </c>
    </row>
    <row r="111" spans="1:5">
      <c r="A111" t="s">
        <v>337</v>
      </c>
      <c r="B111" t="s">
        <v>338</v>
      </c>
      <c r="C111">
        <v>6.4008056879535697</v>
      </c>
      <c r="D111" s="1">
        <v>7.9391787398915104E-22</v>
      </c>
      <c r="E111" s="1">
        <v>4.0173416258351399E-20</v>
      </c>
    </row>
    <row r="112" spans="1:5">
      <c r="A112" t="s">
        <v>393</v>
      </c>
      <c r="B112" t="s">
        <v>394</v>
      </c>
      <c r="C112">
        <v>6.3634532792170102</v>
      </c>
      <c r="D112" s="1">
        <v>5.4542151222855703E-49</v>
      </c>
      <c r="E112" s="1">
        <v>1.2676890164729199E-46</v>
      </c>
    </row>
    <row r="113" spans="1:5">
      <c r="A113" t="s">
        <v>381</v>
      </c>
      <c r="B113" t="s">
        <v>382</v>
      </c>
      <c r="C113">
        <v>6.3595355465095604</v>
      </c>
      <c r="D113" s="1">
        <v>1.89576945391033E-16</v>
      </c>
      <c r="E113" s="1">
        <v>7.1814051164288205E-15</v>
      </c>
    </row>
    <row r="114" spans="1:5">
      <c r="A114" t="s">
        <v>5195</v>
      </c>
      <c r="B114" t="s">
        <v>5196</v>
      </c>
      <c r="C114">
        <v>6.3573302072168199</v>
      </c>
      <c r="D114" s="1">
        <v>9.7404654124129892E-10</v>
      </c>
      <c r="E114" s="1">
        <v>2.19328410838127E-8</v>
      </c>
    </row>
    <row r="115" spans="1:5">
      <c r="A115" t="s">
        <v>2569</v>
      </c>
      <c r="B115" t="s">
        <v>2570</v>
      </c>
      <c r="C115">
        <v>6.3297625999031197</v>
      </c>
      <c r="D115" s="1">
        <v>5.8597254273737601E-6</v>
      </c>
      <c r="E115" s="1">
        <v>7.9401595637921304E-5</v>
      </c>
    </row>
    <row r="116" spans="1:5">
      <c r="A116" t="s">
        <v>411</v>
      </c>
      <c r="B116" t="s">
        <v>412</v>
      </c>
      <c r="C116">
        <v>6.2882131479677401</v>
      </c>
      <c r="D116" s="1">
        <v>6.8149558460343799E-79</v>
      </c>
      <c r="E116" s="1">
        <v>6.6752492511906694E-76</v>
      </c>
    </row>
    <row r="117" spans="1:5">
      <c r="A117" t="s">
        <v>5197</v>
      </c>
      <c r="B117" t="s">
        <v>5198</v>
      </c>
      <c r="C117">
        <v>6.2806491422335302</v>
      </c>
      <c r="D117">
        <v>5.1001102881135102E-3</v>
      </c>
      <c r="E117">
        <v>3.18623291029159E-2</v>
      </c>
    </row>
    <row r="118" spans="1:5">
      <c r="A118" t="s">
        <v>5199</v>
      </c>
      <c r="B118" t="s">
        <v>5200</v>
      </c>
      <c r="C118">
        <v>6.2749479121738103</v>
      </c>
      <c r="D118" s="1">
        <v>1.9064170887952402E-5</v>
      </c>
      <c r="E118">
        <v>2.33625536538419E-4</v>
      </c>
    </row>
    <row r="119" spans="1:5">
      <c r="A119" t="s">
        <v>5201</v>
      </c>
      <c r="B119" t="s">
        <v>5202</v>
      </c>
      <c r="C119">
        <v>6.2699291084648898</v>
      </c>
      <c r="D119">
        <v>9.2988096097874999E-3</v>
      </c>
      <c r="E119">
        <v>5.3020613795848701E-2</v>
      </c>
    </row>
    <row r="120" spans="1:5">
      <c r="A120" t="s">
        <v>809</v>
      </c>
      <c r="B120" t="s">
        <v>810</v>
      </c>
      <c r="C120">
        <v>6.25668492308436</v>
      </c>
      <c r="D120" s="1">
        <v>9.9304350275296799E-16</v>
      </c>
      <c r="E120" s="1">
        <v>3.6120969637271801E-14</v>
      </c>
    </row>
    <row r="121" spans="1:5">
      <c r="A121" t="s">
        <v>5203</v>
      </c>
      <c r="B121" t="s">
        <v>5204</v>
      </c>
      <c r="C121">
        <v>6.2457534684785303</v>
      </c>
      <c r="D121" s="1">
        <v>2.6265180917331599E-5</v>
      </c>
      <c r="E121">
        <v>3.10763093977022E-4</v>
      </c>
    </row>
    <row r="122" spans="1:5">
      <c r="A122" t="s">
        <v>5205</v>
      </c>
      <c r="B122" t="s">
        <v>5206</v>
      </c>
      <c r="C122">
        <v>6.1635672240573696</v>
      </c>
      <c r="D122" s="1">
        <v>3.5769805288201002E-7</v>
      </c>
      <c r="E122" s="1">
        <v>5.9600405822247904E-6</v>
      </c>
    </row>
    <row r="123" spans="1:5">
      <c r="A123" t="s">
        <v>437</v>
      </c>
      <c r="B123" t="s">
        <v>438</v>
      </c>
      <c r="C123">
        <v>6.1586292443152502</v>
      </c>
      <c r="D123" s="1">
        <v>1.73884371146384E-25</v>
      </c>
      <c r="E123" s="1">
        <v>1.10905878210715E-23</v>
      </c>
    </row>
    <row r="124" spans="1:5">
      <c r="A124" t="s">
        <v>553</v>
      </c>
      <c r="B124" t="s">
        <v>554</v>
      </c>
      <c r="C124">
        <v>6.14895151975779</v>
      </c>
      <c r="D124" s="1">
        <v>1.7469940391834901E-26</v>
      </c>
      <c r="E124" s="1">
        <v>1.17433966957467E-24</v>
      </c>
    </row>
    <row r="125" spans="1:5">
      <c r="A125" t="s">
        <v>5207</v>
      </c>
      <c r="B125" t="s">
        <v>5208</v>
      </c>
      <c r="C125">
        <v>6.1254568256363502</v>
      </c>
      <c r="D125">
        <v>2.5035518435494101E-3</v>
      </c>
      <c r="E125">
        <v>1.7400510101669101E-2</v>
      </c>
    </row>
    <row r="126" spans="1:5">
      <c r="A126" t="s">
        <v>5209</v>
      </c>
      <c r="B126" t="s">
        <v>5210</v>
      </c>
      <c r="C126">
        <v>6.12415966822706</v>
      </c>
      <c r="D126">
        <v>3.21309271657131E-3</v>
      </c>
      <c r="E126">
        <v>2.1472290654163E-2</v>
      </c>
    </row>
    <row r="127" spans="1:5">
      <c r="A127" t="s">
        <v>407</v>
      </c>
      <c r="B127" t="s">
        <v>408</v>
      </c>
      <c r="C127">
        <v>6.1170536876593999</v>
      </c>
      <c r="D127" s="1">
        <v>4.8955819081145699E-65</v>
      </c>
      <c r="E127" s="1">
        <v>3.05150521390796E-62</v>
      </c>
    </row>
    <row r="128" spans="1:5">
      <c r="A128" t="s">
        <v>121</v>
      </c>
      <c r="B128" t="s">
        <v>122</v>
      </c>
      <c r="C128">
        <v>6.1152443058366703</v>
      </c>
      <c r="D128" s="1">
        <v>2.4637229383993199E-5</v>
      </c>
      <c r="E128">
        <v>2.9455128730836898E-4</v>
      </c>
    </row>
    <row r="129" spans="1:5">
      <c r="A129" t="s">
        <v>5211</v>
      </c>
      <c r="B129" t="s">
        <v>5212</v>
      </c>
      <c r="C129">
        <v>6.0814846351219201</v>
      </c>
      <c r="D129" s="1">
        <v>7.8925904959539394E-8</v>
      </c>
      <c r="E129" s="1">
        <v>1.42973703396323E-6</v>
      </c>
    </row>
    <row r="130" spans="1:5">
      <c r="A130" t="s">
        <v>5213</v>
      </c>
      <c r="B130" t="s">
        <v>5214</v>
      </c>
      <c r="C130">
        <v>6.0683570243229799</v>
      </c>
      <c r="D130" s="1">
        <v>8.1347444765689598E-40</v>
      </c>
      <c r="E130" s="1">
        <v>1.17422895797042E-37</v>
      </c>
    </row>
    <row r="131" spans="1:5">
      <c r="A131" t="s">
        <v>2472</v>
      </c>
      <c r="B131" t="s">
        <v>40</v>
      </c>
      <c r="C131">
        <v>6.0593361917899804</v>
      </c>
      <c r="D131" s="1">
        <v>1.30578789771716E-37</v>
      </c>
      <c r="E131" s="1">
        <v>1.61317742715274E-35</v>
      </c>
    </row>
    <row r="132" spans="1:5">
      <c r="A132" t="s">
        <v>557</v>
      </c>
      <c r="B132" t="s">
        <v>558</v>
      </c>
      <c r="C132">
        <v>6.0453422378355599</v>
      </c>
      <c r="D132" s="1">
        <v>3.3099922735810801E-21</v>
      </c>
      <c r="E132" s="1">
        <v>1.6038842419652799E-19</v>
      </c>
    </row>
    <row r="133" spans="1:5">
      <c r="A133" t="s">
        <v>325</v>
      </c>
      <c r="B133" t="s">
        <v>326</v>
      </c>
      <c r="C133">
        <v>6.0402273600218797</v>
      </c>
      <c r="D133" s="1">
        <v>4.83547743694266E-43</v>
      </c>
      <c r="E133" s="1">
        <v>8.2886127615993399E-41</v>
      </c>
    </row>
    <row r="134" spans="1:5">
      <c r="A134" t="s">
        <v>505</v>
      </c>
      <c r="B134" t="s">
        <v>506</v>
      </c>
      <c r="C134">
        <v>6.0184469136813696</v>
      </c>
      <c r="D134" s="1">
        <v>1.0130012576956401E-14</v>
      </c>
      <c r="E134" s="1">
        <v>3.4728215616950599E-13</v>
      </c>
    </row>
    <row r="135" spans="1:5">
      <c r="A135" t="s">
        <v>5215</v>
      </c>
      <c r="B135" t="s">
        <v>5216</v>
      </c>
      <c r="C135">
        <v>5.9896877216795597</v>
      </c>
      <c r="D135">
        <v>1.51565209431999E-4</v>
      </c>
      <c r="E135">
        <v>1.5115736123207299E-3</v>
      </c>
    </row>
    <row r="136" spans="1:5">
      <c r="A136" t="s">
        <v>4705</v>
      </c>
      <c r="B136" t="s">
        <v>4706</v>
      </c>
      <c r="C136">
        <v>5.9513967507948804</v>
      </c>
      <c r="D136">
        <v>1.15488896790854E-4</v>
      </c>
      <c r="E136">
        <v>1.1818651057410299E-3</v>
      </c>
    </row>
    <row r="137" spans="1:5">
      <c r="A137" t="s">
        <v>573</v>
      </c>
      <c r="B137" t="s">
        <v>574</v>
      </c>
      <c r="C137">
        <v>5.9425440824761404</v>
      </c>
      <c r="D137" s="1">
        <v>4.7788828935290399E-48</v>
      </c>
      <c r="E137" s="1">
        <v>1.0569809857897401E-45</v>
      </c>
    </row>
    <row r="138" spans="1:5">
      <c r="A138" t="s">
        <v>391</v>
      </c>
      <c r="B138" t="s">
        <v>392</v>
      </c>
      <c r="C138">
        <v>5.9390777088896103</v>
      </c>
      <c r="D138" s="1">
        <v>2.63858164507607E-57</v>
      </c>
      <c r="E138" s="1">
        <v>1.13071469059151E-54</v>
      </c>
    </row>
    <row r="139" spans="1:5">
      <c r="A139" t="s">
        <v>577</v>
      </c>
      <c r="B139" t="s">
        <v>578</v>
      </c>
      <c r="C139">
        <v>5.9175310854947298</v>
      </c>
      <c r="D139" s="1">
        <v>1.9002880318179202E-24</v>
      </c>
      <c r="E139" s="1">
        <v>1.1329847730573601E-22</v>
      </c>
    </row>
    <row r="140" spans="1:5">
      <c r="A140" t="s">
        <v>5217</v>
      </c>
      <c r="B140" t="s">
        <v>5218</v>
      </c>
      <c r="C140">
        <v>5.8737732874401098</v>
      </c>
      <c r="D140" s="1">
        <v>5.2723340444487799E-23</v>
      </c>
      <c r="E140" s="1">
        <v>2.8464376673829202E-21</v>
      </c>
    </row>
    <row r="141" spans="1:5">
      <c r="A141" t="s">
        <v>317</v>
      </c>
      <c r="B141" t="s">
        <v>318</v>
      </c>
      <c r="C141">
        <v>5.8635214645562304</v>
      </c>
      <c r="D141" s="1">
        <v>2.7090785324782802E-13</v>
      </c>
      <c r="E141" s="1">
        <v>8.52054906327401E-12</v>
      </c>
    </row>
    <row r="142" spans="1:5">
      <c r="A142" t="s">
        <v>491</v>
      </c>
      <c r="B142" t="s">
        <v>492</v>
      </c>
      <c r="C142">
        <v>5.8616140965101202</v>
      </c>
      <c r="D142" s="1">
        <v>4.8288336987065703E-31</v>
      </c>
      <c r="E142" s="1">
        <v>4.1909997791369101E-29</v>
      </c>
    </row>
    <row r="143" spans="1:5">
      <c r="A143" t="s">
        <v>5219</v>
      </c>
      <c r="B143" t="s">
        <v>5220</v>
      </c>
      <c r="C143">
        <v>5.8355329638452602</v>
      </c>
      <c r="D143" s="1">
        <v>1.50928010161354E-5</v>
      </c>
      <c r="E143">
        <v>1.9005287450345599E-4</v>
      </c>
    </row>
    <row r="144" spans="1:5">
      <c r="A144" t="s">
        <v>5221</v>
      </c>
      <c r="B144" t="s">
        <v>5222</v>
      </c>
      <c r="C144">
        <v>5.7802188816182198</v>
      </c>
      <c r="D144" s="1">
        <v>6.1976110464103298E-10</v>
      </c>
      <c r="E144" s="1">
        <v>1.42358191422822E-8</v>
      </c>
    </row>
    <row r="145" spans="1:5">
      <c r="A145" t="s">
        <v>767</v>
      </c>
      <c r="B145" t="s">
        <v>768</v>
      </c>
      <c r="C145">
        <v>5.7230984395342599</v>
      </c>
      <c r="D145" s="1">
        <v>8.2639873392344696E-25</v>
      </c>
      <c r="E145" s="1">
        <v>5.0817963400413599E-23</v>
      </c>
    </row>
    <row r="146" spans="1:5">
      <c r="A146" t="s">
        <v>4603</v>
      </c>
      <c r="B146" t="s">
        <v>4604</v>
      </c>
      <c r="C146">
        <v>5.7084701687353503</v>
      </c>
      <c r="D146">
        <v>1.0419707163043E-2</v>
      </c>
      <c r="E146">
        <v>5.8320589521146597E-2</v>
      </c>
    </row>
    <row r="147" spans="1:5">
      <c r="A147" t="s">
        <v>559</v>
      </c>
      <c r="B147" t="s">
        <v>560</v>
      </c>
      <c r="C147">
        <v>5.6920800465181003</v>
      </c>
      <c r="D147" s="1">
        <v>1.4748966173093701E-16</v>
      </c>
      <c r="E147" s="1">
        <v>5.6337764103519097E-15</v>
      </c>
    </row>
    <row r="148" spans="1:5">
      <c r="A148" t="s">
        <v>611</v>
      </c>
      <c r="B148" t="s">
        <v>612</v>
      </c>
      <c r="C148">
        <v>5.67845903675396</v>
      </c>
      <c r="D148" s="1">
        <v>1.09864983905071E-30</v>
      </c>
      <c r="E148" s="1">
        <v>9.29986743389037E-29</v>
      </c>
    </row>
    <row r="149" spans="1:5">
      <c r="A149" t="s">
        <v>5223</v>
      </c>
      <c r="B149" t="s">
        <v>5224</v>
      </c>
      <c r="C149">
        <v>5.6638719380811997</v>
      </c>
      <c r="D149" s="1">
        <v>9.2700706273528601E-8</v>
      </c>
      <c r="E149" s="1">
        <v>1.66351662225494E-6</v>
      </c>
    </row>
    <row r="150" spans="1:5">
      <c r="A150" t="s">
        <v>5225</v>
      </c>
      <c r="B150" t="s">
        <v>5226</v>
      </c>
      <c r="C150">
        <v>5.6407842635703496</v>
      </c>
      <c r="D150">
        <v>3.4637756981811098E-3</v>
      </c>
      <c r="E150">
        <v>2.2902003929198399E-2</v>
      </c>
    </row>
    <row r="151" spans="1:5">
      <c r="A151" t="s">
        <v>435</v>
      </c>
      <c r="B151" t="s">
        <v>436</v>
      </c>
      <c r="C151">
        <v>5.6351317247840802</v>
      </c>
      <c r="D151" s="1">
        <v>1.88984880501784E-19</v>
      </c>
      <c r="E151" s="1">
        <v>8.4415298577229994E-18</v>
      </c>
    </row>
    <row r="152" spans="1:5">
      <c r="A152" t="s">
        <v>5227</v>
      </c>
      <c r="B152" t="s">
        <v>5228</v>
      </c>
      <c r="C152">
        <v>5.6286873949668399</v>
      </c>
      <c r="D152" s="1">
        <v>2.7881513841982902E-7</v>
      </c>
      <c r="E152" s="1">
        <v>4.7260716849828298E-6</v>
      </c>
    </row>
    <row r="153" spans="1:5">
      <c r="A153" t="s">
        <v>5229</v>
      </c>
      <c r="B153" t="s">
        <v>5230</v>
      </c>
      <c r="C153">
        <v>5.5903639073035203</v>
      </c>
      <c r="D153">
        <v>2.60963819499183E-3</v>
      </c>
      <c r="E153">
        <v>1.8037282544316E-2</v>
      </c>
    </row>
    <row r="154" spans="1:5">
      <c r="A154" t="s">
        <v>657</v>
      </c>
      <c r="B154" t="s">
        <v>658</v>
      </c>
      <c r="C154">
        <v>5.5070294813516396</v>
      </c>
      <c r="D154" s="1">
        <v>1.6964153478831E-24</v>
      </c>
      <c r="E154" s="1">
        <v>1.01584906836336E-22</v>
      </c>
    </row>
    <row r="155" spans="1:5">
      <c r="A155" t="s">
        <v>539</v>
      </c>
      <c r="B155" t="s">
        <v>540</v>
      </c>
      <c r="C155">
        <v>5.4926852053025303</v>
      </c>
      <c r="D155" s="1">
        <v>3.1479766715907602E-51</v>
      </c>
      <c r="E155" s="1">
        <v>8.8098375709232703E-49</v>
      </c>
    </row>
    <row r="156" spans="1:5">
      <c r="A156" t="s">
        <v>5231</v>
      </c>
      <c r="B156" t="s">
        <v>5232</v>
      </c>
      <c r="C156">
        <v>5.48838522306258</v>
      </c>
      <c r="D156">
        <v>1.51918457772579E-4</v>
      </c>
      <c r="E156">
        <v>1.51399550249664E-3</v>
      </c>
    </row>
    <row r="157" spans="1:5">
      <c r="A157" t="s">
        <v>5233</v>
      </c>
      <c r="B157" t="s">
        <v>5234</v>
      </c>
      <c r="C157">
        <v>5.4848454249870997</v>
      </c>
      <c r="D157" s="1">
        <v>6.0129220329740904E-6</v>
      </c>
      <c r="E157" s="1">
        <v>8.1316765126404094E-5</v>
      </c>
    </row>
    <row r="158" spans="1:5">
      <c r="A158" t="s">
        <v>4695</v>
      </c>
      <c r="B158" t="s">
        <v>4696</v>
      </c>
      <c r="C158">
        <v>5.4675939096624502</v>
      </c>
      <c r="D158" s="1">
        <v>1.0597681625383901E-9</v>
      </c>
      <c r="E158" s="1">
        <v>2.3784944047281501E-8</v>
      </c>
    </row>
    <row r="159" spans="1:5">
      <c r="A159" t="s">
        <v>725</v>
      </c>
      <c r="B159" t="s">
        <v>726</v>
      </c>
      <c r="C159">
        <v>5.4321771678045696</v>
      </c>
      <c r="D159" s="1">
        <v>2.8833993699965601E-18</v>
      </c>
      <c r="E159" s="1">
        <v>1.20548949880374E-16</v>
      </c>
    </row>
    <row r="160" spans="1:5">
      <c r="A160" t="s">
        <v>741</v>
      </c>
      <c r="B160" t="s">
        <v>742</v>
      </c>
      <c r="C160">
        <v>5.4288297604739197</v>
      </c>
      <c r="D160" s="1">
        <v>7.5242605186131396E-68</v>
      </c>
      <c r="E160" s="1">
        <v>5.4305360258811597E-65</v>
      </c>
    </row>
    <row r="161" spans="1:5">
      <c r="A161" t="s">
        <v>455</v>
      </c>
      <c r="B161" t="s">
        <v>456</v>
      </c>
      <c r="C161">
        <v>5.40139856048481</v>
      </c>
      <c r="D161" s="1">
        <v>6.0123801379660799E-50</v>
      </c>
      <c r="E161" s="1">
        <v>1.47228158628444E-47</v>
      </c>
    </row>
    <row r="162" spans="1:5">
      <c r="A162" t="s">
        <v>569</v>
      </c>
      <c r="B162" t="s">
        <v>570</v>
      </c>
      <c r="C162">
        <v>5.39798270875872</v>
      </c>
      <c r="D162" s="1">
        <v>1.1822809453516099E-102</v>
      </c>
      <c r="E162" s="1">
        <v>2.3160883719438099E-99</v>
      </c>
    </row>
    <row r="163" spans="1:5">
      <c r="A163" t="s">
        <v>5235</v>
      </c>
      <c r="B163" t="s">
        <v>5236</v>
      </c>
      <c r="C163">
        <v>5.3942676840344097</v>
      </c>
      <c r="D163">
        <v>4.1488336650426802E-4</v>
      </c>
      <c r="E163">
        <v>3.63998439211326E-3</v>
      </c>
    </row>
    <row r="164" spans="1:5">
      <c r="A164" t="s">
        <v>643</v>
      </c>
      <c r="B164" t="s">
        <v>644</v>
      </c>
      <c r="C164">
        <v>5.3871483063648</v>
      </c>
      <c r="D164" s="1">
        <v>6.1049175175086295E-8</v>
      </c>
      <c r="E164" s="1">
        <v>1.12673935286132E-6</v>
      </c>
    </row>
    <row r="165" spans="1:5">
      <c r="A165" t="s">
        <v>413</v>
      </c>
      <c r="B165" t="s">
        <v>414</v>
      </c>
      <c r="C165">
        <v>5.3794378234446096</v>
      </c>
      <c r="D165" s="1">
        <v>4.9171450829747601E-39</v>
      </c>
      <c r="E165" s="1">
        <v>6.8804908696768299E-37</v>
      </c>
    </row>
    <row r="166" spans="1:5">
      <c r="A166" t="s">
        <v>619</v>
      </c>
      <c r="B166" t="s">
        <v>620</v>
      </c>
      <c r="C166">
        <v>5.3569873143787401</v>
      </c>
      <c r="D166" s="1">
        <v>1.6122307775715699E-53</v>
      </c>
      <c r="E166" s="1">
        <v>5.39232211044852E-51</v>
      </c>
    </row>
    <row r="167" spans="1:5">
      <c r="A167" t="s">
        <v>361</v>
      </c>
      <c r="B167" t="s">
        <v>362</v>
      </c>
      <c r="C167">
        <v>5.3326590720216798</v>
      </c>
      <c r="D167" s="1">
        <v>8.9644803977985795E-26</v>
      </c>
      <c r="E167" s="1">
        <v>5.8260625447873E-24</v>
      </c>
    </row>
    <row r="168" spans="1:5">
      <c r="A168" t="s">
        <v>745</v>
      </c>
      <c r="B168" t="s">
        <v>746</v>
      </c>
      <c r="C168">
        <v>5.3211474942552597</v>
      </c>
      <c r="D168" s="1">
        <v>8.8801772326511299E-35</v>
      </c>
      <c r="E168" s="1">
        <v>9.82047341865685E-33</v>
      </c>
    </row>
    <row r="169" spans="1:5">
      <c r="A169" t="s">
        <v>5237</v>
      </c>
      <c r="B169" t="s">
        <v>5238</v>
      </c>
      <c r="C169">
        <v>5.2919497706721703</v>
      </c>
      <c r="D169">
        <v>1.09328328180333E-3</v>
      </c>
      <c r="E169">
        <v>8.4845464874754497E-3</v>
      </c>
    </row>
    <row r="170" spans="1:5">
      <c r="A170" t="s">
        <v>5239</v>
      </c>
      <c r="B170" t="s">
        <v>5240</v>
      </c>
      <c r="C170">
        <v>5.2792206391805898</v>
      </c>
      <c r="D170">
        <v>7.8959082072874696E-4</v>
      </c>
      <c r="E170">
        <v>6.4220990063186901E-3</v>
      </c>
    </row>
    <row r="171" spans="1:5">
      <c r="A171" t="s">
        <v>737</v>
      </c>
      <c r="B171" t="s">
        <v>738</v>
      </c>
      <c r="C171">
        <v>5.2662158812933004</v>
      </c>
      <c r="D171" s="1">
        <v>2.4614545376698899E-14</v>
      </c>
      <c r="E171" s="1">
        <v>8.2326648963578597E-13</v>
      </c>
    </row>
    <row r="172" spans="1:5">
      <c r="A172" t="s">
        <v>713</v>
      </c>
      <c r="B172" t="s">
        <v>714</v>
      </c>
      <c r="C172">
        <v>5.2583550371830103</v>
      </c>
      <c r="D172" s="1">
        <v>2.4454510705485499E-8</v>
      </c>
      <c r="E172" s="1">
        <v>4.7634191094364E-7</v>
      </c>
    </row>
    <row r="173" spans="1:5">
      <c r="A173" t="s">
        <v>615</v>
      </c>
      <c r="B173" t="s">
        <v>616</v>
      </c>
      <c r="C173">
        <v>5.2561961831223503</v>
      </c>
      <c r="D173" s="1">
        <v>1.04376996699804E-38</v>
      </c>
      <c r="E173" s="1">
        <v>1.3896327725673899E-36</v>
      </c>
    </row>
    <row r="174" spans="1:5">
      <c r="A174" t="s">
        <v>5241</v>
      </c>
      <c r="B174" t="s">
        <v>5242</v>
      </c>
      <c r="C174">
        <v>5.2551013882084199</v>
      </c>
      <c r="D174">
        <v>1.0840916142010101E-2</v>
      </c>
      <c r="E174">
        <v>6.0222209487688597E-2</v>
      </c>
    </row>
    <row r="175" spans="1:5">
      <c r="A175" t="s">
        <v>2561</v>
      </c>
      <c r="B175" t="s">
        <v>2562</v>
      </c>
      <c r="C175">
        <v>5.2440259911601599</v>
      </c>
      <c r="D175" s="1">
        <v>9.6469010318821797E-7</v>
      </c>
      <c r="E175" s="1">
        <v>1.48972921002478E-5</v>
      </c>
    </row>
    <row r="176" spans="1:5">
      <c r="A176" t="s">
        <v>451</v>
      </c>
      <c r="B176" t="s">
        <v>452</v>
      </c>
      <c r="C176">
        <v>5.2401831776297998</v>
      </c>
      <c r="D176" s="1">
        <v>4.7749246902739499E-61</v>
      </c>
      <c r="E176" s="1">
        <v>2.6191416911090702E-58</v>
      </c>
    </row>
    <row r="177" spans="1:5">
      <c r="A177" t="s">
        <v>541</v>
      </c>
      <c r="B177" t="s">
        <v>542</v>
      </c>
      <c r="C177">
        <v>5.2151034396823697</v>
      </c>
      <c r="D177" s="1">
        <v>6.8173329687915802E-16</v>
      </c>
      <c r="E177" s="1">
        <v>2.49962799468018E-14</v>
      </c>
    </row>
    <row r="178" spans="1:5">
      <c r="A178" t="s">
        <v>5243</v>
      </c>
      <c r="B178" t="s">
        <v>5244</v>
      </c>
      <c r="C178">
        <v>5.21304364279389</v>
      </c>
      <c r="D178">
        <v>2.2551950280969499E-3</v>
      </c>
      <c r="E178">
        <v>1.59409739279863E-2</v>
      </c>
    </row>
    <row r="179" spans="1:5">
      <c r="A179" t="s">
        <v>649</v>
      </c>
      <c r="B179" t="s">
        <v>650</v>
      </c>
      <c r="C179">
        <v>5.2081708414157699</v>
      </c>
      <c r="D179" s="1">
        <v>5.3973154148155296E-28</v>
      </c>
      <c r="E179" s="1">
        <v>3.8548638689252801E-26</v>
      </c>
    </row>
    <row r="180" spans="1:5">
      <c r="A180" t="s">
        <v>5245</v>
      </c>
      <c r="B180" t="s">
        <v>5246</v>
      </c>
      <c r="C180">
        <v>5.1845439328299197</v>
      </c>
      <c r="D180" s="1">
        <v>2.4927371258478501E-7</v>
      </c>
      <c r="E180" s="1">
        <v>4.2516050008397396E-6</v>
      </c>
    </row>
    <row r="181" spans="1:5">
      <c r="A181" t="s">
        <v>721</v>
      </c>
      <c r="B181" t="s">
        <v>722</v>
      </c>
      <c r="C181">
        <v>5.1827223834242497</v>
      </c>
      <c r="D181" s="1">
        <v>2.5514982215495301E-10</v>
      </c>
      <c r="E181" s="1">
        <v>6.1276173576372502E-9</v>
      </c>
    </row>
    <row r="182" spans="1:5">
      <c r="A182" t="s">
        <v>715</v>
      </c>
      <c r="B182" t="s">
        <v>716</v>
      </c>
      <c r="C182">
        <v>5.1788185314489601</v>
      </c>
      <c r="D182" s="1">
        <v>7.4225176555329904E-18</v>
      </c>
      <c r="E182" s="1">
        <v>3.01139007722852E-16</v>
      </c>
    </row>
    <row r="183" spans="1:5">
      <c r="A183" t="s">
        <v>4883</v>
      </c>
      <c r="B183" t="s">
        <v>4884</v>
      </c>
      <c r="C183">
        <v>5.1774634004818703</v>
      </c>
      <c r="D183" s="1">
        <v>5.4100840172418703E-11</v>
      </c>
      <c r="E183" s="1">
        <v>1.38411347254548E-9</v>
      </c>
    </row>
    <row r="184" spans="1:5">
      <c r="A184" t="s">
        <v>341</v>
      </c>
      <c r="B184" t="s">
        <v>342</v>
      </c>
      <c r="C184">
        <v>5.1740069035035496</v>
      </c>
      <c r="D184" s="1">
        <v>7.2498716812307997E-23</v>
      </c>
      <c r="E184" s="1">
        <v>3.8385131414948999E-21</v>
      </c>
    </row>
    <row r="185" spans="1:5">
      <c r="A185" t="s">
        <v>5247</v>
      </c>
      <c r="B185" t="s">
        <v>5248</v>
      </c>
      <c r="C185">
        <v>5.1325189023134596</v>
      </c>
      <c r="D185">
        <v>4.4300187157591204E-3</v>
      </c>
      <c r="E185">
        <v>2.8347571931500101E-2</v>
      </c>
    </row>
    <row r="186" spans="1:5">
      <c r="A186" t="s">
        <v>4735</v>
      </c>
      <c r="B186" t="s">
        <v>4736</v>
      </c>
      <c r="C186">
        <v>5.1215819577549597</v>
      </c>
      <c r="D186" s="1">
        <v>1.4603608022584301E-9</v>
      </c>
      <c r="E186" s="1">
        <v>3.2299883357048201E-8</v>
      </c>
    </row>
    <row r="187" spans="1:5">
      <c r="A187" t="s">
        <v>227</v>
      </c>
      <c r="B187" t="s">
        <v>228</v>
      </c>
      <c r="C187">
        <v>5.0924736318125303</v>
      </c>
      <c r="D187">
        <v>1.38252308355692E-4</v>
      </c>
      <c r="E187">
        <v>1.3889039593271799E-3</v>
      </c>
    </row>
    <row r="188" spans="1:5">
      <c r="A188" t="s">
        <v>5249</v>
      </c>
      <c r="B188" t="s">
        <v>5250</v>
      </c>
      <c r="C188">
        <v>5.0880035560424801</v>
      </c>
      <c r="D188">
        <v>1.02005625863654E-3</v>
      </c>
      <c r="E188">
        <v>7.9931608426759004E-3</v>
      </c>
    </row>
    <row r="189" spans="1:5">
      <c r="A189" t="s">
        <v>471</v>
      </c>
      <c r="B189" t="s">
        <v>472</v>
      </c>
      <c r="C189">
        <v>5.0857005806275</v>
      </c>
      <c r="D189" s="1">
        <v>1.50803465352311E-21</v>
      </c>
      <c r="E189" s="1">
        <v>7.4655881602030596E-20</v>
      </c>
    </row>
    <row r="190" spans="1:5">
      <c r="A190" t="s">
        <v>735</v>
      </c>
      <c r="B190" t="s">
        <v>736</v>
      </c>
      <c r="C190">
        <v>5.0784290875434301</v>
      </c>
      <c r="D190" s="1">
        <v>9.3309270401727403E-11</v>
      </c>
      <c r="E190" s="1">
        <v>2.3434982143203099E-9</v>
      </c>
    </row>
    <row r="191" spans="1:5">
      <c r="A191" t="s">
        <v>673</v>
      </c>
      <c r="B191" t="s">
        <v>674</v>
      </c>
      <c r="C191">
        <v>5.0599807410661901</v>
      </c>
      <c r="D191" s="1">
        <v>2.1893258138003301E-13</v>
      </c>
      <c r="E191" s="1">
        <v>6.9175633374755503E-12</v>
      </c>
    </row>
    <row r="192" spans="1:5">
      <c r="A192" t="s">
        <v>613</v>
      </c>
      <c r="B192" t="s">
        <v>614</v>
      </c>
      <c r="C192">
        <v>5.0289376440706803</v>
      </c>
      <c r="D192" s="1">
        <v>3.65705634258611E-37</v>
      </c>
      <c r="E192" s="1">
        <v>4.4379835067153401E-35</v>
      </c>
    </row>
    <row r="193" spans="1:5">
      <c r="A193" t="s">
        <v>5251</v>
      </c>
      <c r="B193" t="s">
        <v>5252</v>
      </c>
      <c r="C193">
        <v>5.0242378010764899</v>
      </c>
      <c r="D193">
        <v>3.7139480465267398E-3</v>
      </c>
      <c r="E193">
        <v>2.4298363340659001E-2</v>
      </c>
    </row>
    <row r="194" spans="1:5">
      <c r="A194" t="s">
        <v>4617</v>
      </c>
      <c r="B194" t="s">
        <v>4618</v>
      </c>
      <c r="C194">
        <v>5.0138267799243401</v>
      </c>
      <c r="D194">
        <v>3.0258903440958298E-3</v>
      </c>
      <c r="E194">
        <v>2.0460569175831399E-2</v>
      </c>
    </row>
    <row r="195" spans="1:5">
      <c r="A195" t="s">
        <v>5253</v>
      </c>
      <c r="B195" t="s">
        <v>5254</v>
      </c>
      <c r="C195">
        <v>5.00961459021919</v>
      </c>
      <c r="D195">
        <v>1.4656729591074599E-2</v>
      </c>
      <c r="E195">
        <v>7.6712875145956497E-2</v>
      </c>
    </row>
    <row r="196" spans="1:5">
      <c r="A196" t="s">
        <v>651</v>
      </c>
      <c r="B196" t="s">
        <v>652</v>
      </c>
      <c r="C196">
        <v>5.0089052222174599</v>
      </c>
      <c r="D196" s="1">
        <v>6.88042992565743E-70</v>
      </c>
      <c r="E196" s="1">
        <v>5.5500785629729601E-67</v>
      </c>
    </row>
    <row r="197" spans="1:5">
      <c r="A197" t="s">
        <v>4887</v>
      </c>
      <c r="B197" t="s">
        <v>4888</v>
      </c>
      <c r="C197">
        <v>4.9725890524951</v>
      </c>
      <c r="D197" s="1">
        <v>1.2328721303015601E-13</v>
      </c>
      <c r="E197" s="1">
        <v>3.9779707112530001E-12</v>
      </c>
    </row>
    <row r="198" spans="1:5">
      <c r="A198" t="s">
        <v>583</v>
      </c>
      <c r="B198" t="s">
        <v>584</v>
      </c>
      <c r="C198">
        <v>4.9696345623644298</v>
      </c>
      <c r="D198" s="1">
        <v>4.3538237586575598E-11</v>
      </c>
      <c r="E198" s="1">
        <v>1.1329029450184301E-9</v>
      </c>
    </row>
    <row r="199" spans="1:5">
      <c r="A199" t="s">
        <v>695</v>
      </c>
      <c r="B199" t="s">
        <v>696</v>
      </c>
      <c r="C199">
        <v>4.9570241534447099</v>
      </c>
      <c r="D199" s="1">
        <v>3.7657352488034902E-83</v>
      </c>
      <c r="E199" s="1">
        <v>3.9722713436032499E-80</v>
      </c>
    </row>
    <row r="200" spans="1:5">
      <c r="A200" t="s">
        <v>231</v>
      </c>
      <c r="B200" t="s">
        <v>232</v>
      </c>
      <c r="C200">
        <v>4.9491272890842097</v>
      </c>
      <c r="D200" s="1">
        <v>2.7892970571654301E-50</v>
      </c>
      <c r="E200" s="1">
        <v>7.21691142356785E-48</v>
      </c>
    </row>
    <row r="201" spans="1:5">
      <c r="A201" t="s">
        <v>119</v>
      </c>
      <c r="B201" t="s">
        <v>120</v>
      </c>
      <c r="C201">
        <v>4.9443713633983002</v>
      </c>
      <c r="D201">
        <v>1.6268628255352701E-2</v>
      </c>
      <c r="E201">
        <v>8.3143271622707807E-2</v>
      </c>
    </row>
    <row r="202" spans="1:5">
      <c r="A202" t="s">
        <v>719</v>
      </c>
      <c r="B202" t="s">
        <v>720</v>
      </c>
      <c r="C202">
        <v>4.9394313519241804</v>
      </c>
      <c r="D202" s="1">
        <v>1.4452893595192801E-30</v>
      </c>
      <c r="E202" s="1">
        <v>1.20849103579804E-28</v>
      </c>
    </row>
    <row r="203" spans="1:5">
      <c r="A203" t="s">
        <v>2475</v>
      </c>
      <c r="B203" t="s">
        <v>2476</v>
      </c>
      <c r="C203">
        <v>4.9347718233176803</v>
      </c>
      <c r="D203">
        <v>4.6652244262090003E-3</v>
      </c>
      <c r="E203">
        <v>2.9590297204719701E-2</v>
      </c>
    </row>
    <row r="204" spans="1:5">
      <c r="A204" t="s">
        <v>165</v>
      </c>
      <c r="B204" t="s">
        <v>166</v>
      </c>
      <c r="C204">
        <v>4.90618037600838</v>
      </c>
      <c r="D204">
        <v>2.3639933426819002E-3</v>
      </c>
      <c r="E204">
        <v>1.6581811103937E-2</v>
      </c>
    </row>
    <row r="205" spans="1:5">
      <c r="A205" t="s">
        <v>779</v>
      </c>
      <c r="B205" t="s">
        <v>780</v>
      </c>
      <c r="C205">
        <v>4.89993276485351</v>
      </c>
      <c r="D205" s="1">
        <v>4.3629033358319699E-41</v>
      </c>
      <c r="E205" s="1">
        <v>6.7223026341869504E-39</v>
      </c>
    </row>
    <row r="206" spans="1:5">
      <c r="A206" t="s">
        <v>4619</v>
      </c>
      <c r="B206" t="s">
        <v>4620</v>
      </c>
      <c r="C206">
        <v>4.8812958559664397</v>
      </c>
      <c r="D206" s="1">
        <v>4.3555842041109897E-7</v>
      </c>
      <c r="E206" s="1">
        <v>7.1788613210305302E-6</v>
      </c>
    </row>
    <row r="207" spans="1:5">
      <c r="A207" t="s">
        <v>789</v>
      </c>
      <c r="B207" t="s">
        <v>790</v>
      </c>
      <c r="C207">
        <v>4.85680046398579</v>
      </c>
      <c r="D207" s="1">
        <v>6.3513378885724399E-46</v>
      </c>
      <c r="E207" s="1">
        <v>1.2096652286943601E-43</v>
      </c>
    </row>
    <row r="208" spans="1:5">
      <c r="A208" t="s">
        <v>5255</v>
      </c>
      <c r="B208" t="s">
        <v>5256</v>
      </c>
      <c r="C208">
        <v>4.8528837739812003</v>
      </c>
      <c r="D208" s="1">
        <v>2.4316063285763702E-6</v>
      </c>
      <c r="E208" s="1">
        <v>3.5510774849592899E-5</v>
      </c>
    </row>
    <row r="209" spans="1:5">
      <c r="A209" t="s">
        <v>5257</v>
      </c>
      <c r="B209" t="s">
        <v>5258</v>
      </c>
      <c r="C209">
        <v>4.8335970797552399</v>
      </c>
      <c r="D209" s="1">
        <v>1.0558620177571101E-18</v>
      </c>
      <c r="E209" s="1">
        <v>4.4965949843177998E-17</v>
      </c>
    </row>
    <row r="210" spans="1:5">
      <c r="A210" t="s">
        <v>5259</v>
      </c>
      <c r="B210" t="s">
        <v>5260</v>
      </c>
      <c r="C210">
        <v>4.8300427373534598</v>
      </c>
      <c r="D210" s="1">
        <v>5.3583392523451004E-6</v>
      </c>
      <c r="E210" s="1">
        <v>7.2751392244958704E-5</v>
      </c>
    </row>
    <row r="211" spans="1:5">
      <c r="A211" t="s">
        <v>469</v>
      </c>
      <c r="B211" t="s">
        <v>470</v>
      </c>
      <c r="C211">
        <v>4.8196526008312803</v>
      </c>
      <c r="D211" s="1">
        <v>1.2245395228263801E-16</v>
      </c>
      <c r="E211" s="1">
        <v>4.7036724023860397E-15</v>
      </c>
    </row>
    <row r="212" spans="1:5">
      <c r="A212" t="s">
        <v>5261</v>
      </c>
      <c r="B212" t="s">
        <v>5262</v>
      </c>
      <c r="C212">
        <v>4.79713374767974</v>
      </c>
      <c r="D212">
        <v>5.2819337223797896E-3</v>
      </c>
      <c r="E212">
        <v>3.2797290135415699E-2</v>
      </c>
    </row>
    <row r="213" spans="1:5">
      <c r="A213" t="s">
        <v>841</v>
      </c>
      <c r="B213" t="s">
        <v>842</v>
      </c>
      <c r="C213">
        <v>4.7789248278639898</v>
      </c>
      <c r="D213" s="1">
        <v>9.6118291677387602E-26</v>
      </c>
      <c r="E213" s="1">
        <v>6.21731195175479E-24</v>
      </c>
    </row>
    <row r="214" spans="1:5">
      <c r="A214" t="s">
        <v>5263</v>
      </c>
      <c r="B214" t="s">
        <v>5264</v>
      </c>
      <c r="C214">
        <v>4.7780846056192496</v>
      </c>
      <c r="D214">
        <v>1.30000902516124E-2</v>
      </c>
      <c r="E214">
        <v>6.9800406272654797E-2</v>
      </c>
    </row>
    <row r="215" spans="1:5">
      <c r="A215" t="s">
        <v>639</v>
      </c>
      <c r="B215" t="s">
        <v>640</v>
      </c>
      <c r="C215">
        <v>4.7741540274778798</v>
      </c>
      <c r="D215" s="1">
        <v>4.4629348539184503E-11</v>
      </c>
      <c r="E215" s="1">
        <v>1.1590951827989301E-9</v>
      </c>
    </row>
    <row r="216" spans="1:5">
      <c r="A216" t="s">
        <v>93</v>
      </c>
      <c r="B216" t="s">
        <v>94</v>
      </c>
      <c r="C216">
        <v>4.7644512690985499</v>
      </c>
      <c r="D216">
        <v>1.6812330421486901E-2</v>
      </c>
      <c r="E216">
        <v>8.5337185363682497E-2</v>
      </c>
    </row>
    <row r="217" spans="1:5">
      <c r="A217" t="s">
        <v>5265</v>
      </c>
      <c r="B217" t="s">
        <v>5266</v>
      </c>
      <c r="C217">
        <v>4.7550230440792198</v>
      </c>
      <c r="D217">
        <v>1.2493031684975399E-2</v>
      </c>
      <c r="E217">
        <v>6.7580648321919998E-2</v>
      </c>
    </row>
    <row r="218" spans="1:5">
      <c r="A218" t="s">
        <v>869</v>
      </c>
      <c r="B218" t="s">
        <v>870</v>
      </c>
      <c r="C218">
        <v>4.7544976536842398</v>
      </c>
      <c r="D218" s="1">
        <v>2.1378354921818599E-17</v>
      </c>
      <c r="E218" s="1">
        <v>8.4000395714297696E-16</v>
      </c>
    </row>
    <row r="219" spans="1:5">
      <c r="A219" t="s">
        <v>5267</v>
      </c>
      <c r="B219" t="s">
        <v>5268</v>
      </c>
      <c r="C219">
        <v>4.7541469396575797</v>
      </c>
      <c r="D219" s="1">
        <v>8.8798750459754003E-7</v>
      </c>
      <c r="E219" s="1">
        <v>1.38060914405284E-5</v>
      </c>
    </row>
    <row r="220" spans="1:5">
      <c r="A220" t="s">
        <v>5269</v>
      </c>
      <c r="B220" t="s">
        <v>5270</v>
      </c>
      <c r="C220">
        <v>4.7494728285580496</v>
      </c>
      <c r="D220">
        <v>1.20540521263874E-2</v>
      </c>
      <c r="E220">
        <v>6.5698416855783398E-2</v>
      </c>
    </row>
    <row r="221" spans="1:5">
      <c r="A221" t="s">
        <v>763</v>
      </c>
      <c r="B221" t="s">
        <v>764</v>
      </c>
      <c r="C221">
        <v>4.7211669782816301</v>
      </c>
      <c r="D221" s="1">
        <v>4.4607757279897298E-169</v>
      </c>
      <c r="E221" s="1">
        <v>6.1170617557923098E-165</v>
      </c>
    </row>
    <row r="222" spans="1:5">
      <c r="A222" t="s">
        <v>5271</v>
      </c>
      <c r="B222" t="s">
        <v>5272</v>
      </c>
      <c r="C222">
        <v>4.7193797834820401</v>
      </c>
      <c r="D222" s="1">
        <v>1.8820476049627699E-5</v>
      </c>
      <c r="E222">
        <v>2.3125912909367801E-4</v>
      </c>
    </row>
    <row r="223" spans="1:5">
      <c r="A223" t="s">
        <v>787</v>
      </c>
      <c r="B223" t="s">
        <v>788</v>
      </c>
      <c r="C223">
        <v>4.71483174968792</v>
      </c>
      <c r="D223" s="1">
        <v>1.6134315113077801E-52</v>
      </c>
      <c r="E223" s="1">
        <v>5.1453456545496697E-50</v>
      </c>
    </row>
    <row r="224" spans="1:5">
      <c r="A224" t="s">
        <v>579</v>
      </c>
      <c r="B224" t="s">
        <v>580</v>
      </c>
      <c r="C224">
        <v>4.6905091644850998</v>
      </c>
      <c r="D224" s="1">
        <v>4.0371123549513002E-122</v>
      </c>
      <c r="E224" s="1">
        <v>1.3840230430861801E-118</v>
      </c>
    </row>
    <row r="225" spans="1:5">
      <c r="A225" t="s">
        <v>865</v>
      </c>
      <c r="B225" t="s">
        <v>866</v>
      </c>
      <c r="C225">
        <v>4.6894056867777802</v>
      </c>
      <c r="D225" s="1">
        <v>3.0800762848033403E-23</v>
      </c>
      <c r="E225" s="1">
        <v>1.69626851781157E-21</v>
      </c>
    </row>
    <row r="226" spans="1:5">
      <c r="A226" t="s">
        <v>4741</v>
      </c>
      <c r="B226" t="s">
        <v>4742</v>
      </c>
      <c r="C226">
        <v>4.6850397647952198</v>
      </c>
      <c r="D226" s="1">
        <v>8.0629366656601999E-10</v>
      </c>
      <c r="E226" s="1">
        <v>1.8301300224709998E-8</v>
      </c>
    </row>
    <row r="227" spans="1:5">
      <c r="A227" t="s">
        <v>397</v>
      </c>
      <c r="B227" t="s">
        <v>398</v>
      </c>
      <c r="C227">
        <v>4.6764473040983399</v>
      </c>
      <c r="D227" s="1">
        <v>1.2286937503149099E-27</v>
      </c>
      <c r="E227" s="1">
        <v>8.6850914423033003E-26</v>
      </c>
    </row>
    <row r="228" spans="1:5">
      <c r="A228" t="s">
        <v>761</v>
      </c>
      <c r="B228" t="s">
        <v>762</v>
      </c>
      <c r="C228">
        <v>4.6494292846702798</v>
      </c>
      <c r="D228" s="1">
        <v>1.4009953752347801E-28</v>
      </c>
      <c r="E228" s="1">
        <v>1.04982784593413E-26</v>
      </c>
    </row>
    <row r="229" spans="1:5">
      <c r="A229" t="s">
        <v>5273</v>
      </c>
      <c r="B229" t="s">
        <v>5274</v>
      </c>
      <c r="C229">
        <v>4.64351028797957</v>
      </c>
      <c r="D229">
        <v>1.57059844887458E-2</v>
      </c>
      <c r="E229">
        <v>8.0907650373467893E-2</v>
      </c>
    </row>
    <row r="230" spans="1:5">
      <c r="A230" t="s">
        <v>5275</v>
      </c>
      <c r="B230" t="s">
        <v>5276</v>
      </c>
      <c r="C230">
        <v>4.6427068022615199</v>
      </c>
      <c r="D230">
        <v>9.5702755321085391E-3</v>
      </c>
      <c r="E230">
        <v>5.4320028299587902E-2</v>
      </c>
    </row>
    <row r="231" spans="1:5">
      <c r="A231" t="s">
        <v>5277</v>
      </c>
      <c r="B231" t="s">
        <v>5278</v>
      </c>
      <c r="C231">
        <v>4.61874604980465</v>
      </c>
      <c r="D231">
        <v>5.0385788101453104E-3</v>
      </c>
      <c r="E231">
        <v>3.15209996457676E-2</v>
      </c>
    </row>
    <row r="232" spans="1:5">
      <c r="A232" t="s">
        <v>5279</v>
      </c>
      <c r="B232" t="s">
        <v>5280</v>
      </c>
      <c r="C232">
        <v>4.5916612700196202</v>
      </c>
      <c r="D232" s="1">
        <v>2.63316809280618E-21</v>
      </c>
      <c r="E232" s="1">
        <v>1.2804480161933E-19</v>
      </c>
    </row>
    <row r="233" spans="1:5">
      <c r="A233" t="s">
        <v>5281</v>
      </c>
      <c r="B233" t="s">
        <v>5282</v>
      </c>
      <c r="C233">
        <v>4.5601666012544202</v>
      </c>
      <c r="D233">
        <v>1.61765997719578E-2</v>
      </c>
      <c r="E233">
        <v>8.2741407188682503E-2</v>
      </c>
    </row>
    <row r="234" spans="1:5">
      <c r="A234" t="s">
        <v>5283</v>
      </c>
      <c r="B234" t="s">
        <v>5284</v>
      </c>
      <c r="C234">
        <v>4.5601534789253098</v>
      </c>
      <c r="D234" s="1">
        <v>4.6076320693980501E-7</v>
      </c>
      <c r="E234" s="1">
        <v>7.5399115235865703E-6</v>
      </c>
    </row>
    <row r="235" spans="1:5">
      <c r="A235" t="s">
        <v>889</v>
      </c>
      <c r="B235" t="s">
        <v>890</v>
      </c>
      <c r="C235">
        <v>4.5510996049254802</v>
      </c>
      <c r="D235" s="1">
        <v>3.3527396704829299E-52</v>
      </c>
      <c r="E235" s="1">
        <v>1.02169153558516E-49</v>
      </c>
    </row>
    <row r="236" spans="1:5">
      <c r="A236" t="s">
        <v>5285</v>
      </c>
      <c r="B236" t="s">
        <v>5286</v>
      </c>
      <c r="C236">
        <v>4.5306626599818101</v>
      </c>
      <c r="D236" s="1">
        <v>8.2948642272833401E-6</v>
      </c>
      <c r="E236">
        <v>1.08953518341702E-4</v>
      </c>
    </row>
    <row r="237" spans="1:5">
      <c r="A237" t="s">
        <v>5287</v>
      </c>
      <c r="B237" t="s">
        <v>5288</v>
      </c>
      <c r="C237">
        <v>4.5180317898433699</v>
      </c>
      <c r="D237" s="1">
        <v>1.6024697496972099E-13</v>
      </c>
      <c r="E237" s="1">
        <v>5.1103878319994997E-12</v>
      </c>
    </row>
    <row r="238" spans="1:5">
      <c r="A238" t="s">
        <v>813</v>
      </c>
      <c r="B238" t="s">
        <v>814</v>
      </c>
      <c r="C238">
        <v>4.5131183470935099</v>
      </c>
      <c r="D238" s="1">
        <v>3.6935622316785598E-13</v>
      </c>
      <c r="E238" s="1">
        <v>1.15375441646943E-11</v>
      </c>
    </row>
    <row r="239" spans="1:5">
      <c r="A239" t="s">
        <v>5289</v>
      </c>
      <c r="B239" t="s">
        <v>5290</v>
      </c>
      <c r="C239">
        <v>4.5120388780079503</v>
      </c>
      <c r="D239">
        <v>1.4120100778315501E-2</v>
      </c>
      <c r="E239">
        <v>7.4444037667451293E-2</v>
      </c>
    </row>
    <row r="240" spans="1:5">
      <c r="A240" t="s">
        <v>5291</v>
      </c>
      <c r="B240" t="s">
        <v>5292</v>
      </c>
      <c r="C240">
        <v>4.5119481423505601</v>
      </c>
      <c r="D240">
        <v>1.21102335819249E-2</v>
      </c>
      <c r="E240">
        <v>6.59521974221354E-2</v>
      </c>
    </row>
    <row r="241" spans="1:5">
      <c r="A241" t="s">
        <v>5293</v>
      </c>
      <c r="B241" t="s">
        <v>5294</v>
      </c>
      <c r="C241">
        <v>4.5087250693718</v>
      </c>
      <c r="D241" s="1">
        <v>1.03290722593846E-5</v>
      </c>
      <c r="E241">
        <v>1.329977163314E-4</v>
      </c>
    </row>
    <row r="242" spans="1:5">
      <c r="A242" t="s">
        <v>659</v>
      </c>
      <c r="B242" t="s">
        <v>660</v>
      </c>
      <c r="C242">
        <v>4.5069293513306397</v>
      </c>
      <c r="D242" s="1">
        <v>4.1204427765936199E-25</v>
      </c>
      <c r="E242" s="1">
        <v>2.5567254206076201E-23</v>
      </c>
    </row>
    <row r="243" spans="1:5">
      <c r="A243" t="s">
        <v>5295</v>
      </c>
      <c r="B243" t="s">
        <v>5296</v>
      </c>
      <c r="C243">
        <v>4.5044894002084197</v>
      </c>
      <c r="D243">
        <v>1.1205343238861401E-2</v>
      </c>
      <c r="E243">
        <v>6.1859449208738301E-2</v>
      </c>
    </row>
    <row r="244" spans="1:5">
      <c r="A244" t="s">
        <v>545</v>
      </c>
      <c r="B244" t="s">
        <v>546</v>
      </c>
      <c r="C244">
        <v>4.4964050849786696</v>
      </c>
      <c r="D244" s="1">
        <v>2.3586990731113601E-116</v>
      </c>
      <c r="E244" s="1">
        <v>6.46896807791522E-113</v>
      </c>
    </row>
    <row r="245" spans="1:5">
      <c r="A245" t="s">
        <v>849</v>
      </c>
      <c r="B245" t="s">
        <v>850</v>
      </c>
      <c r="C245">
        <v>4.4905619644751802</v>
      </c>
      <c r="D245" s="1">
        <v>5.9623052079321197E-48</v>
      </c>
      <c r="E245" s="1">
        <v>1.2775170518183299E-45</v>
      </c>
    </row>
    <row r="246" spans="1:5">
      <c r="A246" t="s">
        <v>877</v>
      </c>
      <c r="B246" t="s">
        <v>878</v>
      </c>
      <c r="C246">
        <v>4.4681833352319398</v>
      </c>
      <c r="D246" s="1">
        <v>1.6115899302115401E-55</v>
      </c>
      <c r="E246" s="1">
        <v>5.8157191349975899E-53</v>
      </c>
    </row>
    <row r="247" spans="1:5">
      <c r="A247" t="s">
        <v>329</v>
      </c>
      <c r="B247" t="s">
        <v>330</v>
      </c>
      <c r="C247">
        <v>4.4619980034067304</v>
      </c>
      <c r="D247">
        <v>3.5876413481471699E-3</v>
      </c>
      <c r="E247">
        <v>2.3607162095557702E-2</v>
      </c>
    </row>
    <row r="248" spans="1:5">
      <c r="A248" t="s">
        <v>669</v>
      </c>
      <c r="B248" t="s">
        <v>670</v>
      </c>
      <c r="C248">
        <v>4.4582324298875999</v>
      </c>
      <c r="D248" s="1">
        <v>7.7057489207506997E-75</v>
      </c>
      <c r="E248" s="1">
        <v>7.0445956633502899E-72</v>
      </c>
    </row>
    <row r="249" spans="1:5">
      <c r="A249" t="s">
        <v>523</v>
      </c>
      <c r="B249" t="s">
        <v>524</v>
      </c>
      <c r="C249">
        <v>4.4540700353307496</v>
      </c>
      <c r="D249" s="1">
        <v>9.8100731703666406E-5</v>
      </c>
      <c r="E249">
        <v>1.0222304968483099E-3</v>
      </c>
    </row>
    <row r="250" spans="1:5">
      <c r="A250" t="s">
        <v>705</v>
      </c>
      <c r="B250" t="s">
        <v>706</v>
      </c>
      <c r="C250">
        <v>4.4524118717730499</v>
      </c>
      <c r="D250" s="1">
        <v>9.7271165071033895E-15</v>
      </c>
      <c r="E250" s="1">
        <v>3.3430563574413201E-13</v>
      </c>
    </row>
    <row r="251" spans="1:5">
      <c r="A251" t="s">
        <v>1179</v>
      </c>
      <c r="B251" t="s">
        <v>1180</v>
      </c>
      <c r="C251">
        <v>4.4415097672686601</v>
      </c>
      <c r="D251" s="1">
        <v>1.11825222662676E-21</v>
      </c>
      <c r="E251" s="1">
        <v>5.59656670939149E-20</v>
      </c>
    </row>
    <row r="252" spans="1:5">
      <c r="A252" t="s">
        <v>4737</v>
      </c>
      <c r="B252" t="s">
        <v>4738</v>
      </c>
      <c r="C252">
        <v>4.4413416001767496</v>
      </c>
      <c r="D252">
        <v>3.8514370648794303E-4</v>
      </c>
      <c r="E252">
        <v>3.4096033873913302E-3</v>
      </c>
    </row>
    <row r="253" spans="1:5">
      <c r="A253" t="s">
        <v>5297</v>
      </c>
      <c r="B253" t="s">
        <v>5298</v>
      </c>
      <c r="C253">
        <v>4.4306497906590998</v>
      </c>
      <c r="D253">
        <v>3.3875596325860999E-3</v>
      </c>
      <c r="E253">
        <v>2.2484804085989001E-2</v>
      </c>
    </row>
    <row r="254" spans="1:5">
      <c r="A254" t="s">
        <v>483</v>
      </c>
      <c r="B254" t="s">
        <v>484</v>
      </c>
      <c r="C254">
        <v>4.4261152038143097</v>
      </c>
      <c r="D254" s="1">
        <v>1.2618418467596001E-5</v>
      </c>
      <c r="E254">
        <v>1.6051611544169199E-4</v>
      </c>
    </row>
    <row r="255" spans="1:5">
      <c r="A255" t="s">
        <v>475</v>
      </c>
      <c r="B255" t="s">
        <v>476</v>
      </c>
      <c r="C255">
        <v>4.3977987259028</v>
      </c>
      <c r="D255" s="1">
        <v>1.83014321997021E-25</v>
      </c>
      <c r="E255" s="1">
        <v>1.16188675812276E-23</v>
      </c>
    </row>
    <row r="256" spans="1:5">
      <c r="A256" t="s">
        <v>2577</v>
      </c>
      <c r="B256" t="s">
        <v>2578</v>
      </c>
      <c r="C256">
        <v>4.38722936989996</v>
      </c>
      <c r="D256" s="1">
        <v>2.9519679151336898E-6</v>
      </c>
      <c r="E256" s="1">
        <v>4.2299201693028499E-5</v>
      </c>
    </row>
    <row r="257" spans="1:5">
      <c r="A257" t="s">
        <v>293</v>
      </c>
      <c r="B257" t="s">
        <v>294</v>
      </c>
      <c r="C257">
        <v>4.3835289869128902</v>
      </c>
      <c r="D257">
        <v>2.0810865467173201E-4</v>
      </c>
      <c r="E257">
        <v>1.9914821922633998E-3</v>
      </c>
    </row>
    <row r="258" spans="1:5">
      <c r="A258" t="s">
        <v>493</v>
      </c>
      <c r="B258" t="s">
        <v>494</v>
      </c>
      <c r="C258">
        <v>4.3640779328913997</v>
      </c>
      <c r="D258" s="1">
        <v>1.1147035980756799E-5</v>
      </c>
      <c r="E258">
        <v>1.42992801126396E-4</v>
      </c>
    </row>
    <row r="259" spans="1:5">
      <c r="A259" t="s">
        <v>485</v>
      </c>
      <c r="B259" t="s">
        <v>486</v>
      </c>
      <c r="C259">
        <v>4.3592577048730501</v>
      </c>
      <c r="D259" s="1">
        <v>1.07680441769658E-7</v>
      </c>
      <c r="E259" s="1">
        <v>1.9176907766068998E-6</v>
      </c>
    </row>
    <row r="260" spans="1:5">
      <c r="A260" t="s">
        <v>5299</v>
      </c>
      <c r="B260" t="s">
        <v>5300</v>
      </c>
      <c r="C260">
        <v>4.3448395232314798</v>
      </c>
      <c r="D260" s="1">
        <v>1.6712181492267601E-5</v>
      </c>
      <c r="E260">
        <v>2.0815090354538301E-4</v>
      </c>
    </row>
    <row r="261" spans="1:5">
      <c r="A261" t="s">
        <v>697</v>
      </c>
      <c r="B261" t="s">
        <v>698</v>
      </c>
      <c r="C261">
        <v>4.34264567124346</v>
      </c>
      <c r="D261" s="1">
        <v>8.7835423710219E-14</v>
      </c>
      <c r="E261" s="1">
        <v>2.84748738850646E-12</v>
      </c>
    </row>
    <row r="262" spans="1:5">
      <c r="A262" t="s">
        <v>5301</v>
      </c>
      <c r="B262" t="s">
        <v>5302</v>
      </c>
      <c r="C262">
        <v>4.3333156688618599</v>
      </c>
      <c r="D262">
        <v>1.5792775288633499E-4</v>
      </c>
      <c r="E262">
        <v>1.5636557944623201E-3</v>
      </c>
    </row>
    <row r="263" spans="1:5">
      <c r="A263" t="s">
        <v>627</v>
      </c>
      <c r="B263" t="s">
        <v>628</v>
      </c>
      <c r="C263">
        <v>4.3297042630999503</v>
      </c>
      <c r="D263" s="1">
        <v>2.6944679575500602E-84</v>
      </c>
      <c r="E263" s="1">
        <v>3.0791032584903399E-81</v>
      </c>
    </row>
    <row r="264" spans="1:5">
      <c r="A264" t="s">
        <v>5303</v>
      </c>
      <c r="B264" t="s">
        <v>5304</v>
      </c>
      <c r="C264">
        <v>4.3272754072486599</v>
      </c>
      <c r="D264">
        <v>1.4221066609097999E-4</v>
      </c>
      <c r="E264">
        <v>1.4224178439865901E-3</v>
      </c>
    </row>
    <row r="265" spans="1:5">
      <c r="A265" t="s">
        <v>589</v>
      </c>
      <c r="B265" t="s">
        <v>590</v>
      </c>
      <c r="C265">
        <v>4.3264711165744298</v>
      </c>
      <c r="D265" s="1">
        <v>7.1672119408209998E-28</v>
      </c>
      <c r="E265" s="1">
        <v>5.0924340592993903E-26</v>
      </c>
    </row>
    <row r="266" spans="1:5">
      <c r="A266" t="s">
        <v>2581</v>
      </c>
      <c r="B266" t="s">
        <v>2582</v>
      </c>
      <c r="C266">
        <v>4.3206808398880998</v>
      </c>
      <c r="D266" s="1">
        <v>6.0904158764584303E-7</v>
      </c>
      <c r="E266" s="1">
        <v>9.7001013837252492E-6</v>
      </c>
    </row>
    <row r="267" spans="1:5">
      <c r="A267" t="s">
        <v>5305</v>
      </c>
      <c r="B267" t="s">
        <v>5306</v>
      </c>
      <c r="C267">
        <v>4.3169617321731302</v>
      </c>
      <c r="D267" s="1">
        <v>5.9551662282297203E-7</v>
      </c>
      <c r="E267" s="1">
        <v>9.5067746784300505E-6</v>
      </c>
    </row>
    <row r="268" spans="1:5">
      <c r="A268" t="s">
        <v>1061</v>
      </c>
      <c r="B268" t="s">
        <v>1062</v>
      </c>
      <c r="C268">
        <v>4.3103055801937904</v>
      </c>
      <c r="D268" s="1">
        <v>7.70374844557294E-34</v>
      </c>
      <c r="E268" s="1">
        <v>7.8836942115031198E-32</v>
      </c>
    </row>
    <row r="269" spans="1:5">
      <c r="A269" t="s">
        <v>431</v>
      </c>
      <c r="B269" t="s">
        <v>432</v>
      </c>
      <c r="C269">
        <v>4.2924052665866297</v>
      </c>
      <c r="D269" s="1">
        <v>8.7779150638883998E-10</v>
      </c>
      <c r="E269" s="1">
        <v>1.98305682489459E-8</v>
      </c>
    </row>
    <row r="270" spans="1:5">
      <c r="A270" t="s">
        <v>5307</v>
      </c>
      <c r="B270" t="s">
        <v>5308</v>
      </c>
      <c r="C270">
        <v>4.2552174233065996</v>
      </c>
      <c r="D270" s="1">
        <v>2.2857917369769601E-5</v>
      </c>
      <c r="E270">
        <v>2.7471570630293598E-4</v>
      </c>
    </row>
    <row r="271" spans="1:5">
      <c r="A271" t="s">
        <v>861</v>
      </c>
      <c r="B271" t="s">
        <v>862</v>
      </c>
      <c r="C271">
        <v>4.24842229140119</v>
      </c>
      <c r="D271" s="1">
        <v>2.6709071872962901E-85</v>
      </c>
      <c r="E271" s="1">
        <v>3.3296500235812798E-82</v>
      </c>
    </row>
    <row r="272" spans="1:5">
      <c r="A272" t="s">
        <v>4761</v>
      </c>
      <c r="B272" t="s">
        <v>4762</v>
      </c>
      <c r="C272">
        <v>4.2192289609002804</v>
      </c>
      <c r="D272">
        <v>2.2188299762853099E-4</v>
      </c>
      <c r="E272">
        <v>2.09695489075123E-3</v>
      </c>
    </row>
    <row r="273" spans="1:5">
      <c r="A273" t="s">
        <v>899</v>
      </c>
      <c r="B273" t="s">
        <v>900</v>
      </c>
      <c r="C273">
        <v>4.2055143118390204</v>
      </c>
      <c r="D273" s="1">
        <v>9.5125593204729302E-44</v>
      </c>
      <c r="E273" s="1">
        <v>1.69410033716422E-41</v>
      </c>
    </row>
    <row r="274" spans="1:5">
      <c r="A274" t="s">
        <v>5309</v>
      </c>
      <c r="B274" t="s">
        <v>5310</v>
      </c>
      <c r="C274">
        <v>4.2027969812094499</v>
      </c>
      <c r="D274" s="1">
        <v>2.0380048487062201E-20</v>
      </c>
      <c r="E274" s="1">
        <v>9.4736137255282602E-19</v>
      </c>
    </row>
    <row r="275" spans="1:5">
      <c r="A275" t="s">
        <v>385</v>
      </c>
      <c r="B275" t="s">
        <v>386</v>
      </c>
      <c r="C275">
        <v>4.1798669816712701</v>
      </c>
      <c r="D275" s="1">
        <v>1.36833553209068E-9</v>
      </c>
      <c r="E275" s="1">
        <v>3.0362435520322897E-8</v>
      </c>
    </row>
    <row r="276" spans="1:5">
      <c r="A276" t="s">
        <v>1071</v>
      </c>
      <c r="B276" t="s">
        <v>1072</v>
      </c>
      <c r="C276">
        <v>4.1730750560635297</v>
      </c>
      <c r="D276" s="1">
        <v>7.9015742566680897E-24</v>
      </c>
      <c r="E276" s="1">
        <v>4.4774499083342798E-22</v>
      </c>
    </row>
    <row r="277" spans="1:5">
      <c r="A277" t="s">
        <v>5311</v>
      </c>
      <c r="B277" t="s">
        <v>5312</v>
      </c>
      <c r="C277">
        <v>4.1452389735819004</v>
      </c>
      <c r="D277" s="1">
        <v>4.9756005962090997E-6</v>
      </c>
      <c r="E277" s="1">
        <v>6.7958576669138794E-5</v>
      </c>
    </row>
    <row r="278" spans="1:5">
      <c r="A278" t="s">
        <v>5313</v>
      </c>
      <c r="B278" t="s">
        <v>5314</v>
      </c>
      <c r="C278">
        <v>4.1376219445504203</v>
      </c>
      <c r="D278">
        <v>1.8553314028918699E-2</v>
      </c>
      <c r="E278">
        <v>9.2706139575255697E-2</v>
      </c>
    </row>
    <row r="279" spans="1:5">
      <c r="A279" t="s">
        <v>769</v>
      </c>
      <c r="B279" t="s">
        <v>770</v>
      </c>
      <c r="C279">
        <v>4.1222037720523099</v>
      </c>
      <c r="D279" s="1">
        <v>2.6677099546617502E-6</v>
      </c>
      <c r="E279" s="1">
        <v>3.8711435564313799E-5</v>
      </c>
    </row>
    <row r="280" spans="1:5">
      <c r="A280" t="s">
        <v>897</v>
      </c>
      <c r="B280" t="s">
        <v>898</v>
      </c>
      <c r="C280">
        <v>4.1210946124146401</v>
      </c>
      <c r="D280" s="1">
        <v>1.9820672234033799E-13</v>
      </c>
      <c r="E280" s="1">
        <v>6.2916869987339101E-12</v>
      </c>
    </row>
    <row r="281" spans="1:5">
      <c r="A281" t="s">
        <v>961</v>
      </c>
      <c r="B281" t="s">
        <v>962</v>
      </c>
      <c r="C281">
        <v>4.10333463546411</v>
      </c>
      <c r="D281" s="1">
        <v>7.7968785249822502E-58</v>
      </c>
      <c r="E281" s="1">
        <v>3.6868481107959203E-55</v>
      </c>
    </row>
    <row r="282" spans="1:5">
      <c r="A282" t="s">
        <v>5315</v>
      </c>
      <c r="B282" t="s">
        <v>5316</v>
      </c>
      <c r="C282">
        <v>4.0859071684820796</v>
      </c>
      <c r="D282" s="1">
        <v>2.5720821508907099E-5</v>
      </c>
      <c r="E282">
        <v>3.0511213265713101E-4</v>
      </c>
    </row>
    <row r="283" spans="1:5">
      <c r="A283" t="s">
        <v>5317</v>
      </c>
      <c r="B283" t="s">
        <v>5318</v>
      </c>
      <c r="C283">
        <v>4.0684277526663601</v>
      </c>
      <c r="D283">
        <v>7.0148862400392104E-3</v>
      </c>
      <c r="E283">
        <v>4.1795363516461001E-2</v>
      </c>
    </row>
    <row r="284" spans="1:5">
      <c r="A284" t="s">
        <v>885</v>
      </c>
      <c r="B284" t="s">
        <v>886</v>
      </c>
      <c r="C284">
        <v>4.0536746579610501</v>
      </c>
      <c r="D284" s="1">
        <v>5.37382533499477E-56</v>
      </c>
      <c r="E284" s="1">
        <v>2.0469796338550899E-53</v>
      </c>
    </row>
    <row r="285" spans="1:5">
      <c r="A285" t="s">
        <v>749</v>
      </c>
      <c r="B285" t="s">
        <v>750</v>
      </c>
      <c r="C285">
        <v>4.0511599831984597</v>
      </c>
      <c r="D285" s="1">
        <v>2.4539937453232602E-6</v>
      </c>
      <c r="E285" s="1">
        <v>3.5799591733636097E-5</v>
      </c>
    </row>
    <row r="286" spans="1:5">
      <c r="A286" t="s">
        <v>503</v>
      </c>
      <c r="B286" t="s">
        <v>504</v>
      </c>
      <c r="C286">
        <v>4.0425004095743899</v>
      </c>
      <c r="D286" s="1">
        <v>8.91122129947996E-6</v>
      </c>
      <c r="E286">
        <v>1.15828983582719E-4</v>
      </c>
    </row>
    <row r="287" spans="1:5">
      <c r="A287" t="s">
        <v>907</v>
      </c>
      <c r="B287" t="s">
        <v>908</v>
      </c>
      <c r="C287">
        <v>4.0363837131926603</v>
      </c>
      <c r="D287" s="1">
        <v>2.0196048032547301E-43</v>
      </c>
      <c r="E287" s="1">
        <v>3.55062059833745E-41</v>
      </c>
    </row>
    <row r="288" spans="1:5">
      <c r="A288" t="s">
        <v>671</v>
      </c>
      <c r="B288" t="s">
        <v>672</v>
      </c>
      <c r="C288">
        <v>4.0310725436773902</v>
      </c>
      <c r="D288" s="1">
        <v>2.27084523226896E-21</v>
      </c>
      <c r="E288" s="1">
        <v>1.1081886359467701E-19</v>
      </c>
    </row>
    <row r="289" spans="1:5">
      <c r="A289" t="s">
        <v>1193</v>
      </c>
      <c r="B289" t="s">
        <v>1194</v>
      </c>
      <c r="C289">
        <v>4.0273374607672903</v>
      </c>
      <c r="D289" s="1">
        <v>6.8998638376974799E-36</v>
      </c>
      <c r="E289" s="1">
        <v>7.8848194005288003E-34</v>
      </c>
    </row>
    <row r="290" spans="1:5">
      <c r="A290" t="s">
        <v>399</v>
      </c>
      <c r="B290" t="s">
        <v>400</v>
      </c>
      <c r="C290">
        <v>4.02724413080717</v>
      </c>
      <c r="D290" s="1">
        <v>2.4610917181295001E-14</v>
      </c>
      <c r="E290" s="1">
        <v>8.2326648963578597E-13</v>
      </c>
    </row>
    <row r="291" spans="1:5">
      <c r="A291" t="s">
        <v>4723</v>
      </c>
      <c r="B291" t="s">
        <v>4724</v>
      </c>
      <c r="C291">
        <v>4.0270148788126496</v>
      </c>
      <c r="D291" s="1">
        <v>3.6700850849786702E-5</v>
      </c>
      <c r="E291">
        <v>4.2130741445427E-4</v>
      </c>
    </row>
    <row r="292" spans="1:5">
      <c r="A292" t="s">
        <v>661</v>
      </c>
      <c r="B292" t="s">
        <v>662</v>
      </c>
      <c r="C292">
        <v>4.0248488196781302</v>
      </c>
      <c r="D292" s="1">
        <v>2.1646310899485101E-20</v>
      </c>
      <c r="E292" s="1">
        <v>1.00282385596162E-18</v>
      </c>
    </row>
    <row r="293" spans="1:5">
      <c r="A293" t="s">
        <v>1109</v>
      </c>
      <c r="B293" t="s">
        <v>1110</v>
      </c>
      <c r="C293">
        <v>4.0079015776281803</v>
      </c>
      <c r="D293" s="1">
        <v>4.8346090518766801E-13</v>
      </c>
      <c r="E293" s="1">
        <v>1.4864796844929301E-11</v>
      </c>
    </row>
    <row r="294" spans="1:5">
      <c r="A294" t="s">
        <v>343</v>
      </c>
      <c r="B294" t="s">
        <v>344</v>
      </c>
      <c r="C294">
        <v>4.0055372949518899</v>
      </c>
      <c r="D294" s="1">
        <v>8.4739766087470802E-12</v>
      </c>
      <c r="E294" s="1">
        <v>2.3763525815081499E-10</v>
      </c>
    </row>
    <row r="295" spans="1:5">
      <c r="A295" t="s">
        <v>985</v>
      </c>
      <c r="B295" t="s">
        <v>986</v>
      </c>
      <c r="C295">
        <v>3.9964199936394098</v>
      </c>
      <c r="D295" s="1">
        <v>1.7163874175104999E-29</v>
      </c>
      <c r="E295" s="1">
        <v>1.36050986452725E-27</v>
      </c>
    </row>
    <row r="296" spans="1:5">
      <c r="A296" t="s">
        <v>647</v>
      </c>
      <c r="B296" t="s">
        <v>648</v>
      </c>
      <c r="C296">
        <v>3.99098513721313</v>
      </c>
      <c r="D296" s="1">
        <v>1.2905573929672301E-6</v>
      </c>
      <c r="E296" s="1">
        <v>1.9490543534977499E-5</v>
      </c>
    </row>
    <row r="297" spans="1:5">
      <c r="A297" t="s">
        <v>1157</v>
      </c>
      <c r="B297" t="s">
        <v>1158</v>
      </c>
      <c r="C297">
        <v>3.9855384686905899</v>
      </c>
      <c r="D297" s="1">
        <v>4.4354074925677603E-24</v>
      </c>
      <c r="E297" s="1">
        <v>2.5663604618388899E-22</v>
      </c>
    </row>
    <row r="298" spans="1:5">
      <c r="A298" t="s">
        <v>4173</v>
      </c>
      <c r="B298" t="s">
        <v>4174</v>
      </c>
      <c r="C298">
        <v>3.9779994929507598</v>
      </c>
      <c r="D298" s="1">
        <v>7.09376678559241E-15</v>
      </c>
      <c r="E298" s="1">
        <v>2.4689549221022501E-13</v>
      </c>
    </row>
    <row r="299" spans="1:5">
      <c r="A299" t="s">
        <v>513</v>
      </c>
      <c r="B299" t="s">
        <v>514</v>
      </c>
      <c r="C299">
        <v>3.9558704238995799</v>
      </c>
      <c r="D299" s="1">
        <v>1.36382105249528E-6</v>
      </c>
      <c r="E299" s="1">
        <v>2.0529174635420101E-5</v>
      </c>
    </row>
    <row r="300" spans="1:5">
      <c r="A300" t="s">
        <v>531</v>
      </c>
      <c r="B300" t="s">
        <v>532</v>
      </c>
      <c r="C300">
        <v>3.9341606514104601</v>
      </c>
      <c r="D300" s="1">
        <v>1.1153063535759301E-95</v>
      </c>
      <c r="E300" s="1">
        <v>1.69935511406519E-92</v>
      </c>
    </row>
    <row r="301" spans="1:5">
      <c r="A301" t="s">
        <v>2621</v>
      </c>
      <c r="B301" t="s">
        <v>2622</v>
      </c>
      <c r="C301">
        <v>3.9237316888026301</v>
      </c>
      <c r="D301" s="1">
        <v>1.13818963638038E-10</v>
      </c>
      <c r="E301" s="1">
        <v>2.8326668754417799E-9</v>
      </c>
    </row>
    <row r="302" spans="1:5">
      <c r="A302" t="s">
        <v>925</v>
      </c>
      <c r="B302" t="s">
        <v>926</v>
      </c>
      <c r="C302">
        <v>3.9126302988363402</v>
      </c>
      <c r="D302" s="1">
        <v>2.47190922363661E-160</v>
      </c>
      <c r="E302" s="1">
        <v>1.6948645591864399E-156</v>
      </c>
    </row>
    <row r="303" spans="1:5">
      <c r="A303" t="s">
        <v>5319</v>
      </c>
      <c r="B303" t="s">
        <v>5320</v>
      </c>
      <c r="C303">
        <v>3.90017744833998</v>
      </c>
      <c r="D303" s="1">
        <v>4.2695149621568699E-6</v>
      </c>
      <c r="E303" s="1">
        <v>5.9079574849704501E-5</v>
      </c>
    </row>
    <row r="304" spans="1:5">
      <c r="A304" t="s">
        <v>2537</v>
      </c>
      <c r="B304" t="s">
        <v>2538</v>
      </c>
      <c r="C304">
        <v>3.8838862292438998</v>
      </c>
      <c r="D304">
        <v>8.6711915575638204E-4</v>
      </c>
      <c r="E304">
        <v>6.9740791688488396E-3</v>
      </c>
    </row>
    <row r="305" spans="1:5">
      <c r="A305" t="s">
        <v>5321</v>
      </c>
      <c r="B305" t="s">
        <v>5322</v>
      </c>
      <c r="C305">
        <v>3.8517069579121399</v>
      </c>
      <c r="D305" s="1">
        <v>2.6416358810663599E-16</v>
      </c>
      <c r="E305" s="1">
        <v>9.9518551750173005E-15</v>
      </c>
    </row>
    <row r="306" spans="1:5">
      <c r="A306" t="s">
        <v>1059</v>
      </c>
      <c r="B306" t="s">
        <v>1060</v>
      </c>
      <c r="C306">
        <v>3.8485996807170002</v>
      </c>
      <c r="D306" s="1">
        <v>6.0577872841740302E-34</v>
      </c>
      <c r="E306" s="1">
        <v>6.2932149263544298E-32</v>
      </c>
    </row>
    <row r="307" spans="1:5">
      <c r="A307" t="s">
        <v>515</v>
      </c>
      <c r="B307" t="s">
        <v>516</v>
      </c>
      <c r="C307">
        <v>3.8441732922156602</v>
      </c>
      <c r="D307" s="1">
        <v>4.4943019416070201E-9</v>
      </c>
      <c r="E307" s="1">
        <v>9.4525095897633605E-8</v>
      </c>
    </row>
    <row r="308" spans="1:5">
      <c r="A308" t="s">
        <v>309</v>
      </c>
      <c r="B308" t="s">
        <v>310</v>
      </c>
      <c r="C308">
        <v>3.8338713328006699</v>
      </c>
      <c r="D308" s="1">
        <v>7.4411395879985902E-91</v>
      </c>
      <c r="E308" s="1">
        <v>1.0204034717022501E-87</v>
      </c>
    </row>
    <row r="309" spans="1:5">
      <c r="A309" t="s">
        <v>757</v>
      </c>
      <c r="B309" t="s">
        <v>758</v>
      </c>
      <c r="C309">
        <v>3.8224515376195201</v>
      </c>
      <c r="D309" s="1">
        <v>5.5364247743167201E-8</v>
      </c>
      <c r="E309" s="1">
        <v>1.03293867932252E-6</v>
      </c>
    </row>
    <row r="310" spans="1:5">
      <c r="A310" t="s">
        <v>5323</v>
      </c>
      <c r="B310" t="s">
        <v>5324</v>
      </c>
      <c r="C310">
        <v>3.8122530187750701</v>
      </c>
      <c r="D310">
        <v>4.7579180136075499E-3</v>
      </c>
      <c r="E310">
        <v>3.0053122856103301E-2</v>
      </c>
    </row>
    <row r="311" spans="1:5">
      <c r="A311" t="s">
        <v>1239</v>
      </c>
      <c r="B311" t="s">
        <v>1240</v>
      </c>
      <c r="C311">
        <v>3.8119267949718898</v>
      </c>
      <c r="D311" s="1">
        <v>1.6225597330661501E-21</v>
      </c>
      <c r="E311" s="1">
        <v>7.9749683224143801E-20</v>
      </c>
    </row>
    <row r="312" spans="1:5">
      <c r="A312" t="s">
        <v>5325</v>
      </c>
      <c r="B312" t="s">
        <v>5326</v>
      </c>
      <c r="C312">
        <v>3.8098330209357298</v>
      </c>
      <c r="D312">
        <v>3.4565340702164801E-4</v>
      </c>
      <c r="E312">
        <v>3.0980033794038302E-3</v>
      </c>
    </row>
    <row r="313" spans="1:5">
      <c r="A313" t="s">
        <v>847</v>
      </c>
      <c r="B313" t="s">
        <v>848</v>
      </c>
      <c r="C313">
        <v>3.7896720906108898</v>
      </c>
      <c r="D313" s="1">
        <v>3.81225517407028E-64</v>
      </c>
      <c r="E313" s="1">
        <v>2.2729328348706899E-61</v>
      </c>
    </row>
    <row r="314" spans="1:5">
      <c r="A314" t="s">
        <v>5327</v>
      </c>
      <c r="B314" t="s">
        <v>5328</v>
      </c>
      <c r="C314">
        <v>3.7874109751048799</v>
      </c>
      <c r="D314">
        <v>5.9073743027890705E-4</v>
      </c>
      <c r="E314">
        <v>5.0029979458137098E-3</v>
      </c>
    </row>
    <row r="315" spans="1:5">
      <c r="A315" t="s">
        <v>743</v>
      </c>
      <c r="B315" t="s">
        <v>744</v>
      </c>
      <c r="C315">
        <v>3.7800333701271098</v>
      </c>
      <c r="D315" s="1">
        <v>1.1522766653239799E-101</v>
      </c>
      <c r="E315" s="1">
        <v>1.9751462389484701E-98</v>
      </c>
    </row>
    <row r="316" spans="1:5">
      <c r="A316" t="s">
        <v>5329</v>
      </c>
      <c r="B316" t="s">
        <v>5330</v>
      </c>
      <c r="C316">
        <v>3.7658652351489899</v>
      </c>
      <c r="D316" s="1">
        <v>5.0430875137814798E-7</v>
      </c>
      <c r="E316" s="1">
        <v>8.1841253344953202E-6</v>
      </c>
    </row>
    <row r="317" spans="1:5">
      <c r="A317" t="s">
        <v>5331</v>
      </c>
      <c r="B317" t="s">
        <v>5332</v>
      </c>
      <c r="C317">
        <v>3.75712533732142</v>
      </c>
      <c r="D317" s="1">
        <v>1.2563555229309901E-8</v>
      </c>
      <c r="E317" s="1">
        <v>2.52533136530752E-7</v>
      </c>
    </row>
    <row r="318" spans="1:5">
      <c r="A318" t="s">
        <v>5333</v>
      </c>
      <c r="B318" t="s">
        <v>5334</v>
      </c>
      <c r="C318">
        <v>3.7520047563814298</v>
      </c>
      <c r="D318">
        <v>3.6254782766286901E-3</v>
      </c>
      <c r="E318">
        <v>2.37990347570174E-2</v>
      </c>
    </row>
    <row r="319" spans="1:5">
      <c r="A319" t="s">
        <v>5335</v>
      </c>
      <c r="B319" t="s">
        <v>5336</v>
      </c>
      <c r="C319">
        <v>3.74660625238685</v>
      </c>
      <c r="D319">
        <v>1.7215698357619401E-2</v>
      </c>
      <c r="E319">
        <v>8.7056937565542294E-2</v>
      </c>
    </row>
    <row r="320" spans="1:5">
      <c r="A320" t="s">
        <v>5337</v>
      </c>
      <c r="B320" t="s">
        <v>5338</v>
      </c>
      <c r="C320">
        <v>3.7290595262130202</v>
      </c>
      <c r="D320" s="1">
        <v>2.2831345496051299E-5</v>
      </c>
      <c r="E320">
        <v>2.74637053322238E-4</v>
      </c>
    </row>
    <row r="321" spans="1:5">
      <c r="A321" t="s">
        <v>2565</v>
      </c>
      <c r="B321" t="s">
        <v>2566</v>
      </c>
      <c r="C321">
        <v>3.72550204804336</v>
      </c>
      <c r="D321" s="1">
        <v>1.2689312958143101E-9</v>
      </c>
      <c r="E321" s="1">
        <v>2.8340154494302399E-8</v>
      </c>
    </row>
    <row r="322" spans="1:5">
      <c r="A322" t="s">
        <v>923</v>
      </c>
      <c r="B322" t="s">
        <v>924</v>
      </c>
      <c r="C322">
        <v>3.7100828959429899</v>
      </c>
      <c r="D322" s="1">
        <v>5.3280269591177302E-42</v>
      </c>
      <c r="E322" s="1">
        <v>8.6980040107597003E-40</v>
      </c>
    </row>
    <row r="323" spans="1:5">
      <c r="A323" t="s">
        <v>37</v>
      </c>
      <c r="B323" t="s">
        <v>38</v>
      </c>
      <c r="C323">
        <v>3.7062358748242898</v>
      </c>
      <c r="D323" s="1">
        <v>2.11739484732122E-26</v>
      </c>
      <c r="E323" s="1">
        <v>1.4163822215276001E-24</v>
      </c>
    </row>
    <row r="324" spans="1:5">
      <c r="A324" t="s">
        <v>5339</v>
      </c>
      <c r="B324" t="s">
        <v>5340</v>
      </c>
      <c r="C324">
        <v>3.7061227442595301</v>
      </c>
      <c r="D324" s="1">
        <v>4.6001730174235401E-5</v>
      </c>
      <c r="E324">
        <v>5.16643510138649E-4</v>
      </c>
    </row>
    <row r="325" spans="1:5">
      <c r="A325" t="s">
        <v>57</v>
      </c>
      <c r="B325" t="s">
        <v>58</v>
      </c>
      <c r="C325">
        <v>3.7023810975163101</v>
      </c>
      <c r="D325">
        <v>1.3105682373804901E-2</v>
      </c>
      <c r="E325">
        <v>7.0312293580589394E-2</v>
      </c>
    </row>
    <row r="326" spans="1:5">
      <c r="A326" t="s">
        <v>5341</v>
      </c>
      <c r="B326" t="s">
        <v>5342</v>
      </c>
      <c r="C326">
        <v>3.6978434885667402</v>
      </c>
      <c r="D326">
        <v>1.02447888738339E-4</v>
      </c>
      <c r="E326">
        <v>1.0618804975577099E-3</v>
      </c>
    </row>
    <row r="327" spans="1:5">
      <c r="A327" t="s">
        <v>625</v>
      </c>
      <c r="B327" t="s">
        <v>626</v>
      </c>
      <c r="C327">
        <v>3.6969945032587099</v>
      </c>
      <c r="D327" s="1">
        <v>6.4892689467365902E-10</v>
      </c>
      <c r="E327" s="1">
        <v>1.4831224177766499E-8</v>
      </c>
    </row>
    <row r="328" spans="1:5">
      <c r="A328" t="s">
        <v>683</v>
      </c>
      <c r="B328" t="s">
        <v>684</v>
      </c>
      <c r="C328">
        <v>3.6894821492460701</v>
      </c>
      <c r="D328" s="1">
        <v>1.0261941199740899E-63</v>
      </c>
      <c r="E328" s="1">
        <v>5.8634166530019303E-61</v>
      </c>
    </row>
    <row r="329" spans="1:5">
      <c r="A329" t="s">
        <v>913</v>
      </c>
      <c r="B329" t="s">
        <v>914</v>
      </c>
      <c r="C329">
        <v>3.68570245273881</v>
      </c>
      <c r="D329" s="1">
        <v>4.8266408898220701E-13</v>
      </c>
      <c r="E329" s="1">
        <v>1.4864796844929301E-11</v>
      </c>
    </row>
    <row r="330" spans="1:5">
      <c r="A330" t="s">
        <v>5343</v>
      </c>
      <c r="B330" t="s">
        <v>5344</v>
      </c>
      <c r="C330">
        <v>3.6747596144666699</v>
      </c>
      <c r="D330">
        <v>1.24604210323052E-3</v>
      </c>
      <c r="E330">
        <v>9.5361277919034093E-3</v>
      </c>
    </row>
    <row r="331" spans="1:5">
      <c r="A331" t="s">
        <v>1023</v>
      </c>
      <c r="B331" t="s">
        <v>1024</v>
      </c>
      <c r="C331">
        <v>3.6719963107553002</v>
      </c>
      <c r="D331" s="1">
        <v>3.6271039350094698E-14</v>
      </c>
      <c r="E331" s="1">
        <v>1.20724456943653E-12</v>
      </c>
    </row>
    <row r="332" spans="1:5">
      <c r="A332" t="s">
        <v>497</v>
      </c>
      <c r="B332" t="s">
        <v>498</v>
      </c>
      <c r="C332">
        <v>3.66856484597393</v>
      </c>
      <c r="D332" s="1">
        <v>4.5294830538635E-27</v>
      </c>
      <c r="E332" s="1">
        <v>3.1212462873181002E-25</v>
      </c>
    </row>
    <row r="333" spans="1:5">
      <c r="A333" t="s">
        <v>835</v>
      </c>
      <c r="B333" t="s">
        <v>836</v>
      </c>
      <c r="C333">
        <v>3.6679312797258299</v>
      </c>
      <c r="D333" s="1">
        <v>1.4600012475434599E-47</v>
      </c>
      <c r="E333" s="1">
        <v>3.0334844102369002E-45</v>
      </c>
    </row>
    <row r="334" spans="1:5">
      <c r="A334" t="s">
        <v>5345</v>
      </c>
      <c r="B334" t="s">
        <v>5346</v>
      </c>
      <c r="C334">
        <v>3.6622990598587402</v>
      </c>
      <c r="D334">
        <v>1.1074514031372601E-3</v>
      </c>
      <c r="E334">
        <v>8.57993281989901E-3</v>
      </c>
    </row>
    <row r="335" spans="1:5">
      <c r="A335" t="s">
        <v>1015</v>
      </c>
      <c r="B335" t="s">
        <v>1016</v>
      </c>
      <c r="C335">
        <v>3.6546891903502798</v>
      </c>
      <c r="D335" s="1">
        <v>2.0918949987749399E-34</v>
      </c>
      <c r="E335" s="1">
        <v>2.29489248945606E-32</v>
      </c>
    </row>
    <row r="336" spans="1:5">
      <c r="A336" t="s">
        <v>1075</v>
      </c>
      <c r="B336" t="s">
        <v>1076</v>
      </c>
      <c r="C336">
        <v>3.6518226781346099</v>
      </c>
      <c r="D336" s="1">
        <v>5.9973595385109705E-60</v>
      </c>
      <c r="E336" s="1">
        <v>3.1631458212154201E-57</v>
      </c>
    </row>
    <row r="337" spans="1:5">
      <c r="A337" t="s">
        <v>347</v>
      </c>
      <c r="B337" t="s">
        <v>348</v>
      </c>
      <c r="C337">
        <v>3.6195095555060099</v>
      </c>
      <c r="D337" s="1">
        <v>2.8018585898493201E-15</v>
      </c>
      <c r="E337" s="1">
        <v>9.9538566949750403E-14</v>
      </c>
    </row>
    <row r="338" spans="1:5">
      <c r="A338" t="s">
        <v>5347</v>
      </c>
      <c r="B338" t="s">
        <v>5348</v>
      </c>
      <c r="C338">
        <v>3.6133086970469601</v>
      </c>
      <c r="D338">
        <v>2.6005229484529503E-4</v>
      </c>
      <c r="E338">
        <v>2.41441917346888E-3</v>
      </c>
    </row>
    <row r="339" spans="1:5">
      <c r="A339" t="s">
        <v>2665</v>
      </c>
      <c r="B339" t="s">
        <v>2666</v>
      </c>
      <c r="C339">
        <v>3.6096023378453701</v>
      </c>
      <c r="D339" s="1">
        <v>5.13772150761789E-29</v>
      </c>
      <c r="E339" s="1">
        <v>3.91408750188689E-27</v>
      </c>
    </row>
    <row r="340" spans="1:5">
      <c r="A340" t="s">
        <v>5349</v>
      </c>
      <c r="B340" t="s">
        <v>5350</v>
      </c>
      <c r="C340">
        <v>3.6091265567314301</v>
      </c>
      <c r="D340">
        <v>4.5784043066419901E-4</v>
      </c>
      <c r="E340">
        <v>3.9812085134420796E-3</v>
      </c>
    </row>
    <row r="341" spans="1:5">
      <c r="A341" t="s">
        <v>5351</v>
      </c>
      <c r="B341" t="s">
        <v>5352</v>
      </c>
      <c r="C341">
        <v>3.60769566763673</v>
      </c>
      <c r="D341" s="1">
        <v>4.2929093613796702E-6</v>
      </c>
      <c r="E341" s="1">
        <v>5.9343413379636502E-5</v>
      </c>
    </row>
    <row r="342" spans="1:5">
      <c r="A342" t="s">
        <v>5353</v>
      </c>
      <c r="B342" t="s">
        <v>5354</v>
      </c>
      <c r="C342">
        <v>3.6033775918759798</v>
      </c>
      <c r="D342">
        <v>1.1011128497272401E-2</v>
      </c>
      <c r="E342">
        <v>6.1007563683262302E-2</v>
      </c>
    </row>
    <row r="343" spans="1:5">
      <c r="A343" t="s">
        <v>1161</v>
      </c>
      <c r="B343" t="s">
        <v>1162</v>
      </c>
      <c r="C343">
        <v>3.59809685818044</v>
      </c>
      <c r="D343" s="1">
        <v>7.4312093837594E-19</v>
      </c>
      <c r="E343" s="1">
        <v>3.1944882219276701E-17</v>
      </c>
    </row>
    <row r="344" spans="1:5">
      <c r="A344" t="s">
        <v>1063</v>
      </c>
      <c r="B344" t="s">
        <v>1064</v>
      </c>
      <c r="C344">
        <v>3.57145929979926</v>
      </c>
      <c r="D344" s="1">
        <v>3.7128750847832398E-68</v>
      </c>
      <c r="E344" s="1">
        <v>2.8285920020907E-65</v>
      </c>
    </row>
    <row r="345" spans="1:5">
      <c r="A345" t="s">
        <v>91</v>
      </c>
      <c r="B345" t="s">
        <v>92</v>
      </c>
      <c r="C345">
        <v>3.5702967453261398</v>
      </c>
      <c r="D345" s="1">
        <v>1.4236426332114399E-5</v>
      </c>
      <c r="E345">
        <v>1.7959900118885399E-4</v>
      </c>
    </row>
    <row r="346" spans="1:5">
      <c r="A346" t="s">
        <v>2635</v>
      </c>
      <c r="B346" t="s">
        <v>2636</v>
      </c>
      <c r="C346">
        <v>3.5484862963727601</v>
      </c>
      <c r="D346" s="1">
        <v>1.4567249123694199E-22</v>
      </c>
      <c r="E346" s="1">
        <v>7.6244537111915306E-21</v>
      </c>
    </row>
    <row r="347" spans="1:5">
      <c r="A347" t="s">
        <v>811</v>
      </c>
      <c r="B347" t="s">
        <v>812</v>
      </c>
      <c r="C347">
        <v>3.5476227752242102</v>
      </c>
      <c r="D347" s="1">
        <v>8.2285178167164396E-7</v>
      </c>
      <c r="E347" s="1">
        <v>1.28663243809159E-5</v>
      </c>
    </row>
    <row r="348" spans="1:5">
      <c r="A348" t="s">
        <v>3026</v>
      </c>
      <c r="B348" t="s">
        <v>3027</v>
      </c>
      <c r="C348">
        <v>3.5373217432216202</v>
      </c>
      <c r="D348">
        <v>1.45808143273604E-2</v>
      </c>
      <c r="E348">
        <v>7.6403021349290501E-2</v>
      </c>
    </row>
    <row r="349" spans="1:5">
      <c r="A349" t="s">
        <v>2543</v>
      </c>
      <c r="B349" t="s">
        <v>2544</v>
      </c>
      <c r="C349">
        <v>3.5295935524639801</v>
      </c>
      <c r="D349" s="1">
        <v>3.6714239063141002E-5</v>
      </c>
      <c r="E349">
        <v>4.2130741445427E-4</v>
      </c>
    </row>
    <row r="350" spans="1:5">
      <c r="A350" t="s">
        <v>5355</v>
      </c>
      <c r="B350" t="s">
        <v>5356</v>
      </c>
      <c r="C350">
        <v>3.5250119237564501</v>
      </c>
      <c r="D350">
        <v>8.4161364787984803E-4</v>
      </c>
      <c r="E350">
        <v>6.7928475299448799E-3</v>
      </c>
    </row>
    <row r="351" spans="1:5">
      <c r="A351" t="s">
        <v>3316</v>
      </c>
      <c r="B351" t="s">
        <v>3317</v>
      </c>
      <c r="C351">
        <v>3.5229864682979701</v>
      </c>
      <c r="D351">
        <v>1.3287002911830899E-3</v>
      </c>
      <c r="E351">
        <v>1.0060997842624901E-2</v>
      </c>
    </row>
    <row r="352" spans="1:5">
      <c r="A352" t="s">
        <v>685</v>
      </c>
      <c r="B352" t="s">
        <v>686</v>
      </c>
      <c r="C352">
        <v>3.5165602451093201</v>
      </c>
      <c r="D352" s="1">
        <v>3.2290571788429099E-18</v>
      </c>
      <c r="E352" s="1">
        <v>1.3337367799238801E-16</v>
      </c>
    </row>
    <row r="353" spans="1:5">
      <c r="A353" t="s">
        <v>5357</v>
      </c>
      <c r="B353" t="s">
        <v>5358</v>
      </c>
      <c r="C353">
        <v>3.4998692414493102</v>
      </c>
      <c r="D353">
        <v>1.2965468168658401E-2</v>
      </c>
      <c r="E353">
        <v>6.9673551132696507E-2</v>
      </c>
    </row>
    <row r="354" spans="1:5">
      <c r="A354" t="s">
        <v>2663</v>
      </c>
      <c r="B354" t="s">
        <v>2664</v>
      </c>
      <c r="C354">
        <v>3.49749889839023</v>
      </c>
      <c r="D354" s="1">
        <v>3.1500158347070799E-10</v>
      </c>
      <c r="E354" s="1">
        <v>7.5123768941457706E-9</v>
      </c>
    </row>
    <row r="355" spans="1:5">
      <c r="A355" t="s">
        <v>5359</v>
      </c>
      <c r="B355" t="s">
        <v>5360</v>
      </c>
      <c r="C355">
        <v>3.4852670201999798</v>
      </c>
      <c r="D355">
        <v>1.10188936134995E-2</v>
      </c>
      <c r="E355">
        <v>6.1007563683262302E-2</v>
      </c>
    </row>
    <row r="356" spans="1:5">
      <c r="A356" t="s">
        <v>2589</v>
      </c>
      <c r="B356" t="s">
        <v>2590</v>
      </c>
      <c r="C356">
        <v>3.46534494200939</v>
      </c>
      <c r="D356" s="1">
        <v>6.5452820616246203E-18</v>
      </c>
      <c r="E356" s="1">
        <v>2.6792672510763701E-16</v>
      </c>
    </row>
    <row r="357" spans="1:5">
      <c r="A357" t="s">
        <v>5361</v>
      </c>
      <c r="B357" t="s">
        <v>5362</v>
      </c>
      <c r="C357">
        <v>3.46288583037061</v>
      </c>
      <c r="D357">
        <v>6.8333913199309796E-3</v>
      </c>
      <c r="E357">
        <v>4.0901918450551501E-2</v>
      </c>
    </row>
    <row r="358" spans="1:5">
      <c r="A358" t="s">
        <v>5363</v>
      </c>
      <c r="B358" t="s">
        <v>5364</v>
      </c>
      <c r="C358">
        <v>3.46283935524034</v>
      </c>
      <c r="D358">
        <v>1.83017822774479E-4</v>
      </c>
      <c r="E358">
        <v>1.78374086972739E-3</v>
      </c>
    </row>
    <row r="359" spans="1:5">
      <c r="A359" t="s">
        <v>5365</v>
      </c>
      <c r="B359" t="s">
        <v>5366</v>
      </c>
      <c r="C359">
        <v>3.4442614861674201</v>
      </c>
      <c r="D359">
        <v>7.07440443462378E-3</v>
      </c>
      <c r="E359">
        <v>4.21238853721215E-2</v>
      </c>
    </row>
    <row r="360" spans="1:5">
      <c r="A360" t="s">
        <v>5367</v>
      </c>
      <c r="B360" t="s">
        <v>5368</v>
      </c>
      <c r="C360">
        <v>3.4438809410382398</v>
      </c>
      <c r="D360" s="1">
        <v>1.6819891491236399E-5</v>
      </c>
      <c r="E360">
        <v>2.0930233395583E-4</v>
      </c>
    </row>
    <row r="361" spans="1:5">
      <c r="A361" t="s">
        <v>939</v>
      </c>
      <c r="B361" t="s">
        <v>940</v>
      </c>
      <c r="C361">
        <v>3.4310300749326701</v>
      </c>
      <c r="D361" s="1">
        <v>1.5993527972706E-9</v>
      </c>
      <c r="E361" s="1">
        <v>3.5317109354221803E-8</v>
      </c>
    </row>
    <row r="362" spans="1:5">
      <c r="A362" t="s">
        <v>2551</v>
      </c>
      <c r="B362" t="s">
        <v>2552</v>
      </c>
      <c r="C362">
        <v>3.3967098995093599</v>
      </c>
      <c r="D362" s="1">
        <v>6.1854224776981798E-6</v>
      </c>
      <c r="E362" s="1">
        <v>8.3402849986897895E-5</v>
      </c>
    </row>
    <row r="363" spans="1:5">
      <c r="A363" t="s">
        <v>4915</v>
      </c>
      <c r="B363" t="s">
        <v>4916</v>
      </c>
      <c r="C363">
        <v>3.39057591886464</v>
      </c>
      <c r="D363" s="1">
        <v>2.1314259743719901E-29</v>
      </c>
      <c r="E363" s="1">
        <v>1.6797841601473101E-27</v>
      </c>
    </row>
    <row r="364" spans="1:5">
      <c r="A364" t="s">
        <v>5369</v>
      </c>
      <c r="B364" t="s">
        <v>5370</v>
      </c>
      <c r="C364">
        <v>3.3765942921756098</v>
      </c>
      <c r="D364" s="1">
        <v>7.8637552345035396E-9</v>
      </c>
      <c r="E364" s="1">
        <v>1.6143065199213601E-7</v>
      </c>
    </row>
    <row r="365" spans="1:5">
      <c r="A365" t="s">
        <v>265</v>
      </c>
      <c r="B365" t="s">
        <v>266</v>
      </c>
      <c r="C365">
        <v>3.3737569559040699</v>
      </c>
      <c r="D365" s="1">
        <v>4.42224153560655E-8</v>
      </c>
      <c r="E365" s="1">
        <v>8.3185457033981605E-7</v>
      </c>
    </row>
    <row r="366" spans="1:5">
      <c r="A366" t="s">
        <v>1415</v>
      </c>
      <c r="B366" t="s">
        <v>1416</v>
      </c>
      <c r="C366">
        <v>3.3668916379601401</v>
      </c>
      <c r="D366" s="1">
        <v>3.6074219315261202E-33</v>
      </c>
      <c r="E366" s="1">
        <v>3.558890427843E-31</v>
      </c>
    </row>
    <row r="367" spans="1:5">
      <c r="A367" t="s">
        <v>257</v>
      </c>
      <c r="B367" t="s">
        <v>258</v>
      </c>
      <c r="C367">
        <v>3.36636077542697</v>
      </c>
      <c r="D367" s="1">
        <v>2.11465621503275E-25</v>
      </c>
      <c r="E367" s="1">
        <v>1.3301963613185401E-23</v>
      </c>
    </row>
    <row r="368" spans="1:5">
      <c r="A368" t="s">
        <v>5371</v>
      </c>
      <c r="B368" t="s">
        <v>5372</v>
      </c>
      <c r="C368">
        <v>3.3660502732947601</v>
      </c>
      <c r="D368">
        <v>1.3708200667912799E-4</v>
      </c>
      <c r="E368">
        <v>1.37815656714874E-3</v>
      </c>
    </row>
    <row r="369" spans="1:5">
      <c r="A369" t="s">
        <v>957</v>
      </c>
      <c r="B369" t="s">
        <v>958</v>
      </c>
      <c r="C369">
        <v>3.3544455190110201</v>
      </c>
      <c r="D369" s="1">
        <v>3.5297506569229902E-66</v>
      </c>
      <c r="E369" s="1">
        <v>2.3049271789707201E-63</v>
      </c>
    </row>
    <row r="370" spans="1:5">
      <c r="A370" t="s">
        <v>4785</v>
      </c>
      <c r="B370" t="s">
        <v>4786</v>
      </c>
      <c r="C370">
        <v>3.3529917510921501</v>
      </c>
      <c r="D370" s="1">
        <v>4.3941468368178502E-5</v>
      </c>
      <c r="E370">
        <v>4.9512683297685397E-4</v>
      </c>
    </row>
    <row r="371" spans="1:5">
      <c r="A371" t="s">
        <v>3196</v>
      </c>
      <c r="B371" t="s">
        <v>3197</v>
      </c>
      <c r="C371">
        <v>3.3438007353969001</v>
      </c>
      <c r="D371">
        <v>1.7352978078996498E-2</v>
      </c>
      <c r="E371">
        <v>8.7614649630809602E-2</v>
      </c>
    </row>
    <row r="372" spans="1:5">
      <c r="A372" t="s">
        <v>5373</v>
      </c>
      <c r="B372" t="s">
        <v>5374</v>
      </c>
      <c r="C372">
        <v>3.33491787076336</v>
      </c>
      <c r="D372" s="1">
        <v>1.86545067104038E-7</v>
      </c>
      <c r="E372" s="1">
        <v>3.2258417467814202E-6</v>
      </c>
    </row>
    <row r="373" spans="1:5">
      <c r="A373" t="s">
        <v>4869</v>
      </c>
      <c r="B373" t="s">
        <v>4870</v>
      </c>
      <c r="C373">
        <v>3.3312754520998098</v>
      </c>
      <c r="D373" s="1">
        <v>1.17180398343275E-8</v>
      </c>
      <c r="E373" s="1">
        <v>2.3689896095987099E-7</v>
      </c>
    </row>
    <row r="374" spans="1:5">
      <c r="A374" t="s">
        <v>5375</v>
      </c>
      <c r="B374" t="s">
        <v>5376</v>
      </c>
      <c r="C374">
        <v>3.3253814091639802</v>
      </c>
      <c r="D374" s="1">
        <v>6.3297718685563495E-5</v>
      </c>
      <c r="E374">
        <v>6.87798428157791E-4</v>
      </c>
    </row>
    <row r="375" spans="1:5">
      <c r="A375" t="s">
        <v>303</v>
      </c>
      <c r="B375" t="s">
        <v>304</v>
      </c>
      <c r="C375">
        <v>3.3247281972222602</v>
      </c>
      <c r="D375" s="1">
        <v>1.7857940495059501E-8</v>
      </c>
      <c r="E375" s="1">
        <v>3.52353867638491E-7</v>
      </c>
    </row>
    <row r="376" spans="1:5">
      <c r="A376" t="s">
        <v>443</v>
      </c>
      <c r="B376" t="s">
        <v>444</v>
      </c>
      <c r="C376">
        <v>3.3109503596682401</v>
      </c>
      <c r="D376">
        <v>1.3112657504880201E-3</v>
      </c>
      <c r="E376">
        <v>9.9564713380078506E-3</v>
      </c>
    </row>
    <row r="377" spans="1:5">
      <c r="A377" t="s">
        <v>297</v>
      </c>
      <c r="B377" t="s">
        <v>298</v>
      </c>
      <c r="C377">
        <v>3.28695619319913</v>
      </c>
      <c r="D377" s="1">
        <v>6.8827929105950503E-6</v>
      </c>
      <c r="E377" s="1">
        <v>9.2261719631466196E-5</v>
      </c>
    </row>
    <row r="378" spans="1:5">
      <c r="A378" t="s">
        <v>931</v>
      </c>
      <c r="B378" t="s">
        <v>932</v>
      </c>
      <c r="C378">
        <v>3.2801049159445999</v>
      </c>
      <c r="D378" s="1">
        <v>1.5671207546884E-49</v>
      </c>
      <c r="E378" s="1">
        <v>3.7051598119038001E-47</v>
      </c>
    </row>
    <row r="379" spans="1:5">
      <c r="A379" t="s">
        <v>5377</v>
      </c>
      <c r="B379" t="s">
        <v>5378</v>
      </c>
      <c r="C379">
        <v>3.2776936640134</v>
      </c>
      <c r="D379" s="1">
        <v>4.3131505655721102E-5</v>
      </c>
      <c r="E379">
        <v>4.8699253402665498E-4</v>
      </c>
    </row>
    <row r="380" spans="1:5">
      <c r="A380" t="s">
        <v>489</v>
      </c>
      <c r="B380" t="s">
        <v>490</v>
      </c>
      <c r="C380">
        <v>3.2735766287358699</v>
      </c>
      <c r="D380">
        <v>4.7815984921290196E-3</v>
      </c>
      <c r="E380">
        <v>3.0161021215531401E-2</v>
      </c>
    </row>
    <row r="381" spans="1:5">
      <c r="A381" t="s">
        <v>1893</v>
      </c>
      <c r="B381" t="s">
        <v>1894</v>
      </c>
      <c r="C381">
        <v>3.2659427315998601</v>
      </c>
      <c r="D381" s="1">
        <v>2.0518757808176802E-8</v>
      </c>
      <c r="E381" s="1">
        <v>4.0196246546218297E-7</v>
      </c>
    </row>
    <row r="382" spans="1:5">
      <c r="A382" t="s">
        <v>1477</v>
      </c>
      <c r="B382" t="s">
        <v>1478</v>
      </c>
      <c r="C382">
        <v>3.2624979422573901</v>
      </c>
      <c r="D382" s="1">
        <v>9.2933808730031799E-51</v>
      </c>
      <c r="E382" s="1">
        <v>2.49882611591162E-48</v>
      </c>
    </row>
    <row r="383" spans="1:5">
      <c r="A383" t="s">
        <v>2645</v>
      </c>
      <c r="B383" t="s">
        <v>2646</v>
      </c>
      <c r="C383">
        <v>3.2612297482869601</v>
      </c>
      <c r="D383" s="1">
        <v>3.2671248431515398E-8</v>
      </c>
      <c r="E383" s="1">
        <v>6.2836021001594695E-7</v>
      </c>
    </row>
    <row r="384" spans="1:5">
      <c r="A384" t="s">
        <v>1093</v>
      </c>
      <c r="B384" t="s">
        <v>1094</v>
      </c>
      <c r="C384">
        <v>3.2603116660762201</v>
      </c>
      <c r="D384" s="1">
        <v>8.37420836915045E-50</v>
      </c>
      <c r="E384" s="1">
        <v>2.0146582344940401E-47</v>
      </c>
    </row>
    <row r="385" spans="1:5">
      <c r="A385" t="s">
        <v>2679</v>
      </c>
      <c r="B385" t="s">
        <v>2680</v>
      </c>
      <c r="C385">
        <v>3.24229795033812</v>
      </c>
      <c r="D385" s="1">
        <v>7.2243336969932898E-24</v>
      </c>
      <c r="E385" s="1">
        <v>4.1278036661195401E-22</v>
      </c>
    </row>
    <row r="386" spans="1:5">
      <c r="A386" t="s">
        <v>1011</v>
      </c>
      <c r="B386" t="s">
        <v>1012</v>
      </c>
      <c r="C386">
        <v>3.2315319220171599</v>
      </c>
      <c r="D386" s="1">
        <v>2.0459740765213301E-104</v>
      </c>
      <c r="E386" s="1">
        <v>4.6760737518894902E-101</v>
      </c>
    </row>
    <row r="387" spans="1:5">
      <c r="A387" t="s">
        <v>5379</v>
      </c>
      <c r="B387" t="s">
        <v>5380</v>
      </c>
      <c r="C387">
        <v>3.22137130328304</v>
      </c>
      <c r="D387">
        <v>4.1938914202582804E-3</v>
      </c>
      <c r="E387">
        <v>2.7051191460960401E-2</v>
      </c>
    </row>
    <row r="388" spans="1:5">
      <c r="A388" t="s">
        <v>4743</v>
      </c>
      <c r="B388" t="s">
        <v>4744</v>
      </c>
      <c r="C388">
        <v>3.20596825087171</v>
      </c>
      <c r="D388" s="1">
        <v>9.9763244604565295E-5</v>
      </c>
      <c r="E388">
        <v>1.0364040706533401E-3</v>
      </c>
    </row>
    <row r="389" spans="1:5">
      <c r="A389" t="s">
        <v>5381</v>
      </c>
      <c r="B389" t="s">
        <v>5382</v>
      </c>
      <c r="C389">
        <v>3.1673789491033899</v>
      </c>
      <c r="D389" s="1">
        <v>2.98230731876183E-7</v>
      </c>
      <c r="E389" s="1">
        <v>5.0365000322882996E-6</v>
      </c>
    </row>
    <row r="390" spans="1:5">
      <c r="A390" t="s">
        <v>1435</v>
      </c>
      <c r="B390" t="s">
        <v>1436</v>
      </c>
      <c r="C390">
        <v>3.15545698823842</v>
      </c>
      <c r="D390" s="1">
        <v>2.5356995690754798E-34</v>
      </c>
      <c r="E390" s="1">
        <v>2.7379565504513398E-32</v>
      </c>
    </row>
    <row r="391" spans="1:5">
      <c r="A391" t="s">
        <v>5383</v>
      </c>
      <c r="B391" t="s">
        <v>5384</v>
      </c>
      <c r="C391">
        <v>3.1523844365935498</v>
      </c>
      <c r="D391">
        <v>8.1412587896631198E-3</v>
      </c>
      <c r="E391">
        <v>4.7506843311766099E-2</v>
      </c>
    </row>
    <row r="392" spans="1:5">
      <c r="A392" t="s">
        <v>529</v>
      </c>
      <c r="B392" t="s">
        <v>530</v>
      </c>
      <c r="C392">
        <v>3.1506200959100101</v>
      </c>
      <c r="D392" s="1">
        <v>9.7872062384290705E-7</v>
      </c>
      <c r="E392" s="1">
        <v>1.5096958284317E-5</v>
      </c>
    </row>
    <row r="393" spans="1:5">
      <c r="A393" t="s">
        <v>5385</v>
      </c>
      <c r="B393" t="s">
        <v>5386</v>
      </c>
      <c r="C393">
        <v>3.1447883243639199</v>
      </c>
      <c r="D393">
        <v>1.5126360436706199E-2</v>
      </c>
      <c r="E393">
        <v>7.8690356854534294E-2</v>
      </c>
    </row>
    <row r="394" spans="1:5">
      <c r="A394" t="s">
        <v>4917</v>
      </c>
      <c r="B394" t="s">
        <v>4918</v>
      </c>
      <c r="C394">
        <v>3.1391566455615099</v>
      </c>
      <c r="D394" s="1">
        <v>4.8007591341215202E-15</v>
      </c>
      <c r="E394" s="1">
        <v>1.6880207693899601E-13</v>
      </c>
    </row>
    <row r="395" spans="1:5">
      <c r="A395" t="s">
        <v>3180</v>
      </c>
      <c r="B395" t="s">
        <v>3181</v>
      </c>
      <c r="C395">
        <v>3.1386185356905898</v>
      </c>
      <c r="D395">
        <v>3.4932950724706202E-3</v>
      </c>
      <c r="E395">
        <v>2.3074930312519001E-2</v>
      </c>
    </row>
    <row r="396" spans="1:5">
      <c r="A396" t="s">
        <v>1009</v>
      </c>
      <c r="B396" t="s">
        <v>1010</v>
      </c>
      <c r="C396">
        <v>3.1250171650325802</v>
      </c>
      <c r="D396" s="1">
        <v>1.1533014664833901E-18</v>
      </c>
      <c r="E396" s="1">
        <v>4.8963538730299403E-17</v>
      </c>
    </row>
    <row r="397" spans="1:5">
      <c r="A397" t="s">
        <v>153</v>
      </c>
      <c r="B397" t="s">
        <v>154</v>
      </c>
      <c r="C397">
        <v>3.1201519616216</v>
      </c>
      <c r="D397" s="1">
        <v>8.8660425105580997E-8</v>
      </c>
      <c r="E397" s="1">
        <v>1.59344745671407E-6</v>
      </c>
    </row>
    <row r="398" spans="1:5">
      <c r="A398" t="s">
        <v>5387</v>
      </c>
      <c r="B398" t="s">
        <v>5388</v>
      </c>
      <c r="C398">
        <v>3.1126930645697701</v>
      </c>
      <c r="D398">
        <v>1.02469785395483E-2</v>
      </c>
      <c r="E398">
        <v>5.7494605856311602E-2</v>
      </c>
    </row>
    <row r="399" spans="1:5">
      <c r="A399" t="s">
        <v>2729</v>
      </c>
      <c r="B399" t="s">
        <v>2730</v>
      </c>
      <c r="C399">
        <v>3.1006868347608001</v>
      </c>
      <c r="D399" s="1">
        <v>5.4674534614045898E-13</v>
      </c>
      <c r="E399" s="1">
        <v>1.66982604267798E-11</v>
      </c>
    </row>
    <row r="400" spans="1:5">
      <c r="A400" t="s">
        <v>5389</v>
      </c>
      <c r="B400" t="s">
        <v>5390</v>
      </c>
      <c r="C400">
        <v>3.09120727333275</v>
      </c>
      <c r="D400">
        <v>3.1826974255669998E-4</v>
      </c>
      <c r="E400">
        <v>2.8865297484656298E-3</v>
      </c>
    </row>
    <row r="401" spans="1:5">
      <c r="A401" t="s">
        <v>1447</v>
      </c>
      <c r="B401" t="s">
        <v>1448</v>
      </c>
      <c r="C401">
        <v>3.0668035427968099</v>
      </c>
      <c r="D401" s="1">
        <v>5.3019785139054698E-48</v>
      </c>
      <c r="E401" s="1">
        <v>1.15406398986009E-45</v>
      </c>
    </row>
    <row r="402" spans="1:5">
      <c r="A402" t="s">
        <v>5391</v>
      </c>
      <c r="B402" t="s">
        <v>5392</v>
      </c>
      <c r="C402">
        <v>3.0539936790189999</v>
      </c>
      <c r="D402">
        <v>2.8808146765324002E-3</v>
      </c>
      <c r="E402">
        <v>1.9644262386518601E-2</v>
      </c>
    </row>
    <row r="403" spans="1:5">
      <c r="A403" t="s">
        <v>631</v>
      </c>
      <c r="B403" t="s">
        <v>632</v>
      </c>
      <c r="C403">
        <v>3.0532704062921701</v>
      </c>
      <c r="D403">
        <v>5.8881733319928701E-4</v>
      </c>
      <c r="E403">
        <v>4.9934768646640801E-3</v>
      </c>
    </row>
    <row r="404" spans="1:5">
      <c r="A404" t="s">
        <v>1473</v>
      </c>
      <c r="B404" t="s">
        <v>1474</v>
      </c>
      <c r="C404">
        <v>3.0527590452293798</v>
      </c>
      <c r="D404" s="1">
        <v>3.9708807297112201E-71</v>
      </c>
      <c r="E404" s="1">
        <v>3.4032929654081199E-68</v>
      </c>
    </row>
    <row r="405" spans="1:5">
      <c r="A405" t="s">
        <v>4885</v>
      </c>
      <c r="B405" t="s">
        <v>4886</v>
      </c>
      <c r="C405">
        <v>3.0522004438561599</v>
      </c>
      <c r="D405" s="1">
        <v>1.3147557880438901E-13</v>
      </c>
      <c r="E405" s="1">
        <v>4.2322173994004201E-12</v>
      </c>
    </row>
    <row r="406" spans="1:5">
      <c r="A406" t="s">
        <v>2477</v>
      </c>
      <c r="B406" t="s">
        <v>2478</v>
      </c>
      <c r="C406">
        <v>3.05189733619661</v>
      </c>
      <c r="D406">
        <v>4.6384802056333796E-3</v>
      </c>
      <c r="E406">
        <v>2.9451977859879502E-2</v>
      </c>
    </row>
    <row r="407" spans="1:5">
      <c r="A407" t="s">
        <v>1457</v>
      </c>
      <c r="B407" t="s">
        <v>1458</v>
      </c>
      <c r="C407">
        <v>3.0496803311090201</v>
      </c>
      <c r="D407" s="1">
        <v>5.0550697007819598E-52</v>
      </c>
      <c r="E407" s="1">
        <v>1.5069602349309401E-49</v>
      </c>
    </row>
    <row r="408" spans="1:5">
      <c r="A408" t="s">
        <v>5393</v>
      </c>
      <c r="B408" t="s">
        <v>5394</v>
      </c>
      <c r="C408">
        <v>3.0414953646258498</v>
      </c>
      <c r="D408">
        <v>1.0088239206714301E-2</v>
      </c>
      <c r="E408">
        <v>5.6859853777917399E-2</v>
      </c>
    </row>
    <row r="409" spans="1:5">
      <c r="A409" t="s">
        <v>1379</v>
      </c>
      <c r="B409" t="s">
        <v>1380</v>
      </c>
      <c r="C409">
        <v>3.0379793511030102</v>
      </c>
      <c r="D409" s="1">
        <v>1.3029512034558399E-30</v>
      </c>
      <c r="E409" s="1">
        <v>1.0961576596926301E-28</v>
      </c>
    </row>
    <row r="410" spans="1:5">
      <c r="A410" t="s">
        <v>5395</v>
      </c>
      <c r="B410" t="s">
        <v>5396</v>
      </c>
      <c r="C410">
        <v>3.0340672209969299</v>
      </c>
      <c r="D410" s="1">
        <v>4.5835410804765501E-5</v>
      </c>
      <c r="E410">
        <v>5.1519753144733504E-4</v>
      </c>
    </row>
    <row r="411" spans="1:5">
      <c r="A411" t="s">
        <v>1377</v>
      </c>
      <c r="B411" t="s">
        <v>1378</v>
      </c>
      <c r="C411">
        <v>3.0265573669353198</v>
      </c>
      <c r="D411" s="1">
        <v>2.47820001493326E-66</v>
      </c>
      <c r="E411" s="1">
        <v>1.6991778402389901E-63</v>
      </c>
    </row>
    <row r="412" spans="1:5">
      <c r="A412" t="s">
        <v>5397</v>
      </c>
      <c r="B412" t="s">
        <v>5398</v>
      </c>
      <c r="C412">
        <v>3.0143744490793298</v>
      </c>
      <c r="D412">
        <v>1.2247432481160699E-3</v>
      </c>
      <c r="E412">
        <v>9.39312313278284E-3</v>
      </c>
    </row>
    <row r="413" spans="1:5">
      <c r="A413" t="s">
        <v>597</v>
      </c>
      <c r="B413" t="s">
        <v>598</v>
      </c>
      <c r="C413">
        <v>3.0082851401909099</v>
      </c>
      <c r="D413" s="1">
        <v>6.7219621657981705E-5</v>
      </c>
      <c r="E413">
        <v>7.2810637582614696E-4</v>
      </c>
    </row>
    <row r="414" spans="1:5">
      <c r="A414" t="s">
        <v>3078</v>
      </c>
      <c r="B414" t="s">
        <v>3079</v>
      </c>
      <c r="C414">
        <v>2.9954543559056699</v>
      </c>
      <c r="D414">
        <v>1.33306620321693E-3</v>
      </c>
      <c r="E414">
        <v>1.0088486117391699E-2</v>
      </c>
    </row>
    <row r="415" spans="1:5">
      <c r="A415" t="s">
        <v>5399</v>
      </c>
      <c r="B415" t="s">
        <v>5400</v>
      </c>
      <c r="C415">
        <v>2.9916538301259199</v>
      </c>
      <c r="D415">
        <v>4.7983245178027604E-3</v>
      </c>
      <c r="E415">
        <v>3.02526087874158E-2</v>
      </c>
    </row>
    <row r="416" spans="1:5">
      <c r="A416" t="s">
        <v>5401</v>
      </c>
      <c r="B416" t="s">
        <v>5402</v>
      </c>
      <c r="C416">
        <v>2.9900428289334702</v>
      </c>
      <c r="D416">
        <v>1.5377941380308299E-4</v>
      </c>
      <c r="E416">
        <v>1.5292074702550301E-3</v>
      </c>
    </row>
    <row r="417" spans="1:5">
      <c r="A417" t="s">
        <v>5403</v>
      </c>
      <c r="B417" t="s">
        <v>5404</v>
      </c>
      <c r="C417">
        <v>2.9835265917037002</v>
      </c>
      <c r="D417">
        <v>1.5311726668579001E-2</v>
      </c>
      <c r="E417">
        <v>7.9323652363515101E-2</v>
      </c>
    </row>
    <row r="418" spans="1:5">
      <c r="A418" t="s">
        <v>5405</v>
      </c>
      <c r="B418" t="s">
        <v>5406</v>
      </c>
      <c r="C418">
        <v>2.9822665898032499</v>
      </c>
      <c r="D418">
        <v>1.62405200573059E-3</v>
      </c>
      <c r="E418">
        <v>1.19477602760641E-2</v>
      </c>
    </row>
    <row r="419" spans="1:5">
      <c r="A419" t="s">
        <v>5407</v>
      </c>
      <c r="B419" t="s">
        <v>5408</v>
      </c>
      <c r="C419">
        <v>2.9754630851233999</v>
      </c>
      <c r="D419">
        <v>1.8642584762226799E-2</v>
      </c>
      <c r="E419">
        <v>9.2983082385808893E-2</v>
      </c>
    </row>
    <row r="420" spans="1:5">
      <c r="A420" t="s">
        <v>3456</v>
      </c>
      <c r="B420" t="s">
        <v>3457</v>
      </c>
      <c r="C420">
        <v>2.9722484722073799</v>
      </c>
      <c r="D420" s="1">
        <v>1.1187644880625601E-12</v>
      </c>
      <c r="E420" s="1">
        <v>3.3424003104143703E-11</v>
      </c>
    </row>
    <row r="421" spans="1:5">
      <c r="A421" t="s">
        <v>5409</v>
      </c>
      <c r="B421" t="s">
        <v>5410</v>
      </c>
      <c r="C421">
        <v>2.9660792619855898</v>
      </c>
      <c r="D421" s="1">
        <v>4.37046186561655E-9</v>
      </c>
      <c r="E421" s="1">
        <v>9.2061664459600097E-8</v>
      </c>
    </row>
    <row r="422" spans="1:5">
      <c r="A422" t="s">
        <v>629</v>
      </c>
      <c r="B422" t="s">
        <v>630</v>
      </c>
      <c r="C422">
        <v>2.96478328621648</v>
      </c>
      <c r="D422" s="1">
        <v>1.01028112970861E-21</v>
      </c>
      <c r="E422" s="1">
        <v>5.0747198284593799E-20</v>
      </c>
    </row>
    <row r="423" spans="1:5">
      <c r="A423" t="s">
        <v>5411</v>
      </c>
      <c r="B423" t="s">
        <v>5412</v>
      </c>
      <c r="C423">
        <v>2.9635147800583299</v>
      </c>
      <c r="D423" s="1">
        <v>2.4703330887276499E-16</v>
      </c>
      <c r="E423" s="1">
        <v>9.3321426021273596E-15</v>
      </c>
    </row>
    <row r="424" spans="1:5">
      <c r="A424" t="s">
        <v>5413</v>
      </c>
      <c r="B424" t="s">
        <v>5414</v>
      </c>
      <c r="C424">
        <v>2.9601182344783501</v>
      </c>
      <c r="D424" s="1">
        <v>4.5620867300290302E-6</v>
      </c>
      <c r="E424" s="1">
        <v>6.2874266662199098E-5</v>
      </c>
    </row>
    <row r="425" spans="1:5">
      <c r="A425" t="s">
        <v>1255</v>
      </c>
      <c r="B425" t="s">
        <v>1256</v>
      </c>
      <c r="C425">
        <v>2.9598036751935402</v>
      </c>
      <c r="D425" s="1">
        <v>1.07147775316416E-36</v>
      </c>
      <c r="E425" s="1">
        <v>1.25582687428548E-34</v>
      </c>
    </row>
    <row r="426" spans="1:5">
      <c r="A426" t="s">
        <v>3460</v>
      </c>
      <c r="B426" t="s">
        <v>3461</v>
      </c>
      <c r="C426">
        <v>2.9594101490242202</v>
      </c>
      <c r="D426" s="1">
        <v>2.8415490653538101E-6</v>
      </c>
      <c r="E426" s="1">
        <v>4.1103546764975502E-5</v>
      </c>
    </row>
    <row r="427" spans="1:5">
      <c r="A427" t="s">
        <v>5415</v>
      </c>
      <c r="B427" t="s">
        <v>5416</v>
      </c>
      <c r="C427">
        <v>2.95355616178955</v>
      </c>
      <c r="D427">
        <v>2.16143048949126E-4</v>
      </c>
      <c r="E427">
        <v>2.05261054725718E-3</v>
      </c>
    </row>
    <row r="428" spans="1:5">
      <c r="A428" t="s">
        <v>5417</v>
      </c>
      <c r="B428" t="s">
        <v>5418</v>
      </c>
      <c r="C428">
        <v>2.9519916201477399</v>
      </c>
      <c r="D428" s="1">
        <v>2.3733971834408199E-14</v>
      </c>
      <c r="E428" s="1">
        <v>7.9770577393441197E-13</v>
      </c>
    </row>
    <row r="429" spans="1:5">
      <c r="A429" t="s">
        <v>5419</v>
      </c>
      <c r="B429" t="s">
        <v>5420</v>
      </c>
      <c r="C429">
        <v>2.95182781460406</v>
      </c>
      <c r="D429" s="1">
        <v>6.7583070484806396E-16</v>
      </c>
      <c r="E429" s="1">
        <v>2.48462907656341E-14</v>
      </c>
    </row>
    <row r="430" spans="1:5">
      <c r="A430" t="s">
        <v>2631</v>
      </c>
      <c r="B430" t="s">
        <v>2632</v>
      </c>
      <c r="C430">
        <v>2.9512921161877701</v>
      </c>
      <c r="D430" s="1">
        <v>4.3039022514512197E-8</v>
      </c>
      <c r="E430" s="1">
        <v>8.1293955336295605E-7</v>
      </c>
    </row>
    <row r="431" spans="1:5">
      <c r="A431" t="s">
        <v>5421</v>
      </c>
      <c r="B431" t="s">
        <v>5422</v>
      </c>
      <c r="C431">
        <v>2.9452591986766401</v>
      </c>
      <c r="D431" s="1">
        <v>2.9938004071044598E-7</v>
      </c>
      <c r="E431" s="1">
        <v>5.0496906497691902E-6</v>
      </c>
    </row>
    <row r="432" spans="1:5">
      <c r="A432" t="s">
        <v>1137</v>
      </c>
      <c r="B432" t="s">
        <v>1138</v>
      </c>
      <c r="C432">
        <v>2.9395174240391801</v>
      </c>
      <c r="D432" s="1">
        <v>1.09341412375668E-23</v>
      </c>
      <c r="E432" s="1">
        <v>6.1703653823355205E-22</v>
      </c>
    </row>
    <row r="433" spans="1:5">
      <c r="A433" t="s">
        <v>5423</v>
      </c>
      <c r="B433" t="s">
        <v>5424</v>
      </c>
      <c r="C433">
        <v>2.9359928663641299</v>
      </c>
      <c r="D433" s="1">
        <v>1.1205577605338999E-5</v>
      </c>
      <c r="E433">
        <v>1.4347533678992901E-4</v>
      </c>
    </row>
    <row r="434" spans="1:5">
      <c r="A434" t="s">
        <v>5425</v>
      </c>
      <c r="B434" t="s">
        <v>5426</v>
      </c>
      <c r="C434">
        <v>2.9273007118954402</v>
      </c>
      <c r="D434">
        <v>1.6009391126844501E-2</v>
      </c>
      <c r="E434">
        <v>8.2223513304276505E-2</v>
      </c>
    </row>
    <row r="435" spans="1:5">
      <c r="A435" t="s">
        <v>5427</v>
      </c>
      <c r="B435" t="s">
        <v>3169</v>
      </c>
      <c r="C435">
        <v>2.9237685704765499</v>
      </c>
      <c r="D435">
        <v>5.1454963717009598E-4</v>
      </c>
      <c r="E435">
        <v>4.4321728483125104E-3</v>
      </c>
    </row>
    <row r="436" spans="1:5">
      <c r="A436" t="s">
        <v>5428</v>
      </c>
      <c r="B436" t="s">
        <v>5429</v>
      </c>
      <c r="C436">
        <v>2.9161953102156701</v>
      </c>
      <c r="D436">
        <v>1.35199498693509E-2</v>
      </c>
      <c r="E436">
        <v>7.1971689657767499E-2</v>
      </c>
    </row>
    <row r="437" spans="1:5">
      <c r="A437" t="s">
        <v>5430</v>
      </c>
      <c r="B437" t="s">
        <v>5431</v>
      </c>
      <c r="C437">
        <v>2.9161183662024701</v>
      </c>
      <c r="D437">
        <v>1.72382140071708E-2</v>
      </c>
      <c r="E437">
        <v>8.7099347339842606E-2</v>
      </c>
    </row>
    <row r="438" spans="1:5">
      <c r="A438" t="s">
        <v>5432</v>
      </c>
      <c r="B438" t="s">
        <v>5433</v>
      </c>
      <c r="C438">
        <v>2.9147928427725698</v>
      </c>
      <c r="D438">
        <v>1.6903497726841201E-3</v>
      </c>
      <c r="E438">
        <v>1.23889719042316E-2</v>
      </c>
    </row>
    <row r="439" spans="1:5">
      <c r="A439" t="s">
        <v>1139</v>
      </c>
      <c r="B439" t="s">
        <v>1140</v>
      </c>
      <c r="C439">
        <v>2.9124974698672599</v>
      </c>
      <c r="D439" s="1">
        <v>5.0135533186975997E-16</v>
      </c>
      <c r="E439" s="1">
        <v>1.8631668471355099E-14</v>
      </c>
    </row>
    <row r="440" spans="1:5">
      <c r="A440" t="s">
        <v>5434</v>
      </c>
      <c r="B440" t="s">
        <v>5435</v>
      </c>
      <c r="C440">
        <v>2.91023602495371</v>
      </c>
      <c r="D440">
        <v>1.5737204153346799E-4</v>
      </c>
      <c r="E440">
        <v>1.55927948377778E-3</v>
      </c>
    </row>
    <row r="441" spans="1:5">
      <c r="A441" t="s">
        <v>289</v>
      </c>
      <c r="B441" t="s">
        <v>290</v>
      </c>
      <c r="C441">
        <v>2.9093152267450799</v>
      </c>
      <c r="D441">
        <v>3.16594517891146E-4</v>
      </c>
      <c r="E441">
        <v>2.8732366802390998E-3</v>
      </c>
    </row>
    <row r="442" spans="1:5">
      <c r="A442" t="s">
        <v>5436</v>
      </c>
      <c r="B442" t="s">
        <v>5437</v>
      </c>
      <c r="C442">
        <v>2.9073941560116698</v>
      </c>
      <c r="D442" s="1">
        <v>6.8255023191522693E-5</v>
      </c>
      <c r="E442">
        <v>7.3815546768560703E-4</v>
      </c>
    </row>
    <row r="443" spans="1:5">
      <c r="A443" t="s">
        <v>717</v>
      </c>
      <c r="B443" t="s">
        <v>718</v>
      </c>
      <c r="C443">
        <v>2.9039299662197799</v>
      </c>
      <c r="D443">
        <v>3.8030421312128899E-4</v>
      </c>
      <c r="E443">
        <v>3.3732934505383101E-3</v>
      </c>
    </row>
    <row r="444" spans="1:5">
      <c r="A444" t="s">
        <v>3140</v>
      </c>
      <c r="B444" t="s">
        <v>3141</v>
      </c>
      <c r="C444">
        <v>2.9019032870415602</v>
      </c>
      <c r="D444" s="1">
        <v>7.1789734948080394E-5</v>
      </c>
      <c r="E444">
        <v>7.7394075105583903E-4</v>
      </c>
    </row>
    <row r="445" spans="1:5">
      <c r="A445" t="s">
        <v>5438</v>
      </c>
      <c r="B445" t="s">
        <v>5439</v>
      </c>
      <c r="C445">
        <v>2.8946068900901301</v>
      </c>
      <c r="D445">
        <v>1.5793283223355901E-2</v>
      </c>
      <c r="E445">
        <v>8.1242923670063805E-2</v>
      </c>
    </row>
    <row r="446" spans="1:5">
      <c r="A446" t="s">
        <v>1381</v>
      </c>
      <c r="B446" t="s">
        <v>1382</v>
      </c>
      <c r="C446">
        <v>2.8919110006478399</v>
      </c>
      <c r="D446" s="1">
        <v>4.2953804359377497E-32</v>
      </c>
      <c r="E446" s="1">
        <v>4.0069763209533601E-30</v>
      </c>
    </row>
    <row r="447" spans="1:5">
      <c r="A447" t="s">
        <v>1301</v>
      </c>
      <c r="B447" t="s">
        <v>1302</v>
      </c>
      <c r="C447">
        <v>2.8813751982252498</v>
      </c>
      <c r="D447" s="1">
        <v>2.0656493373655699E-39</v>
      </c>
      <c r="E447" s="1">
        <v>2.9202318931231002E-37</v>
      </c>
    </row>
    <row r="448" spans="1:5">
      <c r="A448" t="s">
        <v>4204</v>
      </c>
      <c r="B448" t="s">
        <v>4205</v>
      </c>
      <c r="C448">
        <v>2.8695644079055902</v>
      </c>
      <c r="D448" s="1">
        <v>9.2452697041443893E-9</v>
      </c>
      <c r="E448" s="1">
        <v>1.8894244925921301E-7</v>
      </c>
    </row>
    <row r="449" spans="1:5">
      <c r="A449" t="s">
        <v>5440</v>
      </c>
      <c r="B449" t="s">
        <v>5441</v>
      </c>
      <c r="C449">
        <v>2.8682357424271898</v>
      </c>
      <c r="D449" s="1">
        <v>8.1151641900188801E-6</v>
      </c>
      <c r="E449">
        <v>1.07209293388949E-4</v>
      </c>
    </row>
    <row r="450" spans="1:5">
      <c r="A450" t="s">
        <v>5442</v>
      </c>
      <c r="B450" t="s">
        <v>5443</v>
      </c>
      <c r="C450">
        <v>2.8675799916528</v>
      </c>
      <c r="D450" s="1">
        <v>4.3645090792481704E-18</v>
      </c>
      <c r="E450" s="1">
        <v>1.7919315270577901E-16</v>
      </c>
    </row>
    <row r="451" spans="1:5">
      <c r="A451" t="s">
        <v>5444</v>
      </c>
      <c r="B451" t="s">
        <v>5445</v>
      </c>
      <c r="C451">
        <v>2.8574513781090798</v>
      </c>
      <c r="D451">
        <v>1.63406165660696E-3</v>
      </c>
      <c r="E451">
        <v>1.2014953081528799E-2</v>
      </c>
    </row>
    <row r="452" spans="1:5">
      <c r="A452" t="s">
        <v>1625</v>
      </c>
      <c r="B452" t="s">
        <v>1626</v>
      </c>
      <c r="C452">
        <v>2.8568745934531701</v>
      </c>
      <c r="D452" s="1">
        <v>3.92408443132389E-31</v>
      </c>
      <c r="E452" s="1">
        <v>3.4494211414579803E-29</v>
      </c>
    </row>
    <row r="453" spans="1:5">
      <c r="A453" t="s">
        <v>75</v>
      </c>
      <c r="B453" t="s">
        <v>76</v>
      </c>
      <c r="C453">
        <v>2.85619238633033</v>
      </c>
      <c r="D453" s="1">
        <v>3.6608331551291099E-10</v>
      </c>
      <c r="E453" s="1">
        <v>8.6702944829508601E-9</v>
      </c>
    </row>
    <row r="454" spans="1:5">
      <c r="A454" t="s">
        <v>389</v>
      </c>
      <c r="B454" t="s">
        <v>390</v>
      </c>
      <c r="C454">
        <v>2.8520562304361499</v>
      </c>
      <c r="D454" s="1">
        <v>9.13268363342035E-136</v>
      </c>
      <c r="E454" s="1">
        <v>4.1745496888364398E-132</v>
      </c>
    </row>
    <row r="455" spans="1:5">
      <c r="A455" t="s">
        <v>5446</v>
      </c>
      <c r="B455" t="s">
        <v>5447</v>
      </c>
      <c r="C455">
        <v>2.8495678867471002</v>
      </c>
      <c r="D455">
        <v>1.08210111248288E-4</v>
      </c>
      <c r="E455">
        <v>1.11319223972076E-3</v>
      </c>
    </row>
    <row r="456" spans="1:5">
      <c r="A456" t="s">
        <v>4809</v>
      </c>
      <c r="B456" t="s">
        <v>4810</v>
      </c>
      <c r="C456">
        <v>2.8462636236382801</v>
      </c>
      <c r="D456" s="1">
        <v>6.4333772850619394E-5</v>
      </c>
      <c r="E456">
        <v>6.9850279263701E-4</v>
      </c>
    </row>
    <row r="457" spans="1:5">
      <c r="A457" t="s">
        <v>5448</v>
      </c>
      <c r="B457" t="s">
        <v>5449</v>
      </c>
      <c r="C457">
        <v>2.84536366821404</v>
      </c>
      <c r="D457" s="1">
        <v>7.58790709134565E-5</v>
      </c>
      <c r="E457">
        <v>8.1610172504802201E-4</v>
      </c>
    </row>
    <row r="458" spans="1:5">
      <c r="A458" t="s">
        <v>5450</v>
      </c>
      <c r="B458" t="s">
        <v>5451</v>
      </c>
      <c r="C458">
        <v>2.8438907704108298</v>
      </c>
      <c r="D458">
        <v>2.6873303839082801E-3</v>
      </c>
      <c r="E458">
        <v>1.8475204946103E-2</v>
      </c>
    </row>
    <row r="459" spans="1:5">
      <c r="A459" t="s">
        <v>1353</v>
      </c>
      <c r="B459" t="s">
        <v>1354</v>
      </c>
      <c r="C459">
        <v>2.8398455076221998</v>
      </c>
      <c r="D459" s="1">
        <v>8.6773889256785504E-18</v>
      </c>
      <c r="E459" s="1">
        <v>3.51011900701563E-16</v>
      </c>
    </row>
    <row r="460" spans="1:5">
      <c r="A460" t="s">
        <v>587</v>
      </c>
      <c r="B460" t="s">
        <v>588</v>
      </c>
      <c r="C460">
        <v>2.8224887291152299</v>
      </c>
      <c r="D460" s="1">
        <v>1.3031544009470501E-32</v>
      </c>
      <c r="E460" s="1">
        <v>1.25846171128076E-30</v>
      </c>
    </row>
    <row r="461" spans="1:5">
      <c r="A461" t="s">
        <v>229</v>
      </c>
      <c r="B461" t="s">
        <v>230</v>
      </c>
      <c r="C461">
        <v>2.8193911557122</v>
      </c>
      <c r="D461" s="1">
        <v>1.77118910914712E-13</v>
      </c>
      <c r="E461" s="1">
        <v>5.6353401980822401E-12</v>
      </c>
    </row>
    <row r="462" spans="1:5">
      <c r="A462" t="s">
        <v>383</v>
      </c>
      <c r="B462" t="s">
        <v>384</v>
      </c>
      <c r="C462">
        <v>2.8086282342375002</v>
      </c>
      <c r="D462">
        <v>1.83197055687835E-4</v>
      </c>
      <c r="E462">
        <v>1.7842196197779001E-3</v>
      </c>
    </row>
    <row r="463" spans="1:5">
      <c r="A463" t="s">
        <v>1605</v>
      </c>
      <c r="B463" t="s">
        <v>1606</v>
      </c>
      <c r="C463">
        <v>2.8076116254558099</v>
      </c>
      <c r="D463" s="1">
        <v>3.0236005596681499E-33</v>
      </c>
      <c r="E463" s="1">
        <v>3.00453873005285E-31</v>
      </c>
    </row>
    <row r="464" spans="1:5">
      <c r="A464" t="s">
        <v>5452</v>
      </c>
      <c r="B464" t="s">
        <v>5453</v>
      </c>
      <c r="C464">
        <v>2.8041336516167901</v>
      </c>
      <c r="D464">
        <v>1.65873103060568E-4</v>
      </c>
      <c r="E464">
        <v>1.6328915019882E-3</v>
      </c>
    </row>
    <row r="465" spans="1:5">
      <c r="A465" t="s">
        <v>4717</v>
      </c>
      <c r="B465" t="s">
        <v>4718</v>
      </c>
      <c r="C465">
        <v>2.7927339947603902</v>
      </c>
      <c r="D465">
        <v>2.49897614739509E-3</v>
      </c>
      <c r="E465">
        <v>1.7377515166951799E-2</v>
      </c>
    </row>
    <row r="466" spans="1:5">
      <c r="A466" t="s">
        <v>991</v>
      </c>
      <c r="B466" t="s">
        <v>992</v>
      </c>
      <c r="C466">
        <v>2.7880833998014101</v>
      </c>
      <c r="D466" s="1">
        <v>4.5073861061263598E-13</v>
      </c>
      <c r="E466" s="1">
        <v>1.3921122899394299E-11</v>
      </c>
    </row>
    <row r="467" spans="1:5">
      <c r="A467" t="s">
        <v>1199</v>
      </c>
      <c r="B467" t="s">
        <v>1200</v>
      </c>
      <c r="C467">
        <v>2.7767853989181202</v>
      </c>
      <c r="D467" s="1">
        <v>1.00314183164018E-56</v>
      </c>
      <c r="E467" s="1">
        <v>4.04590704037698E-54</v>
      </c>
    </row>
    <row r="468" spans="1:5">
      <c r="A468" t="s">
        <v>5454</v>
      </c>
      <c r="B468" t="s">
        <v>5455</v>
      </c>
      <c r="C468">
        <v>2.7729332957352102</v>
      </c>
      <c r="D468" s="1">
        <v>5.7055015661224099E-8</v>
      </c>
      <c r="E468" s="1">
        <v>1.0615948843451401E-6</v>
      </c>
    </row>
    <row r="469" spans="1:5">
      <c r="A469" t="s">
        <v>1423</v>
      </c>
      <c r="B469" t="s">
        <v>1424</v>
      </c>
      <c r="C469">
        <v>2.7700308473028299</v>
      </c>
      <c r="D469" s="1">
        <v>6.6864879529160305E-48</v>
      </c>
      <c r="E469" s="1">
        <v>1.4106432199744199E-45</v>
      </c>
    </row>
    <row r="470" spans="1:5">
      <c r="A470" t="s">
        <v>441</v>
      </c>
      <c r="B470" t="s">
        <v>442</v>
      </c>
      <c r="C470">
        <v>2.76927184196472</v>
      </c>
      <c r="D470" s="1">
        <v>2.46749317821868E-5</v>
      </c>
      <c r="E470">
        <v>2.9474506927624399E-4</v>
      </c>
    </row>
    <row r="471" spans="1:5">
      <c r="A471" t="s">
        <v>1231</v>
      </c>
      <c r="B471" t="s">
        <v>1232</v>
      </c>
      <c r="C471">
        <v>2.76721640126941</v>
      </c>
      <c r="D471" s="1">
        <v>3.4501819248219702E-25</v>
      </c>
      <c r="E471" s="1">
        <v>2.1505611243219801E-23</v>
      </c>
    </row>
    <row r="472" spans="1:5">
      <c r="A472" t="s">
        <v>1205</v>
      </c>
      <c r="B472" t="s">
        <v>1206</v>
      </c>
      <c r="C472">
        <v>2.76093879235103</v>
      </c>
      <c r="D472" s="1">
        <v>8.1104420942763605E-42</v>
      </c>
      <c r="E472" s="1">
        <v>1.30845285222132E-39</v>
      </c>
    </row>
    <row r="473" spans="1:5">
      <c r="A473" t="s">
        <v>1081</v>
      </c>
      <c r="B473" t="s">
        <v>1082</v>
      </c>
      <c r="C473">
        <v>2.7606038905787198</v>
      </c>
      <c r="D473" s="1">
        <v>4.7222134015741201E-28</v>
      </c>
      <c r="E473" s="1">
        <v>3.3903514332872202E-26</v>
      </c>
    </row>
    <row r="474" spans="1:5">
      <c r="A474" t="s">
        <v>1375</v>
      </c>
      <c r="B474" t="s">
        <v>1376</v>
      </c>
      <c r="C474">
        <v>2.75591734397414</v>
      </c>
      <c r="D474" s="1">
        <v>5.0315038199460198E-24</v>
      </c>
      <c r="E474" s="1">
        <v>2.88690426288367E-22</v>
      </c>
    </row>
    <row r="475" spans="1:5">
      <c r="A475" t="s">
        <v>5456</v>
      </c>
      <c r="B475" t="s">
        <v>5457</v>
      </c>
      <c r="C475">
        <v>2.7555714524600501</v>
      </c>
      <c r="D475" s="1">
        <v>6.1378783010524997E-5</v>
      </c>
      <c r="E475">
        <v>6.6906776742712995E-4</v>
      </c>
    </row>
    <row r="476" spans="1:5">
      <c r="A476" t="s">
        <v>5458</v>
      </c>
      <c r="B476" t="s">
        <v>5459</v>
      </c>
      <c r="C476">
        <v>2.75349240087488</v>
      </c>
      <c r="D476">
        <v>6.3258766559907205E-4</v>
      </c>
      <c r="E476">
        <v>5.30561141184103E-3</v>
      </c>
    </row>
    <row r="477" spans="1:5">
      <c r="A477" t="s">
        <v>621</v>
      </c>
      <c r="B477" t="s">
        <v>622</v>
      </c>
      <c r="C477">
        <v>2.7519270384185299</v>
      </c>
      <c r="D477" s="1">
        <v>4.8116589084741401E-23</v>
      </c>
      <c r="E477" s="1">
        <v>2.6183443893613401E-21</v>
      </c>
    </row>
    <row r="478" spans="1:5">
      <c r="A478" t="s">
        <v>521</v>
      </c>
      <c r="B478" t="s">
        <v>522</v>
      </c>
      <c r="C478">
        <v>2.7416039324989301</v>
      </c>
      <c r="D478" s="1">
        <v>4.8406405539628399E-12</v>
      </c>
      <c r="E478" s="1">
        <v>1.3857975765447299E-10</v>
      </c>
    </row>
    <row r="479" spans="1:5">
      <c r="A479" t="s">
        <v>1601</v>
      </c>
      <c r="B479" t="s">
        <v>1602</v>
      </c>
      <c r="C479">
        <v>2.7353221796419001</v>
      </c>
      <c r="D479" s="1">
        <v>1.00030673107823E-55</v>
      </c>
      <c r="E479" s="1">
        <v>3.7073530279123702E-53</v>
      </c>
    </row>
    <row r="480" spans="1:5">
      <c r="A480" t="s">
        <v>1311</v>
      </c>
      <c r="B480" t="s">
        <v>1312</v>
      </c>
      <c r="C480">
        <v>2.7274372518339498</v>
      </c>
      <c r="D480" s="1">
        <v>2.8916901046013001E-19</v>
      </c>
      <c r="E480" s="1">
        <v>1.2791531098192801E-17</v>
      </c>
    </row>
    <row r="481" spans="1:5">
      <c r="A481" t="s">
        <v>1005</v>
      </c>
      <c r="B481" t="s">
        <v>1006</v>
      </c>
      <c r="C481">
        <v>2.71730127667254</v>
      </c>
      <c r="D481" s="1">
        <v>5.1838640052641998E-38</v>
      </c>
      <c r="E481" s="1">
        <v>6.5820673244618495E-36</v>
      </c>
    </row>
    <row r="482" spans="1:5">
      <c r="A482" t="s">
        <v>2739</v>
      </c>
      <c r="B482" t="s">
        <v>2740</v>
      </c>
      <c r="C482">
        <v>2.7165880985058601</v>
      </c>
      <c r="D482" s="1">
        <v>2.8269213510489302E-59</v>
      </c>
      <c r="E482" s="1">
        <v>1.38448473167622E-56</v>
      </c>
    </row>
    <row r="483" spans="1:5">
      <c r="A483" t="s">
        <v>5460</v>
      </c>
      <c r="B483" t="s">
        <v>5461</v>
      </c>
      <c r="C483">
        <v>2.7056235580958998</v>
      </c>
      <c r="D483">
        <v>1.43381038231375E-2</v>
      </c>
      <c r="E483">
        <v>7.5361601275080306E-2</v>
      </c>
    </row>
    <row r="484" spans="1:5">
      <c r="A484" t="s">
        <v>479</v>
      </c>
      <c r="B484" t="s">
        <v>480</v>
      </c>
      <c r="C484">
        <v>2.69890224445159</v>
      </c>
      <c r="D484" s="1">
        <v>6.0143281560298097E-36</v>
      </c>
      <c r="E484" s="1">
        <v>6.9306287398014096E-34</v>
      </c>
    </row>
    <row r="485" spans="1:5">
      <c r="A485" t="s">
        <v>1511</v>
      </c>
      <c r="B485" t="s">
        <v>1512</v>
      </c>
      <c r="C485">
        <v>2.6974422674957599</v>
      </c>
      <c r="D485" s="1">
        <v>2.3015006084587899E-57</v>
      </c>
      <c r="E485" s="1">
        <v>1.05201592812651E-54</v>
      </c>
    </row>
    <row r="486" spans="1:5">
      <c r="A486" t="s">
        <v>5462</v>
      </c>
      <c r="B486" t="s">
        <v>5463</v>
      </c>
      <c r="C486">
        <v>2.6872552787947401</v>
      </c>
      <c r="D486" s="1">
        <v>1.7184273687982999E-5</v>
      </c>
      <c r="E486">
        <v>2.1344922561894101E-4</v>
      </c>
    </row>
    <row r="487" spans="1:5">
      <c r="A487" t="s">
        <v>447</v>
      </c>
      <c r="B487" t="s">
        <v>448</v>
      </c>
      <c r="C487">
        <v>2.6865843089855002</v>
      </c>
      <c r="D487">
        <v>1.17229370243883E-2</v>
      </c>
      <c r="E487">
        <v>6.4148697292672002E-2</v>
      </c>
    </row>
    <row r="488" spans="1:5">
      <c r="A488" t="s">
        <v>1433</v>
      </c>
      <c r="B488" t="s">
        <v>1434</v>
      </c>
      <c r="C488">
        <v>2.6850215688806598</v>
      </c>
      <c r="D488" s="1">
        <v>1.81809432904095E-28</v>
      </c>
      <c r="E488" s="1">
        <v>1.3476501369804601E-26</v>
      </c>
    </row>
    <row r="489" spans="1:5">
      <c r="A489" t="s">
        <v>1555</v>
      </c>
      <c r="B489" t="s">
        <v>1556</v>
      </c>
      <c r="C489">
        <v>2.6632873361278002</v>
      </c>
      <c r="D489" s="1">
        <v>1.7864979986551901E-51</v>
      </c>
      <c r="E489" s="1">
        <v>5.1038014699080498E-49</v>
      </c>
    </row>
    <row r="490" spans="1:5">
      <c r="A490" t="s">
        <v>3068</v>
      </c>
      <c r="B490" t="s">
        <v>3069</v>
      </c>
      <c r="C490">
        <v>2.6610613892022799</v>
      </c>
      <c r="D490">
        <v>1.8816348935025502E-2</v>
      </c>
      <c r="E490">
        <v>9.3590349273124498E-2</v>
      </c>
    </row>
    <row r="491" spans="1:5">
      <c r="A491" t="s">
        <v>5464</v>
      </c>
      <c r="B491" t="s">
        <v>5465</v>
      </c>
      <c r="C491">
        <v>2.6609264777867101</v>
      </c>
      <c r="D491">
        <v>2.43366295177467E-3</v>
      </c>
      <c r="E491">
        <v>1.6992270905135502E-2</v>
      </c>
    </row>
    <row r="492" spans="1:5">
      <c r="A492" t="s">
        <v>549</v>
      </c>
      <c r="B492" t="s">
        <v>550</v>
      </c>
      <c r="C492">
        <v>2.6556278028971398</v>
      </c>
      <c r="D492">
        <v>1.6450993263110999E-2</v>
      </c>
      <c r="E492">
        <v>8.3806511854103996E-2</v>
      </c>
    </row>
    <row r="493" spans="1:5">
      <c r="A493" t="s">
        <v>5466</v>
      </c>
      <c r="B493" t="s">
        <v>5467</v>
      </c>
      <c r="C493">
        <v>2.6502159274202</v>
      </c>
      <c r="D493">
        <v>5.8550458924843396E-3</v>
      </c>
      <c r="E493">
        <v>3.5764028651954501E-2</v>
      </c>
    </row>
    <row r="494" spans="1:5">
      <c r="A494" t="s">
        <v>5468</v>
      </c>
      <c r="B494" t="s">
        <v>5469</v>
      </c>
      <c r="C494">
        <v>2.64951508586587</v>
      </c>
      <c r="D494" s="1">
        <v>4.4834475426546103E-24</v>
      </c>
      <c r="E494" s="1">
        <v>2.5832569811942302E-22</v>
      </c>
    </row>
    <row r="495" spans="1:5">
      <c r="A495" t="s">
        <v>973</v>
      </c>
      <c r="B495" t="s">
        <v>974</v>
      </c>
      <c r="C495">
        <v>2.6476963746452</v>
      </c>
      <c r="D495" s="1">
        <v>3.1627964516993199E-10</v>
      </c>
      <c r="E495" s="1">
        <v>7.5297617607904201E-9</v>
      </c>
    </row>
    <row r="496" spans="1:5">
      <c r="A496" t="s">
        <v>5470</v>
      </c>
      <c r="B496" t="s">
        <v>5471</v>
      </c>
      <c r="C496">
        <v>2.64257053842528</v>
      </c>
      <c r="D496" s="1">
        <v>1.95291305260383E-5</v>
      </c>
      <c r="E496">
        <v>2.3868357121529599E-4</v>
      </c>
    </row>
    <row r="497" spans="1:5">
      <c r="A497" t="s">
        <v>3208</v>
      </c>
      <c r="B497" t="s">
        <v>3209</v>
      </c>
      <c r="C497">
        <v>2.6417633162691101</v>
      </c>
      <c r="D497">
        <v>3.7227769499955498E-3</v>
      </c>
      <c r="E497">
        <v>2.4344511356837899E-2</v>
      </c>
    </row>
    <row r="498" spans="1:5">
      <c r="A498" t="s">
        <v>5472</v>
      </c>
      <c r="B498" t="s">
        <v>5473</v>
      </c>
      <c r="C498">
        <v>2.6386481776905599</v>
      </c>
      <c r="D498" s="1">
        <v>2.00407185699137E-5</v>
      </c>
      <c r="E498">
        <v>2.4384948868609301E-4</v>
      </c>
    </row>
    <row r="499" spans="1:5">
      <c r="A499" t="s">
        <v>5474</v>
      </c>
      <c r="B499" t="s">
        <v>5475</v>
      </c>
      <c r="C499">
        <v>2.6345371127928399</v>
      </c>
      <c r="D499" s="1">
        <v>2.5995313015128703E-57</v>
      </c>
      <c r="E499" s="1">
        <v>1.13071469059151E-54</v>
      </c>
    </row>
    <row r="500" spans="1:5">
      <c r="A500" t="s">
        <v>1089</v>
      </c>
      <c r="B500" t="s">
        <v>1090</v>
      </c>
      <c r="C500">
        <v>2.6191081686588702</v>
      </c>
      <c r="D500" s="1">
        <v>6.9796088243717097E-44</v>
      </c>
      <c r="E500" s="1">
        <v>1.25936020800802E-41</v>
      </c>
    </row>
    <row r="501" spans="1:5">
      <c r="A501" t="s">
        <v>5476</v>
      </c>
      <c r="B501" t="s">
        <v>5477</v>
      </c>
      <c r="C501">
        <v>2.6181906634007301</v>
      </c>
      <c r="D501">
        <v>8.5677181288190008E-3</v>
      </c>
      <c r="E501">
        <v>4.9594393710635301E-2</v>
      </c>
    </row>
    <row r="502" spans="1:5">
      <c r="A502" t="s">
        <v>3370</v>
      </c>
      <c r="B502" t="s">
        <v>3371</v>
      </c>
      <c r="C502">
        <v>2.6111075790624398</v>
      </c>
      <c r="D502">
        <v>1.3777315099984901E-2</v>
      </c>
      <c r="E502">
        <v>7.3029888661033396E-2</v>
      </c>
    </row>
    <row r="503" spans="1:5">
      <c r="A503" t="s">
        <v>449</v>
      </c>
      <c r="B503" t="s">
        <v>450</v>
      </c>
      <c r="C503">
        <v>2.6065274977017299</v>
      </c>
      <c r="D503">
        <v>2.7639354906696199E-3</v>
      </c>
      <c r="E503">
        <v>1.89414529652936E-2</v>
      </c>
    </row>
    <row r="504" spans="1:5">
      <c r="A504" t="s">
        <v>1291</v>
      </c>
      <c r="B504" t="s">
        <v>1292</v>
      </c>
      <c r="C504">
        <v>2.6054518146363201</v>
      </c>
      <c r="D504" s="1">
        <v>2.8444172344452701E-15</v>
      </c>
      <c r="E504" s="1">
        <v>1.00789388981778E-13</v>
      </c>
    </row>
    <row r="505" spans="1:5">
      <c r="A505" t="s">
        <v>5478</v>
      </c>
      <c r="B505" t="s">
        <v>5479</v>
      </c>
      <c r="C505">
        <v>2.59630457458102</v>
      </c>
      <c r="D505">
        <v>3.0649299455965502E-4</v>
      </c>
      <c r="E505">
        <v>2.7926501225226299E-3</v>
      </c>
    </row>
    <row r="506" spans="1:5">
      <c r="A506" t="s">
        <v>459</v>
      </c>
      <c r="B506" t="s">
        <v>460</v>
      </c>
      <c r="C506">
        <v>2.5746226292991898</v>
      </c>
      <c r="D506" s="1">
        <v>8.4850635044953203E-5</v>
      </c>
      <c r="E506">
        <v>8.9849942731385604E-4</v>
      </c>
    </row>
    <row r="507" spans="1:5">
      <c r="A507" t="s">
        <v>4909</v>
      </c>
      <c r="B507" t="s">
        <v>4910</v>
      </c>
      <c r="C507">
        <v>2.5742648982683898</v>
      </c>
      <c r="D507" s="1">
        <v>1.17661447331216E-7</v>
      </c>
      <c r="E507" s="1">
        <v>2.0792415299651599E-6</v>
      </c>
    </row>
    <row r="508" spans="1:5">
      <c r="A508" t="s">
        <v>759</v>
      </c>
      <c r="B508" t="s">
        <v>760</v>
      </c>
      <c r="C508">
        <v>2.5722896646644902</v>
      </c>
      <c r="D508" s="1">
        <v>2.0034842795465899E-9</v>
      </c>
      <c r="E508" s="1">
        <v>4.3887827356904899E-8</v>
      </c>
    </row>
    <row r="509" spans="1:5">
      <c r="A509" t="s">
        <v>5480</v>
      </c>
      <c r="B509" t="s">
        <v>5481</v>
      </c>
      <c r="C509">
        <v>2.5625396492156498</v>
      </c>
      <c r="D509" s="1">
        <v>9.6627648686754692E-47</v>
      </c>
      <c r="E509" s="1">
        <v>1.8929356377735201E-44</v>
      </c>
    </row>
    <row r="510" spans="1:5">
      <c r="A510" t="s">
        <v>5482</v>
      </c>
      <c r="B510" t="s">
        <v>5483</v>
      </c>
      <c r="C510">
        <v>2.55988859533816</v>
      </c>
      <c r="D510">
        <v>7.9120156372333695E-4</v>
      </c>
      <c r="E510">
        <v>6.4313853250374201E-3</v>
      </c>
    </row>
    <row r="511" spans="1:5">
      <c r="A511" t="s">
        <v>773</v>
      </c>
      <c r="B511" t="s">
        <v>774</v>
      </c>
      <c r="C511">
        <v>2.5579342105297802</v>
      </c>
      <c r="D511">
        <v>2.1967416447786901E-4</v>
      </c>
      <c r="E511">
        <v>2.0818188095957299E-3</v>
      </c>
    </row>
    <row r="512" spans="1:5">
      <c r="A512" t="s">
        <v>2549</v>
      </c>
      <c r="B512" t="s">
        <v>2550</v>
      </c>
      <c r="C512">
        <v>2.5526070985509199</v>
      </c>
      <c r="D512">
        <v>1.3869236692007E-2</v>
      </c>
      <c r="E512">
        <v>7.3488733677547199E-2</v>
      </c>
    </row>
    <row r="513" spans="1:5">
      <c r="A513" t="s">
        <v>5484</v>
      </c>
      <c r="B513" t="s">
        <v>5485</v>
      </c>
      <c r="C513">
        <v>2.5399002087883402</v>
      </c>
      <c r="D513">
        <v>6.8003268327470603E-3</v>
      </c>
      <c r="E513">
        <v>4.0726694428071399E-2</v>
      </c>
    </row>
    <row r="514" spans="1:5">
      <c r="A514" t="s">
        <v>5486</v>
      </c>
      <c r="B514" t="s">
        <v>5487</v>
      </c>
      <c r="C514">
        <v>2.5387708384935799</v>
      </c>
      <c r="D514" s="1">
        <v>4.4499686116895001E-8</v>
      </c>
      <c r="E514" s="1">
        <v>8.3592355578216496E-7</v>
      </c>
    </row>
    <row r="515" spans="1:5">
      <c r="A515" t="s">
        <v>1041</v>
      </c>
      <c r="B515" t="s">
        <v>1042</v>
      </c>
      <c r="C515">
        <v>2.5372739727665699</v>
      </c>
      <c r="D515" s="1">
        <v>7.9457999706342507E-9</v>
      </c>
      <c r="E515" s="1">
        <v>1.6287108370300099E-7</v>
      </c>
    </row>
    <row r="516" spans="1:5">
      <c r="A516" t="s">
        <v>5488</v>
      </c>
      <c r="B516" t="s">
        <v>5489</v>
      </c>
      <c r="C516">
        <v>2.53220972531249</v>
      </c>
      <c r="D516" s="1">
        <v>2.5686288774137501E-5</v>
      </c>
      <c r="E516">
        <v>3.0496630126385099E-4</v>
      </c>
    </row>
    <row r="517" spans="1:5">
      <c r="A517" t="s">
        <v>5490</v>
      </c>
      <c r="B517" t="s">
        <v>5491</v>
      </c>
      <c r="C517">
        <v>2.5256797236191502</v>
      </c>
      <c r="D517">
        <v>2.91985451933148E-4</v>
      </c>
      <c r="E517">
        <v>2.6782585300062002E-3</v>
      </c>
    </row>
    <row r="518" spans="1:5">
      <c r="A518" t="s">
        <v>1469</v>
      </c>
      <c r="B518" t="s">
        <v>1470</v>
      </c>
      <c r="C518">
        <v>2.5058874279669401</v>
      </c>
      <c r="D518" s="1">
        <v>2.59233054973798E-55</v>
      </c>
      <c r="E518" s="1">
        <v>9.1150330329633294E-53</v>
      </c>
    </row>
    <row r="519" spans="1:5">
      <c r="A519" t="s">
        <v>1487</v>
      </c>
      <c r="B519" t="s">
        <v>1488</v>
      </c>
      <c r="C519">
        <v>2.5032089189909499</v>
      </c>
      <c r="D519" s="1">
        <v>8.5212779122180905E-42</v>
      </c>
      <c r="E519" s="1">
        <v>1.35874748849124E-39</v>
      </c>
    </row>
    <row r="520" spans="1:5">
      <c r="A520" t="s">
        <v>415</v>
      </c>
      <c r="B520" t="s">
        <v>416</v>
      </c>
      <c r="C520">
        <v>2.5000504563739598</v>
      </c>
      <c r="D520" s="1">
        <v>6.4492642876548795E-11</v>
      </c>
      <c r="E520" s="1">
        <v>1.63472756333847E-9</v>
      </c>
    </row>
    <row r="521" spans="1:5">
      <c r="A521" t="s">
        <v>5492</v>
      </c>
      <c r="B521" t="s">
        <v>5493</v>
      </c>
      <c r="C521">
        <v>2.4956648628584901</v>
      </c>
      <c r="D521">
        <v>8.2792106731901605E-4</v>
      </c>
      <c r="E521">
        <v>6.7020552515617803E-3</v>
      </c>
    </row>
    <row r="522" spans="1:5">
      <c r="A522" t="s">
        <v>5494</v>
      </c>
      <c r="B522" t="s">
        <v>5495</v>
      </c>
      <c r="C522">
        <v>2.49548386927784</v>
      </c>
      <c r="D522" s="1">
        <v>8.3909856889490705E-5</v>
      </c>
      <c r="E522">
        <v>8.9198129265549199E-4</v>
      </c>
    </row>
    <row r="523" spans="1:5">
      <c r="A523" t="s">
        <v>1387</v>
      </c>
      <c r="B523" t="s">
        <v>1388</v>
      </c>
      <c r="C523">
        <v>2.4804359789150401</v>
      </c>
      <c r="D523" s="1">
        <v>1.0055715150335299E-24</v>
      </c>
      <c r="E523" s="1">
        <v>6.1559831185959003E-23</v>
      </c>
    </row>
    <row r="524" spans="1:5">
      <c r="A524" t="s">
        <v>5496</v>
      </c>
      <c r="B524" t="s">
        <v>5497</v>
      </c>
      <c r="C524">
        <v>2.47180617302118</v>
      </c>
      <c r="D524">
        <v>3.6099300372494001E-3</v>
      </c>
      <c r="E524">
        <v>2.37196792528994E-2</v>
      </c>
    </row>
    <row r="525" spans="1:5">
      <c r="A525" t="s">
        <v>5498</v>
      </c>
      <c r="B525" t="s">
        <v>5499</v>
      </c>
      <c r="C525">
        <v>2.47005167100553</v>
      </c>
      <c r="D525">
        <v>1.0220647417653999E-2</v>
      </c>
      <c r="E525">
        <v>5.7417344546616102E-2</v>
      </c>
    </row>
    <row r="526" spans="1:5">
      <c r="A526" t="s">
        <v>5500</v>
      </c>
      <c r="B526" t="s">
        <v>5501</v>
      </c>
      <c r="C526">
        <v>2.4691696667685599</v>
      </c>
      <c r="D526">
        <v>5.60875819390783E-3</v>
      </c>
      <c r="E526">
        <v>3.4459185086495599E-2</v>
      </c>
    </row>
    <row r="527" spans="1:5">
      <c r="A527" t="s">
        <v>1321</v>
      </c>
      <c r="B527" t="s">
        <v>1322</v>
      </c>
      <c r="C527">
        <v>2.4676133565691498</v>
      </c>
      <c r="D527" s="1">
        <v>1.85252995106906E-10</v>
      </c>
      <c r="E527" s="1">
        <v>4.4962377378778798E-9</v>
      </c>
    </row>
    <row r="528" spans="1:5">
      <c r="A528" t="s">
        <v>5502</v>
      </c>
      <c r="B528" t="s">
        <v>5503</v>
      </c>
      <c r="C528">
        <v>2.45744664135806</v>
      </c>
      <c r="D528" s="1">
        <v>6.7090872298875103E-43</v>
      </c>
      <c r="E528" s="1">
        <v>1.13582361954873E-40</v>
      </c>
    </row>
    <row r="529" spans="1:5">
      <c r="A529" t="s">
        <v>5504</v>
      </c>
      <c r="B529" t="s">
        <v>5505</v>
      </c>
      <c r="C529">
        <v>2.4552510303095798</v>
      </c>
      <c r="D529">
        <v>2.9724876263622198E-4</v>
      </c>
      <c r="E529">
        <v>2.7156377628451199E-3</v>
      </c>
    </row>
    <row r="530" spans="1:5">
      <c r="A530" t="s">
        <v>1033</v>
      </c>
      <c r="B530" t="s">
        <v>1034</v>
      </c>
      <c r="C530">
        <v>2.4523946741512002</v>
      </c>
      <c r="D530" s="1">
        <v>4.0202348382703401E-19</v>
      </c>
      <c r="E530" s="1">
        <v>1.7613252503898099E-17</v>
      </c>
    </row>
    <row r="531" spans="1:5">
      <c r="A531" t="s">
        <v>5506</v>
      </c>
      <c r="B531" t="s">
        <v>5507</v>
      </c>
      <c r="C531">
        <v>2.4325984859638998</v>
      </c>
      <c r="D531" s="1">
        <v>5.1055939738077998E-7</v>
      </c>
      <c r="E531" s="1">
        <v>8.2696226008705595E-6</v>
      </c>
    </row>
    <row r="532" spans="1:5">
      <c r="A532" t="s">
        <v>1429</v>
      </c>
      <c r="B532" t="s">
        <v>1430</v>
      </c>
      <c r="C532">
        <v>2.4304960402753402</v>
      </c>
      <c r="D532" s="1">
        <v>8.6846400680620898E-30</v>
      </c>
      <c r="E532" s="1">
        <v>7.0468916717949999E-28</v>
      </c>
    </row>
    <row r="533" spans="1:5">
      <c r="A533" t="s">
        <v>2725</v>
      </c>
      <c r="B533" t="s">
        <v>2726</v>
      </c>
      <c r="C533">
        <v>2.4286358923000901</v>
      </c>
      <c r="D533" s="1">
        <v>5.1361911864253199E-39</v>
      </c>
      <c r="E533" s="1">
        <v>7.1144030039848897E-37</v>
      </c>
    </row>
    <row r="534" spans="1:5">
      <c r="A534" t="s">
        <v>5508</v>
      </c>
      <c r="B534" t="s">
        <v>5509</v>
      </c>
      <c r="C534">
        <v>2.4280846960258602</v>
      </c>
      <c r="D534">
        <v>9.2086204870219894E-3</v>
      </c>
      <c r="E534">
        <v>5.2694482456184098E-2</v>
      </c>
    </row>
    <row r="535" spans="1:5">
      <c r="A535" t="s">
        <v>1359</v>
      </c>
      <c r="B535" t="s">
        <v>1360</v>
      </c>
      <c r="C535">
        <v>2.4238577592310002</v>
      </c>
      <c r="D535" s="1">
        <v>4.6501614127773698E-15</v>
      </c>
      <c r="E535" s="1">
        <v>1.6392715540723901E-13</v>
      </c>
    </row>
    <row r="536" spans="1:5">
      <c r="A536" t="s">
        <v>69</v>
      </c>
      <c r="B536" t="s">
        <v>70</v>
      </c>
      <c r="C536">
        <v>2.4203210584810102</v>
      </c>
      <c r="D536">
        <v>1.5070561798193501E-2</v>
      </c>
      <c r="E536">
        <v>7.8549074092978802E-2</v>
      </c>
    </row>
    <row r="537" spans="1:5">
      <c r="A537" t="s">
        <v>1587</v>
      </c>
      <c r="B537" t="s">
        <v>1588</v>
      </c>
      <c r="C537">
        <v>2.4176487648862302</v>
      </c>
      <c r="D537" s="1">
        <v>4.2968002487800697E-20</v>
      </c>
      <c r="E537" s="1">
        <v>1.9640673937173699E-18</v>
      </c>
    </row>
    <row r="538" spans="1:5">
      <c r="A538" t="s">
        <v>1659</v>
      </c>
      <c r="B538" t="s">
        <v>1660</v>
      </c>
      <c r="C538">
        <v>2.41431341858961</v>
      </c>
      <c r="D538" s="1">
        <v>6.4986946250649199E-34</v>
      </c>
      <c r="E538" s="1">
        <v>6.7004961950011499E-32</v>
      </c>
    </row>
    <row r="539" spans="1:5">
      <c r="A539" t="s">
        <v>4232</v>
      </c>
      <c r="B539" t="s">
        <v>4233</v>
      </c>
      <c r="C539">
        <v>2.41283796652987</v>
      </c>
      <c r="D539">
        <v>1.32016973900113E-3</v>
      </c>
      <c r="E539">
        <v>1.0001926867912901E-2</v>
      </c>
    </row>
    <row r="540" spans="1:5">
      <c r="A540" t="s">
        <v>893</v>
      </c>
      <c r="B540" t="s">
        <v>894</v>
      </c>
      <c r="C540">
        <v>2.4122872536619102</v>
      </c>
      <c r="D540" s="1">
        <v>1.38984363242246E-15</v>
      </c>
      <c r="E540" s="1">
        <v>5.0155067714234603E-14</v>
      </c>
    </row>
    <row r="541" spans="1:5">
      <c r="A541" t="s">
        <v>2683</v>
      </c>
      <c r="B541" t="s">
        <v>2684</v>
      </c>
      <c r="C541">
        <v>2.40935740124623</v>
      </c>
      <c r="D541" s="1">
        <v>4.32704830894906E-10</v>
      </c>
      <c r="E541" s="1">
        <v>1.0074161877863901E-8</v>
      </c>
    </row>
    <row r="542" spans="1:5">
      <c r="A542" t="s">
        <v>2685</v>
      </c>
      <c r="B542" t="s">
        <v>2686</v>
      </c>
      <c r="C542">
        <v>2.4045945621314102</v>
      </c>
      <c r="D542" s="1">
        <v>1.24445511063822E-6</v>
      </c>
      <c r="E542" s="1">
        <v>1.8815008745514799E-5</v>
      </c>
    </row>
    <row r="543" spans="1:5">
      <c r="A543" t="s">
        <v>5510</v>
      </c>
      <c r="B543" t="s">
        <v>5511</v>
      </c>
      <c r="C543">
        <v>2.4045875587188998</v>
      </c>
      <c r="D543" s="1">
        <v>5.1541126068104599E-7</v>
      </c>
      <c r="E543" s="1">
        <v>8.32489354266099E-6</v>
      </c>
    </row>
    <row r="544" spans="1:5">
      <c r="A544" t="s">
        <v>5512</v>
      </c>
      <c r="B544" t="s">
        <v>5513</v>
      </c>
      <c r="C544">
        <v>2.40168117927678</v>
      </c>
      <c r="D544" s="1">
        <v>1.57900005994067E-21</v>
      </c>
      <c r="E544" s="1">
        <v>7.7887869863188801E-20</v>
      </c>
    </row>
    <row r="545" spans="1:5">
      <c r="A545" t="s">
        <v>5514</v>
      </c>
      <c r="B545" t="s">
        <v>5515</v>
      </c>
      <c r="C545">
        <v>2.3962444036489101</v>
      </c>
      <c r="D545">
        <v>1.44759684375879E-3</v>
      </c>
      <c r="E545">
        <v>1.0847483889871201E-2</v>
      </c>
    </row>
    <row r="546" spans="1:5">
      <c r="A546" t="s">
        <v>3518</v>
      </c>
      <c r="B546" t="s">
        <v>3519</v>
      </c>
      <c r="C546">
        <v>2.3957792445506501</v>
      </c>
      <c r="D546" s="1">
        <v>2.8204572559397199E-5</v>
      </c>
      <c r="E546">
        <v>3.3227603394073401E-4</v>
      </c>
    </row>
    <row r="547" spans="1:5">
      <c r="A547" t="s">
        <v>1481</v>
      </c>
      <c r="B547" t="s">
        <v>1482</v>
      </c>
      <c r="C547">
        <v>2.3934499932421498</v>
      </c>
      <c r="D547" s="1">
        <v>1.42623650314538E-40</v>
      </c>
      <c r="E547" s="1">
        <v>2.1258675182209401E-38</v>
      </c>
    </row>
    <row r="548" spans="1:5">
      <c r="A548" t="s">
        <v>3470</v>
      </c>
      <c r="B548" t="s">
        <v>3471</v>
      </c>
      <c r="C548">
        <v>2.39094375134361</v>
      </c>
      <c r="D548">
        <v>1.54404021870065E-3</v>
      </c>
      <c r="E548">
        <v>1.1438910599158299E-2</v>
      </c>
    </row>
    <row r="549" spans="1:5">
      <c r="A549" t="s">
        <v>5516</v>
      </c>
      <c r="B549" t="s">
        <v>5517</v>
      </c>
      <c r="C549">
        <v>2.3712449576427401</v>
      </c>
      <c r="D549" s="1">
        <v>1.7383748196502501E-5</v>
      </c>
      <c r="E549">
        <v>2.1514741788685799E-4</v>
      </c>
    </row>
    <row r="550" spans="1:5">
      <c r="A550" t="s">
        <v>799</v>
      </c>
      <c r="B550" t="s">
        <v>800</v>
      </c>
      <c r="C550">
        <v>2.3709345546367802</v>
      </c>
      <c r="D550" s="1">
        <v>8.5961451651694396E-6</v>
      </c>
      <c r="E550">
        <v>1.1215883791624001E-4</v>
      </c>
    </row>
    <row r="551" spans="1:5">
      <c r="A551" t="s">
        <v>5518</v>
      </c>
      <c r="B551" t="s">
        <v>5519</v>
      </c>
      <c r="C551">
        <v>2.3650666361035002</v>
      </c>
      <c r="D551">
        <v>2.07187356811383E-3</v>
      </c>
      <c r="E551">
        <v>1.47900063714445E-2</v>
      </c>
    </row>
    <row r="552" spans="1:5">
      <c r="A552" t="s">
        <v>2835</v>
      </c>
      <c r="B552" t="s">
        <v>2836</v>
      </c>
      <c r="C552">
        <v>2.3618071972433601</v>
      </c>
      <c r="D552" s="1">
        <v>4.2244364290350602E-35</v>
      </c>
      <c r="E552" s="1">
        <v>4.7483357992916198E-33</v>
      </c>
    </row>
    <row r="553" spans="1:5">
      <c r="A553" t="s">
        <v>5520</v>
      </c>
      <c r="B553" t="s">
        <v>5521</v>
      </c>
      <c r="C553">
        <v>2.3569542517880899</v>
      </c>
      <c r="D553" s="1">
        <v>2.49724938504231E-15</v>
      </c>
      <c r="E553" s="1">
        <v>8.9179116711159305E-14</v>
      </c>
    </row>
    <row r="554" spans="1:5">
      <c r="A554" t="s">
        <v>5522</v>
      </c>
      <c r="B554" t="s">
        <v>5523</v>
      </c>
      <c r="C554">
        <v>2.33579607403213</v>
      </c>
      <c r="D554">
        <v>1.5396915163624699E-2</v>
      </c>
      <c r="E554">
        <v>7.9644623779247706E-2</v>
      </c>
    </row>
    <row r="555" spans="1:5">
      <c r="A555" t="s">
        <v>667</v>
      </c>
      <c r="B555" t="s">
        <v>668</v>
      </c>
      <c r="C555">
        <v>2.3331139362294699</v>
      </c>
      <c r="D555" s="1">
        <v>3.86862954627629E-50</v>
      </c>
      <c r="E555" s="1">
        <v>9.64554853965214E-48</v>
      </c>
    </row>
    <row r="556" spans="1:5">
      <c r="A556" t="s">
        <v>5524</v>
      </c>
      <c r="B556" t="s">
        <v>5525</v>
      </c>
      <c r="C556">
        <v>2.3321852796638498</v>
      </c>
      <c r="D556">
        <v>1.14759499570072E-2</v>
      </c>
      <c r="E556">
        <v>6.3074028761699097E-2</v>
      </c>
    </row>
    <row r="557" spans="1:5">
      <c r="A557" t="s">
        <v>4835</v>
      </c>
      <c r="B557" t="s">
        <v>4836</v>
      </c>
      <c r="C557">
        <v>2.3320267754689401</v>
      </c>
      <c r="D557" s="1">
        <v>5.4652570120801098E-5</v>
      </c>
      <c r="E557">
        <v>6.0293700246705196E-4</v>
      </c>
    </row>
    <row r="558" spans="1:5">
      <c r="A558" t="s">
        <v>5526</v>
      </c>
      <c r="B558" t="s">
        <v>5527</v>
      </c>
      <c r="C558">
        <v>2.3290026118625802</v>
      </c>
      <c r="D558">
        <v>8.3722796383666007E-3</v>
      </c>
      <c r="E558">
        <v>4.8697632390976603E-2</v>
      </c>
    </row>
    <row r="559" spans="1:5">
      <c r="A559" t="s">
        <v>1367</v>
      </c>
      <c r="B559" t="s">
        <v>1368</v>
      </c>
      <c r="C559">
        <v>2.3267964502541201</v>
      </c>
      <c r="D559" s="1">
        <v>5.2330308105900901E-31</v>
      </c>
      <c r="E559" s="1">
        <v>4.51324223305798E-29</v>
      </c>
    </row>
    <row r="560" spans="1:5">
      <c r="A560" t="s">
        <v>1531</v>
      </c>
      <c r="B560" t="s">
        <v>1532</v>
      </c>
      <c r="C560">
        <v>2.3226162838545101</v>
      </c>
      <c r="D560" s="1">
        <v>2.1567378143209098E-28</v>
      </c>
      <c r="E560" s="1">
        <v>1.56483310305728E-26</v>
      </c>
    </row>
    <row r="561" spans="1:5">
      <c r="A561" t="s">
        <v>5528</v>
      </c>
      <c r="B561" t="s">
        <v>5529</v>
      </c>
      <c r="C561">
        <v>2.3180483533023302</v>
      </c>
      <c r="D561" s="1">
        <v>2.05871001936876E-28</v>
      </c>
      <c r="E561" s="1">
        <v>1.5178005642797801E-26</v>
      </c>
    </row>
    <row r="562" spans="1:5">
      <c r="A562" t="s">
        <v>2513</v>
      </c>
      <c r="B562" t="s">
        <v>2514</v>
      </c>
      <c r="C562">
        <v>2.3177052257963</v>
      </c>
      <c r="D562">
        <v>5.33362328624514E-4</v>
      </c>
      <c r="E562">
        <v>4.5769697199173698E-3</v>
      </c>
    </row>
    <row r="563" spans="1:5">
      <c r="A563" t="s">
        <v>533</v>
      </c>
      <c r="B563" t="s">
        <v>534</v>
      </c>
      <c r="C563">
        <v>2.3096620801413699</v>
      </c>
      <c r="D563" s="1">
        <v>6.15957823798684E-7</v>
      </c>
      <c r="E563" s="1">
        <v>9.7988742897347406E-6</v>
      </c>
    </row>
    <row r="564" spans="1:5">
      <c r="A564" t="s">
        <v>2637</v>
      </c>
      <c r="B564" t="s">
        <v>2638</v>
      </c>
      <c r="C564">
        <v>2.3006125661675001</v>
      </c>
      <c r="D564" s="1">
        <v>8.9173394151704803E-7</v>
      </c>
      <c r="E564" s="1">
        <v>1.3848638210671901E-5</v>
      </c>
    </row>
    <row r="565" spans="1:5">
      <c r="A565" t="s">
        <v>551</v>
      </c>
      <c r="B565" t="s">
        <v>552</v>
      </c>
      <c r="C565">
        <v>2.29851071379762</v>
      </c>
      <c r="D565" s="1">
        <v>8.4477179768201106E-20</v>
      </c>
      <c r="E565" s="1">
        <v>3.8232196903014601E-18</v>
      </c>
    </row>
    <row r="566" spans="1:5">
      <c r="A566" t="s">
        <v>4206</v>
      </c>
      <c r="B566" t="s">
        <v>4207</v>
      </c>
      <c r="C566">
        <v>2.2960000539593501</v>
      </c>
      <c r="D566">
        <v>1.27140818338551E-2</v>
      </c>
      <c r="E566">
        <v>6.85061706041864E-2</v>
      </c>
    </row>
    <row r="567" spans="1:5">
      <c r="A567" t="s">
        <v>561</v>
      </c>
      <c r="B567" t="s">
        <v>562</v>
      </c>
      <c r="C567">
        <v>2.2958821172038699</v>
      </c>
      <c r="D567">
        <v>1.2427186782787799E-4</v>
      </c>
      <c r="E567">
        <v>1.26045867124533E-3</v>
      </c>
    </row>
    <row r="568" spans="1:5">
      <c r="A568" t="s">
        <v>3480</v>
      </c>
      <c r="B568" t="s">
        <v>3481</v>
      </c>
      <c r="C568">
        <v>2.2900873091363501</v>
      </c>
      <c r="D568" s="1">
        <v>3.20389727321516E-6</v>
      </c>
      <c r="E568" s="1">
        <v>4.5481411291510798E-5</v>
      </c>
    </row>
    <row r="569" spans="1:5">
      <c r="A569" t="s">
        <v>1631</v>
      </c>
      <c r="B569" t="s">
        <v>1632</v>
      </c>
      <c r="C569">
        <v>2.2895101511845999</v>
      </c>
      <c r="D569" s="1">
        <v>2.4402612133428398E-56</v>
      </c>
      <c r="E569" s="1">
        <v>9.5609434338772404E-54</v>
      </c>
    </row>
    <row r="570" spans="1:5">
      <c r="A570" t="s">
        <v>5530</v>
      </c>
      <c r="B570" t="s">
        <v>5531</v>
      </c>
      <c r="C570">
        <v>2.28878898768144</v>
      </c>
      <c r="D570">
        <v>6.0355603053550803E-3</v>
      </c>
      <c r="E570">
        <v>3.66868964837474E-2</v>
      </c>
    </row>
    <row r="571" spans="1:5">
      <c r="A571" t="s">
        <v>4759</v>
      </c>
      <c r="B571" t="s">
        <v>4760</v>
      </c>
      <c r="C571">
        <v>2.2863578011324899</v>
      </c>
      <c r="D571">
        <v>1.20943874122105E-4</v>
      </c>
      <c r="E571">
        <v>1.2312571238577801E-3</v>
      </c>
    </row>
    <row r="572" spans="1:5">
      <c r="A572" t="s">
        <v>1349</v>
      </c>
      <c r="B572" t="s">
        <v>1350</v>
      </c>
      <c r="C572">
        <v>2.2801379782505098</v>
      </c>
      <c r="D572" s="1">
        <v>3.7809641513476602E-12</v>
      </c>
      <c r="E572" s="1">
        <v>1.09154445068275E-10</v>
      </c>
    </row>
    <row r="573" spans="1:5">
      <c r="A573" t="s">
        <v>623</v>
      </c>
      <c r="B573" t="s">
        <v>624</v>
      </c>
      <c r="C573">
        <v>2.27415059822897</v>
      </c>
      <c r="D573" s="1">
        <v>2.4009018312869701E-5</v>
      </c>
      <c r="E573">
        <v>2.87542068230902E-4</v>
      </c>
    </row>
    <row r="574" spans="1:5">
      <c r="A574" t="s">
        <v>3320</v>
      </c>
      <c r="B574" t="s">
        <v>3321</v>
      </c>
      <c r="C574">
        <v>2.26762014309646</v>
      </c>
      <c r="D574">
        <v>8.7650843937255095E-4</v>
      </c>
      <c r="E574">
        <v>7.0330955114779299E-3</v>
      </c>
    </row>
    <row r="575" spans="1:5">
      <c r="A575" t="s">
        <v>1547</v>
      </c>
      <c r="B575" t="s">
        <v>1548</v>
      </c>
      <c r="C575">
        <v>2.2667555520269</v>
      </c>
      <c r="D575" s="1">
        <v>7.4453438160906993E-49</v>
      </c>
      <c r="E575" s="1">
        <v>1.70163332916753E-46</v>
      </c>
    </row>
    <row r="576" spans="1:5">
      <c r="A576" t="s">
        <v>2135</v>
      </c>
      <c r="B576" t="s">
        <v>2136</v>
      </c>
      <c r="C576">
        <v>2.2605994953716499</v>
      </c>
      <c r="D576" s="1">
        <v>1.16743295922236E-7</v>
      </c>
      <c r="E576" s="1">
        <v>2.06802042363761E-6</v>
      </c>
    </row>
    <row r="577" spans="1:5">
      <c r="A577" t="s">
        <v>895</v>
      </c>
      <c r="B577" t="s">
        <v>896</v>
      </c>
      <c r="C577">
        <v>2.2592235558134099</v>
      </c>
      <c r="D577" s="1">
        <v>7.19399643528292E-6</v>
      </c>
      <c r="E577" s="1">
        <v>9.6151338320696594E-5</v>
      </c>
    </row>
    <row r="578" spans="1:5">
      <c r="A578" t="s">
        <v>4641</v>
      </c>
      <c r="B578" t="s">
        <v>4642</v>
      </c>
      <c r="C578">
        <v>2.2518975025378301</v>
      </c>
      <c r="D578">
        <v>2.3539670781619001E-4</v>
      </c>
      <c r="E578">
        <v>2.2185533019129901E-3</v>
      </c>
    </row>
    <row r="579" spans="1:5">
      <c r="A579" t="s">
        <v>5532</v>
      </c>
      <c r="B579" t="s">
        <v>5533</v>
      </c>
      <c r="C579">
        <v>2.2408442369019999</v>
      </c>
      <c r="D579">
        <v>1.5867461769328801E-2</v>
      </c>
      <c r="E579">
        <v>8.1556824472539299E-2</v>
      </c>
    </row>
    <row r="580" spans="1:5">
      <c r="A580" t="s">
        <v>5534</v>
      </c>
      <c r="B580" t="s">
        <v>5535</v>
      </c>
      <c r="C580">
        <v>2.2390802586746701</v>
      </c>
      <c r="D580">
        <v>7.4835771083603495E-4</v>
      </c>
      <c r="E580">
        <v>6.1012064736590699E-3</v>
      </c>
    </row>
    <row r="581" spans="1:5">
      <c r="A581" t="s">
        <v>5536</v>
      </c>
      <c r="B581" t="s">
        <v>5537</v>
      </c>
      <c r="C581">
        <v>2.2385091928933698</v>
      </c>
      <c r="D581">
        <v>6.9765018737458096E-3</v>
      </c>
      <c r="E581">
        <v>4.1631318622574499E-2</v>
      </c>
    </row>
    <row r="582" spans="1:5">
      <c r="A582" t="s">
        <v>1123</v>
      </c>
      <c r="B582" t="s">
        <v>1124</v>
      </c>
      <c r="C582">
        <v>2.23833958835597</v>
      </c>
      <c r="D582" s="1">
        <v>9.7475948533002406E-11</v>
      </c>
      <c r="E582" s="1">
        <v>2.4406316278274098E-9</v>
      </c>
    </row>
    <row r="583" spans="1:5">
      <c r="A583" t="s">
        <v>4753</v>
      </c>
      <c r="B583" t="s">
        <v>4754</v>
      </c>
      <c r="C583">
        <v>2.2259577597735598</v>
      </c>
      <c r="D583">
        <v>7.3300613630297099E-4</v>
      </c>
      <c r="E583">
        <v>6.0117901597623504E-3</v>
      </c>
    </row>
    <row r="584" spans="1:5">
      <c r="A584" t="s">
        <v>5538</v>
      </c>
      <c r="B584" t="s">
        <v>5539</v>
      </c>
      <c r="C584">
        <v>2.2252716312019198</v>
      </c>
      <c r="D584">
        <v>1.8607320207411201E-4</v>
      </c>
      <c r="E584">
        <v>1.81094522359283E-3</v>
      </c>
    </row>
    <row r="585" spans="1:5">
      <c r="A585" t="s">
        <v>1445</v>
      </c>
      <c r="B585" t="s">
        <v>1446</v>
      </c>
      <c r="C585">
        <v>2.2250334790375201</v>
      </c>
      <c r="D585" s="1">
        <v>1.17398378122372E-24</v>
      </c>
      <c r="E585" s="1">
        <v>7.1550398186315004E-23</v>
      </c>
    </row>
    <row r="586" spans="1:5">
      <c r="A586" t="s">
        <v>5540</v>
      </c>
      <c r="B586" t="s">
        <v>5541</v>
      </c>
      <c r="C586">
        <v>2.2241794494688301</v>
      </c>
      <c r="D586">
        <v>9.8431806484965091E-4</v>
      </c>
      <c r="E586">
        <v>7.7529888703522501E-3</v>
      </c>
    </row>
    <row r="587" spans="1:5">
      <c r="A587" t="s">
        <v>937</v>
      </c>
      <c r="B587" t="s">
        <v>938</v>
      </c>
      <c r="C587">
        <v>2.2182463033295798</v>
      </c>
      <c r="D587" s="1">
        <v>3.3006430412593398E-6</v>
      </c>
      <c r="E587" s="1">
        <v>4.6661564974009599E-5</v>
      </c>
    </row>
    <row r="588" spans="1:5">
      <c r="A588" t="s">
        <v>2623</v>
      </c>
      <c r="B588" t="s">
        <v>2624</v>
      </c>
      <c r="C588">
        <v>2.21692178666722</v>
      </c>
      <c r="D588" s="1">
        <v>1.57771455570351E-8</v>
      </c>
      <c r="E588" s="1">
        <v>3.1309985097485202E-7</v>
      </c>
    </row>
    <row r="589" spans="1:5">
      <c r="A589" t="s">
        <v>4709</v>
      </c>
      <c r="B589" t="s">
        <v>4710</v>
      </c>
      <c r="C589">
        <v>2.2140947135220399</v>
      </c>
      <c r="D589">
        <v>7.7540982922097903E-3</v>
      </c>
      <c r="E589">
        <v>4.5677446323028198E-2</v>
      </c>
    </row>
    <row r="590" spans="1:5">
      <c r="A590" t="s">
        <v>5542</v>
      </c>
      <c r="B590" t="s">
        <v>5543</v>
      </c>
      <c r="C590">
        <v>2.2062257154941101</v>
      </c>
      <c r="D590">
        <v>1.3253342050848301E-2</v>
      </c>
      <c r="E590">
        <v>7.0827388754202206E-2</v>
      </c>
    </row>
    <row r="591" spans="1:5">
      <c r="A591" t="s">
        <v>2731</v>
      </c>
      <c r="B591" t="s">
        <v>2732</v>
      </c>
      <c r="C591">
        <v>2.2024762360571399</v>
      </c>
      <c r="D591" s="1">
        <v>1.90716426243346E-8</v>
      </c>
      <c r="E591" s="1">
        <v>3.75760682913074E-7</v>
      </c>
    </row>
    <row r="592" spans="1:5">
      <c r="A592" t="s">
        <v>2771</v>
      </c>
      <c r="B592" t="s">
        <v>2772</v>
      </c>
      <c r="C592">
        <v>2.19844679434599</v>
      </c>
      <c r="D592" s="1">
        <v>7.0023366952032102E-30</v>
      </c>
      <c r="E592" s="1">
        <v>5.7156573274596203E-28</v>
      </c>
    </row>
    <row r="593" spans="1:5">
      <c r="A593" t="s">
        <v>1467</v>
      </c>
      <c r="B593" t="s">
        <v>1468</v>
      </c>
      <c r="C593">
        <v>2.1979681564965898</v>
      </c>
      <c r="D593" s="1">
        <v>8.8600232884653501E-34</v>
      </c>
      <c r="E593" s="1">
        <v>8.9998147670166901E-32</v>
      </c>
    </row>
    <row r="594" spans="1:5">
      <c r="A594" t="s">
        <v>791</v>
      </c>
      <c r="B594" t="s">
        <v>792</v>
      </c>
      <c r="C594">
        <v>2.1968209108113501</v>
      </c>
      <c r="D594" s="1">
        <v>7.7371505075894193E-6</v>
      </c>
      <c r="E594">
        <v>1.0271011123966501E-4</v>
      </c>
    </row>
    <row r="595" spans="1:5">
      <c r="A595" t="s">
        <v>707</v>
      </c>
      <c r="B595" t="s">
        <v>708</v>
      </c>
      <c r="C595">
        <v>2.19345694119529</v>
      </c>
      <c r="D595" s="1">
        <v>5.2842513765696901E-12</v>
      </c>
      <c r="E595" s="1">
        <v>1.50338047981121E-10</v>
      </c>
    </row>
    <row r="596" spans="1:5">
      <c r="A596" t="s">
        <v>5544</v>
      </c>
      <c r="B596" t="s">
        <v>5545</v>
      </c>
      <c r="C596">
        <v>2.1919896778436398</v>
      </c>
      <c r="D596">
        <v>3.1403006062449002E-3</v>
      </c>
      <c r="E596">
        <v>2.1109285398743301E-2</v>
      </c>
    </row>
    <row r="597" spans="1:5">
      <c r="A597" t="s">
        <v>5546</v>
      </c>
      <c r="B597" t="s">
        <v>5547</v>
      </c>
      <c r="C597">
        <v>2.1860957136885402</v>
      </c>
      <c r="D597" s="1">
        <v>4.8338207339324802E-8</v>
      </c>
      <c r="E597" s="1">
        <v>9.0678773904809997E-7</v>
      </c>
    </row>
    <row r="598" spans="1:5">
      <c r="A598" t="s">
        <v>3396</v>
      </c>
      <c r="B598" t="s">
        <v>3397</v>
      </c>
      <c r="C598">
        <v>2.1858679239922099</v>
      </c>
      <c r="D598">
        <v>1.39707908964888E-2</v>
      </c>
      <c r="E598">
        <v>7.3798711696283201E-2</v>
      </c>
    </row>
    <row r="599" spans="1:5">
      <c r="A599" t="s">
        <v>3561</v>
      </c>
      <c r="B599" t="s">
        <v>3562</v>
      </c>
      <c r="C599">
        <v>2.1819374568372401</v>
      </c>
      <c r="D599" s="1">
        <v>3.0236314718998903E-11</v>
      </c>
      <c r="E599" s="1">
        <v>8.0667428743508203E-10</v>
      </c>
    </row>
    <row r="600" spans="1:5">
      <c r="A600" t="s">
        <v>1253</v>
      </c>
      <c r="B600" t="s">
        <v>1254</v>
      </c>
      <c r="C600">
        <v>2.17938413268311</v>
      </c>
      <c r="D600" s="1">
        <v>9.213153635873921E-16</v>
      </c>
      <c r="E600" s="1">
        <v>3.3690660215663799E-14</v>
      </c>
    </row>
    <row r="601" spans="1:5">
      <c r="A601" t="s">
        <v>5548</v>
      </c>
      <c r="B601" t="s">
        <v>5549</v>
      </c>
      <c r="C601">
        <v>2.1682189515981101</v>
      </c>
      <c r="D601">
        <v>9.7774536290632492E-4</v>
      </c>
      <c r="E601">
        <v>7.7112409165399701E-3</v>
      </c>
    </row>
    <row r="602" spans="1:5">
      <c r="A602" t="s">
        <v>3651</v>
      </c>
      <c r="B602" t="s">
        <v>3652</v>
      </c>
      <c r="C602">
        <v>2.1661103948687499</v>
      </c>
      <c r="D602" s="1">
        <v>2.6366291347277303E-7</v>
      </c>
      <c r="E602" s="1">
        <v>4.4858679062681604E-6</v>
      </c>
    </row>
    <row r="603" spans="1:5">
      <c r="A603" t="s">
        <v>1401</v>
      </c>
      <c r="B603" t="s">
        <v>1402</v>
      </c>
      <c r="C603">
        <v>2.16492275247766</v>
      </c>
      <c r="D603" s="1">
        <v>8.7316043401820698E-42</v>
      </c>
      <c r="E603" s="1">
        <v>1.3762814978955901E-39</v>
      </c>
    </row>
    <row r="604" spans="1:5">
      <c r="A604" t="s">
        <v>4216</v>
      </c>
      <c r="B604" t="s">
        <v>4217</v>
      </c>
      <c r="C604">
        <v>2.1643734723006598</v>
      </c>
      <c r="D604">
        <v>4.6790549846201903E-3</v>
      </c>
      <c r="E604">
        <v>2.9664300048126101E-2</v>
      </c>
    </row>
    <row r="605" spans="1:5">
      <c r="A605" t="s">
        <v>5550</v>
      </c>
      <c r="B605" t="s">
        <v>5551</v>
      </c>
      <c r="C605">
        <v>2.1627738198723301</v>
      </c>
      <c r="D605">
        <v>1.44324224728651E-3</v>
      </c>
      <c r="E605">
        <v>1.08226911413175E-2</v>
      </c>
    </row>
    <row r="606" spans="1:5">
      <c r="A606" t="s">
        <v>2521</v>
      </c>
      <c r="B606" t="s">
        <v>2522</v>
      </c>
      <c r="C606">
        <v>2.1569113875796102</v>
      </c>
      <c r="D606">
        <v>2.1866370801013201E-3</v>
      </c>
      <c r="E606">
        <v>1.5536452994523E-2</v>
      </c>
    </row>
    <row r="607" spans="1:5">
      <c r="A607" t="s">
        <v>1607</v>
      </c>
      <c r="B607" t="s">
        <v>1608</v>
      </c>
      <c r="C607">
        <v>2.1562918785527199</v>
      </c>
      <c r="D607" s="1">
        <v>6.8408417118850104E-39</v>
      </c>
      <c r="E607" s="1">
        <v>9.38084623950792E-37</v>
      </c>
    </row>
    <row r="608" spans="1:5">
      <c r="A608" t="s">
        <v>2611</v>
      </c>
      <c r="B608" t="s">
        <v>2612</v>
      </c>
      <c r="C608">
        <v>2.1469914743929199</v>
      </c>
      <c r="D608">
        <v>8.3802114464530501E-3</v>
      </c>
      <c r="E608">
        <v>4.8714641613060897E-2</v>
      </c>
    </row>
    <row r="609" spans="1:5">
      <c r="A609" t="s">
        <v>4799</v>
      </c>
      <c r="B609" t="s">
        <v>4800</v>
      </c>
      <c r="C609">
        <v>2.1394000309377801</v>
      </c>
      <c r="D609">
        <v>8.98057262995317E-4</v>
      </c>
      <c r="E609">
        <v>7.1766079530622296E-3</v>
      </c>
    </row>
    <row r="610" spans="1:5">
      <c r="A610" t="s">
        <v>1233</v>
      </c>
      <c r="B610" t="s">
        <v>1234</v>
      </c>
      <c r="C610">
        <v>2.13833551471589</v>
      </c>
      <c r="D610" s="1">
        <v>4.4898845146290101E-7</v>
      </c>
      <c r="E610" s="1">
        <v>7.3760227450846897E-6</v>
      </c>
    </row>
    <row r="611" spans="1:5">
      <c r="A611" t="s">
        <v>5552</v>
      </c>
      <c r="B611" t="s">
        <v>5553</v>
      </c>
      <c r="C611">
        <v>2.1364114531128302</v>
      </c>
      <c r="D611" s="1">
        <v>3.12612600464194E-24</v>
      </c>
      <c r="E611" s="1">
        <v>1.8319899957972201E-22</v>
      </c>
    </row>
    <row r="612" spans="1:5">
      <c r="A612" t="s">
        <v>2777</v>
      </c>
      <c r="B612" t="s">
        <v>2778</v>
      </c>
      <c r="C612">
        <v>2.1349523402514698</v>
      </c>
      <c r="D612" s="1">
        <v>1.6841869947446E-18</v>
      </c>
      <c r="E612" s="1">
        <v>7.0627694981445495E-17</v>
      </c>
    </row>
    <row r="613" spans="1:5">
      <c r="A613" t="s">
        <v>1365</v>
      </c>
      <c r="B613" t="s">
        <v>1366</v>
      </c>
      <c r="C613">
        <v>2.1284094672473102</v>
      </c>
      <c r="D613" s="1">
        <v>3.8967132938374699E-31</v>
      </c>
      <c r="E613" s="1">
        <v>3.4474599611866599E-29</v>
      </c>
    </row>
    <row r="614" spans="1:5">
      <c r="A614" t="s">
        <v>5554</v>
      </c>
      <c r="B614" t="s">
        <v>5555</v>
      </c>
      <c r="C614">
        <v>2.1268414481776001</v>
      </c>
      <c r="D614">
        <v>8.2580587824308792E-3</v>
      </c>
      <c r="E614">
        <v>4.8126969861230197E-2</v>
      </c>
    </row>
    <row r="615" spans="1:5">
      <c r="A615" t="s">
        <v>4145</v>
      </c>
      <c r="B615" t="s">
        <v>4146</v>
      </c>
      <c r="C615">
        <v>2.1259793522486699</v>
      </c>
      <c r="D615">
        <v>1.45009561651935E-2</v>
      </c>
      <c r="E615">
        <v>7.6071771956120401E-2</v>
      </c>
    </row>
    <row r="616" spans="1:5">
      <c r="A616" t="s">
        <v>5556</v>
      </c>
      <c r="B616" t="s">
        <v>5557</v>
      </c>
      <c r="C616">
        <v>2.1163911696892201</v>
      </c>
      <c r="D616" s="1">
        <v>3.5957251670982802E-5</v>
      </c>
      <c r="E616">
        <v>4.14702937059872E-4</v>
      </c>
    </row>
    <row r="617" spans="1:5">
      <c r="A617" t="s">
        <v>1103</v>
      </c>
      <c r="B617" t="s">
        <v>1104</v>
      </c>
      <c r="C617">
        <v>2.1153877121320201</v>
      </c>
      <c r="D617" s="1">
        <v>2.9496992099544498E-22</v>
      </c>
      <c r="E617" s="1">
        <v>1.52638585909831E-20</v>
      </c>
    </row>
    <row r="618" spans="1:5">
      <c r="A618" t="s">
        <v>829</v>
      </c>
      <c r="B618" t="s">
        <v>830</v>
      </c>
      <c r="C618">
        <v>2.10262241073753</v>
      </c>
      <c r="D618">
        <v>3.7309900629975898E-3</v>
      </c>
      <c r="E618">
        <v>2.4386590435598599E-2</v>
      </c>
    </row>
    <row r="619" spans="1:5">
      <c r="A619" t="s">
        <v>839</v>
      </c>
      <c r="B619" t="s">
        <v>840</v>
      </c>
      <c r="C619">
        <v>2.09958760765136</v>
      </c>
      <c r="D619">
        <v>3.1774420108267401E-3</v>
      </c>
      <c r="E619">
        <v>2.1289864989887101E-2</v>
      </c>
    </row>
    <row r="620" spans="1:5">
      <c r="A620" t="s">
        <v>555</v>
      </c>
      <c r="B620" t="s">
        <v>556</v>
      </c>
      <c r="C620">
        <v>2.0980104565517501</v>
      </c>
      <c r="D620">
        <v>1.51489703535031E-2</v>
      </c>
      <c r="E620">
        <v>7.8778092702915303E-2</v>
      </c>
    </row>
    <row r="621" spans="1:5">
      <c r="A621" t="s">
        <v>3486</v>
      </c>
      <c r="B621" t="s">
        <v>3487</v>
      </c>
      <c r="C621">
        <v>2.0960843637183801</v>
      </c>
      <c r="D621" s="1">
        <v>1.52251777845342E-7</v>
      </c>
      <c r="E621" s="1">
        <v>2.6562705211109198E-6</v>
      </c>
    </row>
    <row r="622" spans="1:5">
      <c r="A622" t="s">
        <v>5558</v>
      </c>
      <c r="B622" t="s">
        <v>5559</v>
      </c>
      <c r="C622">
        <v>2.09277826588252</v>
      </c>
      <c r="D622" s="1">
        <v>3.04840761460613E-5</v>
      </c>
      <c r="E622">
        <v>3.5596738490762498E-4</v>
      </c>
    </row>
    <row r="623" spans="1:5">
      <c r="A623" t="s">
        <v>5560</v>
      </c>
      <c r="B623" t="s">
        <v>5561</v>
      </c>
      <c r="C623">
        <v>2.0923319731334402</v>
      </c>
      <c r="D623">
        <v>2.5690104782081802E-4</v>
      </c>
      <c r="E623">
        <v>2.3948905973942098E-3</v>
      </c>
    </row>
    <row r="624" spans="1:5">
      <c r="A624" t="s">
        <v>929</v>
      </c>
      <c r="B624" t="s">
        <v>930</v>
      </c>
      <c r="C624">
        <v>2.0862098275896499</v>
      </c>
      <c r="D624" s="1">
        <v>1.40644858685825E-10</v>
      </c>
      <c r="E624" s="1">
        <v>3.4502020521622801E-9</v>
      </c>
    </row>
    <row r="625" spans="1:5">
      <c r="A625" t="s">
        <v>2541</v>
      </c>
      <c r="B625" t="s">
        <v>2542</v>
      </c>
      <c r="C625">
        <v>2.0812629506850899</v>
      </c>
      <c r="D625">
        <v>1.9483682314098999E-2</v>
      </c>
      <c r="E625">
        <v>9.6489611980223905E-2</v>
      </c>
    </row>
    <row r="626" spans="1:5">
      <c r="A626" t="s">
        <v>1887</v>
      </c>
      <c r="B626" t="s">
        <v>1888</v>
      </c>
      <c r="C626">
        <v>2.0809881985548202</v>
      </c>
      <c r="D626">
        <v>8.5738469763485606E-3</v>
      </c>
      <c r="E626">
        <v>4.9608929783404102E-2</v>
      </c>
    </row>
    <row r="627" spans="1:5">
      <c r="A627" t="s">
        <v>4847</v>
      </c>
      <c r="B627" t="s">
        <v>4848</v>
      </c>
      <c r="C627">
        <v>2.0805942318764701</v>
      </c>
      <c r="D627" s="1">
        <v>7.6111839460667704E-9</v>
      </c>
      <c r="E627" s="1">
        <v>1.5718699616327399E-7</v>
      </c>
    </row>
    <row r="628" spans="1:5">
      <c r="A628" t="s">
        <v>5562</v>
      </c>
      <c r="B628" t="s">
        <v>5563</v>
      </c>
      <c r="C628">
        <v>2.0777695908284302</v>
      </c>
      <c r="D628" s="1">
        <v>4.6678647832601904E-6</v>
      </c>
      <c r="E628" s="1">
        <v>6.4035622565215207E-5</v>
      </c>
    </row>
    <row r="629" spans="1:5">
      <c r="A629" t="s">
        <v>5564</v>
      </c>
      <c r="B629" t="s">
        <v>5565</v>
      </c>
      <c r="C629">
        <v>2.0776811257915702</v>
      </c>
      <c r="D629">
        <v>2.8023779753077999E-4</v>
      </c>
      <c r="E629">
        <v>2.5895558743528201E-3</v>
      </c>
    </row>
    <row r="630" spans="1:5">
      <c r="A630" t="s">
        <v>1295</v>
      </c>
      <c r="B630" t="s">
        <v>1296</v>
      </c>
      <c r="C630">
        <v>2.0773358101582202</v>
      </c>
      <c r="D630" s="1">
        <v>1.01204974527468E-32</v>
      </c>
      <c r="E630" s="1">
        <v>9.8427220971288392E-31</v>
      </c>
    </row>
    <row r="631" spans="1:5">
      <c r="A631" t="s">
        <v>1665</v>
      </c>
      <c r="B631" t="s">
        <v>1666</v>
      </c>
      <c r="C631">
        <v>2.0620623483370202</v>
      </c>
      <c r="D631" s="1">
        <v>3.5718680830641E-50</v>
      </c>
      <c r="E631" s="1">
        <v>9.0705605598255594E-48</v>
      </c>
    </row>
    <row r="632" spans="1:5">
      <c r="A632" t="s">
        <v>645</v>
      </c>
      <c r="B632" t="s">
        <v>646</v>
      </c>
      <c r="C632">
        <v>2.0610281237647801</v>
      </c>
      <c r="D632">
        <v>5.6238699602157898E-3</v>
      </c>
      <c r="E632">
        <v>3.4521096134484799E-2</v>
      </c>
    </row>
    <row r="633" spans="1:5">
      <c r="A633" t="s">
        <v>2827</v>
      </c>
      <c r="B633" t="s">
        <v>2828</v>
      </c>
      <c r="C633">
        <v>2.0597935911707799</v>
      </c>
      <c r="D633" s="1">
        <v>1.7279236147180999E-47</v>
      </c>
      <c r="E633" s="1">
        <v>3.5365696311387098E-45</v>
      </c>
    </row>
    <row r="634" spans="1:5">
      <c r="A634" t="s">
        <v>5566</v>
      </c>
      <c r="B634" t="s">
        <v>5567</v>
      </c>
      <c r="C634">
        <v>2.05731047598429</v>
      </c>
      <c r="D634" s="1">
        <v>5.3494315922147798E-31</v>
      </c>
      <c r="E634" s="1">
        <v>4.5847972140025799E-29</v>
      </c>
    </row>
    <row r="635" spans="1:5">
      <c r="A635" t="s">
        <v>1183</v>
      </c>
      <c r="B635" t="s">
        <v>1184</v>
      </c>
      <c r="C635">
        <v>2.05693365699151</v>
      </c>
      <c r="D635" s="1">
        <v>4.1036237117576498E-23</v>
      </c>
      <c r="E635" s="1">
        <v>2.2419518708897501E-21</v>
      </c>
    </row>
    <row r="636" spans="1:5">
      <c r="A636" t="s">
        <v>5568</v>
      </c>
      <c r="B636" t="s">
        <v>5569</v>
      </c>
      <c r="C636">
        <v>2.0534127056377698</v>
      </c>
      <c r="D636" s="1">
        <v>4.1123460557692897E-34</v>
      </c>
      <c r="E636" s="1">
        <v>4.4056719892784601E-32</v>
      </c>
    </row>
    <row r="637" spans="1:5">
      <c r="A637" t="s">
        <v>1869</v>
      </c>
      <c r="B637" t="s">
        <v>1870</v>
      </c>
      <c r="C637">
        <v>2.04985044447402</v>
      </c>
      <c r="D637">
        <v>1.5140555479023E-3</v>
      </c>
      <c r="E637">
        <v>1.12532486332706E-2</v>
      </c>
    </row>
    <row r="638" spans="1:5">
      <c r="A638" t="s">
        <v>5570</v>
      </c>
      <c r="B638" t="s">
        <v>5571</v>
      </c>
      <c r="C638">
        <v>2.04961318365334</v>
      </c>
      <c r="D638">
        <v>9.2101472185890706E-3</v>
      </c>
      <c r="E638">
        <v>5.2694482456184098E-2</v>
      </c>
    </row>
    <row r="639" spans="1:5">
      <c r="A639" t="s">
        <v>1189</v>
      </c>
      <c r="B639" t="s">
        <v>1190</v>
      </c>
      <c r="C639">
        <v>2.0451311075265699</v>
      </c>
      <c r="D639" s="1">
        <v>4.17687924201944E-10</v>
      </c>
      <c r="E639" s="1">
        <v>9.7576737727108408E-9</v>
      </c>
    </row>
    <row r="640" spans="1:5">
      <c r="A640" t="s">
        <v>5572</v>
      </c>
      <c r="B640" t="s">
        <v>5573</v>
      </c>
      <c r="C640">
        <v>2.0440159850954198</v>
      </c>
      <c r="D640">
        <v>2.0541743008803301E-4</v>
      </c>
      <c r="E640">
        <v>1.9712310838328898E-3</v>
      </c>
    </row>
    <row r="641" spans="1:5">
      <c r="A641" t="s">
        <v>5574</v>
      </c>
      <c r="B641" t="s">
        <v>5575</v>
      </c>
      <c r="C641">
        <v>2.0367414108105901</v>
      </c>
      <c r="D641" s="1">
        <v>1.39886207236629E-12</v>
      </c>
      <c r="E641" s="1">
        <v>4.1341800858532097E-11</v>
      </c>
    </row>
    <row r="642" spans="1:5">
      <c r="A642" t="s">
        <v>5576</v>
      </c>
      <c r="B642" t="s">
        <v>5577</v>
      </c>
      <c r="C642">
        <v>2.0288596795607599</v>
      </c>
      <c r="D642">
        <v>1.55348208827452E-3</v>
      </c>
      <c r="E642">
        <v>1.14964381416667E-2</v>
      </c>
    </row>
    <row r="643" spans="1:5">
      <c r="A643" t="s">
        <v>5578</v>
      </c>
      <c r="B643" t="s">
        <v>5579</v>
      </c>
      <c r="C643">
        <v>2.0278521549174799</v>
      </c>
      <c r="D643" s="1">
        <v>1.14376072926471E-12</v>
      </c>
      <c r="E643" s="1">
        <v>3.40965019139282E-11</v>
      </c>
    </row>
    <row r="644" spans="1:5">
      <c r="A644" t="s">
        <v>1097</v>
      </c>
      <c r="B644" t="s">
        <v>1098</v>
      </c>
      <c r="C644">
        <v>2.01999860922129</v>
      </c>
      <c r="D644" s="1">
        <v>3.9795885315531701E-20</v>
      </c>
      <c r="E644" s="1">
        <v>1.8251537636517899E-18</v>
      </c>
    </row>
    <row r="645" spans="1:5">
      <c r="A645" t="s">
        <v>3605</v>
      </c>
      <c r="B645" t="s">
        <v>3606</v>
      </c>
      <c r="C645">
        <v>2.0196881031443801</v>
      </c>
      <c r="D645">
        <v>2.9496806183506E-3</v>
      </c>
      <c r="E645">
        <v>2.0044088364440899E-2</v>
      </c>
    </row>
    <row r="646" spans="1:5">
      <c r="A646" t="s">
        <v>5580</v>
      </c>
      <c r="B646" t="s">
        <v>5581</v>
      </c>
      <c r="C646">
        <v>2.0194700081718202</v>
      </c>
      <c r="D646" s="1">
        <v>4.7439284260563101E-11</v>
      </c>
      <c r="E646" s="1">
        <v>1.22742434917944E-9</v>
      </c>
    </row>
    <row r="647" spans="1:5">
      <c r="A647" t="s">
        <v>917</v>
      </c>
      <c r="B647" t="s">
        <v>918</v>
      </c>
      <c r="C647">
        <v>2.0177697571650302</v>
      </c>
      <c r="D647">
        <v>1.0727895778981601E-3</v>
      </c>
      <c r="E647">
        <v>8.3586156146122203E-3</v>
      </c>
    </row>
    <row r="648" spans="1:5">
      <c r="A648" t="s">
        <v>5582</v>
      </c>
      <c r="B648" t="s">
        <v>5583</v>
      </c>
      <c r="C648">
        <v>2.01759216937422</v>
      </c>
      <c r="D648" s="1">
        <v>4.3512642930297502E-32</v>
      </c>
      <c r="E648" s="1">
        <v>4.0316815709673599E-30</v>
      </c>
    </row>
    <row r="649" spans="1:5">
      <c r="A649" t="s">
        <v>4063</v>
      </c>
      <c r="B649" t="s">
        <v>4064</v>
      </c>
      <c r="C649">
        <v>2.0085928261744099</v>
      </c>
      <c r="D649" s="1">
        <v>2.5095595753675401E-29</v>
      </c>
      <c r="E649" s="1">
        <v>1.9553176396031301E-27</v>
      </c>
    </row>
    <row r="650" spans="1:5">
      <c r="A650" t="s">
        <v>1677</v>
      </c>
      <c r="B650" t="s">
        <v>1678</v>
      </c>
      <c r="C650">
        <v>1.98815953829817</v>
      </c>
      <c r="D650" s="1">
        <v>6.4706565462017896E-54</v>
      </c>
      <c r="E650" s="1">
        <v>2.2183028304516301E-51</v>
      </c>
    </row>
    <row r="651" spans="1:5">
      <c r="A651" t="s">
        <v>4961</v>
      </c>
      <c r="B651" t="s">
        <v>4962</v>
      </c>
      <c r="C651">
        <v>1.9858476390120601</v>
      </c>
      <c r="D651" s="1">
        <v>7.8770839335697295E-39</v>
      </c>
      <c r="E651" s="1">
        <v>1.0590044311866801E-36</v>
      </c>
    </row>
    <row r="652" spans="1:5">
      <c r="A652" t="s">
        <v>5584</v>
      </c>
      <c r="B652" t="s">
        <v>5585</v>
      </c>
      <c r="C652">
        <v>1.98456731689725</v>
      </c>
      <c r="D652">
        <v>2.1019036798590099E-4</v>
      </c>
      <c r="E652">
        <v>2.0085996628506301E-3</v>
      </c>
    </row>
    <row r="653" spans="1:5">
      <c r="A653" t="s">
        <v>2781</v>
      </c>
      <c r="B653" t="s">
        <v>2782</v>
      </c>
      <c r="C653">
        <v>1.9834032178793899</v>
      </c>
      <c r="D653" s="1">
        <v>2.1341006600443402E-31</v>
      </c>
      <c r="E653" s="1">
        <v>1.9127400229534599E-29</v>
      </c>
    </row>
    <row r="654" spans="1:5">
      <c r="A654" t="s">
        <v>4226</v>
      </c>
      <c r="B654" t="s">
        <v>4227</v>
      </c>
      <c r="C654">
        <v>1.9794702489390601</v>
      </c>
      <c r="D654" s="1">
        <v>5.9275728908461802E-8</v>
      </c>
      <c r="E654" s="1">
        <v>1.0969609588687399E-6</v>
      </c>
    </row>
    <row r="655" spans="1:5">
      <c r="A655" t="s">
        <v>5586</v>
      </c>
      <c r="B655" t="s">
        <v>5587</v>
      </c>
      <c r="C655">
        <v>1.97066015904047</v>
      </c>
      <c r="D655" s="1">
        <v>8.2888132093740294E-5</v>
      </c>
      <c r="E655">
        <v>8.8386077402912897E-4</v>
      </c>
    </row>
    <row r="656" spans="1:5">
      <c r="A656" t="s">
        <v>4767</v>
      </c>
      <c r="B656" t="s">
        <v>4768</v>
      </c>
      <c r="C656">
        <v>1.96379996304641</v>
      </c>
      <c r="D656">
        <v>1.9785609001186599E-2</v>
      </c>
      <c r="E656">
        <v>9.7667406851429703E-2</v>
      </c>
    </row>
    <row r="657" spans="1:5">
      <c r="A657" t="s">
        <v>1385</v>
      </c>
      <c r="B657" t="s">
        <v>1386</v>
      </c>
      <c r="C657">
        <v>1.9547811108869699</v>
      </c>
      <c r="D657" s="1">
        <v>7.6421642741200994E-24</v>
      </c>
      <c r="E657" s="1">
        <v>4.3484231821995395E-22</v>
      </c>
    </row>
    <row r="658" spans="1:5">
      <c r="A658" t="s">
        <v>1027</v>
      </c>
      <c r="B658" t="s">
        <v>1028</v>
      </c>
      <c r="C658">
        <v>1.95432234595236</v>
      </c>
      <c r="D658" s="1">
        <v>2.7028950532382799E-13</v>
      </c>
      <c r="E658" s="1">
        <v>8.52054906327401E-12</v>
      </c>
    </row>
    <row r="659" spans="1:5">
      <c r="A659" t="s">
        <v>517</v>
      </c>
      <c r="B659" t="s">
        <v>518</v>
      </c>
      <c r="C659">
        <v>1.95313182445328</v>
      </c>
      <c r="D659">
        <v>2.16007985560267E-3</v>
      </c>
      <c r="E659">
        <v>1.5371652859304301E-2</v>
      </c>
    </row>
    <row r="660" spans="1:5">
      <c r="A660" t="s">
        <v>5588</v>
      </c>
      <c r="B660" t="s">
        <v>5589</v>
      </c>
      <c r="C660">
        <v>1.9518785351633601</v>
      </c>
      <c r="D660">
        <v>3.8684865395281602E-4</v>
      </c>
      <c r="E660">
        <v>3.42028084568341E-3</v>
      </c>
    </row>
    <row r="661" spans="1:5">
      <c r="A661" t="s">
        <v>5590</v>
      </c>
      <c r="B661" t="s">
        <v>5591</v>
      </c>
      <c r="C661">
        <v>1.94886455185144</v>
      </c>
      <c r="D661" s="1">
        <v>1.7477224448148701E-41</v>
      </c>
      <c r="E661" s="1">
        <v>2.7234679415620801E-39</v>
      </c>
    </row>
    <row r="662" spans="1:5">
      <c r="A662" t="s">
        <v>1533</v>
      </c>
      <c r="B662" t="s">
        <v>1534</v>
      </c>
      <c r="C662">
        <v>1.9402392123549299</v>
      </c>
      <c r="D662" s="1">
        <v>3.2311729986073701E-27</v>
      </c>
      <c r="E662" s="1">
        <v>2.2491916411118198E-25</v>
      </c>
    </row>
    <row r="663" spans="1:5">
      <c r="A663" t="s">
        <v>3436</v>
      </c>
      <c r="B663" t="s">
        <v>3437</v>
      </c>
      <c r="C663">
        <v>1.9384360464333401</v>
      </c>
      <c r="D663" s="1">
        <v>9.6667928755986295E-8</v>
      </c>
      <c r="E663" s="1">
        <v>1.73055784207681E-6</v>
      </c>
    </row>
    <row r="664" spans="1:5">
      <c r="A664" t="s">
        <v>5592</v>
      </c>
      <c r="B664" t="s">
        <v>5593</v>
      </c>
      <c r="C664">
        <v>1.9360295376088601</v>
      </c>
      <c r="D664" s="1">
        <v>3.3685628494012798E-11</v>
      </c>
      <c r="E664" s="1">
        <v>8.9348360452301295E-10</v>
      </c>
    </row>
    <row r="665" spans="1:5">
      <c r="A665" t="s">
        <v>5594</v>
      </c>
      <c r="B665" t="s">
        <v>5595</v>
      </c>
      <c r="C665">
        <v>1.9337720675594401</v>
      </c>
      <c r="D665" s="1">
        <v>2.1262342023404998E-28</v>
      </c>
      <c r="E665" s="1">
        <v>1.5566014912877301E-26</v>
      </c>
    </row>
    <row r="666" spans="1:5">
      <c r="A666" t="s">
        <v>723</v>
      </c>
      <c r="B666" t="s">
        <v>724</v>
      </c>
      <c r="C666">
        <v>1.9312619050409701</v>
      </c>
      <c r="D666" s="1">
        <v>4.1117727438829401E-37</v>
      </c>
      <c r="E666" s="1">
        <v>4.94602979270761E-35</v>
      </c>
    </row>
    <row r="667" spans="1:5">
      <c r="A667" t="s">
        <v>5596</v>
      </c>
      <c r="B667" t="s">
        <v>5597</v>
      </c>
      <c r="C667">
        <v>1.92961547490953</v>
      </c>
      <c r="D667" s="1">
        <v>5.7851184171900205E-47</v>
      </c>
      <c r="E667" s="1">
        <v>1.14972940369459E-44</v>
      </c>
    </row>
    <row r="668" spans="1:5">
      <c r="A668" t="s">
        <v>5598</v>
      </c>
      <c r="B668" t="s">
        <v>5599</v>
      </c>
      <c r="C668">
        <v>1.9294176391339599</v>
      </c>
      <c r="D668">
        <v>4.4888517925485904E-3</v>
      </c>
      <c r="E668">
        <v>2.86305230842878E-2</v>
      </c>
    </row>
    <row r="669" spans="1:5">
      <c r="A669" t="s">
        <v>2717</v>
      </c>
      <c r="B669" t="s">
        <v>2718</v>
      </c>
      <c r="C669">
        <v>1.92320045325975</v>
      </c>
      <c r="D669" s="1">
        <v>2.9875951266757302E-6</v>
      </c>
      <c r="E669" s="1">
        <v>4.2675929137608602E-5</v>
      </c>
    </row>
    <row r="670" spans="1:5">
      <c r="A670" t="s">
        <v>1267</v>
      </c>
      <c r="B670" t="s">
        <v>1268</v>
      </c>
      <c r="C670">
        <v>1.92185432532281</v>
      </c>
      <c r="D670" s="1">
        <v>3.9482824073556398E-40</v>
      </c>
      <c r="E670" s="1">
        <v>5.7598719842625404E-38</v>
      </c>
    </row>
    <row r="671" spans="1:5">
      <c r="A671" t="s">
        <v>1805</v>
      </c>
      <c r="B671" t="s">
        <v>1806</v>
      </c>
      <c r="C671">
        <v>1.9214126911418601</v>
      </c>
      <c r="D671" s="1">
        <v>4.30950113278525E-44</v>
      </c>
      <c r="E671" s="1">
        <v>7.8794918711845501E-42</v>
      </c>
    </row>
    <row r="672" spans="1:5">
      <c r="A672" t="s">
        <v>4895</v>
      </c>
      <c r="B672" t="s">
        <v>4896</v>
      </c>
      <c r="C672">
        <v>1.9195696043769199</v>
      </c>
      <c r="D672" s="1">
        <v>1.57955882139155E-5</v>
      </c>
      <c r="E672">
        <v>1.9781269513920001E-4</v>
      </c>
    </row>
    <row r="673" spans="1:5">
      <c r="A673" t="s">
        <v>5007</v>
      </c>
      <c r="B673" t="s">
        <v>5008</v>
      </c>
      <c r="C673">
        <v>1.9190936667420999</v>
      </c>
      <c r="D673" s="1">
        <v>3.0222050722146001E-29</v>
      </c>
      <c r="E673" s="1">
        <v>2.3152792265518898E-27</v>
      </c>
    </row>
    <row r="674" spans="1:5">
      <c r="A674" t="s">
        <v>5600</v>
      </c>
      <c r="B674" t="s">
        <v>5601</v>
      </c>
      <c r="C674">
        <v>1.9167998037756699</v>
      </c>
      <c r="D674" s="1">
        <v>2.8454150676230098E-26</v>
      </c>
      <c r="E674" s="1">
        <v>1.8669462594408801E-24</v>
      </c>
    </row>
    <row r="675" spans="1:5">
      <c r="A675" t="s">
        <v>837</v>
      </c>
      <c r="B675" t="s">
        <v>838</v>
      </c>
      <c r="C675">
        <v>1.9144200968529901</v>
      </c>
      <c r="D675" s="1">
        <v>3.08197101039013E-7</v>
      </c>
      <c r="E675" s="1">
        <v>5.1920231530073497E-6</v>
      </c>
    </row>
    <row r="676" spans="1:5">
      <c r="A676" t="s">
        <v>4653</v>
      </c>
      <c r="B676" t="s">
        <v>4654</v>
      </c>
      <c r="C676">
        <v>1.9116180342563001</v>
      </c>
      <c r="D676">
        <v>4.3263221227522299E-3</v>
      </c>
      <c r="E676">
        <v>2.7826855191979999E-2</v>
      </c>
    </row>
    <row r="677" spans="1:5">
      <c r="A677" t="s">
        <v>5602</v>
      </c>
      <c r="B677" t="s">
        <v>5603</v>
      </c>
      <c r="C677">
        <v>1.91159717295404</v>
      </c>
      <c r="D677" s="1">
        <v>6.1105390642693703E-52</v>
      </c>
      <c r="E677" s="1">
        <v>1.7828472806026799E-49</v>
      </c>
    </row>
    <row r="678" spans="1:5">
      <c r="A678" t="s">
        <v>4757</v>
      </c>
      <c r="B678" t="s">
        <v>4758</v>
      </c>
      <c r="C678">
        <v>1.9109991474986401</v>
      </c>
      <c r="D678">
        <v>5.91034541837542E-4</v>
      </c>
      <c r="E678">
        <v>5.0029979458137098E-3</v>
      </c>
    </row>
    <row r="679" spans="1:5">
      <c r="A679" t="s">
        <v>5604</v>
      </c>
      <c r="B679" t="s">
        <v>5605</v>
      </c>
      <c r="C679">
        <v>1.90340450093417</v>
      </c>
      <c r="D679">
        <v>6.3388170161835303E-4</v>
      </c>
      <c r="E679">
        <v>5.3117336154443204E-3</v>
      </c>
    </row>
    <row r="680" spans="1:5">
      <c r="A680" t="s">
        <v>5606</v>
      </c>
      <c r="B680" t="s">
        <v>5607</v>
      </c>
      <c r="C680">
        <v>1.90215787810074</v>
      </c>
      <c r="D680">
        <v>2.05854264415352E-4</v>
      </c>
      <c r="E680">
        <v>1.9726621439047701E-3</v>
      </c>
    </row>
    <row r="681" spans="1:5">
      <c r="A681" t="s">
        <v>5608</v>
      </c>
      <c r="B681" t="s">
        <v>5609</v>
      </c>
      <c r="C681">
        <v>1.89944405275565</v>
      </c>
      <c r="D681">
        <v>6.8011471042283703E-3</v>
      </c>
      <c r="E681">
        <v>4.0726694428071399E-2</v>
      </c>
    </row>
    <row r="682" spans="1:5">
      <c r="A682" t="s">
        <v>4344</v>
      </c>
      <c r="B682" t="s">
        <v>4345</v>
      </c>
      <c r="C682">
        <v>1.89877375385088</v>
      </c>
      <c r="D682" s="1">
        <v>4.8776620464766197E-13</v>
      </c>
      <c r="E682" s="1">
        <v>1.4963619607009801E-11</v>
      </c>
    </row>
    <row r="683" spans="1:5">
      <c r="A683" t="s">
        <v>5117</v>
      </c>
      <c r="B683" t="s">
        <v>5118</v>
      </c>
      <c r="C683">
        <v>1.89755161814004</v>
      </c>
      <c r="D683" s="1">
        <v>8.8715964293513207E-21</v>
      </c>
      <c r="E683" s="1">
        <v>4.2095571569444499E-19</v>
      </c>
    </row>
    <row r="684" spans="1:5">
      <c r="A684" t="s">
        <v>1701</v>
      </c>
      <c r="B684" t="s">
        <v>1702</v>
      </c>
      <c r="C684">
        <v>1.8954890303559699</v>
      </c>
      <c r="D684" s="1">
        <v>4.6213940092934999E-38</v>
      </c>
      <c r="E684" s="1">
        <v>5.9227267335926898E-36</v>
      </c>
    </row>
    <row r="685" spans="1:5">
      <c r="A685" t="s">
        <v>1453</v>
      </c>
      <c r="B685" t="s">
        <v>1454</v>
      </c>
      <c r="C685">
        <v>1.89225751319488</v>
      </c>
      <c r="D685" s="1">
        <v>1.09703666303704E-14</v>
      </c>
      <c r="E685" s="1">
        <v>3.7515370973134399E-13</v>
      </c>
    </row>
    <row r="686" spans="1:5">
      <c r="A686" t="s">
        <v>871</v>
      </c>
      <c r="B686" t="s">
        <v>872</v>
      </c>
      <c r="C686">
        <v>1.88456877403798</v>
      </c>
      <c r="D686">
        <v>4.4600824740788801E-3</v>
      </c>
      <c r="E686">
        <v>2.84867773484134E-2</v>
      </c>
    </row>
    <row r="687" spans="1:5">
      <c r="A687" t="s">
        <v>905</v>
      </c>
      <c r="B687" t="s">
        <v>906</v>
      </c>
      <c r="C687">
        <v>1.8830272862225199</v>
      </c>
      <c r="D687" s="1">
        <v>6.92518969738613E-15</v>
      </c>
      <c r="E687" s="1">
        <v>2.41641542799634E-13</v>
      </c>
    </row>
    <row r="688" spans="1:5">
      <c r="A688" t="s">
        <v>807</v>
      </c>
      <c r="B688" t="s">
        <v>808</v>
      </c>
      <c r="C688">
        <v>1.8817577608570499</v>
      </c>
      <c r="D688" s="1">
        <v>3.5379043502070601E-38</v>
      </c>
      <c r="E688" s="1">
        <v>4.5769134296593801E-36</v>
      </c>
    </row>
    <row r="689" spans="1:5">
      <c r="A689" t="s">
        <v>1567</v>
      </c>
      <c r="B689" t="s">
        <v>1568</v>
      </c>
      <c r="C689">
        <v>1.87598623558039</v>
      </c>
      <c r="D689" s="1">
        <v>7.1102499040858201E-22</v>
      </c>
      <c r="E689" s="1">
        <v>3.6112169235084798E-20</v>
      </c>
    </row>
    <row r="690" spans="1:5">
      <c r="A690" t="s">
        <v>1187</v>
      </c>
      <c r="B690" t="s">
        <v>1188</v>
      </c>
      <c r="C690">
        <v>1.8691610500929801</v>
      </c>
      <c r="D690" s="1">
        <v>5.4499431505062902E-12</v>
      </c>
      <c r="E690" s="1">
        <v>1.54730994664374E-10</v>
      </c>
    </row>
    <row r="691" spans="1:5">
      <c r="A691" t="s">
        <v>2111</v>
      </c>
      <c r="B691" t="s">
        <v>2112</v>
      </c>
      <c r="C691">
        <v>1.8686768924369801</v>
      </c>
      <c r="D691">
        <v>1.2050484719244E-4</v>
      </c>
      <c r="E691">
        <v>1.22861187327132E-3</v>
      </c>
    </row>
    <row r="692" spans="1:5">
      <c r="A692" t="s">
        <v>1451</v>
      </c>
      <c r="B692" t="s">
        <v>1452</v>
      </c>
      <c r="C692">
        <v>1.8664561886592701</v>
      </c>
      <c r="D692" s="1">
        <v>5.1660389358422696E-10</v>
      </c>
      <c r="E692" s="1">
        <v>1.1946356142867601E-8</v>
      </c>
    </row>
    <row r="693" spans="1:5">
      <c r="A693" t="s">
        <v>4841</v>
      </c>
      <c r="B693" t="s">
        <v>4842</v>
      </c>
      <c r="C693">
        <v>1.8623292204614399</v>
      </c>
      <c r="D693">
        <v>6.1547607775961901E-3</v>
      </c>
      <c r="E693">
        <v>3.73122168625891E-2</v>
      </c>
    </row>
    <row r="694" spans="1:5">
      <c r="A694" t="s">
        <v>3384</v>
      </c>
      <c r="B694" t="s">
        <v>3385</v>
      </c>
      <c r="C694">
        <v>1.86166086471818</v>
      </c>
      <c r="D694">
        <v>1.0612620332772001E-2</v>
      </c>
      <c r="E694">
        <v>5.92552372244717E-2</v>
      </c>
    </row>
    <row r="695" spans="1:5">
      <c r="A695" t="s">
        <v>4905</v>
      </c>
      <c r="B695" t="s">
        <v>4906</v>
      </c>
      <c r="C695">
        <v>1.85881167027997</v>
      </c>
      <c r="D695" s="1">
        <v>7.8811570145793304E-5</v>
      </c>
      <c r="E695">
        <v>8.4499066568355298E-4</v>
      </c>
    </row>
    <row r="696" spans="1:5">
      <c r="A696" t="s">
        <v>2885</v>
      </c>
      <c r="B696" t="s">
        <v>2886</v>
      </c>
      <c r="C696">
        <v>1.8556540215055799</v>
      </c>
      <c r="D696" s="1">
        <v>2.68149925314228E-26</v>
      </c>
      <c r="E696" s="1">
        <v>1.7678557335740398E-24</v>
      </c>
    </row>
    <row r="697" spans="1:5">
      <c r="A697" t="s">
        <v>5610</v>
      </c>
      <c r="B697" t="s">
        <v>5611</v>
      </c>
      <c r="C697">
        <v>1.85214525997768</v>
      </c>
      <c r="D697" s="1">
        <v>2.6556640192631499E-40</v>
      </c>
      <c r="E697" s="1">
        <v>3.91581942969415E-38</v>
      </c>
    </row>
    <row r="698" spans="1:5">
      <c r="A698" t="s">
        <v>3551</v>
      </c>
      <c r="B698" t="s">
        <v>3552</v>
      </c>
      <c r="C698">
        <v>1.8518199602474399</v>
      </c>
      <c r="D698">
        <v>4.5047497933477596E-3</v>
      </c>
      <c r="E698">
        <v>2.8718565279487601E-2</v>
      </c>
    </row>
    <row r="699" spans="1:5">
      <c r="A699" t="s">
        <v>5612</v>
      </c>
      <c r="B699" t="s">
        <v>5613</v>
      </c>
      <c r="C699">
        <v>1.84741736321689</v>
      </c>
      <c r="D699" s="1">
        <v>2.5612565257432599E-9</v>
      </c>
      <c r="E699" s="1">
        <v>5.5311040531523297E-8</v>
      </c>
    </row>
    <row r="700" spans="1:5">
      <c r="A700" t="s">
        <v>3792</v>
      </c>
      <c r="B700" t="s">
        <v>3793</v>
      </c>
      <c r="C700">
        <v>1.8461920215654199</v>
      </c>
      <c r="D700" s="1">
        <v>3.1568141902301901E-6</v>
      </c>
      <c r="E700" s="1">
        <v>4.4906009326376097E-5</v>
      </c>
    </row>
    <row r="701" spans="1:5">
      <c r="A701" t="s">
        <v>5614</v>
      </c>
      <c r="B701" t="s">
        <v>5615</v>
      </c>
      <c r="C701">
        <v>1.8423250858487801</v>
      </c>
      <c r="D701" s="1">
        <v>2.8347380691385898E-32</v>
      </c>
      <c r="E701" s="1">
        <v>2.66251802343133E-30</v>
      </c>
    </row>
    <row r="702" spans="1:5">
      <c r="A702" t="s">
        <v>5616</v>
      </c>
      <c r="B702" t="s">
        <v>5617</v>
      </c>
      <c r="C702">
        <v>1.8387898508540399</v>
      </c>
      <c r="D702">
        <v>7.9066281087814601E-3</v>
      </c>
      <c r="E702">
        <v>4.6453980829357401E-2</v>
      </c>
    </row>
    <row r="703" spans="1:5">
      <c r="A703" t="s">
        <v>5618</v>
      </c>
      <c r="B703" t="s">
        <v>5619</v>
      </c>
      <c r="C703">
        <v>1.83807833005874</v>
      </c>
      <c r="D703" s="1">
        <v>4.7374230547771098E-5</v>
      </c>
      <c r="E703">
        <v>5.3118791782631595E-4</v>
      </c>
    </row>
    <row r="704" spans="1:5">
      <c r="A704" t="s">
        <v>5620</v>
      </c>
      <c r="B704" t="s">
        <v>5621</v>
      </c>
      <c r="C704">
        <v>1.83388165286466</v>
      </c>
      <c r="D704">
        <v>3.17103930772982E-3</v>
      </c>
      <c r="E704">
        <v>2.12637956121756E-2</v>
      </c>
    </row>
    <row r="705" spans="1:5">
      <c r="A705" t="s">
        <v>3468</v>
      </c>
      <c r="B705" t="s">
        <v>3469</v>
      </c>
      <c r="C705">
        <v>1.83323368598362</v>
      </c>
      <c r="D705" s="1">
        <v>1.7764191393345299E-9</v>
      </c>
      <c r="E705" s="1">
        <v>3.9164044465746697E-8</v>
      </c>
    </row>
    <row r="706" spans="1:5">
      <c r="A706" t="s">
        <v>1569</v>
      </c>
      <c r="B706" t="s">
        <v>1570</v>
      </c>
      <c r="C706">
        <v>1.8320831068755901</v>
      </c>
      <c r="D706" s="1">
        <v>2.1683120921245899E-34</v>
      </c>
      <c r="E706" s="1">
        <v>2.35984632692893E-32</v>
      </c>
    </row>
    <row r="707" spans="1:5">
      <c r="A707" t="s">
        <v>5622</v>
      </c>
      <c r="B707" t="s">
        <v>5623</v>
      </c>
      <c r="C707">
        <v>1.8300551585293501</v>
      </c>
      <c r="D707" s="1">
        <v>4.6017758419040602E-42</v>
      </c>
      <c r="E707" s="1">
        <v>7.6029098939795593E-40</v>
      </c>
    </row>
    <row r="708" spans="1:5">
      <c r="A708" t="s">
        <v>1399</v>
      </c>
      <c r="B708" t="s">
        <v>1400</v>
      </c>
      <c r="C708">
        <v>1.8277690846402099</v>
      </c>
      <c r="D708" s="1">
        <v>4.8638587733841298E-11</v>
      </c>
      <c r="E708" s="1">
        <v>1.2560846583694301E-9</v>
      </c>
    </row>
    <row r="709" spans="1:5">
      <c r="A709" t="s">
        <v>5624</v>
      </c>
      <c r="B709" t="s">
        <v>5625</v>
      </c>
      <c r="C709">
        <v>1.8256787597277699</v>
      </c>
      <c r="D709" s="1">
        <v>8.1405444351622099E-19</v>
      </c>
      <c r="E709" s="1">
        <v>3.4884776824806102E-17</v>
      </c>
    </row>
    <row r="710" spans="1:5">
      <c r="A710" t="s">
        <v>915</v>
      </c>
      <c r="B710" t="s">
        <v>916</v>
      </c>
      <c r="C710">
        <v>1.8241484540574999</v>
      </c>
      <c r="D710">
        <v>2.8102224306791302E-3</v>
      </c>
      <c r="E710">
        <v>1.92202394972084E-2</v>
      </c>
    </row>
    <row r="711" spans="1:5">
      <c r="A711" t="s">
        <v>5626</v>
      </c>
      <c r="B711" t="s">
        <v>5627</v>
      </c>
      <c r="C711">
        <v>1.82365276083599</v>
      </c>
      <c r="D711">
        <v>1.7923639029920599E-2</v>
      </c>
      <c r="E711">
        <v>9.0064808361048299E-2</v>
      </c>
    </row>
    <row r="712" spans="1:5">
      <c r="A712" t="s">
        <v>5628</v>
      </c>
      <c r="B712" t="s">
        <v>5629</v>
      </c>
      <c r="C712">
        <v>1.81290808462845</v>
      </c>
      <c r="D712" s="1">
        <v>2.9217351982674299E-12</v>
      </c>
      <c r="E712" s="1">
        <v>8.4705612629685397E-11</v>
      </c>
    </row>
    <row r="713" spans="1:5">
      <c r="A713" t="s">
        <v>2659</v>
      </c>
      <c r="B713" t="s">
        <v>2660</v>
      </c>
      <c r="C713">
        <v>1.80869894449432</v>
      </c>
      <c r="D713" s="1">
        <v>9.44111212561886E-6</v>
      </c>
      <c r="E713">
        <v>1.2225304115071899E-4</v>
      </c>
    </row>
    <row r="714" spans="1:5">
      <c r="A714" t="s">
        <v>5630</v>
      </c>
      <c r="B714" t="s">
        <v>5631</v>
      </c>
      <c r="C714">
        <v>1.80526458856066</v>
      </c>
      <c r="D714" s="1">
        <v>2.0421486847105601E-11</v>
      </c>
      <c r="E714" s="1">
        <v>5.5563462129833305E-10</v>
      </c>
    </row>
    <row r="715" spans="1:5">
      <c r="A715" t="s">
        <v>4159</v>
      </c>
      <c r="B715" t="s">
        <v>4160</v>
      </c>
      <c r="C715">
        <v>1.80488904501742</v>
      </c>
      <c r="D715">
        <v>5.4354952830662398E-4</v>
      </c>
      <c r="E715">
        <v>4.6556493951709797E-3</v>
      </c>
    </row>
    <row r="716" spans="1:5">
      <c r="A716" t="s">
        <v>1357</v>
      </c>
      <c r="B716" t="s">
        <v>1358</v>
      </c>
      <c r="C716">
        <v>1.80284761985035</v>
      </c>
      <c r="D716" s="1">
        <v>2.10215161575207E-11</v>
      </c>
      <c r="E716" s="1">
        <v>5.6969970566814401E-10</v>
      </c>
    </row>
    <row r="717" spans="1:5">
      <c r="A717" t="s">
        <v>5003</v>
      </c>
      <c r="B717" t="s">
        <v>5004</v>
      </c>
      <c r="C717">
        <v>1.7955422130463801</v>
      </c>
      <c r="D717" s="1">
        <v>5.4106420936296405E-10</v>
      </c>
      <c r="E717" s="1">
        <v>1.24699386604947E-8</v>
      </c>
    </row>
    <row r="718" spans="1:5">
      <c r="A718" t="s">
        <v>5632</v>
      </c>
      <c r="B718" t="s">
        <v>5633</v>
      </c>
      <c r="C718">
        <v>1.79132281021311</v>
      </c>
      <c r="D718" s="1">
        <v>5.7030775058694798E-41</v>
      </c>
      <c r="E718" s="1">
        <v>8.6895890931098003E-39</v>
      </c>
    </row>
    <row r="719" spans="1:5">
      <c r="A719" t="s">
        <v>2703</v>
      </c>
      <c r="B719" t="s">
        <v>2704</v>
      </c>
      <c r="C719">
        <v>1.7911386927334401</v>
      </c>
      <c r="D719" s="1">
        <v>1.06012436925692E-26</v>
      </c>
      <c r="E719" s="1">
        <v>7.1967749879307402E-25</v>
      </c>
    </row>
    <row r="720" spans="1:5">
      <c r="A720" t="s">
        <v>1483</v>
      </c>
      <c r="B720" t="s">
        <v>1484</v>
      </c>
      <c r="C720">
        <v>1.79093955184558</v>
      </c>
      <c r="D720" s="1">
        <v>2.8784981643848901E-24</v>
      </c>
      <c r="E720" s="1">
        <v>1.70141574690561E-22</v>
      </c>
    </row>
    <row r="721" spans="1:5">
      <c r="A721" t="s">
        <v>1309</v>
      </c>
      <c r="B721" t="s">
        <v>1310</v>
      </c>
      <c r="C721">
        <v>1.7888358243093401</v>
      </c>
      <c r="D721" s="1">
        <v>1.35952875802837E-17</v>
      </c>
      <c r="E721" s="1">
        <v>5.45123329205938E-16</v>
      </c>
    </row>
    <row r="722" spans="1:5">
      <c r="A722" t="s">
        <v>1421</v>
      </c>
      <c r="B722" t="s">
        <v>1422</v>
      </c>
      <c r="C722">
        <v>1.7875495582540699</v>
      </c>
      <c r="D722" s="1">
        <v>1.5996131160711399E-7</v>
      </c>
      <c r="E722" s="1">
        <v>2.7872293088543202E-6</v>
      </c>
    </row>
    <row r="723" spans="1:5">
      <c r="A723" t="s">
        <v>5634</v>
      </c>
      <c r="B723" t="s">
        <v>5635</v>
      </c>
      <c r="C723">
        <v>1.78322726402832</v>
      </c>
      <c r="D723" s="1">
        <v>2.0277458106543299E-25</v>
      </c>
      <c r="E723" s="1">
        <v>1.28140453002317E-23</v>
      </c>
    </row>
    <row r="724" spans="1:5">
      <c r="A724" t="s">
        <v>4957</v>
      </c>
      <c r="B724" t="s">
        <v>4958</v>
      </c>
      <c r="C724">
        <v>1.78211721653953</v>
      </c>
      <c r="D724" s="1">
        <v>1.9522199653163599E-27</v>
      </c>
      <c r="E724" s="1">
        <v>1.36585675430527E-25</v>
      </c>
    </row>
    <row r="725" spans="1:5">
      <c r="A725" t="s">
        <v>5093</v>
      </c>
      <c r="B725" t="s">
        <v>5094</v>
      </c>
      <c r="C725">
        <v>1.78179481806947</v>
      </c>
      <c r="D725" s="1">
        <v>1.26662301584616E-20</v>
      </c>
      <c r="E725" s="1">
        <v>5.9687977375595696E-19</v>
      </c>
    </row>
    <row r="726" spans="1:5">
      <c r="A726" t="s">
        <v>2101</v>
      </c>
      <c r="B726" t="s">
        <v>2102</v>
      </c>
      <c r="C726">
        <v>1.77829071945211</v>
      </c>
      <c r="D726" s="1">
        <v>7.1805735596914601E-12</v>
      </c>
      <c r="E726" s="1">
        <v>2.0302516541040999E-10</v>
      </c>
    </row>
    <row r="727" spans="1:5">
      <c r="A727" t="s">
        <v>5636</v>
      </c>
      <c r="B727" t="s">
        <v>5637</v>
      </c>
      <c r="C727">
        <v>1.7718377857845899</v>
      </c>
      <c r="D727" s="1">
        <v>2.6820211292129502E-19</v>
      </c>
      <c r="E727" s="1">
        <v>1.1941089527564E-17</v>
      </c>
    </row>
    <row r="728" spans="1:5">
      <c r="A728" t="s">
        <v>2847</v>
      </c>
      <c r="B728" t="s">
        <v>2848</v>
      </c>
      <c r="C728">
        <v>1.7687638813095401</v>
      </c>
      <c r="D728" s="1">
        <v>1.4843437489450301E-29</v>
      </c>
      <c r="E728" s="1">
        <v>1.18341894356298E-27</v>
      </c>
    </row>
    <row r="729" spans="1:5">
      <c r="A729" t="s">
        <v>5638</v>
      </c>
      <c r="B729" t="s">
        <v>5639</v>
      </c>
      <c r="C729">
        <v>1.7674868033803799</v>
      </c>
      <c r="D729">
        <v>9.2385443214815005E-4</v>
      </c>
      <c r="E729">
        <v>7.3485010603524196E-3</v>
      </c>
    </row>
    <row r="730" spans="1:5">
      <c r="A730" t="s">
        <v>4009</v>
      </c>
      <c r="B730" t="s">
        <v>4010</v>
      </c>
      <c r="C730">
        <v>1.7660678345477001</v>
      </c>
      <c r="D730" s="1">
        <v>6.8232924270682595E-29</v>
      </c>
      <c r="E730" s="1">
        <v>5.1694922128390599E-27</v>
      </c>
    </row>
    <row r="731" spans="1:5">
      <c r="A731" t="s">
        <v>1609</v>
      </c>
      <c r="B731" t="s">
        <v>1610</v>
      </c>
      <c r="C731">
        <v>1.76577977388845</v>
      </c>
      <c r="D731" s="1">
        <v>5.2868383571606802E-34</v>
      </c>
      <c r="E731" s="1">
        <v>5.6200321233910395E-32</v>
      </c>
    </row>
    <row r="732" spans="1:5">
      <c r="A732" t="s">
        <v>4246</v>
      </c>
      <c r="B732" t="s">
        <v>4247</v>
      </c>
      <c r="C732">
        <v>1.7578679242766799</v>
      </c>
      <c r="D732" s="1">
        <v>2.5267906897889899E-5</v>
      </c>
      <c r="E732">
        <v>3.0078021466212098E-4</v>
      </c>
    </row>
    <row r="733" spans="1:5">
      <c r="A733" t="s">
        <v>4175</v>
      </c>
      <c r="B733" t="s">
        <v>4176</v>
      </c>
      <c r="C733">
        <v>1.75007472205484</v>
      </c>
      <c r="D733" s="1">
        <v>4.4913432452021599E-7</v>
      </c>
      <c r="E733" s="1">
        <v>7.3760227450846897E-6</v>
      </c>
    </row>
    <row r="734" spans="1:5">
      <c r="A734" t="s">
        <v>1623</v>
      </c>
      <c r="B734" t="s">
        <v>1624</v>
      </c>
      <c r="C734">
        <v>1.7441233561862901</v>
      </c>
      <c r="D734" s="1">
        <v>7.4043746696961502E-57</v>
      </c>
      <c r="E734" s="1">
        <v>3.0768542377437402E-54</v>
      </c>
    </row>
    <row r="735" spans="1:5">
      <c r="A735" t="s">
        <v>4865</v>
      </c>
      <c r="B735" t="s">
        <v>4866</v>
      </c>
      <c r="C735">
        <v>1.73728620948238</v>
      </c>
      <c r="D735" s="1">
        <v>1.20191526660223E-6</v>
      </c>
      <c r="E735" s="1">
        <v>1.8212004476150602E-5</v>
      </c>
    </row>
    <row r="736" spans="1:5">
      <c r="A736" t="s">
        <v>4927</v>
      </c>
      <c r="B736" t="s">
        <v>4928</v>
      </c>
      <c r="C736">
        <v>1.7350306778783899</v>
      </c>
      <c r="D736">
        <v>1.3932826345563801E-4</v>
      </c>
      <c r="E736">
        <v>1.3976653085348699E-3</v>
      </c>
    </row>
    <row r="737" spans="1:5">
      <c r="A737" t="s">
        <v>4897</v>
      </c>
      <c r="B737" t="s">
        <v>4898</v>
      </c>
      <c r="C737">
        <v>1.7309795288316301</v>
      </c>
      <c r="D737" s="1">
        <v>7.8265482381919006E-5</v>
      </c>
      <c r="E737">
        <v>8.4044992944655797E-4</v>
      </c>
    </row>
    <row r="738" spans="1:5">
      <c r="A738" t="s">
        <v>5640</v>
      </c>
      <c r="B738" t="s">
        <v>5641</v>
      </c>
      <c r="C738">
        <v>1.7305887467047101</v>
      </c>
      <c r="D738" s="1">
        <v>3.1916417771621402E-7</v>
      </c>
      <c r="E738" s="1">
        <v>5.3570359473958903E-6</v>
      </c>
    </row>
    <row r="739" spans="1:5">
      <c r="A739" t="s">
        <v>2907</v>
      </c>
      <c r="B739" t="s">
        <v>2908</v>
      </c>
      <c r="C739">
        <v>1.7287290597609799</v>
      </c>
      <c r="D739" s="1">
        <v>7.5280744094491405E-17</v>
      </c>
      <c r="E739" s="1">
        <v>2.9327410334311401E-15</v>
      </c>
    </row>
    <row r="740" spans="1:5">
      <c r="A740" t="s">
        <v>1785</v>
      </c>
      <c r="B740" t="s">
        <v>1786</v>
      </c>
      <c r="C740">
        <v>1.7285713523898201</v>
      </c>
      <c r="D740" s="1">
        <v>4.2706829014091501E-31</v>
      </c>
      <c r="E740" s="1">
        <v>3.7301830972626498E-29</v>
      </c>
    </row>
    <row r="741" spans="1:5">
      <c r="A741" t="s">
        <v>5642</v>
      </c>
      <c r="B741" t="s">
        <v>5643</v>
      </c>
      <c r="C741">
        <v>1.72373299866867</v>
      </c>
      <c r="D741">
        <v>1.0807299865935699E-2</v>
      </c>
      <c r="E741">
        <v>6.0073167029418603E-2</v>
      </c>
    </row>
    <row r="742" spans="1:5">
      <c r="A742" t="s">
        <v>1087</v>
      </c>
      <c r="B742" t="s">
        <v>1088</v>
      </c>
      <c r="C742">
        <v>1.71390841983179</v>
      </c>
      <c r="D742" s="1">
        <v>2.2435140608382801E-5</v>
      </c>
      <c r="E742">
        <v>2.70345415784493E-4</v>
      </c>
    </row>
    <row r="743" spans="1:5">
      <c r="A743" t="s">
        <v>2091</v>
      </c>
      <c r="B743" t="s">
        <v>2092</v>
      </c>
      <c r="C743">
        <v>1.7135191862338599</v>
      </c>
      <c r="D743" s="1">
        <v>1.16875652907398E-7</v>
      </c>
      <c r="E743" s="1">
        <v>2.06802042363761E-6</v>
      </c>
    </row>
    <row r="744" spans="1:5">
      <c r="A744" t="s">
        <v>5644</v>
      </c>
      <c r="B744" t="s">
        <v>5645</v>
      </c>
      <c r="C744">
        <v>1.7058304722505899</v>
      </c>
      <c r="D744" s="1">
        <v>3.87690923450088E-19</v>
      </c>
      <c r="E744" s="1">
        <v>1.7039761645099501E-17</v>
      </c>
    </row>
    <row r="745" spans="1:5">
      <c r="A745" t="s">
        <v>2911</v>
      </c>
      <c r="B745" t="s">
        <v>2912</v>
      </c>
      <c r="C745">
        <v>1.70470047429647</v>
      </c>
      <c r="D745" s="1">
        <v>2.4602227042804298E-33</v>
      </c>
      <c r="E745" s="1">
        <v>2.4625572221750002E-31</v>
      </c>
    </row>
    <row r="746" spans="1:5">
      <c r="A746" t="s">
        <v>1881</v>
      </c>
      <c r="B746" t="s">
        <v>1882</v>
      </c>
      <c r="C746">
        <v>1.69336971242223</v>
      </c>
      <c r="D746">
        <v>1.9307920130432098E-2</v>
      </c>
      <c r="E746">
        <v>9.5757507684851903E-2</v>
      </c>
    </row>
    <row r="747" spans="1:5">
      <c r="A747" t="s">
        <v>3541</v>
      </c>
      <c r="B747" t="s">
        <v>3542</v>
      </c>
      <c r="C747">
        <v>1.6897898150681301</v>
      </c>
      <c r="D747">
        <v>1.3157106812341999E-2</v>
      </c>
      <c r="E747">
        <v>7.0532996762175795E-2</v>
      </c>
    </row>
    <row r="748" spans="1:5">
      <c r="A748" t="s">
        <v>5646</v>
      </c>
      <c r="B748" t="s">
        <v>5647</v>
      </c>
      <c r="C748">
        <v>1.68318872151315</v>
      </c>
      <c r="D748" s="1">
        <v>3.7893808263327298E-5</v>
      </c>
      <c r="E748">
        <v>4.3303149392917199E-4</v>
      </c>
    </row>
    <row r="749" spans="1:5">
      <c r="A749" t="s">
        <v>5648</v>
      </c>
      <c r="B749" t="s">
        <v>5649</v>
      </c>
      <c r="C749">
        <v>1.6813749115368899</v>
      </c>
      <c r="D749">
        <v>3.5101186119990998E-3</v>
      </c>
      <c r="E749">
        <v>2.3152600541771901E-2</v>
      </c>
    </row>
    <row r="750" spans="1:5">
      <c r="A750" t="s">
        <v>5650</v>
      </c>
      <c r="B750" t="s">
        <v>5651</v>
      </c>
      <c r="C750">
        <v>1.67757084680789</v>
      </c>
      <c r="D750">
        <v>2.0010488494767002E-2</v>
      </c>
      <c r="E750">
        <v>9.8564593652564397E-2</v>
      </c>
    </row>
    <row r="751" spans="1:5">
      <c r="A751" t="s">
        <v>1133</v>
      </c>
      <c r="B751" t="s">
        <v>1134</v>
      </c>
      <c r="C751">
        <v>1.6759456240116699</v>
      </c>
      <c r="D751" s="1">
        <v>1.08800527041924E-26</v>
      </c>
      <c r="E751" s="1">
        <v>7.3496631887975802E-25</v>
      </c>
    </row>
    <row r="752" spans="1:5">
      <c r="A752" t="s">
        <v>5652</v>
      </c>
      <c r="B752" t="s">
        <v>5653</v>
      </c>
      <c r="C752">
        <v>1.6749651653237001</v>
      </c>
      <c r="D752" s="1">
        <v>1.18017024140257E-31</v>
      </c>
      <c r="E752" s="1">
        <v>1.07891163469023E-29</v>
      </c>
    </row>
    <row r="753" spans="1:5">
      <c r="A753" t="s">
        <v>1543</v>
      </c>
      <c r="B753" t="s">
        <v>1544</v>
      </c>
      <c r="C753">
        <v>1.6743774530068301</v>
      </c>
      <c r="D753" s="1">
        <v>5.7375261404818599E-32</v>
      </c>
      <c r="E753" s="1">
        <v>5.2804493935857502E-30</v>
      </c>
    </row>
    <row r="754" spans="1:5">
      <c r="A754" t="s">
        <v>2595</v>
      </c>
      <c r="B754" t="s">
        <v>2596</v>
      </c>
      <c r="C754">
        <v>1.6735722002034701</v>
      </c>
      <c r="D754">
        <v>4.3024873069408102E-3</v>
      </c>
      <c r="E754">
        <v>2.7686536105152201E-2</v>
      </c>
    </row>
    <row r="755" spans="1:5">
      <c r="A755" t="s">
        <v>5654</v>
      </c>
      <c r="B755" t="s">
        <v>5655</v>
      </c>
      <c r="C755">
        <v>1.6683843432727199</v>
      </c>
      <c r="D755">
        <v>3.6471812918829498E-4</v>
      </c>
      <c r="E755">
        <v>3.2561065791400301E-3</v>
      </c>
    </row>
    <row r="756" spans="1:5">
      <c r="A756" t="s">
        <v>1425</v>
      </c>
      <c r="B756" t="s">
        <v>1426</v>
      </c>
      <c r="C756">
        <v>1.6681828325364501</v>
      </c>
      <c r="D756" s="1">
        <v>2.06813805842625E-12</v>
      </c>
      <c r="E756" s="1">
        <v>6.0469887409806399E-11</v>
      </c>
    </row>
    <row r="757" spans="1:5">
      <c r="A757" t="s">
        <v>353</v>
      </c>
      <c r="B757" t="s">
        <v>354</v>
      </c>
      <c r="C757">
        <v>1.66785988441851</v>
      </c>
      <c r="D757">
        <v>2.5897042854719299E-3</v>
      </c>
      <c r="E757">
        <v>1.79175655230457E-2</v>
      </c>
    </row>
    <row r="758" spans="1:5">
      <c r="A758" t="s">
        <v>2791</v>
      </c>
      <c r="B758" t="s">
        <v>2792</v>
      </c>
      <c r="C758">
        <v>1.6673881950315701</v>
      </c>
      <c r="D758" s="1">
        <v>1.3622364912029001E-14</v>
      </c>
      <c r="E758" s="1">
        <v>4.6238487633330002E-13</v>
      </c>
    </row>
    <row r="759" spans="1:5">
      <c r="A759" t="s">
        <v>1069</v>
      </c>
      <c r="B759" t="s">
        <v>1070</v>
      </c>
      <c r="C759">
        <v>1.66678699917406</v>
      </c>
      <c r="D759">
        <v>3.2452600690629899E-4</v>
      </c>
      <c r="E759">
        <v>2.93826523751128E-3</v>
      </c>
    </row>
    <row r="760" spans="1:5">
      <c r="A760" t="s">
        <v>853</v>
      </c>
      <c r="B760" t="s">
        <v>854</v>
      </c>
      <c r="C760">
        <v>1.6647851776695</v>
      </c>
      <c r="D760" s="1">
        <v>2.3419647597451302E-5</v>
      </c>
      <c r="E760">
        <v>2.8097430227808399E-4</v>
      </c>
    </row>
    <row r="761" spans="1:5">
      <c r="A761" t="s">
        <v>5656</v>
      </c>
      <c r="B761" t="s">
        <v>5657</v>
      </c>
      <c r="C761">
        <v>1.66260333469915</v>
      </c>
      <c r="D761">
        <v>2.9870655765252001E-3</v>
      </c>
      <c r="E761">
        <v>2.0227965555995101E-2</v>
      </c>
    </row>
    <row r="762" spans="1:5">
      <c r="A762" t="s">
        <v>793</v>
      </c>
      <c r="B762" t="s">
        <v>794</v>
      </c>
      <c r="C762">
        <v>1.6560821301129101</v>
      </c>
      <c r="D762">
        <v>7.01618368080605E-3</v>
      </c>
      <c r="E762">
        <v>4.1795363516461001E-2</v>
      </c>
    </row>
    <row r="763" spans="1:5">
      <c r="A763" t="s">
        <v>5017</v>
      </c>
      <c r="B763" t="s">
        <v>5018</v>
      </c>
      <c r="C763">
        <v>1.6551938400776101</v>
      </c>
      <c r="D763" s="1">
        <v>3.6077398207000998E-9</v>
      </c>
      <c r="E763" s="1">
        <v>7.65834925096912E-8</v>
      </c>
    </row>
    <row r="764" spans="1:5">
      <c r="A764" t="s">
        <v>5658</v>
      </c>
      <c r="B764" t="s">
        <v>5659</v>
      </c>
      <c r="C764">
        <v>1.64896698940424</v>
      </c>
      <c r="D764" s="1">
        <v>1.3116364573860899E-31</v>
      </c>
      <c r="E764" s="1">
        <v>1.1911570026579799E-29</v>
      </c>
    </row>
    <row r="765" spans="1:5">
      <c r="A765" t="s">
        <v>4582</v>
      </c>
      <c r="B765" t="s">
        <v>4583</v>
      </c>
      <c r="C765">
        <v>1.64618989731169</v>
      </c>
      <c r="D765" s="1">
        <v>1.67096732343001E-44</v>
      </c>
      <c r="E765" s="1">
        <v>3.1389006720816099E-42</v>
      </c>
    </row>
    <row r="766" spans="1:5">
      <c r="A766" t="s">
        <v>3603</v>
      </c>
      <c r="B766" t="s">
        <v>3604</v>
      </c>
      <c r="C766">
        <v>1.63164297582746</v>
      </c>
      <c r="D766">
        <v>9.9201246269740103E-4</v>
      </c>
      <c r="E766">
        <v>7.8046281703783504E-3</v>
      </c>
    </row>
    <row r="767" spans="1:5">
      <c r="A767" t="s">
        <v>5660</v>
      </c>
      <c r="B767" t="s">
        <v>5661</v>
      </c>
      <c r="C767">
        <v>1.6306848937334999</v>
      </c>
      <c r="D767" s="1">
        <v>6.8139601464451297E-23</v>
      </c>
      <c r="E767" s="1">
        <v>3.6413917632101397E-21</v>
      </c>
    </row>
    <row r="768" spans="1:5">
      <c r="A768" t="s">
        <v>4777</v>
      </c>
      <c r="B768" t="s">
        <v>4778</v>
      </c>
      <c r="C768">
        <v>1.6271953800524701</v>
      </c>
      <c r="D768">
        <v>9.5335117577885801E-4</v>
      </c>
      <c r="E768">
        <v>7.5553116551547398E-3</v>
      </c>
    </row>
    <row r="769" spans="1:5">
      <c r="A769" t="s">
        <v>5119</v>
      </c>
      <c r="B769" t="s">
        <v>5120</v>
      </c>
      <c r="C769">
        <v>1.62526653803525</v>
      </c>
      <c r="D769" s="1">
        <v>2.8356504838609398E-38</v>
      </c>
      <c r="E769" s="1">
        <v>3.7033595319223799E-36</v>
      </c>
    </row>
    <row r="770" spans="1:5">
      <c r="A770" t="s">
        <v>5662</v>
      </c>
      <c r="B770" t="s">
        <v>5663</v>
      </c>
      <c r="C770">
        <v>1.62350469550738</v>
      </c>
      <c r="D770">
        <v>2.58647061998088E-3</v>
      </c>
      <c r="E770">
        <v>1.79042259524472E-2</v>
      </c>
    </row>
    <row r="771" spans="1:5">
      <c r="A771" t="s">
        <v>5664</v>
      </c>
      <c r="B771" t="s">
        <v>5665</v>
      </c>
      <c r="C771">
        <v>1.62329254744027</v>
      </c>
      <c r="D771">
        <v>2.8505101493257799E-4</v>
      </c>
      <c r="E771">
        <v>2.6251877553864602E-3</v>
      </c>
    </row>
    <row r="772" spans="1:5">
      <c r="A772" t="s">
        <v>5666</v>
      </c>
      <c r="B772" t="s">
        <v>5667</v>
      </c>
      <c r="C772">
        <v>1.62094217834721</v>
      </c>
      <c r="D772" s="1">
        <v>1.19420065239458E-16</v>
      </c>
      <c r="E772" s="1">
        <v>4.6000206590693501E-15</v>
      </c>
    </row>
    <row r="773" spans="1:5">
      <c r="A773" t="s">
        <v>2398</v>
      </c>
      <c r="B773" t="s">
        <v>2399</v>
      </c>
      <c r="C773">
        <v>1.6202800838746301</v>
      </c>
      <c r="D773" s="1">
        <v>8.9747246798778799E-17</v>
      </c>
      <c r="E773" s="1">
        <v>3.4765649586204899E-15</v>
      </c>
    </row>
    <row r="774" spans="1:5">
      <c r="A774" t="s">
        <v>5668</v>
      </c>
      <c r="B774" t="s">
        <v>5669</v>
      </c>
      <c r="C774">
        <v>1.6156421157268199</v>
      </c>
      <c r="D774" s="1">
        <v>6.6200804228046396E-20</v>
      </c>
      <c r="E774" s="1">
        <v>3.0159854763428601E-18</v>
      </c>
    </row>
    <row r="775" spans="1:5">
      <c r="A775" t="s">
        <v>4831</v>
      </c>
      <c r="B775" t="s">
        <v>4832</v>
      </c>
      <c r="C775">
        <v>1.6110945833028001</v>
      </c>
      <c r="D775">
        <v>1.9240106496334699E-3</v>
      </c>
      <c r="E775">
        <v>1.3878988973395E-2</v>
      </c>
    </row>
    <row r="776" spans="1:5">
      <c r="A776" t="s">
        <v>1501</v>
      </c>
      <c r="B776" t="s">
        <v>1502</v>
      </c>
      <c r="C776">
        <v>1.6095729089297399</v>
      </c>
      <c r="D776" s="1">
        <v>9.3868209310876206E-27</v>
      </c>
      <c r="E776" s="1">
        <v>6.4040535038808298E-25</v>
      </c>
    </row>
    <row r="777" spans="1:5">
      <c r="A777" t="s">
        <v>5670</v>
      </c>
      <c r="B777" t="s">
        <v>5671</v>
      </c>
      <c r="C777">
        <v>1.60711098171194</v>
      </c>
      <c r="D777" s="1">
        <v>7.17597378450886E-18</v>
      </c>
      <c r="E777" s="1">
        <v>2.92869430080268E-16</v>
      </c>
    </row>
    <row r="778" spans="1:5">
      <c r="A778" t="s">
        <v>3701</v>
      </c>
      <c r="B778" t="s">
        <v>3702</v>
      </c>
      <c r="C778">
        <v>1.6061013928643899</v>
      </c>
      <c r="D778" s="1">
        <v>1.2660621760600699E-9</v>
      </c>
      <c r="E778" s="1">
        <v>2.83222032957777E-8</v>
      </c>
    </row>
    <row r="779" spans="1:5">
      <c r="A779" t="s">
        <v>3360</v>
      </c>
      <c r="B779" t="s">
        <v>3361</v>
      </c>
      <c r="C779">
        <v>1.6050930748036201</v>
      </c>
      <c r="D779">
        <v>4.4035612383215E-3</v>
      </c>
      <c r="E779">
        <v>2.8220709341476E-2</v>
      </c>
    </row>
    <row r="780" spans="1:5">
      <c r="A780" t="s">
        <v>5672</v>
      </c>
      <c r="B780" t="s">
        <v>5667</v>
      </c>
      <c r="C780">
        <v>1.6041152916874</v>
      </c>
      <c r="D780" s="1">
        <v>2.7801776318128399E-22</v>
      </c>
      <c r="E780" s="1">
        <v>1.44411272216097E-20</v>
      </c>
    </row>
    <row r="781" spans="1:5">
      <c r="A781" t="s">
        <v>543</v>
      </c>
      <c r="B781" t="s">
        <v>544</v>
      </c>
      <c r="C781">
        <v>1.59961057765501</v>
      </c>
      <c r="D781" s="1">
        <v>4.2397940023864399E-14</v>
      </c>
      <c r="E781" s="1">
        <v>1.40775533062289E-12</v>
      </c>
    </row>
    <row r="782" spans="1:5">
      <c r="A782" t="s">
        <v>5673</v>
      </c>
      <c r="B782" t="s">
        <v>5674</v>
      </c>
      <c r="C782">
        <v>1.5984358980180999</v>
      </c>
      <c r="D782" s="1">
        <v>1.6297033359508801E-31</v>
      </c>
      <c r="E782" s="1">
        <v>1.4702711740720001E-29</v>
      </c>
    </row>
    <row r="783" spans="1:5">
      <c r="A783" t="s">
        <v>2789</v>
      </c>
      <c r="B783" t="s">
        <v>2790</v>
      </c>
      <c r="C783">
        <v>1.59779499434033</v>
      </c>
      <c r="D783" s="1">
        <v>4.0132956811074698E-30</v>
      </c>
      <c r="E783" s="1">
        <v>3.3153207033148599E-28</v>
      </c>
    </row>
    <row r="784" spans="1:5">
      <c r="A784" t="s">
        <v>3740</v>
      </c>
      <c r="B784" t="s">
        <v>3741</v>
      </c>
      <c r="C784">
        <v>1.59643568430168</v>
      </c>
      <c r="D784" s="1">
        <v>3.8397363550053299E-8</v>
      </c>
      <c r="E784" s="1">
        <v>7.3029548732577105E-7</v>
      </c>
    </row>
    <row r="785" spans="1:5">
      <c r="A785" t="s">
        <v>467</v>
      </c>
      <c r="B785" t="s">
        <v>468</v>
      </c>
      <c r="C785">
        <v>1.5946015169658301</v>
      </c>
      <c r="D785" s="1">
        <v>6.4298460267004401E-6</v>
      </c>
      <c r="E785" s="1">
        <v>8.6443606435434407E-5</v>
      </c>
    </row>
    <row r="786" spans="1:5">
      <c r="A786" t="s">
        <v>4669</v>
      </c>
      <c r="B786" t="s">
        <v>4670</v>
      </c>
      <c r="C786">
        <v>1.5858279425352599</v>
      </c>
      <c r="D786">
        <v>2.0069860689654499E-2</v>
      </c>
      <c r="E786">
        <v>9.8786073093048002E-2</v>
      </c>
    </row>
    <row r="787" spans="1:5">
      <c r="A787" t="s">
        <v>2348</v>
      </c>
      <c r="B787" t="s">
        <v>2349</v>
      </c>
      <c r="C787">
        <v>1.5852162078411001</v>
      </c>
      <c r="D787" s="1">
        <v>1.19593928025236E-24</v>
      </c>
      <c r="E787" s="1">
        <v>7.2565997124339197E-23</v>
      </c>
    </row>
    <row r="788" spans="1:5">
      <c r="A788" t="s">
        <v>4955</v>
      </c>
      <c r="B788" t="s">
        <v>4956</v>
      </c>
      <c r="C788">
        <v>1.5847641163508099</v>
      </c>
      <c r="D788" s="1">
        <v>2.8851400732253498E-6</v>
      </c>
      <c r="E788" s="1">
        <v>4.1602445661555402E-5</v>
      </c>
    </row>
    <row r="789" spans="1:5">
      <c r="A789" t="s">
        <v>867</v>
      </c>
      <c r="B789" t="s">
        <v>868</v>
      </c>
      <c r="C789">
        <v>1.57700483639605</v>
      </c>
      <c r="D789">
        <v>9.5308646950688597E-4</v>
      </c>
      <c r="E789">
        <v>7.5553116551547398E-3</v>
      </c>
    </row>
    <row r="790" spans="1:5">
      <c r="A790" t="s">
        <v>875</v>
      </c>
      <c r="B790" t="s">
        <v>876</v>
      </c>
      <c r="C790">
        <v>1.5754298729843099</v>
      </c>
      <c r="D790" s="1">
        <v>6.4495334609427395E-7</v>
      </c>
      <c r="E790" s="1">
        <v>1.0224560965307299E-5</v>
      </c>
    </row>
    <row r="791" spans="1:5">
      <c r="A791" t="s">
        <v>1073</v>
      </c>
      <c r="B791" t="s">
        <v>1074</v>
      </c>
      <c r="C791">
        <v>1.57066032326696</v>
      </c>
      <c r="D791" s="1">
        <v>2.63274291047854E-26</v>
      </c>
      <c r="E791" s="1">
        <v>1.7440967889561501E-24</v>
      </c>
    </row>
    <row r="792" spans="1:5">
      <c r="A792" t="s">
        <v>4929</v>
      </c>
      <c r="B792" t="s">
        <v>4930</v>
      </c>
      <c r="C792">
        <v>1.5702876716768801</v>
      </c>
      <c r="D792">
        <v>8.9622949108779197E-4</v>
      </c>
      <c r="E792">
        <v>7.1661778491468701E-3</v>
      </c>
    </row>
    <row r="793" spans="1:5">
      <c r="A793" t="s">
        <v>777</v>
      </c>
      <c r="B793" t="s">
        <v>778</v>
      </c>
      <c r="C793">
        <v>1.5699147248108001</v>
      </c>
      <c r="D793">
        <v>1.5259174980375499E-3</v>
      </c>
      <c r="E793">
        <v>1.1335269041489101E-2</v>
      </c>
    </row>
    <row r="794" spans="1:5">
      <c r="A794" t="s">
        <v>1055</v>
      </c>
      <c r="B794" t="s">
        <v>1056</v>
      </c>
      <c r="C794">
        <v>1.56858615080263</v>
      </c>
      <c r="D794">
        <v>2.4530161826558398E-4</v>
      </c>
      <c r="E794">
        <v>2.2945573610340798E-3</v>
      </c>
    </row>
    <row r="795" spans="1:5">
      <c r="A795" t="s">
        <v>989</v>
      </c>
      <c r="B795" t="s">
        <v>990</v>
      </c>
      <c r="C795">
        <v>1.56795433269367</v>
      </c>
      <c r="D795">
        <v>7.5644080479010598E-3</v>
      </c>
      <c r="E795">
        <v>4.4692256596668402E-2</v>
      </c>
    </row>
    <row r="796" spans="1:5">
      <c r="A796" t="s">
        <v>5675</v>
      </c>
      <c r="B796" t="s">
        <v>5676</v>
      </c>
      <c r="C796">
        <v>1.5673623557607099</v>
      </c>
      <c r="D796" s="1">
        <v>7.6321185429129604E-9</v>
      </c>
      <c r="E796" s="1">
        <v>1.5738231816385801E-7</v>
      </c>
    </row>
    <row r="797" spans="1:5">
      <c r="A797" t="s">
        <v>5677</v>
      </c>
      <c r="B797" t="s">
        <v>5678</v>
      </c>
      <c r="C797">
        <v>1.56482748824299</v>
      </c>
      <c r="D797" s="1">
        <v>6.6730165713745902E-22</v>
      </c>
      <c r="E797" s="1">
        <v>3.4144431434052099E-20</v>
      </c>
    </row>
    <row r="798" spans="1:5">
      <c r="A798" t="s">
        <v>5679</v>
      </c>
      <c r="B798" t="s">
        <v>4986</v>
      </c>
      <c r="C798">
        <v>1.5646078325952999</v>
      </c>
      <c r="D798" s="1">
        <v>2.6897834154022199E-11</v>
      </c>
      <c r="E798" s="1">
        <v>7.2323529363550303E-10</v>
      </c>
    </row>
    <row r="799" spans="1:5">
      <c r="A799" t="s">
        <v>1285</v>
      </c>
      <c r="B799" t="s">
        <v>1286</v>
      </c>
      <c r="C799">
        <v>1.5261579581581399</v>
      </c>
      <c r="D799" s="1">
        <v>9.8974959559011003E-5</v>
      </c>
      <c r="E799">
        <v>1.02899440518023E-3</v>
      </c>
    </row>
    <row r="800" spans="1:5">
      <c r="A800" t="s">
        <v>1167</v>
      </c>
      <c r="B800" t="s">
        <v>1168</v>
      </c>
      <c r="C800">
        <v>1.5221257117082201</v>
      </c>
      <c r="D800" s="1">
        <v>3.43522780739425E-28</v>
      </c>
      <c r="E800" s="1">
        <v>2.47933046962091E-26</v>
      </c>
    </row>
    <row r="801" spans="1:5">
      <c r="A801" t="s">
        <v>5680</v>
      </c>
      <c r="B801" t="s">
        <v>5681</v>
      </c>
      <c r="C801">
        <v>1.5166950250799001</v>
      </c>
      <c r="D801">
        <v>1.0625723168860301E-2</v>
      </c>
      <c r="E801">
        <v>5.92801227886822E-2</v>
      </c>
    </row>
    <row r="802" spans="1:5">
      <c r="A802" t="s">
        <v>5682</v>
      </c>
      <c r="B802" t="s">
        <v>5683</v>
      </c>
      <c r="C802">
        <v>1.5114950415024699</v>
      </c>
      <c r="D802" s="1">
        <v>1.80693786338045E-33</v>
      </c>
      <c r="E802" s="1">
        <v>1.8219513912158901E-31</v>
      </c>
    </row>
    <row r="803" spans="1:5">
      <c r="A803" t="s">
        <v>1775</v>
      </c>
      <c r="B803" t="s">
        <v>1776</v>
      </c>
      <c r="C803">
        <v>1.5099583571783399</v>
      </c>
      <c r="D803" s="1">
        <v>2.04879155315468E-32</v>
      </c>
      <c r="E803" s="1">
        <v>1.9510471228062599E-30</v>
      </c>
    </row>
    <row r="804" spans="1:5">
      <c r="A804" t="s">
        <v>4803</v>
      </c>
      <c r="B804" t="s">
        <v>4804</v>
      </c>
      <c r="C804">
        <v>1.50945293595244</v>
      </c>
      <c r="D804">
        <v>4.0981239155966501E-3</v>
      </c>
      <c r="E804">
        <v>2.6533320705654801E-2</v>
      </c>
    </row>
    <row r="805" spans="1:5">
      <c r="A805" t="s">
        <v>5684</v>
      </c>
      <c r="B805" t="s">
        <v>5685</v>
      </c>
      <c r="C805">
        <v>1.50027139337644</v>
      </c>
      <c r="D805" s="1">
        <v>1.24678297038526E-28</v>
      </c>
      <c r="E805" s="1">
        <v>9.3940301499412399E-27</v>
      </c>
    </row>
    <row r="806" spans="1:5">
      <c r="A806" t="s">
        <v>5063</v>
      </c>
      <c r="B806" t="s">
        <v>5064</v>
      </c>
      <c r="C806">
        <v>1.49958326384306</v>
      </c>
      <c r="D806" s="1">
        <v>5.3971378807990799E-37</v>
      </c>
      <c r="E806" s="1">
        <v>6.4357349355998102E-35</v>
      </c>
    </row>
    <row r="807" spans="1:5">
      <c r="A807" t="s">
        <v>2675</v>
      </c>
      <c r="B807" t="s">
        <v>2676</v>
      </c>
      <c r="C807">
        <v>1.49337644414068</v>
      </c>
      <c r="D807" s="1">
        <v>3.1514897297107103E-5</v>
      </c>
      <c r="E807">
        <v>3.6655113370248399E-4</v>
      </c>
    </row>
    <row r="808" spans="1:5">
      <c r="A808" t="s">
        <v>5686</v>
      </c>
      <c r="B808" t="s">
        <v>5687</v>
      </c>
      <c r="C808">
        <v>1.49321407180724</v>
      </c>
      <c r="D808">
        <v>1.37366732285877E-3</v>
      </c>
      <c r="E808">
        <v>1.03728524220057E-2</v>
      </c>
    </row>
    <row r="809" spans="1:5">
      <c r="A809" t="s">
        <v>5688</v>
      </c>
      <c r="B809" t="s">
        <v>5689</v>
      </c>
      <c r="C809">
        <v>1.4930857833762901</v>
      </c>
      <c r="D809" s="1">
        <v>4.0781236925323302E-5</v>
      </c>
      <c r="E809">
        <v>4.64093860545193E-4</v>
      </c>
    </row>
    <row r="810" spans="1:5">
      <c r="A810" t="s">
        <v>5690</v>
      </c>
      <c r="B810" t="s">
        <v>5691</v>
      </c>
      <c r="C810">
        <v>1.48826652745609</v>
      </c>
      <c r="D810" s="1">
        <v>4.3550435690096598E-27</v>
      </c>
      <c r="E810" s="1">
        <v>3.0161975990823001E-25</v>
      </c>
    </row>
    <row r="811" spans="1:5">
      <c r="A811" t="s">
        <v>5125</v>
      </c>
      <c r="B811" t="s">
        <v>5126</v>
      </c>
      <c r="C811">
        <v>1.4860244402379801</v>
      </c>
      <c r="D811" s="1">
        <v>2.1499216043387E-47</v>
      </c>
      <c r="E811" s="1">
        <v>4.3355698471024397E-45</v>
      </c>
    </row>
    <row r="812" spans="1:5">
      <c r="A812" t="s">
        <v>535</v>
      </c>
      <c r="B812" t="s">
        <v>536</v>
      </c>
      <c r="C812">
        <v>1.48586774334149</v>
      </c>
      <c r="D812">
        <v>2.5642332421328998E-4</v>
      </c>
      <c r="E812">
        <v>2.3920632958754E-3</v>
      </c>
    </row>
    <row r="813" spans="1:5">
      <c r="A813" t="s">
        <v>1661</v>
      </c>
      <c r="B813" t="s">
        <v>1662</v>
      </c>
      <c r="C813">
        <v>1.4830038845206099</v>
      </c>
      <c r="D813" s="1">
        <v>3.2506842316557698E-17</v>
      </c>
      <c r="E813" s="1">
        <v>1.2699895404186801E-15</v>
      </c>
    </row>
    <row r="814" spans="1:5">
      <c r="A814" t="s">
        <v>5692</v>
      </c>
      <c r="B814" t="s">
        <v>5693</v>
      </c>
      <c r="C814">
        <v>1.48235419671313</v>
      </c>
      <c r="D814">
        <v>1.9577409921788799E-4</v>
      </c>
      <c r="E814">
        <v>1.89193109413312E-3</v>
      </c>
    </row>
    <row r="815" spans="1:5">
      <c r="A815" t="s">
        <v>2737</v>
      </c>
      <c r="B815" t="s">
        <v>2738</v>
      </c>
      <c r="C815">
        <v>1.47410273553118</v>
      </c>
      <c r="D815" s="1">
        <v>5.4635271046043204E-15</v>
      </c>
      <c r="E815" s="1">
        <v>1.9161469868398699E-13</v>
      </c>
    </row>
    <row r="816" spans="1:5">
      <c r="A816" t="s">
        <v>5694</v>
      </c>
      <c r="B816" t="s">
        <v>5695</v>
      </c>
      <c r="C816">
        <v>1.4685856343867401</v>
      </c>
      <c r="D816" s="1">
        <v>1.76830938568295E-17</v>
      </c>
      <c r="E816" s="1">
        <v>7.0083313889798401E-16</v>
      </c>
    </row>
    <row r="817" spans="1:5">
      <c r="A817" t="s">
        <v>3807</v>
      </c>
      <c r="B817" t="s">
        <v>3808</v>
      </c>
      <c r="C817">
        <v>1.46636658344959</v>
      </c>
      <c r="D817" s="1">
        <v>3.4471870664019101E-5</v>
      </c>
      <c r="E817">
        <v>3.9824158585989399E-4</v>
      </c>
    </row>
    <row r="818" spans="1:5">
      <c r="A818" t="s">
        <v>5696</v>
      </c>
      <c r="B818" t="s">
        <v>5697</v>
      </c>
      <c r="C818">
        <v>1.46308555716072</v>
      </c>
      <c r="D818" s="1">
        <v>6.71534372858338E-19</v>
      </c>
      <c r="E818" s="1">
        <v>2.8958336022032699E-17</v>
      </c>
    </row>
    <row r="819" spans="1:5">
      <c r="A819" t="s">
        <v>1361</v>
      </c>
      <c r="B819" t="s">
        <v>1362</v>
      </c>
      <c r="C819">
        <v>1.4611131768439001</v>
      </c>
      <c r="D819" s="1">
        <v>2.7233259308378101E-50</v>
      </c>
      <c r="E819" s="1">
        <v>7.1817247095344098E-48</v>
      </c>
    </row>
    <row r="820" spans="1:5">
      <c r="A820" t="s">
        <v>1809</v>
      </c>
      <c r="B820" t="s">
        <v>1810</v>
      </c>
      <c r="C820">
        <v>1.4584834939195801</v>
      </c>
      <c r="D820" s="1">
        <v>1.18904982148318E-10</v>
      </c>
      <c r="E820" s="1">
        <v>2.9485425320070402E-9</v>
      </c>
    </row>
    <row r="821" spans="1:5">
      <c r="A821" t="s">
        <v>4254</v>
      </c>
      <c r="B821" t="s">
        <v>4255</v>
      </c>
      <c r="C821">
        <v>1.45772887873587</v>
      </c>
      <c r="D821" s="1">
        <v>2.02634923181114E-14</v>
      </c>
      <c r="E821" s="1">
        <v>6.8441692157207304E-13</v>
      </c>
    </row>
    <row r="822" spans="1:5">
      <c r="A822" t="s">
        <v>4663</v>
      </c>
      <c r="B822" t="s">
        <v>4664</v>
      </c>
      <c r="C822">
        <v>1.4526221254796701</v>
      </c>
      <c r="D822">
        <v>5.9410529032655401E-3</v>
      </c>
      <c r="E822">
        <v>3.6192651471559402E-2</v>
      </c>
    </row>
    <row r="823" spans="1:5">
      <c r="A823" t="s">
        <v>5698</v>
      </c>
      <c r="B823" t="s">
        <v>5699</v>
      </c>
      <c r="C823">
        <v>1.44781033227693</v>
      </c>
      <c r="D823" s="1">
        <v>4.2815189615107597E-14</v>
      </c>
      <c r="E823" s="1">
        <v>1.41817559225114E-12</v>
      </c>
    </row>
    <row r="824" spans="1:5">
      <c r="A824" t="s">
        <v>595</v>
      </c>
      <c r="B824" t="s">
        <v>596</v>
      </c>
      <c r="C824">
        <v>1.4473933949770299</v>
      </c>
      <c r="D824" s="1">
        <v>8.6263595874910805E-14</v>
      </c>
      <c r="E824" s="1">
        <v>2.8031580337266602E-12</v>
      </c>
    </row>
    <row r="825" spans="1:5">
      <c r="A825" t="s">
        <v>1007</v>
      </c>
      <c r="B825" t="s">
        <v>1008</v>
      </c>
      <c r="C825">
        <v>1.4457305931476201</v>
      </c>
      <c r="D825" s="1">
        <v>1.16399200088882E-21</v>
      </c>
      <c r="E825" s="1">
        <v>5.80429902115942E-20</v>
      </c>
    </row>
    <row r="826" spans="1:5">
      <c r="A826" t="s">
        <v>2723</v>
      </c>
      <c r="B826" t="s">
        <v>2724</v>
      </c>
      <c r="C826">
        <v>1.4439329158202201</v>
      </c>
      <c r="D826" s="1">
        <v>3.0075251366694903E-8</v>
      </c>
      <c r="E826" s="1">
        <v>5.81695235531012E-7</v>
      </c>
    </row>
    <row r="827" spans="1:5">
      <c r="A827" t="s">
        <v>5700</v>
      </c>
      <c r="B827" t="s">
        <v>5701</v>
      </c>
      <c r="C827">
        <v>1.4437802342226</v>
      </c>
      <c r="D827" s="1">
        <v>4.82701887158191E-6</v>
      </c>
      <c r="E827" s="1">
        <v>6.6060788209583595E-5</v>
      </c>
    </row>
    <row r="828" spans="1:5">
      <c r="A828" t="s">
        <v>663</v>
      </c>
      <c r="B828" t="s">
        <v>664</v>
      </c>
      <c r="C828">
        <v>1.44197164364091</v>
      </c>
      <c r="D828" s="1">
        <v>3.0008304163792302E-22</v>
      </c>
      <c r="E828" s="1">
        <v>1.54700704886498E-20</v>
      </c>
    </row>
    <row r="829" spans="1:5">
      <c r="A829" t="s">
        <v>5702</v>
      </c>
      <c r="B829" t="s">
        <v>5703</v>
      </c>
      <c r="C829">
        <v>1.44096002332637</v>
      </c>
      <c r="D829">
        <v>1.36588178303957E-2</v>
      </c>
      <c r="E829">
        <v>7.2598205003184299E-2</v>
      </c>
    </row>
    <row r="830" spans="1:5">
      <c r="A830" t="s">
        <v>213</v>
      </c>
      <c r="B830" t="s">
        <v>214</v>
      </c>
      <c r="C830">
        <v>1.4405869248927501</v>
      </c>
      <c r="D830">
        <v>1.2824842262374101E-3</v>
      </c>
      <c r="E830">
        <v>9.7595483875658508E-3</v>
      </c>
    </row>
    <row r="831" spans="1:5">
      <c r="A831" t="s">
        <v>5704</v>
      </c>
      <c r="B831" t="s">
        <v>5705</v>
      </c>
      <c r="C831">
        <v>1.4356708137099099</v>
      </c>
      <c r="D831" s="1">
        <v>6.4909946873601104E-5</v>
      </c>
      <c r="E831">
        <v>7.04201029650072E-4</v>
      </c>
    </row>
    <row r="832" spans="1:5">
      <c r="A832" t="s">
        <v>5706</v>
      </c>
      <c r="B832" t="s">
        <v>5707</v>
      </c>
      <c r="C832">
        <v>1.4355563300984</v>
      </c>
      <c r="D832" s="1">
        <v>7.2904567687164594E-14</v>
      </c>
      <c r="E832" s="1">
        <v>2.38601512337491E-12</v>
      </c>
    </row>
    <row r="833" spans="1:5">
      <c r="A833" t="s">
        <v>1181</v>
      </c>
      <c r="B833" t="s">
        <v>1182</v>
      </c>
      <c r="C833">
        <v>1.43261680966896</v>
      </c>
      <c r="D833">
        <v>1.2184432148626501E-3</v>
      </c>
      <c r="E833">
        <v>9.3605108153565798E-3</v>
      </c>
    </row>
    <row r="834" spans="1:5">
      <c r="A834" t="s">
        <v>4258</v>
      </c>
      <c r="B834" t="s">
        <v>4259</v>
      </c>
      <c r="C834">
        <v>1.4316037035267699</v>
      </c>
      <c r="D834" s="1">
        <v>2.4763697766052399E-5</v>
      </c>
      <c r="E834">
        <v>2.9554794383453099E-4</v>
      </c>
    </row>
    <row r="835" spans="1:5">
      <c r="A835" t="s">
        <v>2867</v>
      </c>
      <c r="B835" t="s">
        <v>2868</v>
      </c>
      <c r="C835">
        <v>1.43109229061989</v>
      </c>
      <c r="D835" s="1">
        <v>1.3699733713234599E-17</v>
      </c>
      <c r="E835" s="1">
        <v>5.4770976212707204E-16</v>
      </c>
    </row>
    <row r="836" spans="1:5">
      <c r="A836" t="s">
        <v>3545</v>
      </c>
      <c r="B836" t="s">
        <v>3546</v>
      </c>
      <c r="C836">
        <v>1.4300222445114601</v>
      </c>
      <c r="D836">
        <v>1.1265935209102299E-2</v>
      </c>
      <c r="E836">
        <v>6.2069011459389298E-2</v>
      </c>
    </row>
    <row r="837" spans="1:5">
      <c r="A837" t="s">
        <v>5111</v>
      </c>
      <c r="B837" t="s">
        <v>5112</v>
      </c>
      <c r="C837">
        <v>1.4210004687072699</v>
      </c>
      <c r="D837" s="1">
        <v>4.4451149185938198E-30</v>
      </c>
      <c r="E837" s="1">
        <v>3.65005154962138E-28</v>
      </c>
    </row>
    <row r="838" spans="1:5">
      <c r="A838" t="s">
        <v>5708</v>
      </c>
      <c r="B838" t="s">
        <v>5709</v>
      </c>
      <c r="C838">
        <v>1.41913961246888</v>
      </c>
      <c r="D838" s="1">
        <v>1.1549787480835699E-23</v>
      </c>
      <c r="E838" s="1">
        <v>6.4645810499877696E-22</v>
      </c>
    </row>
    <row r="839" spans="1:5">
      <c r="A839" t="s">
        <v>5710</v>
      </c>
      <c r="B839" t="s">
        <v>5711</v>
      </c>
      <c r="C839">
        <v>1.41518865751982</v>
      </c>
      <c r="D839" s="1">
        <v>8.3098718045905304E-19</v>
      </c>
      <c r="E839" s="1">
        <v>3.5499461699797502E-17</v>
      </c>
    </row>
    <row r="840" spans="1:5">
      <c r="A840" t="s">
        <v>5712</v>
      </c>
      <c r="B840" t="s">
        <v>5713</v>
      </c>
      <c r="C840">
        <v>1.41323263539077</v>
      </c>
      <c r="D840" s="1">
        <v>1.6886431955955499E-32</v>
      </c>
      <c r="E840" s="1">
        <v>1.6193261637204099E-30</v>
      </c>
    </row>
    <row r="841" spans="1:5">
      <c r="A841" t="s">
        <v>5714</v>
      </c>
      <c r="B841" t="s">
        <v>5715</v>
      </c>
      <c r="C841">
        <v>1.4102793269374001</v>
      </c>
      <c r="D841">
        <v>1.7206462058542701E-2</v>
      </c>
      <c r="E841">
        <v>8.7056937565542294E-2</v>
      </c>
    </row>
    <row r="842" spans="1:5">
      <c r="A842" t="s">
        <v>3721</v>
      </c>
      <c r="B842" t="s">
        <v>3722</v>
      </c>
      <c r="C842">
        <v>1.40988832335992</v>
      </c>
      <c r="D842" s="1">
        <v>1.5483091731862599E-5</v>
      </c>
      <c r="E842">
        <v>1.9425401364961799E-4</v>
      </c>
    </row>
    <row r="843" spans="1:5">
      <c r="A843" t="s">
        <v>2633</v>
      </c>
      <c r="B843" t="s">
        <v>2634</v>
      </c>
      <c r="C843">
        <v>1.4090546680595899</v>
      </c>
      <c r="D843">
        <v>1.04056237400054E-3</v>
      </c>
      <c r="E843">
        <v>8.1352519011798404E-3</v>
      </c>
    </row>
    <row r="844" spans="1:5">
      <c r="A844" t="s">
        <v>5716</v>
      </c>
      <c r="B844" t="s">
        <v>5717</v>
      </c>
      <c r="C844">
        <v>1.4055024640232601</v>
      </c>
      <c r="D844">
        <v>4.43022407074517E-4</v>
      </c>
      <c r="E844">
        <v>3.8646095853771302E-3</v>
      </c>
    </row>
    <row r="845" spans="1:5">
      <c r="A845" t="s">
        <v>5718</v>
      </c>
      <c r="B845" t="s">
        <v>5719</v>
      </c>
      <c r="C845">
        <v>1.40298067196999</v>
      </c>
      <c r="D845" s="1">
        <v>2.0603074232597E-24</v>
      </c>
      <c r="E845" s="1">
        <v>1.22307340671689E-22</v>
      </c>
    </row>
    <row r="846" spans="1:5">
      <c r="A846" t="s">
        <v>1965</v>
      </c>
      <c r="B846" t="s">
        <v>1966</v>
      </c>
      <c r="C846">
        <v>1.40269093651299</v>
      </c>
      <c r="D846" s="1">
        <v>7.4988837082649599E-8</v>
      </c>
      <c r="E846" s="1">
        <v>1.3638221789315299E-6</v>
      </c>
    </row>
    <row r="847" spans="1:5">
      <c r="A847" t="s">
        <v>5720</v>
      </c>
      <c r="B847" t="s">
        <v>5721</v>
      </c>
      <c r="C847">
        <v>1.4015357847508301</v>
      </c>
      <c r="D847">
        <v>4.4343063990847503E-3</v>
      </c>
      <c r="E847">
        <v>2.8361774090787901E-2</v>
      </c>
    </row>
    <row r="848" spans="1:5">
      <c r="A848" t="s">
        <v>2743</v>
      </c>
      <c r="B848" t="s">
        <v>2744</v>
      </c>
      <c r="C848">
        <v>1.39900949684241</v>
      </c>
      <c r="D848" s="1">
        <v>3.2641790527598997E-26</v>
      </c>
      <c r="E848" s="1">
        <v>2.13150892145222E-24</v>
      </c>
    </row>
    <row r="849" spans="1:5">
      <c r="A849" t="s">
        <v>4889</v>
      </c>
      <c r="B849" t="s">
        <v>4890</v>
      </c>
      <c r="C849">
        <v>1.3984566670282499</v>
      </c>
      <c r="D849">
        <v>1.5679914842798299E-3</v>
      </c>
      <c r="E849">
        <v>1.15725873110491E-2</v>
      </c>
    </row>
    <row r="850" spans="1:5">
      <c r="A850" t="s">
        <v>1265</v>
      </c>
      <c r="B850" t="s">
        <v>1266</v>
      </c>
      <c r="C850">
        <v>1.3917045141880999</v>
      </c>
      <c r="D850" s="1">
        <v>1.5157142422674899E-13</v>
      </c>
      <c r="E850" s="1">
        <v>4.8541333507851103E-12</v>
      </c>
    </row>
    <row r="851" spans="1:5">
      <c r="A851" t="s">
        <v>4256</v>
      </c>
      <c r="B851" t="s">
        <v>4257</v>
      </c>
      <c r="C851">
        <v>1.3915008342933699</v>
      </c>
      <c r="D851" s="1">
        <v>2.44515284767117E-10</v>
      </c>
      <c r="E851" s="1">
        <v>5.8928613356967898E-9</v>
      </c>
    </row>
    <row r="852" spans="1:5">
      <c r="A852" t="s">
        <v>1987</v>
      </c>
      <c r="B852" t="s">
        <v>1988</v>
      </c>
      <c r="C852">
        <v>1.3889941663448599</v>
      </c>
      <c r="D852">
        <v>8.3600369883040596E-3</v>
      </c>
      <c r="E852">
        <v>4.8659247546949697E-2</v>
      </c>
    </row>
    <row r="853" spans="1:5">
      <c r="A853" t="s">
        <v>5722</v>
      </c>
      <c r="B853" t="s">
        <v>5723</v>
      </c>
      <c r="C853">
        <v>1.3869408639763401</v>
      </c>
      <c r="D853" s="1">
        <v>1.5602597733496601E-28</v>
      </c>
      <c r="E853" s="1">
        <v>1.16281751477956E-26</v>
      </c>
    </row>
    <row r="854" spans="1:5">
      <c r="A854" t="s">
        <v>5724</v>
      </c>
      <c r="B854" t="s">
        <v>5725</v>
      </c>
      <c r="C854">
        <v>1.3862822340321701</v>
      </c>
      <c r="D854">
        <v>5.4391410625513597E-3</v>
      </c>
      <c r="E854">
        <v>3.3612862276145503E-2</v>
      </c>
    </row>
    <row r="855" spans="1:5">
      <c r="A855" t="s">
        <v>427</v>
      </c>
      <c r="B855" t="s">
        <v>428</v>
      </c>
      <c r="C855">
        <v>1.3830880684311999</v>
      </c>
      <c r="D855">
        <v>1.93494463581515E-4</v>
      </c>
      <c r="E855">
        <v>1.8712197313775201E-3</v>
      </c>
    </row>
    <row r="856" spans="1:5">
      <c r="A856" t="s">
        <v>5726</v>
      </c>
      <c r="B856" t="s">
        <v>5727</v>
      </c>
      <c r="C856">
        <v>1.3811005977910999</v>
      </c>
      <c r="D856" s="1">
        <v>1.9214357056824999E-8</v>
      </c>
      <c r="E856" s="1">
        <v>3.7802938066031701E-7</v>
      </c>
    </row>
    <row r="857" spans="1:5">
      <c r="A857" t="s">
        <v>739</v>
      </c>
      <c r="B857" t="s">
        <v>740</v>
      </c>
      <c r="C857">
        <v>1.38009776519406</v>
      </c>
      <c r="D857" s="1">
        <v>5.1511751473209699E-11</v>
      </c>
      <c r="E857" s="1">
        <v>1.3252920224242501E-9</v>
      </c>
    </row>
    <row r="858" spans="1:5">
      <c r="A858" t="s">
        <v>1475</v>
      </c>
      <c r="B858" t="s">
        <v>1476</v>
      </c>
      <c r="C858">
        <v>1.3772629715809399</v>
      </c>
      <c r="D858" s="1">
        <v>1.1215348728769299E-23</v>
      </c>
      <c r="E858" s="1">
        <v>6.3031179146562599E-22</v>
      </c>
    </row>
    <row r="859" spans="1:5">
      <c r="A859" t="s">
        <v>5728</v>
      </c>
      <c r="B859" t="s">
        <v>5729</v>
      </c>
      <c r="C859">
        <v>1.37366866171584</v>
      </c>
      <c r="D859" s="1">
        <v>8.5211315031244708E-15</v>
      </c>
      <c r="E859" s="1">
        <v>2.9433318967845299E-13</v>
      </c>
    </row>
    <row r="860" spans="1:5">
      <c r="A860" t="s">
        <v>2699</v>
      </c>
      <c r="B860" t="s">
        <v>2700</v>
      </c>
      <c r="C860">
        <v>1.3724656061274501</v>
      </c>
      <c r="D860">
        <v>3.2795174337626299E-4</v>
      </c>
      <c r="E860">
        <v>2.9586856953412498E-3</v>
      </c>
    </row>
    <row r="861" spans="1:5">
      <c r="A861" t="s">
        <v>5730</v>
      </c>
      <c r="B861" t="s">
        <v>5731</v>
      </c>
      <c r="C861">
        <v>1.3721660740135599</v>
      </c>
      <c r="D861" s="1">
        <v>8.3483123677649095E-5</v>
      </c>
      <c r="E861">
        <v>8.8951365578212997E-4</v>
      </c>
    </row>
    <row r="862" spans="1:5">
      <c r="A862" t="s">
        <v>1967</v>
      </c>
      <c r="B862" t="s">
        <v>1968</v>
      </c>
      <c r="C862">
        <v>1.36935444519911</v>
      </c>
      <c r="D862" s="1">
        <v>3.6775036852216398E-6</v>
      </c>
      <c r="E862" s="1">
        <v>5.1406328272624201E-5</v>
      </c>
    </row>
    <row r="863" spans="1:5">
      <c r="A863" t="s">
        <v>5732</v>
      </c>
      <c r="B863" t="s">
        <v>5733</v>
      </c>
      <c r="C863">
        <v>1.3688013387781801</v>
      </c>
      <c r="D863" s="1">
        <v>2.58684182533582E-23</v>
      </c>
      <c r="E863" s="1">
        <v>1.4303774980173399E-21</v>
      </c>
    </row>
    <row r="864" spans="1:5">
      <c r="A864" t="s">
        <v>681</v>
      </c>
      <c r="B864" t="s">
        <v>682</v>
      </c>
      <c r="C864">
        <v>1.3648775618039799</v>
      </c>
      <c r="D864" s="1">
        <v>3.1439632825255302E-9</v>
      </c>
      <c r="E864" s="1">
        <v>6.7259233218833998E-8</v>
      </c>
    </row>
    <row r="865" spans="1:5">
      <c r="A865" t="s">
        <v>5734</v>
      </c>
      <c r="B865" t="s">
        <v>5735</v>
      </c>
      <c r="C865">
        <v>1.3569976672725801</v>
      </c>
      <c r="D865">
        <v>1.7881231785547699E-3</v>
      </c>
      <c r="E865">
        <v>1.29944531783368E-2</v>
      </c>
    </row>
    <row r="866" spans="1:5">
      <c r="A866" t="s">
        <v>4380</v>
      </c>
      <c r="B866" t="s">
        <v>4381</v>
      </c>
      <c r="C866">
        <v>1.35493181283706</v>
      </c>
      <c r="D866" s="1">
        <v>1.3337371511727899E-10</v>
      </c>
      <c r="E866" s="1">
        <v>3.2835794531476598E-9</v>
      </c>
    </row>
    <row r="867" spans="1:5">
      <c r="A867" t="s">
        <v>5736</v>
      </c>
      <c r="B867" t="s">
        <v>5737</v>
      </c>
      <c r="C867">
        <v>1.3534620547059399</v>
      </c>
      <c r="D867" s="1">
        <v>5.1729932574350399E-14</v>
      </c>
      <c r="E867" s="1">
        <v>1.7011332503406901E-12</v>
      </c>
    </row>
    <row r="868" spans="1:5">
      <c r="A868" t="s">
        <v>5738</v>
      </c>
      <c r="B868" t="s">
        <v>5739</v>
      </c>
      <c r="C868">
        <v>1.3526886105051901</v>
      </c>
      <c r="D868" s="1">
        <v>6.8668421320138501E-13</v>
      </c>
      <c r="E868" s="1">
        <v>2.0832965963784502E-11</v>
      </c>
    </row>
    <row r="869" spans="1:5">
      <c r="A869" t="s">
        <v>1243</v>
      </c>
      <c r="B869" t="s">
        <v>1244</v>
      </c>
      <c r="C869">
        <v>1.3516699688360001</v>
      </c>
      <c r="D869" s="1">
        <v>1.2040910771730299E-10</v>
      </c>
      <c r="E869" s="1">
        <v>2.98045143344292E-9</v>
      </c>
    </row>
    <row r="870" spans="1:5">
      <c r="A870" t="s">
        <v>5740</v>
      </c>
      <c r="B870" t="s">
        <v>5741</v>
      </c>
      <c r="C870">
        <v>1.3470165120767501</v>
      </c>
      <c r="D870" s="1">
        <v>4.6838218219239798E-14</v>
      </c>
      <c r="E870" s="1">
        <v>1.54397232317412E-12</v>
      </c>
    </row>
    <row r="871" spans="1:5">
      <c r="A871" t="s">
        <v>1591</v>
      </c>
      <c r="B871" t="s">
        <v>1592</v>
      </c>
      <c r="C871">
        <v>1.3466604409738301</v>
      </c>
      <c r="D871" s="1">
        <v>3.3891108854013403E-24</v>
      </c>
      <c r="E871" s="1">
        <v>1.97765436474505E-22</v>
      </c>
    </row>
    <row r="872" spans="1:5">
      <c r="A872" t="s">
        <v>5742</v>
      </c>
      <c r="B872" t="s">
        <v>5743</v>
      </c>
      <c r="C872">
        <v>1.3462363336521099</v>
      </c>
      <c r="D872">
        <v>2.8181936222669899E-4</v>
      </c>
      <c r="E872">
        <v>2.6024167772489802E-3</v>
      </c>
    </row>
    <row r="873" spans="1:5">
      <c r="A873" t="s">
        <v>5744</v>
      </c>
      <c r="B873" t="s">
        <v>5745</v>
      </c>
      <c r="C873">
        <v>1.3400542125060699</v>
      </c>
      <c r="D873" s="1">
        <v>1.9359696947531599E-23</v>
      </c>
      <c r="E873" s="1">
        <v>1.07481588761741E-21</v>
      </c>
    </row>
    <row r="874" spans="1:5">
      <c r="A874" t="s">
        <v>5746</v>
      </c>
      <c r="B874" t="s">
        <v>5747</v>
      </c>
      <c r="C874">
        <v>1.3387076088473</v>
      </c>
      <c r="D874" s="1">
        <v>1.7963338113240401E-17</v>
      </c>
      <c r="E874" s="1">
        <v>7.0809002685187299E-16</v>
      </c>
    </row>
    <row r="875" spans="1:5">
      <c r="A875" t="s">
        <v>5748</v>
      </c>
      <c r="B875" t="s">
        <v>5749</v>
      </c>
      <c r="C875">
        <v>1.33658886978876</v>
      </c>
      <c r="D875" s="1">
        <v>6.5417847124725402E-35</v>
      </c>
      <c r="E875" s="1">
        <v>7.2932921757834106E-33</v>
      </c>
    </row>
    <row r="876" spans="1:5">
      <c r="A876" t="s">
        <v>5750</v>
      </c>
      <c r="B876" t="s">
        <v>5751</v>
      </c>
      <c r="C876">
        <v>1.3341547920457399</v>
      </c>
      <c r="D876" s="1">
        <v>1.1350419199502E-19</v>
      </c>
      <c r="E876" s="1">
        <v>5.10322290107446E-18</v>
      </c>
    </row>
    <row r="877" spans="1:5">
      <c r="A877" t="s">
        <v>617</v>
      </c>
      <c r="B877" t="s">
        <v>618</v>
      </c>
      <c r="C877">
        <v>1.33291193172533</v>
      </c>
      <c r="D877">
        <v>6.0978246451443398E-3</v>
      </c>
      <c r="E877">
        <v>3.70161440278284E-2</v>
      </c>
    </row>
    <row r="878" spans="1:5">
      <c r="A878" t="s">
        <v>1755</v>
      </c>
      <c r="B878" t="s">
        <v>1756</v>
      </c>
      <c r="C878">
        <v>1.3322218232497101</v>
      </c>
      <c r="D878" s="1">
        <v>3.1662382430441303E-36</v>
      </c>
      <c r="E878" s="1">
        <v>3.6795444938020401E-34</v>
      </c>
    </row>
    <row r="879" spans="1:5">
      <c r="A879" t="s">
        <v>5752</v>
      </c>
      <c r="B879" t="s">
        <v>5753</v>
      </c>
      <c r="C879">
        <v>1.3312354456176301</v>
      </c>
      <c r="D879" s="1">
        <v>1.27254406777807E-10</v>
      </c>
      <c r="E879" s="1">
        <v>3.1442156398992202E-9</v>
      </c>
    </row>
    <row r="880" spans="1:5">
      <c r="A880" t="s">
        <v>5754</v>
      </c>
      <c r="B880" t="s">
        <v>5755</v>
      </c>
      <c r="C880">
        <v>1.32856143994598</v>
      </c>
      <c r="D880">
        <v>8.4325919815102599E-3</v>
      </c>
      <c r="E880">
        <v>4.8977608573676501E-2</v>
      </c>
    </row>
    <row r="881" spans="1:5">
      <c r="A881" t="s">
        <v>5756</v>
      </c>
      <c r="B881" t="s">
        <v>5757</v>
      </c>
      <c r="C881">
        <v>1.3284023575466699</v>
      </c>
      <c r="D881">
        <v>6.0434622132569905E-4</v>
      </c>
      <c r="E881">
        <v>5.1062228792601999E-3</v>
      </c>
    </row>
    <row r="882" spans="1:5">
      <c r="A882" t="s">
        <v>327</v>
      </c>
      <c r="B882" t="s">
        <v>328</v>
      </c>
      <c r="C882">
        <v>1.32521466164223</v>
      </c>
      <c r="D882">
        <v>1.2328236146687201E-4</v>
      </c>
      <c r="E882">
        <v>1.25227483170016E-3</v>
      </c>
    </row>
    <row r="883" spans="1:5">
      <c r="A883" t="s">
        <v>5758</v>
      </c>
      <c r="B883" t="s">
        <v>5759</v>
      </c>
      <c r="C883">
        <v>1.32298946007559</v>
      </c>
      <c r="D883">
        <v>7.91679708606257E-3</v>
      </c>
      <c r="E883">
        <v>4.6473903442284199E-2</v>
      </c>
    </row>
    <row r="884" spans="1:5">
      <c r="A884" t="s">
        <v>1671</v>
      </c>
      <c r="B884" t="s">
        <v>1672</v>
      </c>
      <c r="C884">
        <v>1.3215532187814301</v>
      </c>
      <c r="D884" s="1">
        <v>4.7396209407529497E-11</v>
      </c>
      <c r="E884" s="1">
        <v>1.22742434917944E-9</v>
      </c>
    </row>
    <row r="885" spans="1:5">
      <c r="A885" t="s">
        <v>5760</v>
      </c>
      <c r="B885" t="s">
        <v>5761</v>
      </c>
      <c r="C885">
        <v>1.3195732200825601</v>
      </c>
      <c r="D885" s="1">
        <v>8.7647747451404806E-18</v>
      </c>
      <c r="E885" s="1">
        <v>3.53503988470916E-16</v>
      </c>
    </row>
    <row r="886" spans="1:5">
      <c r="A886" t="s">
        <v>5762</v>
      </c>
      <c r="B886" t="s">
        <v>5763</v>
      </c>
      <c r="C886">
        <v>1.3131123230272399</v>
      </c>
      <c r="D886" s="1">
        <v>1.1748955644465501E-25</v>
      </c>
      <c r="E886" s="1">
        <v>7.5286648949792198E-24</v>
      </c>
    </row>
    <row r="887" spans="1:5">
      <c r="A887" t="s">
        <v>1351</v>
      </c>
      <c r="B887" t="s">
        <v>1352</v>
      </c>
      <c r="C887">
        <v>1.3065334713989101</v>
      </c>
      <c r="D887" s="1">
        <v>2.5007303346551298E-25</v>
      </c>
      <c r="E887" s="1">
        <v>1.5658682684532301E-23</v>
      </c>
    </row>
    <row r="888" spans="1:5">
      <c r="A888" t="s">
        <v>5764</v>
      </c>
      <c r="B888" t="s">
        <v>5765</v>
      </c>
      <c r="C888">
        <v>1.30297827512126</v>
      </c>
      <c r="D888" s="1">
        <v>2.9220556703715999E-18</v>
      </c>
      <c r="E888" s="1">
        <v>1.2179376719697801E-16</v>
      </c>
    </row>
    <row r="889" spans="1:5">
      <c r="A889" t="s">
        <v>5766</v>
      </c>
      <c r="B889" t="s">
        <v>5767</v>
      </c>
      <c r="C889">
        <v>1.29673239919274</v>
      </c>
      <c r="D889" s="1">
        <v>2.8580032214210901E-11</v>
      </c>
      <c r="E889" s="1">
        <v>7.65420347761211E-10</v>
      </c>
    </row>
    <row r="890" spans="1:5">
      <c r="A890" t="s">
        <v>2719</v>
      </c>
      <c r="B890" t="s">
        <v>2720</v>
      </c>
      <c r="C890">
        <v>1.2954005741808501</v>
      </c>
      <c r="D890">
        <v>3.3912335175485999E-3</v>
      </c>
      <c r="E890">
        <v>2.24982995772346E-2</v>
      </c>
    </row>
    <row r="891" spans="1:5">
      <c r="A891" t="s">
        <v>693</v>
      </c>
      <c r="B891" t="s">
        <v>694</v>
      </c>
      <c r="C891">
        <v>1.29086694968585</v>
      </c>
      <c r="D891" s="1">
        <v>3.6233314253903498E-13</v>
      </c>
      <c r="E891" s="1">
        <v>1.1344005442095401E-11</v>
      </c>
    </row>
    <row r="892" spans="1:5">
      <c r="A892" t="s">
        <v>2865</v>
      </c>
      <c r="B892" t="s">
        <v>2866</v>
      </c>
      <c r="C892">
        <v>1.28615017085726</v>
      </c>
      <c r="D892" s="1">
        <v>6.3141589628611703E-19</v>
      </c>
      <c r="E892" s="1">
        <v>2.7400652486618699E-17</v>
      </c>
    </row>
    <row r="893" spans="1:5">
      <c r="A893" t="s">
        <v>5768</v>
      </c>
      <c r="B893" t="s">
        <v>5769</v>
      </c>
      <c r="C893">
        <v>1.28452330191443</v>
      </c>
      <c r="D893" s="1">
        <v>1.37103349544892E-23</v>
      </c>
      <c r="E893" s="1">
        <v>7.6426757410939301E-22</v>
      </c>
    </row>
    <row r="894" spans="1:5">
      <c r="A894" t="s">
        <v>5770</v>
      </c>
      <c r="B894" t="s">
        <v>5771</v>
      </c>
      <c r="C894">
        <v>1.2830547689840399</v>
      </c>
      <c r="D894">
        <v>3.0201472652308602E-3</v>
      </c>
      <c r="E894">
        <v>2.0431810285205101E-2</v>
      </c>
    </row>
    <row r="895" spans="1:5">
      <c r="A895" t="s">
        <v>3438</v>
      </c>
      <c r="B895" t="s">
        <v>3439</v>
      </c>
      <c r="C895">
        <v>1.27704339550282</v>
      </c>
      <c r="D895">
        <v>1.7217123508915001E-2</v>
      </c>
      <c r="E895">
        <v>8.7056937565542294E-2</v>
      </c>
    </row>
    <row r="896" spans="1:5">
      <c r="A896" t="s">
        <v>2747</v>
      </c>
      <c r="B896" t="s">
        <v>2748</v>
      </c>
      <c r="C896">
        <v>1.2768116625812</v>
      </c>
      <c r="D896" s="1">
        <v>6.0719870066930603E-6</v>
      </c>
      <c r="E896" s="1">
        <v>8.2034638249046206E-5</v>
      </c>
    </row>
    <row r="897" spans="1:5">
      <c r="A897" t="s">
        <v>5772</v>
      </c>
      <c r="B897" t="s">
        <v>5773</v>
      </c>
      <c r="C897">
        <v>1.27122418964533</v>
      </c>
      <c r="D897" s="1">
        <v>1.4853243078640099E-20</v>
      </c>
      <c r="E897" s="1">
        <v>6.9516219227778503E-19</v>
      </c>
    </row>
    <row r="898" spans="1:5">
      <c r="A898" t="s">
        <v>1227</v>
      </c>
      <c r="B898" t="s">
        <v>1228</v>
      </c>
      <c r="C898">
        <v>1.26928030525216</v>
      </c>
      <c r="D898">
        <v>1.20501951082413E-4</v>
      </c>
      <c r="E898">
        <v>1.22861187327132E-3</v>
      </c>
    </row>
    <row r="899" spans="1:5">
      <c r="A899" t="s">
        <v>5081</v>
      </c>
      <c r="B899" t="s">
        <v>5082</v>
      </c>
      <c r="C899">
        <v>1.26698166637809</v>
      </c>
      <c r="D899" s="1">
        <v>6.9811231807053097E-23</v>
      </c>
      <c r="E899" s="1">
        <v>3.7105481463958099E-21</v>
      </c>
    </row>
    <row r="900" spans="1:5">
      <c r="A900" t="s">
        <v>5774</v>
      </c>
      <c r="B900" t="s">
        <v>5775</v>
      </c>
      <c r="C900">
        <v>1.2665853543800401</v>
      </c>
      <c r="D900" s="1">
        <v>2.0359174099015299E-11</v>
      </c>
      <c r="E900" s="1">
        <v>5.5504046604333302E-10</v>
      </c>
    </row>
    <row r="901" spans="1:5">
      <c r="A901" t="s">
        <v>5776</v>
      </c>
      <c r="B901" t="s">
        <v>5777</v>
      </c>
      <c r="C901">
        <v>1.2664062900619399</v>
      </c>
      <c r="D901" s="1">
        <v>4.1811205664603698E-5</v>
      </c>
      <c r="E901">
        <v>4.7424074712879298E-4</v>
      </c>
    </row>
    <row r="902" spans="1:5">
      <c r="A902" t="s">
        <v>1113</v>
      </c>
      <c r="B902" t="s">
        <v>1114</v>
      </c>
      <c r="C902">
        <v>1.26554147041453</v>
      </c>
      <c r="D902">
        <v>3.5608902501587801E-3</v>
      </c>
      <c r="E902">
        <v>2.3464914944943498E-2</v>
      </c>
    </row>
    <row r="903" spans="1:5">
      <c r="A903" t="s">
        <v>1737</v>
      </c>
      <c r="B903" t="s">
        <v>1738</v>
      </c>
      <c r="C903">
        <v>1.2638410469664301</v>
      </c>
      <c r="D903" s="1">
        <v>1.62278529239041E-15</v>
      </c>
      <c r="E903" s="1">
        <v>5.8254593493585501E-14</v>
      </c>
    </row>
    <row r="904" spans="1:5">
      <c r="A904" t="s">
        <v>1633</v>
      </c>
      <c r="B904" t="s">
        <v>1634</v>
      </c>
      <c r="C904">
        <v>1.2636237740924401</v>
      </c>
      <c r="D904" s="1">
        <v>2.6915111372071299E-29</v>
      </c>
      <c r="E904" s="1">
        <v>2.0735220350854701E-27</v>
      </c>
    </row>
    <row r="905" spans="1:5">
      <c r="A905" t="s">
        <v>1573</v>
      </c>
      <c r="B905" t="s">
        <v>1574</v>
      </c>
      <c r="C905">
        <v>1.26322724336614</v>
      </c>
      <c r="D905" s="1">
        <v>3.1727149914511302E-16</v>
      </c>
      <c r="E905" s="1">
        <v>1.1854888468056999E-14</v>
      </c>
    </row>
    <row r="906" spans="1:5">
      <c r="A906" t="s">
        <v>5778</v>
      </c>
      <c r="B906" t="s">
        <v>5779</v>
      </c>
      <c r="C906">
        <v>1.2631836196337001</v>
      </c>
      <c r="D906" s="1">
        <v>2.8634189338693299E-11</v>
      </c>
      <c r="E906" s="1">
        <v>7.65420347761211E-10</v>
      </c>
    </row>
    <row r="907" spans="1:5">
      <c r="A907" t="s">
        <v>4270</v>
      </c>
      <c r="B907" t="s">
        <v>4271</v>
      </c>
      <c r="C907">
        <v>1.26291692209479</v>
      </c>
      <c r="D907" s="1">
        <v>4.0217383518391502E-10</v>
      </c>
      <c r="E907" s="1">
        <v>9.4597080649691604E-9</v>
      </c>
    </row>
    <row r="908" spans="1:5">
      <c r="A908" t="s">
        <v>5780</v>
      </c>
      <c r="B908" t="s">
        <v>5781</v>
      </c>
      <c r="C908">
        <v>1.2594460333145101</v>
      </c>
      <c r="D908">
        <v>2.2610836695981401E-3</v>
      </c>
      <c r="E908">
        <v>1.59650962408561E-2</v>
      </c>
    </row>
    <row r="909" spans="1:5">
      <c r="A909" t="s">
        <v>5782</v>
      </c>
      <c r="B909" t="s">
        <v>5783</v>
      </c>
      <c r="C909">
        <v>1.25853907817241</v>
      </c>
      <c r="D909" s="1">
        <v>3.7917487707944E-31</v>
      </c>
      <c r="E909" s="1">
        <v>3.3763799281755599E-29</v>
      </c>
    </row>
    <row r="910" spans="1:5">
      <c r="A910" t="s">
        <v>981</v>
      </c>
      <c r="B910" t="s">
        <v>982</v>
      </c>
      <c r="C910">
        <v>1.25511694185818</v>
      </c>
      <c r="D910" s="1">
        <v>1.47511312036338E-15</v>
      </c>
      <c r="E910" s="1">
        <v>5.3092457269141901E-14</v>
      </c>
    </row>
    <row r="911" spans="1:5">
      <c r="A911" t="s">
        <v>5784</v>
      </c>
      <c r="B911" t="s">
        <v>5785</v>
      </c>
      <c r="C911">
        <v>1.25386211056621</v>
      </c>
      <c r="D911" s="1">
        <v>1.1697073979875499E-12</v>
      </c>
      <c r="E911" s="1">
        <v>3.4719042312994003E-11</v>
      </c>
    </row>
    <row r="912" spans="1:5">
      <c r="A912" t="s">
        <v>1419</v>
      </c>
      <c r="B912" t="s">
        <v>1420</v>
      </c>
      <c r="C912">
        <v>1.25110700041388</v>
      </c>
      <c r="D912" s="1">
        <v>1.1944408556579299E-11</v>
      </c>
      <c r="E912" s="1">
        <v>3.3022918253300801E-10</v>
      </c>
    </row>
    <row r="913" spans="1:5">
      <c r="A913" t="s">
        <v>1727</v>
      </c>
      <c r="B913" t="s">
        <v>1728</v>
      </c>
      <c r="C913">
        <v>1.24992197247514</v>
      </c>
      <c r="D913" s="1">
        <v>9.41179682170194E-23</v>
      </c>
      <c r="E913" s="1">
        <v>4.9449796864367297E-21</v>
      </c>
    </row>
    <row r="914" spans="1:5">
      <c r="A914" t="s">
        <v>5786</v>
      </c>
      <c r="B914" t="s">
        <v>5787</v>
      </c>
      <c r="C914">
        <v>1.2488405017712301</v>
      </c>
      <c r="D914" s="1">
        <v>4.9962766073492997E-23</v>
      </c>
      <c r="E914" s="1">
        <v>2.7080609136988501E-21</v>
      </c>
    </row>
    <row r="915" spans="1:5">
      <c r="A915" t="s">
        <v>2657</v>
      </c>
      <c r="B915" t="s">
        <v>2658</v>
      </c>
      <c r="C915">
        <v>1.2488270750102901</v>
      </c>
      <c r="D915">
        <v>2.7527584687088598E-4</v>
      </c>
      <c r="E915">
        <v>2.5471374413903198E-3</v>
      </c>
    </row>
    <row r="916" spans="1:5">
      <c r="A916" t="s">
        <v>5788</v>
      </c>
      <c r="B916" t="s">
        <v>5789</v>
      </c>
      <c r="C916">
        <v>1.24079053476737</v>
      </c>
      <c r="D916" s="1">
        <v>4.4703608143603902E-16</v>
      </c>
      <c r="E916" s="1">
        <v>1.6658167893294601E-14</v>
      </c>
    </row>
    <row r="917" spans="1:5">
      <c r="A917" t="s">
        <v>4526</v>
      </c>
      <c r="B917" t="s">
        <v>4527</v>
      </c>
      <c r="C917">
        <v>1.2368261519197199</v>
      </c>
      <c r="D917" s="1">
        <v>1.6436406356427099E-20</v>
      </c>
      <c r="E917" s="1">
        <v>7.6664095362477698E-19</v>
      </c>
    </row>
    <row r="918" spans="1:5">
      <c r="A918" t="s">
        <v>2733</v>
      </c>
      <c r="B918" t="s">
        <v>2734</v>
      </c>
      <c r="C918">
        <v>1.23681657138512</v>
      </c>
      <c r="D918">
        <v>2.9570241273935702E-4</v>
      </c>
      <c r="E918">
        <v>2.7069206848429899E-3</v>
      </c>
    </row>
    <row r="919" spans="1:5">
      <c r="A919" t="s">
        <v>1219</v>
      </c>
      <c r="B919" t="s">
        <v>1220</v>
      </c>
      <c r="C919">
        <v>1.2354323311809701</v>
      </c>
      <c r="D919" s="1">
        <v>5.9612875483749102E-15</v>
      </c>
      <c r="E919" s="1">
        <v>2.08538612629758E-13</v>
      </c>
    </row>
    <row r="920" spans="1:5">
      <c r="A920" t="s">
        <v>5790</v>
      </c>
      <c r="B920" t="s">
        <v>5791</v>
      </c>
      <c r="C920">
        <v>1.2330511793460699</v>
      </c>
      <c r="D920" s="1">
        <v>5.7741566402949304E-34</v>
      </c>
      <c r="E920" s="1">
        <v>6.0908469237203298E-32</v>
      </c>
    </row>
    <row r="921" spans="1:5">
      <c r="A921" t="s">
        <v>5792</v>
      </c>
      <c r="B921" t="s">
        <v>5793</v>
      </c>
      <c r="C921">
        <v>1.2325956454453999</v>
      </c>
      <c r="D921">
        <v>2.6878169523426999E-3</v>
      </c>
      <c r="E921">
        <v>1.8475204946103E-2</v>
      </c>
    </row>
    <row r="922" spans="1:5">
      <c r="A922" t="s">
        <v>5009</v>
      </c>
      <c r="B922" t="s">
        <v>5010</v>
      </c>
      <c r="C922">
        <v>1.22972046082646</v>
      </c>
      <c r="D922" s="1">
        <v>3.13207381108765E-10</v>
      </c>
      <c r="E922" s="1">
        <v>7.48260072673256E-9</v>
      </c>
    </row>
    <row r="923" spans="1:5">
      <c r="A923" t="s">
        <v>5794</v>
      </c>
      <c r="B923" t="s">
        <v>5795</v>
      </c>
      <c r="C923">
        <v>1.2257998101174601</v>
      </c>
      <c r="D923" s="1">
        <v>8.6072151895083704E-20</v>
      </c>
      <c r="E923" s="1">
        <v>3.88259019387264E-18</v>
      </c>
    </row>
    <row r="924" spans="1:5">
      <c r="A924" t="s">
        <v>2915</v>
      </c>
      <c r="B924" t="s">
        <v>2916</v>
      </c>
      <c r="C924">
        <v>1.2238685506993301</v>
      </c>
      <c r="D924" s="1">
        <v>6.6144626735530299E-9</v>
      </c>
      <c r="E924" s="1">
        <v>1.37222581909883E-7</v>
      </c>
    </row>
    <row r="925" spans="1:5">
      <c r="A925" t="s">
        <v>1491</v>
      </c>
      <c r="B925" t="s">
        <v>1492</v>
      </c>
      <c r="C925">
        <v>1.2224470696560401</v>
      </c>
      <c r="D925" s="1">
        <v>1.4006261658298401E-29</v>
      </c>
      <c r="E925" s="1">
        <v>1.12320389544004E-27</v>
      </c>
    </row>
    <row r="926" spans="1:5">
      <c r="A926" t="s">
        <v>5796</v>
      </c>
      <c r="B926" t="s">
        <v>5797</v>
      </c>
      <c r="C926">
        <v>1.2205413635017499</v>
      </c>
      <c r="D926">
        <v>1.9910585374737E-2</v>
      </c>
      <c r="E926">
        <v>9.81700463844732E-2</v>
      </c>
    </row>
    <row r="927" spans="1:5">
      <c r="A927" t="s">
        <v>5798</v>
      </c>
      <c r="B927" t="s">
        <v>5799</v>
      </c>
      <c r="C927">
        <v>1.21795229546805</v>
      </c>
      <c r="D927" s="1">
        <v>8.8768756871473804E-17</v>
      </c>
      <c r="E927" s="1">
        <v>3.4484021614122399E-15</v>
      </c>
    </row>
    <row r="928" spans="1:5">
      <c r="A928" t="s">
        <v>5800</v>
      </c>
      <c r="B928" t="s">
        <v>5801</v>
      </c>
      <c r="C928">
        <v>1.21674479483065</v>
      </c>
      <c r="D928" s="1">
        <v>6.5849526693777705E-19</v>
      </c>
      <c r="E928" s="1">
        <v>2.8485632793431401E-17</v>
      </c>
    </row>
    <row r="929" spans="1:5">
      <c r="A929" t="s">
        <v>2787</v>
      </c>
      <c r="B929" t="s">
        <v>2788</v>
      </c>
      <c r="C929">
        <v>1.2052741896546699</v>
      </c>
      <c r="D929" s="1">
        <v>1.2872452243406101E-18</v>
      </c>
      <c r="E929" s="1">
        <v>5.4481462226490197E-17</v>
      </c>
    </row>
    <row r="930" spans="1:5">
      <c r="A930" t="s">
        <v>5802</v>
      </c>
      <c r="B930" t="s">
        <v>5803</v>
      </c>
      <c r="C930">
        <v>1.20116865277447</v>
      </c>
      <c r="D930">
        <v>1.76057535430292E-3</v>
      </c>
      <c r="E930">
        <v>1.2821439104384399E-2</v>
      </c>
    </row>
    <row r="931" spans="1:5">
      <c r="A931" t="s">
        <v>5804</v>
      </c>
      <c r="B931" t="s">
        <v>5805</v>
      </c>
      <c r="C931">
        <v>1.19534839461452</v>
      </c>
      <c r="D931">
        <v>1.0431655979195101E-3</v>
      </c>
      <c r="E931">
        <v>8.14631540106504E-3</v>
      </c>
    </row>
    <row r="932" spans="1:5">
      <c r="A932" t="s">
        <v>1485</v>
      </c>
      <c r="B932" t="s">
        <v>1486</v>
      </c>
      <c r="C932">
        <v>1.1940298895611801</v>
      </c>
      <c r="D932" s="1">
        <v>1.38680636577046E-17</v>
      </c>
      <c r="E932" s="1">
        <v>5.5282778179681102E-16</v>
      </c>
    </row>
    <row r="933" spans="1:5">
      <c r="A933" t="s">
        <v>5806</v>
      </c>
      <c r="B933" t="s">
        <v>5807</v>
      </c>
      <c r="C933">
        <v>1.19209072470073</v>
      </c>
      <c r="D933" s="1">
        <v>2.6688466385832901E-29</v>
      </c>
      <c r="E933" s="1">
        <v>2.0676776245702099E-27</v>
      </c>
    </row>
    <row r="934" spans="1:5">
      <c r="A934" t="s">
        <v>3865</v>
      </c>
      <c r="B934" t="s">
        <v>3866</v>
      </c>
      <c r="C934">
        <v>1.19017768780434</v>
      </c>
      <c r="D934" s="1">
        <v>2.2180129993530201E-6</v>
      </c>
      <c r="E934" s="1">
        <v>3.25300665883721E-5</v>
      </c>
    </row>
    <row r="935" spans="1:5">
      <c r="A935" t="s">
        <v>2721</v>
      </c>
      <c r="B935" t="s">
        <v>2722</v>
      </c>
      <c r="C935">
        <v>1.18535532140623</v>
      </c>
      <c r="D935" s="1">
        <v>1.35394154444613E-5</v>
      </c>
      <c r="E935">
        <v>1.7112074100451399E-4</v>
      </c>
    </row>
    <row r="936" spans="1:5">
      <c r="A936" t="s">
        <v>5808</v>
      </c>
      <c r="B936" t="s">
        <v>5809</v>
      </c>
      <c r="C936">
        <v>1.1843574751963</v>
      </c>
      <c r="D936" s="1">
        <v>1.48812669616077E-18</v>
      </c>
      <c r="E936" s="1">
        <v>6.2789788875238898E-17</v>
      </c>
    </row>
    <row r="937" spans="1:5">
      <c r="A937" t="s">
        <v>5810</v>
      </c>
      <c r="B937" t="s">
        <v>5811</v>
      </c>
      <c r="C937">
        <v>1.18426858337132</v>
      </c>
      <c r="D937" s="1">
        <v>3.85860889718613E-13</v>
      </c>
      <c r="E937" s="1">
        <v>1.20257054107076E-11</v>
      </c>
    </row>
    <row r="938" spans="1:5">
      <c r="A938" t="s">
        <v>5812</v>
      </c>
      <c r="B938" t="s">
        <v>5813</v>
      </c>
      <c r="C938">
        <v>1.18244074513816</v>
      </c>
      <c r="D938" s="1">
        <v>2.93625998633921E-18</v>
      </c>
      <c r="E938" s="1">
        <v>1.2201494906869599E-16</v>
      </c>
    </row>
    <row r="939" spans="1:5">
      <c r="A939" t="s">
        <v>5814</v>
      </c>
      <c r="B939" t="s">
        <v>5815</v>
      </c>
      <c r="C939">
        <v>1.17883065183092</v>
      </c>
      <c r="D939" s="1">
        <v>3.1509326974869299E-16</v>
      </c>
      <c r="E939" s="1">
        <v>1.1805666688698999E-14</v>
      </c>
    </row>
    <row r="940" spans="1:5">
      <c r="A940" t="s">
        <v>5816</v>
      </c>
      <c r="B940" t="s">
        <v>5817</v>
      </c>
      <c r="C940">
        <v>1.17857418878956</v>
      </c>
      <c r="D940">
        <v>1.4847375710289599E-2</v>
      </c>
      <c r="E940">
        <v>7.7562690710553106E-2</v>
      </c>
    </row>
    <row r="941" spans="1:5">
      <c r="A941" t="s">
        <v>5023</v>
      </c>
      <c r="B941" t="s">
        <v>5024</v>
      </c>
      <c r="C941">
        <v>1.17718987760232</v>
      </c>
      <c r="D941" s="1">
        <v>7.80716808648081E-15</v>
      </c>
      <c r="E941" s="1">
        <v>2.7035276760078601E-13</v>
      </c>
    </row>
    <row r="942" spans="1:5">
      <c r="A942" t="s">
        <v>5097</v>
      </c>
      <c r="B942" t="s">
        <v>5098</v>
      </c>
      <c r="C942">
        <v>1.17106717252159</v>
      </c>
      <c r="D942" s="1">
        <v>2.3644518715040401E-26</v>
      </c>
      <c r="E942" s="1">
        <v>1.5739674035890801E-24</v>
      </c>
    </row>
    <row r="943" spans="1:5">
      <c r="A943" t="s">
        <v>5818</v>
      </c>
      <c r="B943" t="s">
        <v>5819</v>
      </c>
      <c r="C943">
        <v>1.17085112203049</v>
      </c>
      <c r="D943" s="1">
        <v>1.31652409064002E-15</v>
      </c>
      <c r="E943" s="1">
        <v>4.7634551068460602E-14</v>
      </c>
    </row>
    <row r="944" spans="1:5">
      <c r="A944" t="s">
        <v>5820</v>
      </c>
      <c r="B944" t="s">
        <v>5821</v>
      </c>
      <c r="C944">
        <v>1.16516259469046</v>
      </c>
      <c r="D944">
        <v>1.05600639190413E-3</v>
      </c>
      <c r="E944">
        <v>8.2372102685900894E-3</v>
      </c>
    </row>
    <row r="945" spans="1:5">
      <c r="A945" t="s">
        <v>5822</v>
      </c>
      <c r="B945" t="s">
        <v>5823</v>
      </c>
      <c r="C945">
        <v>1.1644211386167</v>
      </c>
      <c r="D945">
        <v>1.6596974812718102E-2</v>
      </c>
      <c r="E945">
        <v>8.4481928584559302E-2</v>
      </c>
    </row>
    <row r="946" spans="1:5">
      <c r="A946" t="s">
        <v>5824</v>
      </c>
      <c r="B946" t="s">
        <v>5825</v>
      </c>
      <c r="C946">
        <v>1.158265145873</v>
      </c>
      <c r="D946" s="1">
        <v>8.0154139375192894E-21</v>
      </c>
      <c r="E946" s="1">
        <v>3.8431948015804898E-19</v>
      </c>
    </row>
    <row r="947" spans="1:5">
      <c r="A947" t="s">
        <v>2695</v>
      </c>
      <c r="B947" t="s">
        <v>2696</v>
      </c>
      <c r="C947">
        <v>1.1579158801861</v>
      </c>
      <c r="D947">
        <v>3.6751161643506402E-4</v>
      </c>
      <c r="E947">
        <v>3.2771753821210299E-3</v>
      </c>
    </row>
    <row r="948" spans="1:5">
      <c r="A948" t="s">
        <v>5826</v>
      </c>
      <c r="B948" t="s">
        <v>5827</v>
      </c>
      <c r="C948">
        <v>1.15667180671129</v>
      </c>
      <c r="D948" s="1">
        <v>5.9726167207193401E-5</v>
      </c>
      <c r="E948">
        <v>6.5260950670298205E-4</v>
      </c>
    </row>
    <row r="949" spans="1:5">
      <c r="A949" t="s">
        <v>1339</v>
      </c>
      <c r="B949" t="s">
        <v>1340</v>
      </c>
      <c r="C949">
        <v>1.1529572099724199</v>
      </c>
      <c r="D949" s="1">
        <v>8.2961344833539301E-27</v>
      </c>
      <c r="E949" s="1">
        <v>5.6882446085116197E-25</v>
      </c>
    </row>
    <row r="950" spans="1:5">
      <c r="A950" t="s">
        <v>5828</v>
      </c>
      <c r="B950" t="s">
        <v>5829</v>
      </c>
      <c r="C950">
        <v>1.1523711528765099</v>
      </c>
      <c r="D950" s="1">
        <v>8.6208286822051E-22</v>
      </c>
      <c r="E950" s="1">
        <v>4.3462288132014198E-20</v>
      </c>
    </row>
    <row r="951" spans="1:5">
      <c r="A951" t="s">
        <v>1111</v>
      </c>
      <c r="B951" t="s">
        <v>1112</v>
      </c>
      <c r="C951">
        <v>1.1502984461418899</v>
      </c>
      <c r="D951">
        <v>7.9265383634984296E-3</v>
      </c>
      <c r="E951">
        <v>4.6511176969899003E-2</v>
      </c>
    </row>
    <row r="952" spans="1:5">
      <c r="A952" t="s">
        <v>4093</v>
      </c>
      <c r="B952" t="s">
        <v>4094</v>
      </c>
      <c r="C952">
        <v>1.1465403595715</v>
      </c>
      <c r="D952" s="1">
        <v>2.66059896973159E-8</v>
      </c>
      <c r="E952" s="1">
        <v>5.1751480385715302E-7</v>
      </c>
    </row>
    <row r="953" spans="1:5">
      <c r="A953" t="s">
        <v>4989</v>
      </c>
      <c r="B953" t="s">
        <v>4990</v>
      </c>
      <c r="C953">
        <v>1.13913471742521</v>
      </c>
      <c r="D953" s="1">
        <v>5.8145674062747302E-13</v>
      </c>
      <c r="E953" s="1">
        <v>1.7718925076054499E-11</v>
      </c>
    </row>
    <row r="954" spans="1:5">
      <c r="A954" t="s">
        <v>4544</v>
      </c>
      <c r="B954" t="s">
        <v>4545</v>
      </c>
      <c r="C954">
        <v>1.135519981207</v>
      </c>
      <c r="D954" s="1">
        <v>8.5188812738036996E-7</v>
      </c>
      <c r="E954" s="1">
        <v>1.3305172996317801E-5</v>
      </c>
    </row>
    <row r="955" spans="1:5">
      <c r="A955" t="s">
        <v>1149</v>
      </c>
      <c r="B955" t="s">
        <v>1150</v>
      </c>
      <c r="C955">
        <v>1.1297282482992299</v>
      </c>
      <c r="D955" s="1">
        <v>1.2383715376278601E-14</v>
      </c>
      <c r="E955" s="1">
        <v>4.2138433983848402E-13</v>
      </c>
    </row>
    <row r="956" spans="1:5">
      <c r="A956" t="s">
        <v>4947</v>
      </c>
      <c r="B956" t="s">
        <v>4948</v>
      </c>
      <c r="C956">
        <v>1.12954734234832</v>
      </c>
      <c r="D956">
        <v>1.3179339645218601E-2</v>
      </c>
      <c r="E956">
        <v>7.0596986154250904E-2</v>
      </c>
    </row>
    <row r="957" spans="1:5">
      <c r="A957" t="s">
        <v>1107</v>
      </c>
      <c r="B957" t="s">
        <v>1108</v>
      </c>
      <c r="C957">
        <v>1.12863264791133</v>
      </c>
      <c r="D957">
        <v>2.3870378891865601E-4</v>
      </c>
      <c r="E957">
        <v>2.24201716263118E-3</v>
      </c>
    </row>
    <row r="958" spans="1:5">
      <c r="A958" t="s">
        <v>755</v>
      </c>
      <c r="B958" t="s">
        <v>756</v>
      </c>
      <c r="C958">
        <v>1.12596371691476</v>
      </c>
      <c r="D958">
        <v>9.0307326295676997E-3</v>
      </c>
      <c r="E958">
        <v>5.1836934512039301E-2</v>
      </c>
    </row>
    <row r="959" spans="1:5">
      <c r="A959" t="s">
        <v>2307</v>
      </c>
      <c r="B959" t="s">
        <v>2308</v>
      </c>
      <c r="C959">
        <v>1.1255428421739999</v>
      </c>
      <c r="D959" s="1">
        <v>4.0880937246750103E-6</v>
      </c>
      <c r="E959" s="1">
        <v>5.6683548277521101E-5</v>
      </c>
    </row>
    <row r="960" spans="1:5">
      <c r="A960" t="s">
        <v>2893</v>
      </c>
      <c r="B960" t="s">
        <v>2894</v>
      </c>
      <c r="C960">
        <v>1.1204003920894501</v>
      </c>
      <c r="D960" s="1">
        <v>2.4694346706455999E-11</v>
      </c>
      <c r="E960" s="1">
        <v>6.6791632423201499E-10</v>
      </c>
    </row>
    <row r="961" spans="1:5">
      <c r="A961" t="s">
        <v>4881</v>
      </c>
      <c r="B961" t="s">
        <v>4882</v>
      </c>
      <c r="C961">
        <v>1.11298910103655</v>
      </c>
      <c r="D961">
        <v>4.7607870021523996E-3</v>
      </c>
      <c r="E961">
        <v>3.0057399705578199E-2</v>
      </c>
    </row>
    <row r="962" spans="1:5">
      <c r="A962" t="s">
        <v>5830</v>
      </c>
      <c r="B962" t="s">
        <v>5831</v>
      </c>
      <c r="C962">
        <v>1.1116344039804</v>
      </c>
      <c r="D962" s="1">
        <v>9.5168127296383297E-30</v>
      </c>
      <c r="E962" s="1">
        <v>7.67670899773708E-28</v>
      </c>
    </row>
    <row r="963" spans="1:5">
      <c r="A963" t="s">
        <v>1629</v>
      </c>
      <c r="B963" t="s">
        <v>1630</v>
      </c>
      <c r="C963">
        <v>1.1086020102779699</v>
      </c>
      <c r="D963" s="1">
        <v>6.2188824962886396E-5</v>
      </c>
      <c r="E963">
        <v>6.7682171167941297E-4</v>
      </c>
    </row>
    <row r="964" spans="1:5">
      <c r="A964" t="s">
        <v>5832</v>
      </c>
      <c r="B964" t="s">
        <v>5833</v>
      </c>
      <c r="C964">
        <v>1.10275752373695</v>
      </c>
      <c r="D964" s="1">
        <v>2.6525981506741399E-5</v>
      </c>
      <c r="E964">
        <v>3.13342071446149E-4</v>
      </c>
    </row>
    <row r="965" spans="1:5">
      <c r="A965" t="s">
        <v>1297</v>
      </c>
      <c r="B965" t="s">
        <v>1298</v>
      </c>
      <c r="C965">
        <v>1.10184929469398</v>
      </c>
      <c r="D965">
        <v>2.3859413146009101E-4</v>
      </c>
      <c r="E965">
        <v>2.24201716263118E-3</v>
      </c>
    </row>
    <row r="966" spans="1:5">
      <c r="A966" t="s">
        <v>1707</v>
      </c>
      <c r="B966" t="s">
        <v>1708</v>
      </c>
      <c r="C966">
        <v>1.09697168495102</v>
      </c>
      <c r="D966" s="1">
        <v>8.3411462877028192E-6</v>
      </c>
      <c r="E966">
        <v>1.0935194937215E-4</v>
      </c>
    </row>
    <row r="967" spans="1:5">
      <c r="A967" t="s">
        <v>5834</v>
      </c>
      <c r="B967" t="s">
        <v>5835</v>
      </c>
      <c r="C967">
        <v>1.0967736615521699</v>
      </c>
      <c r="D967" s="1">
        <v>4.4041680438864998E-13</v>
      </c>
      <c r="E967" s="1">
        <v>1.3633037558874799E-11</v>
      </c>
    </row>
    <row r="968" spans="1:5">
      <c r="A968" t="s">
        <v>5836</v>
      </c>
      <c r="B968" t="s">
        <v>5837</v>
      </c>
      <c r="C968">
        <v>1.09610786879269</v>
      </c>
      <c r="D968">
        <v>1.05603766510192E-2</v>
      </c>
      <c r="E968">
        <v>5.9011591285830001E-2</v>
      </c>
    </row>
    <row r="969" spans="1:5">
      <c r="A969" t="s">
        <v>5838</v>
      </c>
      <c r="B969" t="s">
        <v>5839</v>
      </c>
      <c r="C969">
        <v>1.09514831923135</v>
      </c>
      <c r="D969" s="1">
        <v>4.0402249325871599E-23</v>
      </c>
      <c r="E969" s="1">
        <v>2.2161441800227099E-21</v>
      </c>
    </row>
    <row r="970" spans="1:5">
      <c r="A970" t="s">
        <v>5840</v>
      </c>
      <c r="B970" t="s">
        <v>5841</v>
      </c>
      <c r="C970">
        <v>1.0941186254495501</v>
      </c>
      <c r="D970" s="1">
        <v>7.7855299445611903E-14</v>
      </c>
      <c r="E970" s="1">
        <v>2.5359375802795199E-12</v>
      </c>
    </row>
    <row r="971" spans="1:5">
      <c r="A971" t="s">
        <v>4210</v>
      </c>
      <c r="B971" t="s">
        <v>4211</v>
      </c>
      <c r="C971">
        <v>1.09320710082964</v>
      </c>
      <c r="D971">
        <v>2.15019985515983E-4</v>
      </c>
      <c r="E971">
        <v>2.04477743507675E-3</v>
      </c>
    </row>
    <row r="972" spans="1:5">
      <c r="A972" t="s">
        <v>3875</v>
      </c>
      <c r="B972" t="s">
        <v>3876</v>
      </c>
      <c r="C972">
        <v>1.09037407351194</v>
      </c>
      <c r="D972">
        <v>2.9362107748447602E-4</v>
      </c>
      <c r="E972">
        <v>2.6896632167966701E-3</v>
      </c>
    </row>
    <row r="973" spans="1:5">
      <c r="A973" t="s">
        <v>2277</v>
      </c>
      <c r="B973" t="s">
        <v>2278</v>
      </c>
      <c r="C973">
        <v>1.0896530438183001</v>
      </c>
      <c r="D973" s="1">
        <v>1.77904397771859E-19</v>
      </c>
      <c r="E973" s="1">
        <v>7.9725588452467205E-18</v>
      </c>
    </row>
    <row r="974" spans="1:5">
      <c r="A974" t="s">
        <v>5842</v>
      </c>
      <c r="B974" t="s">
        <v>1706</v>
      </c>
      <c r="C974">
        <v>1.0893838678916401</v>
      </c>
      <c r="D974" s="1">
        <v>7.7477651921754493E-9</v>
      </c>
      <c r="E974" s="1">
        <v>1.5928801211439599E-7</v>
      </c>
    </row>
    <row r="975" spans="1:5">
      <c r="A975" t="s">
        <v>5843</v>
      </c>
      <c r="B975" t="s">
        <v>5844</v>
      </c>
      <c r="C975">
        <v>1.0882139143179399</v>
      </c>
      <c r="D975" s="1">
        <v>6.2686058166188603E-25</v>
      </c>
      <c r="E975" s="1">
        <v>3.8721347551033602E-23</v>
      </c>
    </row>
    <row r="976" spans="1:5">
      <c r="A976" t="s">
        <v>5845</v>
      </c>
      <c r="B976" t="s">
        <v>5846</v>
      </c>
      <c r="C976">
        <v>1.08453968773666</v>
      </c>
      <c r="D976" s="1">
        <v>6.53032345557896E-16</v>
      </c>
      <c r="E976" s="1">
        <v>2.41375540556211E-14</v>
      </c>
    </row>
    <row r="977" spans="1:5">
      <c r="A977" t="s">
        <v>2909</v>
      </c>
      <c r="B977" t="s">
        <v>2910</v>
      </c>
      <c r="C977">
        <v>1.0844630742255501</v>
      </c>
      <c r="D977" s="1">
        <v>3.01101591271711E-15</v>
      </c>
      <c r="E977" s="1">
        <v>1.06417683533736E-13</v>
      </c>
    </row>
    <row r="978" spans="1:5">
      <c r="A978" t="s">
        <v>5047</v>
      </c>
      <c r="B978" t="s">
        <v>5048</v>
      </c>
      <c r="C978">
        <v>1.0836188137360601</v>
      </c>
      <c r="D978" s="1">
        <v>6.8244562323707805E-23</v>
      </c>
      <c r="E978" s="1">
        <v>3.6413917632101397E-21</v>
      </c>
    </row>
    <row r="979" spans="1:5">
      <c r="A979" t="s">
        <v>3799</v>
      </c>
      <c r="B979" t="s">
        <v>3800</v>
      </c>
      <c r="C979">
        <v>1.08237846730989</v>
      </c>
      <c r="D979">
        <v>3.1639784596657798E-3</v>
      </c>
      <c r="E979">
        <v>2.1226828090703E-2</v>
      </c>
    </row>
    <row r="980" spans="1:5">
      <c r="A980" t="s">
        <v>5847</v>
      </c>
      <c r="B980" t="s">
        <v>5848</v>
      </c>
      <c r="C980">
        <v>1.0808055306414699</v>
      </c>
      <c r="D980">
        <v>2.0171169876316199E-2</v>
      </c>
      <c r="E980">
        <v>9.9177932059492102E-2</v>
      </c>
    </row>
    <row r="981" spans="1:5">
      <c r="A981" t="s">
        <v>1389</v>
      </c>
      <c r="B981" t="s">
        <v>1390</v>
      </c>
      <c r="C981">
        <v>1.0781009816576601</v>
      </c>
      <c r="D981">
        <v>2.3855957346106699E-3</v>
      </c>
      <c r="E981">
        <v>1.6707698829783499E-2</v>
      </c>
    </row>
    <row r="982" spans="1:5">
      <c r="A982" t="s">
        <v>1553</v>
      </c>
      <c r="B982" t="s">
        <v>1554</v>
      </c>
      <c r="C982">
        <v>1.0771991128310701</v>
      </c>
      <c r="D982" s="1">
        <v>2.1913684538597E-12</v>
      </c>
      <c r="E982" s="1">
        <v>6.3800924857278295E-11</v>
      </c>
    </row>
    <row r="983" spans="1:5">
      <c r="A983" t="s">
        <v>4284</v>
      </c>
      <c r="B983" t="s">
        <v>4285</v>
      </c>
      <c r="C983">
        <v>1.0763309629964</v>
      </c>
      <c r="D983" s="1">
        <v>3.4223182777368599E-9</v>
      </c>
      <c r="E983" s="1">
        <v>7.2873059848766502E-8</v>
      </c>
    </row>
    <row r="984" spans="1:5">
      <c r="A984" t="s">
        <v>5849</v>
      </c>
      <c r="B984" t="s">
        <v>5850</v>
      </c>
      <c r="C984">
        <v>1.0747398974920299</v>
      </c>
      <c r="D984">
        <v>9.2286079051621794E-3</v>
      </c>
      <c r="E984">
        <v>5.2717670303347702E-2</v>
      </c>
    </row>
    <row r="985" spans="1:5">
      <c r="A985" t="s">
        <v>2857</v>
      </c>
      <c r="B985" t="s">
        <v>2858</v>
      </c>
      <c r="C985">
        <v>1.0687124662585199</v>
      </c>
      <c r="D985" s="1">
        <v>9.4761557412457495E-13</v>
      </c>
      <c r="E985" s="1">
        <v>2.84346878949022E-11</v>
      </c>
    </row>
    <row r="986" spans="1:5">
      <c r="A986" t="s">
        <v>5851</v>
      </c>
      <c r="B986" t="s">
        <v>5852</v>
      </c>
      <c r="C986">
        <v>1.0659286319594199</v>
      </c>
      <c r="D986" s="1">
        <v>7.3078735046132794E-15</v>
      </c>
      <c r="E986" s="1">
        <v>2.5370346675635902E-13</v>
      </c>
    </row>
    <row r="987" spans="1:5">
      <c r="A987" t="s">
        <v>5853</v>
      </c>
      <c r="B987" t="s">
        <v>5854</v>
      </c>
      <c r="C987">
        <v>1.06398906504455</v>
      </c>
      <c r="D987">
        <v>2.3483650746028398E-3</v>
      </c>
      <c r="E987">
        <v>1.6480619379748599E-2</v>
      </c>
    </row>
    <row r="988" spans="1:5">
      <c r="A988" t="s">
        <v>4332</v>
      </c>
      <c r="B988" t="s">
        <v>4333</v>
      </c>
      <c r="C988">
        <v>1.0635344414939301</v>
      </c>
      <c r="D988" s="1">
        <v>4.2570927510289601E-11</v>
      </c>
      <c r="E988" s="1">
        <v>1.1098386481912599E-9</v>
      </c>
    </row>
    <row r="989" spans="1:5">
      <c r="A989" t="s">
        <v>5855</v>
      </c>
      <c r="B989" t="s">
        <v>5856</v>
      </c>
      <c r="C989">
        <v>1.0506977364024901</v>
      </c>
      <c r="D989" s="1">
        <v>2.9275832197068299E-6</v>
      </c>
      <c r="E989" s="1">
        <v>4.2037642609256298E-5</v>
      </c>
    </row>
    <row r="990" spans="1:5">
      <c r="A990" t="s">
        <v>5857</v>
      </c>
      <c r="B990" t="s">
        <v>5858</v>
      </c>
      <c r="C990">
        <v>1.04953785770226</v>
      </c>
      <c r="D990" s="1">
        <v>6.7168301871787704E-11</v>
      </c>
      <c r="E990" s="1">
        <v>1.6994076080587199E-9</v>
      </c>
    </row>
    <row r="991" spans="1:5">
      <c r="A991" t="s">
        <v>5859</v>
      </c>
      <c r="B991" t="s">
        <v>5860</v>
      </c>
      <c r="C991">
        <v>1.0471749231237599</v>
      </c>
      <c r="D991" s="1">
        <v>1.1071462311622E-5</v>
      </c>
      <c r="E991">
        <v>1.4215633209669799E-4</v>
      </c>
    </row>
    <row r="992" spans="1:5">
      <c r="A992" t="s">
        <v>5861</v>
      </c>
      <c r="B992" t="s">
        <v>5862</v>
      </c>
      <c r="C992">
        <v>1.04644529350771</v>
      </c>
      <c r="D992" s="1">
        <v>1.5439014687021801E-18</v>
      </c>
      <c r="E992" s="1">
        <v>6.4943315461082896E-17</v>
      </c>
    </row>
    <row r="993" spans="1:5">
      <c r="A993" t="s">
        <v>5021</v>
      </c>
      <c r="B993" t="s">
        <v>5022</v>
      </c>
      <c r="C993">
        <v>1.04518292821423</v>
      </c>
      <c r="D993" s="1">
        <v>4.3928613408627198E-8</v>
      </c>
      <c r="E993" s="1">
        <v>8.2860120450138095E-7</v>
      </c>
    </row>
    <row r="994" spans="1:5">
      <c r="A994" t="s">
        <v>4979</v>
      </c>
      <c r="B994" t="s">
        <v>4980</v>
      </c>
      <c r="C994">
        <v>1.0430495452689099</v>
      </c>
      <c r="D994" s="1">
        <v>1.19967748061972E-8</v>
      </c>
      <c r="E994" s="1">
        <v>2.4192907781967901E-7</v>
      </c>
    </row>
    <row r="995" spans="1:5">
      <c r="A995" t="s">
        <v>4943</v>
      </c>
      <c r="B995" t="s">
        <v>4944</v>
      </c>
      <c r="C995">
        <v>1.0428186554438901</v>
      </c>
      <c r="D995">
        <v>1.9319998006395799E-2</v>
      </c>
      <c r="E995">
        <v>9.5782766688975202E-2</v>
      </c>
    </row>
    <row r="996" spans="1:5">
      <c r="A996" t="s">
        <v>5863</v>
      </c>
      <c r="B996" t="s">
        <v>5864</v>
      </c>
      <c r="C996">
        <v>1.0427478297516199</v>
      </c>
      <c r="D996" s="1">
        <v>4.0087398233235301E-11</v>
      </c>
      <c r="E996" s="1">
        <v>1.05108698273873E-9</v>
      </c>
    </row>
    <row r="997" spans="1:5">
      <c r="A997" t="s">
        <v>189</v>
      </c>
      <c r="B997" t="s">
        <v>190</v>
      </c>
      <c r="C997">
        <v>1.0391416218274501</v>
      </c>
      <c r="D997">
        <v>7.6970683885852604E-4</v>
      </c>
      <c r="E997">
        <v>6.2640889503068004E-3</v>
      </c>
    </row>
    <row r="998" spans="1:5">
      <c r="A998" t="s">
        <v>4400</v>
      </c>
      <c r="B998" t="s">
        <v>4401</v>
      </c>
      <c r="C998">
        <v>1.0367640367291</v>
      </c>
      <c r="D998" s="1">
        <v>1.8233935380528199E-11</v>
      </c>
      <c r="E998" s="1">
        <v>4.9809154556410899E-10</v>
      </c>
    </row>
    <row r="999" spans="1:5">
      <c r="A999" t="s">
        <v>1207</v>
      </c>
      <c r="B999" t="s">
        <v>1208</v>
      </c>
      <c r="C999">
        <v>1.0358234093994001</v>
      </c>
      <c r="D999" s="1">
        <v>5.3728959672490502E-11</v>
      </c>
      <c r="E999" s="1">
        <v>1.37716864296984E-9</v>
      </c>
    </row>
    <row r="1000" spans="1:5">
      <c r="A1000" t="s">
        <v>1203</v>
      </c>
      <c r="B1000" t="s">
        <v>1204</v>
      </c>
      <c r="C1000">
        <v>1.03551157285159</v>
      </c>
      <c r="D1000" s="1">
        <v>3.0826428114970598E-19</v>
      </c>
      <c r="E1000" s="1">
        <v>1.3592373271401701E-17</v>
      </c>
    </row>
    <row r="1001" spans="1:5">
      <c r="A1001" t="s">
        <v>5865</v>
      </c>
      <c r="B1001" t="s">
        <v>5866</v>
      </c>
      <c r="C1001">
        <v>1.03459344251179</v>
      </c>
      <c r="D1001">
        <v>3.8968273099924098E-4</v>
      </c>
      <c r="E1001">
        <v>3.4411707296936002E-3</v>
      </c>
    </row>
    <row r="1002" spans="1:5">
      <c r="A1002" t="s">
        <v>605</v>
      </c>
      <c r="B1002" t="s">
        <v>606</v>
      </c>
      <c r="C1002">
        <v>1.03314962042406</v>
      </c>
      <c r="D1002" s="1">
        <v>8.6562578181966793E-15</v>
      </c>
      <c r="E1002" s="1">
        <v>2.9824940568073099E-13</v>
      </c>
    </row>
    <row r="1003" spans="1:5">
      <c r="A1003" t="s">
        <v>1141</v>
      </c>
      <c r="B1003" t="s">
        <v>1142</v>
      </c>
      <c r="C1003">
        <v>1.03195253830544</v>
      </c>
      <c r="D1003" s="1">
        <v>7.2839575452563807E-18</v>
      </c>
      <c r="E1003" s="1">
        <v>2.9639439115163399E-16</v>
      </c>
    </row>
    <row r="1004" spans="1:5">
      <c r="A1004" t="s">
        <v>1801</v>
      </c>
      <c r="B1004" t="s">
        <v>1802</v>
      </c>
      <c r="C1004">
        <v>1.02938859374868</v>
      </c>
      <c r="D1004" s="1">
        <v>1.75148182735518E-16</v>
      </c>
      <c r="E1004" s="1">
        <v>6.6532050688425501E-15</v>
      </c>
    </row>
    <row r="1005" spans="1:5">
      <c r="A1005" t="s">
        <v>5867</v>
      </c>
      <c r="B1005" t="s">
        <v>5868</v>
      </c>
      <c r="C1005">
        <v>1.02648096678019</v>
      </c>
      <c r="D1005" s="1">
        <v>3.8268289927985499E-8</v>
      </c>
      <c r="E1005" s="1">
        <v>7.2885147192009002E-7</v>
      </c>
    </row>
    <row r="1006" spans="1:5">
      <c r="A1006" t="s">
        <v>5869</v>
      </c>
      <c r="B1006" t="s">
        <v>5870</v>
      </c>
      <c r="C1006">
        <v>1.0250690128825699</v>
      </c>
      <c r="D1006" s="1">
        <v>1.1807658953225201E-17</v>
      </c>
      <c r="E1006" s="1">
        <v>4.74834097435712E-16</v>
      </c>
    </row>
    <row r="1007" spans="1:5">
      <c r="A1007" t="s">
        <v>5871</v>
      </c>
      <c r="B1007" t="s">
        <v>5872</v>
      </c>
      <c r="C1007">
        <v>1.0203380690514501</v>
      </c>
      <c r="D1007" s="1">
        <v>1.2403234198645399E-7</v>
      </c>
      <c r="E1007" s="1">
        <v>2.17779194066612E-6</v>
      </c>
    </row>
    <row r="1008" spans="1:5">
      <c r="A1008" t="s">
        <v>5873</v>
      </c>
      <c r="B1008" t="s">
        <v>5874</v>
      </c>
      <c r="C1008">
        <v>1.0194448511230301</v>
      </c>
      <c r="D1008" s="1">
        <v>8.3772235911377696E-5</v>
      </c>
      <c r="E1008">
        <v>8.9120920950560298E-4</v>
      </c>
    </row>
    <row r="1009" spans="1:5">
      <c r="A1009" t="s">
        <v>405</v>
      </c>
      <c r="B1009" t="s">
        <v>406</v>
      </c>
      <c r="C1009">
        <v>1.0190834229794301</v>
      </c>
      <c r="D1009" s="1">
        <v>2.8305378553408098E-8</v>
      </c>
      <c r="E1009" s="1">
        <v>5.4823680240520403E-7</v>
      </c>
    </row>
    <row r="1010" spans="1:5">
      <c r="A1010" t="s">
        <v>5875</v>
      </c>
      <c r="B1010" t="s">
        <v>5876</v>
      </c>
      <c r="C1010">
        <v>1.0154742078771</v>
      </c>
      <c r="D1010" s="1">
        <v>1.3571016560827801E-9</v>
      </c>
      <c r="E1010" s="1">
        <v>3.0260056926606702E-8</v>
      </c>
    </row>
    <row r="1011" spans="1:5">
      <c r="A1011" t="s">
        <v>5877</v>
      </c>
      <c r="B1011" t="s">
        <v>5878</v>
      </c>
      <c r="C1011">
        <v>1.0140233748462799</v>
      </c>
      <c r="D1011" s="1">
        <v>1.9102112299542702E-6</v>
      </c>
      <c r="E1011" s="1">
        <v>2.8196691707602701E-5</v>
      </c>
    </row>
    <row r="1012" spans="1:5">
      <c r="A1012" t="s">
        <v>5879</v>
      </c>
      <c r="B1012" t="s">
        <v>5880</v>
      </c>
      <c r="C1012">
        <v>1.01203080482884</v>
      </c>
      <c r="D1012" s="1">
        <v>1.55984000492513E-6</v>
      </c>
      <c r="E1012" s="1">
        <v>2.3300747263113601E-5</v>
      </c>
    </row>
    <row r="1013" spans="1:5">
      <c r="A1013" t="s">
        <v>833</v>
      </c>
      <c r="B1013" t="s">
        <v>834</v>
      </c>
      <c r="C1013">
        <v>1.0064797847812099</v>
      </c>
      <c r="D1013" s="1">
        <v>1.0759315893047801E-6</v>
      </c>
      <c r="E1013" s="1">
        <v>1.64118463672263E-5</v>
      </c>
    </row>
    <row r="1014" spans="1:5">
      <c r="A1014" t="s">
        <v>5881</v>
      </c>
      <c r="B1014" t="s">
        <v>5882</v>
      </c>
      <c r="C1014">
        <v>1.0033563897748801</v>
      </c>
      <c r="D1014" s="1">
        <v>7.6055452275029594E-12</v>
      </c>
      <c r="E1014" s="1">
        <v>2.14157785841372E-10</v>
      </c>
    </row>
    <row r="1015" spans="1:5">
      <c r="A1015" t="s">
        <v>2779</v>
      </c>
      <c r="B1015" t="s">
        <v>2780</v>
      </c>
      <c r="C1015">
        <v>1.00245064352951</v>
      </c>
      <c r="D1015" s="1">
        <v>8.54985102415677E-7</v>
      </c>
      <c r="E1015" s="1">
        <v>1.3338351205263E-5</v>
      </c>
    </row>
    <row r="1016" spans="1:5">
      <c r="A1016" t="s">
        <v>1877</v>
      </c>
      <c r="B1016" t="s">
        <v>1878</v>
      </c>
      <c r="C1016">
        <v>1.0006852497129901</v>
      </c>
      <c r="D1016">
        <v>8.0526644913400704E-3</v>
      </c>
      <c r="E1016">
        <v>4.7090058921000599E-2</v>
      </c>
    </row>
    <row r="1017" spans="1:5">
      <c r="A1017" t="s">
        <v>1497</v>
      </c>
      <c r="B1017" t="s">
        <v>1498</v>
      </c>
      <c r="C1017">
        <v>0.997630484139305</v>
      </c>
      <c r="D1017" s="1">
        <v>2.8038973913181701E-5</v>
      </c>
      <c r="E1017">
        <v>3.3089367407182501E-4</v>
      </c>
    </row>
    <row r="1018" spans="1:5">
      <c r="A1018" t="s">
        <v>5883</v>
      </c>
      <c r="B1018" t="s">
        <v>5884</v>
      </c>
      <c r="C1018">
        <v>0.99563419335078995</v>
      </c>
      <c r="D1018" s="1">
        <v>4.8079832044617001E-5</v>
      </c>
      <c r="E1018">
        <v>5.3778037261650305E-4</v>
      </c>
    </row>
    <row r="1019" spans="1:5">
      <c r="A1019" t="s">
        <v>5885</v>
      </c>
      <c r="B1019" t="s">
        <v>5886</v>
      </c>
      <c r="C1019">
        <v>0.99460895643602298</v>
      </c>
      <c r="D1019">
        <v>1.4387526342290201E-2</v>
      </c>
      <c r="E1019">
        <v>7.55634426395346E-2</v>
      </c>
    </row>
    <row r="1020" spans="1:5">
      <c r="A1020" t="s">
        <v>2769</v>
      </c>
      <c r="B1020" t="s">
        <v>2770</v>
      </c>
      <c r="C1020">
        <v>0.99340801592066896</v>
      </c>
      <c r="D1020">
        <v>1.04913935255104E-4</v>
      </c>
      <c r="E1020">
        <v>1.0857998446439599E-3</v>
      </c>
    </row>
    <row r="1021" spans="1:5">
      <c r="A1021" t="s">
        <v>5887</v>
      </c>
      <c r="B1021" t="s">
        <v>5888</v>
      </c>
      <c r="C1021">
        <v>0.99270734572763597</v>
      </c>
      <c r="D1021">
        <v>1.91742558671278E-4</v>
      </c>
      <c r="E1021">
        <v>1.85952313087641E-3</v>
      </c>
    </row>
    <row r="1022" spans="1:5">
      <c r="A1022" t="s">
        <v>4837</v>
      </c>
      <c r="B1022" t="s">
        <v>4838</v>
      </c>
      <c r="C1022">
        <v>0.99236970213386999</v>
      </c>
      <c r="D1022" s="1">
        <v>9.3041551297999404E-5</v>
      </c>
      <c r="E1022">
        <v>9.7817797695960501E-4</v>
      </c>
    </row>
    <row r="1023" spans="1:5">
      <c r="A1023" t="s">
        <v>5889</v>
      </c>
      <c r="B1023" t="s">
        <v>5890</v>
      </c>
      <c r="C1023">
        <v>0.99236241273506798</v>
      </c>
      <c r="D1023" s="1">
        <v>1.2303656135296E-11</v>
      </c>
      <c r="E1023" s="1">
        <v>3.3947693477527999E-10</v>
      </c>
    </row>
    <row r="1024" spans="1:5">
      <c r="A1024" t="s">
        <v>4266</v>
      </c>
      <c r="B1024" t="s">
        <v>4267</v>
      </c>
      <c r="C1024">
        <v>0.99081297009142899</v>
      </c>
      <c r="D1024">
        <v>1.8911575055164901E-3</v>
      </c>
      <c r="E1024">
        <v>1.36707658793609E-2</v>
      </c>
    </row>
    <row r="1025" spans="1:5">
      <c r="A1025" t="s">
        <v>2799</v>
      </c>
      <c r="B1025" t="s">
        <v>2800</v>
      </c>
      <c r="C1025">
        <v>0.99050491951694397</v>
      </c>
      <c r="D1025" s="1">
        <v>3.8602779747656699E-11</v>
      </c>
      <c r="E1025" s="1">
        <v>1.0160459091739301E-9</v>
      </c>
    </row>
    <row r="1026" spans="1:5">
      <c r="A1026" t="s">
        <v>5891</v>
      </c>
      <c r="B1026" t="s">
        <v>5892</v>
      </c>
      <c r="C1026">
        <v>0.98704925197049898</v>
      </c>
      <c r="D1026" s="1">
        <v>8.0672822414505001E-21</v>
      </c>
      <c r="E1026" s="1">
        <v>3.8545868075613499E-19</v>
      </c>
    </row>
    <row r="1027" spans="1:5">
      <c r="A1027" t="s">
        <v>879</v>
      </c>
      <c r="B1027" t="s">
        <v>880</v>
      </c>
      <c r="C1027">
        <v>0.98346923400962405</v>
      </c>
      <c r="D1027" s="1">
        <v>3.0064177007026401E-6</v>
      </c>
      <c r="E1027" s="1">
        <v>4.2900110228652702E-5</v>
      </c>
    </row>
    <row r="1028" spans="1:5">
      <c r="A1028" t="s">
        <v>1695</v>
      </c>
      <c r="B1028" t="s">
        <v>1696</v>
      </c>
      <c r="C1028">
        <v>0.98193142884598295</v>
      </c>
      <c r="D1028" s="1">
        <v>5.3887009946858703E-6</v>
      </c>
      <c r="E1028" s="1">
        <v>7.3091252957593804E-5</v>
      </c>
    </row>
    <row r="1029" spans="1:5">
      <c r="A1029" t="s">
        <v>1373</v>
      </c>
      <c r="B1029" t="s">
        <v>1374</v>
      </c>
      <c r="C1029">
        <v>0.97961442911110896</v>
      </c>
      <c r="D1029" s="1">
        <v>2.01791351797789E-13</v>
      </c>
      <c r="E1029" s="1">
        <v>6.3906808480440802E-12</v>
      </c>
    </row>
    <row r="1030" spans="1:5">
      <c r="A1030" t="s">
        <v>5893</v>
      </c>
      <c r="B1030" t="s">
        <v>5894</v>
      </c>
      <c r="C1030">
        <v>0.97944698919356499</v>
      </c>
      <c r="D1030" s="1">
        <v>2.55170176120916E-11</v>
      </c>
      <c r="E1030" s="1">
        <v>6.8880878447758301E-10</v>
      </c>
    </row>
    <row r="1031" spans="1:5">
      <c r="A1031" t="s">
        <v>5895</v>
      </c>
      <c r="B1031" t="s">
        <v>5896</v>
      </c>
      <c r="C1031">
        <v>0.979390114177485</v>
      </c>
      <c r="D1031" s="1">
        <v>1.0638973539061401E-6</v>
      </c>
      <c r="E1031" s="1">
        <v>1.6246352354248301E-5</v>
      </c>
    </row>
    <row r="1032" spans="1:5">
      <c r="A1032" t="s">
        <v>1781</v>
      </c>
      <c r="B1032" t="s">
        <v>1782</v>
      </c>
      <c r="C1032">
        <v>0.97788173080191299</v>
      </c>
      <c r="D1032" s="1">
        <v>1.8596577061727699E-12</v>
      </c>
      <c r="E1032" s="1">
        <v>5.4584753919924398E-11</v>
      </c>
    </row>
    <row r="1033" spans="1:5">
      <c r="A1033" t="s">
        <v>1195</v>
      </c>
      <c r="B1033" t="s">
        <v>1196</v>
      </c>
      <c r="C1033">
        <v>0.97581013381931103</v>
      </c>
      <c r="D1033" s="1">
        <v>3.6252377344800799E-9</v>
      </c>
      <c r="E1033" s="1">
        <v>7.6835989262635695E-8</v>
      </c>
    </row>
    <row r="1034" spans="1:5">
      <c r="A1034" t="s">
        <v>5897</v>
      </c>
      <c r="B1034" t="s">
        <v>5898</v>
      </c>
      <c r="C1034">
        <v>0.97237847318306303</v>
      </c>
      <c r="D1034" s="1">
        <v>3.1715324198493798E-11</v>
      </c>
      <c r="E1034" s="1">
        <v>8.4448978783290295E-10</v>
      </c>
    </row>
    <row r="1035" spans="1:5">
      <c r="A1035" t="s">
        <v>2261</v>
      </c>
      <c r="B1035" t="s">
        <v>2262</v>
      </c>
      <c r="C1035">
        <v>0.97126860272534499</v>
      </c>
      <c r="D1035" s="1">
        <v>5.1138627328361697E-7</v>
      </c>
      <c r="E1035" s="1">
        <v>8.2696226008705595E-6</v>
      </c>
    </row>
    <row r="1036" spans="1:5">
      <c r="A1036" t="s">
        <v>2775</v>
      </c>
      <c r="B1036" t="s">
        <v>2776</v>
      </c>
      <c r="C1036">
        <v>0.97028277873285795</v>
      </c>
      <c r="D1036" s="1">
        <v>3.0888857754487902E-7</v>
      </c>
      <c r="E1036" s="1">
        <v>5.1972871949361003E-6</v>
      </c>
    </row>
    <row r="1037" spans="1:5">
      <c r="A1037" t="s">
        <v>5899</v>
      </c>
      <c r="B1037" t="s">
        <v>5900</v>
      </c>
      <c r="C1037">
        <v>0.96978105400664005</v>
      </c>
      <c r="D1037">
        <v>4.5346452610255297E-3</v>
      </c>
      <c r="E1037">
        <v>2.88688906520163E-2</v>
      </c>
    </row>
    <row r="1038" spans="1:5">
      <c r="A1038" t="s">
        <v>5127</v>
      </c>
      <c r="B1038" t="s">
        <v>5128</v>
      </c>
      <c r="C1038">
        <v>0.96263477745041404</v>
      </c>
      <c r="D1038" s="1">
        <v>1.59330120551274E-14</v>
      </c>
      <c r="E1038" s="1">
        <v>5.3947998595546198E-13</v>
      </c>
    </row>
    <row r="1039" spans="1:5">
      <c r="A1039" t="s">
        <v>5901</v>
      </c>
      <c r="B1039" t="s">
        <v>5902</v>
      </c>
      <c r="C1039">
        <v>0.96239448269058003</v>
      </c>
      <c r="D1039" s="1">
        <v>4.1198323780755599E-10</v>
      </c>
      <c r="E1039" s="1">
        <v>9.6408295905375803E-9</v>
      </c>
    </row>
    <row r="1040" spans="1:5">
      <c r="A1040" t="s">
        <v>5903</v>
      </c>
      <c r="B1040" t="s">
        <v>5904</v>
      </c>
      <c r="C1040">
        <v>0.96235091824712604</v>
      </c>
      <c r="D1040" s="1">
        <v>1.4595827667112799E-10</v>
      </c>
      <c r="E1040" s="1">
        <v>3.5741532999842401E-9</v>
      </c>
    </row>
    <row r="1041" spans="1:5">
      <c r="A1041" t="s">
        <v>5905</v>
      </c>
      <c r="B1041" t="s">
        <v>5906</v>
      </c>
      <c r="C1041">
        <v>0.952364043832435</v>
      </c>
      <c r="D1041" s="1">
        <v>1.7969469069091499E-17</v>
      </c>
      <c r="E1041" s="1">
        <v>7.0809002685187299E-16</v>
      </c>
    </row>
    <row r="1042" spans="1:5">
      <c r="A1042" t="s">
        <v>3861</v>
      </c>
      <c r="B1042" t="s">
        <v>3862</v>
      </c>
      <c r="C1042">
        <v>0.95061760428533004</v>
      </c>
      <c r="D1042" s="1">
        <v>2.2498154252489899E-10</v>
      </c>
      <c r="E1042" s="1">
        <v>5.4316406560632602E-9</v>
      </c>
    </row>
    <row r="1043" spans="1:5">
      <c r="A1043" t="s">
        <v>5907</v>
      </c>
      <c r="B1043" t="s">
        <v>5908</v>
      </c>
      <c r="C1043">
        <v>0.94961756489133697</v>
      </c>
      <c r="D1043">
        <v>1.13142724508775E-4</v>
      </c>
      <c r="E1043">
        <v>1.15958608459554E-3</v>
      </c>
    </row>
    <row r="1044" spans="1:5">
      <c r="A1044" t="s">
        <v>5909</v>
      </c>
      <c r="B1044" t="s">
        <v>5910</v>
      </c>
      <c r="C1044">
        <v>0.94886769765283496</v>
      </c>
      <c r="D1044" s="1">
        <v>3.8003673335961802E-7</v>
      </c>
      <c r="E1044" s="1">
        <v>6.3092539038262002E-6</v>
      </c>
    </row>
    <row r="1045" spans="1:5">
      <c r="A1045" t="s">
        <v>5911</v>
      </c>
      <c r="B1045" t="s">
        <v>5912</v>
      </c>
      <c r="C1045">
        <v>0.94583826423670803</v>
      </c>
      <c r="D1045" s="1">
        <v>1.97168183156118E-7</v>
      </c>
      <c r="E1045" s="1">
        <v>3.4009651517230799E-6</v>
      </c>
    </row>
    <row r="1046" spans="1:5">
      <c r="A1046" t="s">
        <v>1223</v>
      </c>
      <c r="B1046" t="s">
        <v>1224</v>
      </c>
      <c r="C1046">
        <v>0.94502389091377403</v>
      </c>
      <c r="D1046">
        <v>1.6141388349956199E-2</v>
      </c>
      <c r="E1046">
        <v>8.2608298807700403E-2</v>
      </c>
    </row>
    <row r="1047" spans="1:5">
      <c r="A1047" t="s">
        <v>5913</v>
      </c>
      <c r="B1047" t="s">
        <v>5914</v>
      </c>
      <c r="C1047">
        <v>0.94141899497770798</v>
      </c>
      <c r="D1047" s="1">
        <v>3.7682722575261703E-8</v>
      </c>
      <c r="E1047" s="1">
        <v>7.2070177778879205E-7</v>
      </c>
    </row>
    <row r="1048" spans="1:5">
      <c r="A1048" t="s">
        <v>5915</v>
      </c>
      <c r="B1048" t="s">
        <v>5916</v>
      </c>
      <c r="C1048">
        <v>0.94022527338600703</v>
      </c>
      <c r="D1048" s="1">
        <v>3.7465906053152902E-12</v>
      </c>
      <c r="E1048" s="1">
        <v>1.08390288967697E-10</v>
      </c>
    </row>
    <row r="1049" spans="1:5">
      <c r="A1049" t="s">
        <v>5917</v>
      </c>
      <c r="B1049" t="s">
        <v>5918</v>
      </c>
      <c r="C1049">
        <v>0.93878697162598501</v>
      </c>
      <c r="D1049" s="1">
        <v>1.1887624132237799E-11</v>
      </c>
      <c r="E1049" s="1">
        <v>3.2932321156641899E-10</v>
      </c>
    </row>
    <row r="1050" spans="1:5">
      <c r="A1050" t="s">
        <v>5919</v>
      </c>
      <c r="B1050" t="s">
        <v>5920</v>
      </c>
      <c r="C1050">
        <v>0.93842596907479603</v>
      </c>
      <c r="D1050" s="1">
        <v>3.39718369553465E-8</v>
      </c>
      <c r="E1050" s="1">
        <v>6.5245910387768398E-7</v>
      </c>
    </row>
    <row r="1051" spans="1:5">
      <c r="A1051" t="s">
        <v>5921</v>
      </c>
      <c r="B1051" t="s">
        <v>5922</v>
      </c>
      <c r="C1051">
        <v>0.93815311656357503</v>
      </c>
      <c r="D1051" s="1">
        <v>1.0473170430838E-8</v>
      </c>
      <c r="E1051" s="1">
        <v>2.1340057372671701E-7</v>
      </c>
    </row>
    <row r="1052" spans="1:5">
      <c r="A1052" t="s">
        <v>1745</v>
      </c>
      <c r="B1052" t="s">
        <v>1746</v>
      </c>
      <c r="C1052">
        <v>0.93774698252210398</v>
      </c>
      <c r="D1052" s="1">
        <v>5.8803149375720203E-8</v>
      </c>
      <c r="E1052" s="1">
        <v>1.0911604700801799E-6</v>
      </c>
    </row>
    <row r="1053" spans="1:5">
      <c r="A1053" t="s">
        <v>5041</v>
      </c>
      <c r="B1053" t="s">
        <v>5042</v>
      </c>
      <c r="C1053">
        <v>0.936984663697495</v>
      </c>
      <c r="D1053">
        <v>1.4986679938929701E-3</v>
      </c>
      <c r="E1053">
        <v>1.11567482602973E-2</v>
      </c>
    </row>
    <row r="1054" spans="1:5">
      <c r="A1054" t="s">
        <v>5923</v>
      </c>
      <c r="B1054" t="s">
        <v>5924</v>
      </c>
      <c r="C1054">
        <v>0.93653380643828699</v>
      </c>
      <c r="D1054" s="1">
        <v>6.1249219119184097E-9</v>
      </c>
      <c r="E1054" s="1">
        <v>1.2764597899412901E-7</v>
      </c>
    </row>
    <row r="1055" spans="1:5">
      <c r="A1055" t="s">
        <v>5925</v>
      </c>
      <c r="B1055" t="s">
        <v>5926</v>
      </c>
      <c r="C1055">
        <v>0.93594016603195296</v>
      </c>
      <c r="D1055" s="1">
        <v>3.1515680814521299E-7</v>
      </c>
      <c r="E1055" s="1">
        <v>5.2962565074697402E-6</v>
      </c>
    </row>
    <row r="1056" spans="1:5">
      <c r="A1056" t="s">
        <v>5927</v>
      </c>
      <c r="B1056" t="s">
        <v>5928</v>
      </c>
      <c r="C1056">
        <v>0.93536734061201299</v>
      </c>
      <c r="D1056" s="1">
        <v>1.3437948155730601E-5</v>
      </c>
      <c r="E1056">
        <v>1.6999500282244799E-4</v>
      </c>
    </row>
    <row r="1057" spans="1:5">
      <c r="A1057" t="s">
        <v>5929</v>
      </c>
      <c r="B1057" t="s">
        <v>5930</v>
      </c>
      <c r="C1057">
        <v>0.93505031570535801</v>
      </c>
      <c r="D1057">
        <v>2.2151605855876599E-4</v>
      </c>
      <c r="E1057">
        <v>2.0949308351837E-3</v>
      </c>
    </row>
    <row r="1058" spans="1:5">
      <c r="A1058" t="s">
        <v>5931</v>
      </c>
      <c r="B1058" t="s">
        <v>5932</v>
      </c>
      <c r="C1058">
        <v>0.93359860510305503</v>
      </c>
      <c r="D1058" s="1">
        <v>6.1291074577352002E-16</v>
      </c>
      <c r="E1058" s="1">
        <v>2.27157974507899E-14</v>
      </c>
    </row>
    <row r="1059" spans="1:5">
      <c r="A1059" t="s">
        <v>5933</v>
      </c>
      <c r="B1059" t="s">
        <v>5934</v>
      </c>
      <c r="C1059">
        <v>0.932475305149575</v>
      </c>
      <c r="D1059" s="1">
        <v>1.1956201799077601E-13</v>
      </c>
      <c r="E1059" s="1">
        <v>3.8668725299705302E-12</v>
      </c>
    </row>
    <row r="1060" spans="1:5">
      <c r="A1060" t="s">
        <v>1237</v>
      </c>
      <c r="B1060" t="s">
        <v>1238</v>
      </c>
      <c r="C1060">
        <v>0.93064661539497595</v>
      </c>
      <c r="D1060" s="1">
        <v>1.59537929869583E-16</v>
      </c>
      <c r="E1060" s="1">
        <v>6.0770656452821802E-15</v>
      </c>
    </row>
    <row r="1061" spans="1:5">
      <c r="A1061" t="s">
        <v>5935</v>
      </c>
      <c r="B1061" t="s">
        <v>5936</v>
      </c>
      <c r="C1061">
        <v>0.92746536575141103</v>
      </c>
      <c r="D1061" s="1">
        <v>7.0467402506199605E-7</v>
      </c>
      <c r="E1061" s="1">
        <v>1.1094368433611E-5</v>
      </c>
    </row>
    <row r="1062" spans="1:5">
      <c r="A1062" t="s">
        <v>593</v>
      </c>
      <c r="B1062" t="s">
        <v>594</v>
      </c>
      <c r="C1062">
        <v>0.92677859622593095</v>
      </c>
      <c r="D1062" s="1">
        <v>1.82179276719596E-5</v>
      </c>
      <c r="E1062">
        <v>2.24641850776814E-4</v>
      </c>
    </row>
    <row r="1063" spans="1:5">
      <c r="A1063" t="s">
        <v>5937</v>
      </c>
      <c r="B1063" t="s">
        <v>5938</v>
      </c>
      <c r="C1063">
        <v>0.923661894994104</v>
      </c>
      <c r="D1063" s="1">
        <v>3.6492333724747597E-11</v>
      </c>
      <c r="E1063" s="1">
        <v>9.6419917604520907E-10</v>
      </c>
    </row>
    <row r="1064" spans="1:5">
      <c r="A1064" t="s">
        <v>5939</v>
      </c>
      <c r="B1064" t="s">
        <v>5940</v>
      </c>
      <c r="C1064">
        <v>0.91811983371757599</v>
      </c>
      <c r="D1064">
        <v>7.7640722264899998E-3</v>
      </c>
      <c r="E1064">
        <v>4.57143505546833E-2</v>
      </c>
    </row>
    <row r="1065" spans="1:5">
      <c r="A1065" t="s">
        <v>1441</v>
      </c>
      <c r="B1065" t="s">
        <v>1442</v>
      </c>
      <c r="C1065">
        <v>0.91597822694947095</v>
      </c>
      <c r="D1065" s="1">
        <v>6.7887111907715696E-9</v>
      </c>
      <c r="E1065" s="1">
        <v>1.4062476821608799E-7</v>
      </c>
    </row>
    <row r="1066" spans="1:5">
      <c r="A1066" t="s">
        <v>4951</v>
      </c>
      <c r="B1066" t="s">
        <v>4952</v>
      </c>
      <c r="C1066">
        <v>0.91265494465756503</v>
      </c>
      <c r="D1066">
        <v>7.0066241235738295E-4</v>
      </c>
      <c r="E1066">
        <v>5.7810972687465604E-3</v>
      </c>
    </row>
    <row r="1067" spans="1:5">
      <c r="A1067" t="s">
        <v>509</v>
      </c>
      <c r="B1067" t="s">
        <v>510</v>
      </c>
      <c r="C1067">
        <v>0.91047579540012502</v>
      </c>
      <c r="D1067">
        <v>1.0647140969485E-2</v>
      </c>
      <c r="E1067">
        <v>5.9375455109616698E-2</v>
      </c>
    </row>
    <row r="1068" spans="1:5">
      <c r="A1068" t="s">
        <v>5941</v>
      </c>
      <c r="B1068" t="s">
        <v>5942</v>
      </c>
      <c r="C1068">
        <v>0.90988263998045305</v>
      </c>
      <c r="D1068" s="1">
        <v>1.05196996222189E-10</v>
      </c>
      <c r="E1068" s="1">
        <v>2.6276255176591499E-9</v>
      </c>
    </row>
    <row r="1069" spans="1:5">
      <c r="A1069" t="s">
        <v>3835</v>
      </c>
      <c r="B1069" t="s">
        <v>3836</v>
      </c>
      <c r="C1069">
        <v>0.90980540151705103</v>
      </c>
      <c r="D1069" s="1">
        <v>1.11999572699916E-8</v>
      </c>
      <c r="E1069" s="1">
        <v>2.27870940717203E-7</v>
      </c>
    </row>
    <row r="1070" spans="1:5">
      <c r="A1070" t="s">
        <v>1709</v>
      </c>
      <c r="B1070" t="s">
        <v>1710</v>
      </c>
      <c r="C1070">
        <v>0.90675559264606798</v>
      </c>
      <c r="D1070" s="1">
        <v>5.8871314082867505E-11</v>
      </c>
      <c r="E1070" s="1">
        <v>1.4977779777706199E-9</v>
      </c>
    </row>
    <row r="1071" spans="1:5">
      <c r="A1071" t="s">
        <v>5943</v>
      </c>
      <c r="B1071" t="s">
        <v>5944</v>
      </c>
      <c r="C1071">
        <v>0.90421943061619503</v>
      </c>
      <c r="D1071" s="1">
        <v>5.5550259241473798E-9</v>
      </c>
      <c r="E1071" s="1">
        <v>1.16477172015035E-7</v>
      </c>
    </row>
    <row r="1072" spans="1:5">
      <c r="A1072" t="s">
        <v>5945</v>
      </c>
      <c r="B1072" t="s">
        <v>5946</v>
      </c>
      <c r="C1072">
        <v>0.90317798674678296</v>
      </c>
      <c r="D1072" s="1">
        <v>3.1532876118695998E-18</v>
      </c>
      <c r="E1072" s="1">
        <v>1.3063756199869399E-16</v>
      </c>
    </row>
    <row r="1073" spans="1:5">
      <c r="A1073" t="s">
        <v>2715</v>
      </c>
      <c r="B1073" t="s">
        <v>2716</v>
      </c>
      <c r="C1073">
        <v>0.902125656737368</v>
      </c>
      <c r="D1073" s="1">
        <v>8.6767282480188102E-8</v>
      </c>
      <c r="E1073" s="1">
        <v>1.56352134645311E-6</v>
      </c>
    </row>
    <row r="1074" spans="1:5">
      <c r="A1074" t="s">
        <v>5947</v>
      </c>
      <c r="B1074" t="s">
        <v>5948</v>
      </c>
      <c r="C1074">
        <v>0.90015868494280304</v>
      </c>
      <c r="D1074">
        <v>1.7920894293256299E-3</v>
      </c>
      <c r="E1074">
        <v>1.30163783603508E-2</v>
      </c>
    </row>
    <row r="1075" spans="1:5">
      <c r="A1075" t="s">
        <v>5949</v>
      </c>
      <c r="B1075" t="s">
        <v>5950</v>
      </c>
      <c r="C1075">
        <v>0.89738747261433005</v>
      </c>
      <c r="D1075" s="1">
        <v>2.0588529955136399E-10</v>
      </c>
      <c r="E1075" s="1">
        <v>4.98817157729304E-9</v>
      </c>
    </row>
    <row r="1076" spans="1:5">
      <c r="A1076" t="s">
        <v>5951</v>
      </c>
      <c r="B1076" t="s">
        <v>5952</v>
      </c>
      <c r="C1076">
        <v>0.89635931577259398</v>
      </c>
      <c r="D1076" s="1">
        <v>1.7767725157707399E-5</v>
      </c>
      <c r="E1076">
        <v>2.1970136617460999E-4</v>
      </c>
    </row>
    <row r="1077" spans="1:5">
      <c r="A1077" t="s">
        <v>3943</v>
      </c>
      <c r="B1077" t="s">
        <v>3944</v>
      </c>
      <c r="C1077">
        <v>0.89480412826924705</v>
      </c>
      <c r="D1077">
        <v>3.1834804627669201E-3</v>
      </c>
      <c r="E1077">
        <v>2.13055478701429E-2</v>
      </c>
    </row>
    <row r="1078" spans="1:5">
      <c r="A1078" t="s">
        <v>5953</v>
      </c>
      <c r="B1078" t="s">
        <v>5954</v>
      </c>
      <c r="C1078">
        <v>0.89468489126980599</v>
      </c>
      <c r="D1078" s="1">
        <v>1.6688011135669901E-10</v>
      </c>
      <c r="E1078" s="1">
        <v>4.06470154002561E-9</v>
      </c>
    </row>
    <row r="1079" spans="1:5">
      <c r="A1079" t="s">
        <v>747</v>
      </c>
      <c r="B1079" t="s">
        <v>748</v>
      </c>
      <c r="C1079">
        <v>0.89164879951695497</v>
      </c>
      <c r="D1079" s="1">
        <v>3.8708816560692303E-11</v>
      </c>
      <c r="E1079" s="1">
        <v>1.0168850603386499E-9</v>
      </c>
    </row>
    <row r="1080" spans="1:5">
      <c r="A1080" t="s">
        <v>4370</v>
      </c>
      <c r="B1080" t="s">
        <v>4371</v>
      </c>
      <c r="C1080">
        <v>0.89154468511808405</v>
      </c>
      <c r="D1080" s="1">
        <v>2.5185380621920002E-10</v>
      </c>
      <c r="E1080" s="1">
        <v>6.0590723590945404E-9</v>
      </c>
    </row>
    <row r="1081" spans="1:5">
      <c r="A1081" t="s">
        <v>2741</v>
      </c>
      <c r="B1081" t="s">
        <v>2742</v>
      </c>
      <c r="C1081">
        <v>0.89041531070366997</v>
      </c>
      <c r="D1081">
        <v>1.4721659214591901E-3</v>
      </c>
      <c r="E1081">
        <v>1.0995539913382301E-2</v>
      </c>
    </row>
    <row r="1082" spans="1:5">
      <c r="A1082" t="s">
        <v>5955</v>
      </c>
      <c r="B1082" t="s">
        <v>5956</v>
      </c>
      <c r="C1082">
        <v>0.89007012650395101</v>
      </c>
      <c r="D1082" s="1">
        <v>1.40188357601262E-20</v>
      </c>
      <c r="E1082" s="1">
        <v>6.5835717389934899E-19</v>
      </c>
    </row>
    <row r="1083" spans="1:5">
      <c r="A1083" t="s">
        <v>5957</v>
      </c>
      <c r="B1083" t="s">
        <v>5958</v>
      </c>
      <c r="C1083">
        <v>0.885994642607001</v>
      </c>
      <c r="D1083" s="1">
        <v>1.4273882943756E-6</v>
      </c>
      <c r="E1083" s="1">
        <v>2.1462473334180501E-5</v>
      </c>
    </row>
    <row r="1084" spans="1:5">
      <c r="A1084" t="s">
        <v>5959</v>
      </c>
      <c r="B1084" t="s">
        <v>5960</v>
      </c>
      <c r="C1084">
        <v>0.88294193714411795</v>
      </c>
      <c r="D1084" s="1">
        <v>9.0094892801598504E-10</v>
      </c>
      <c r="E1084" s="1">
        <v>2.0320251068886801E-8</v>
      </c>
    </row>
    <row r="1085" spans="1:5">
      <c r="A1085" t="s">
        <v>5961</v>
      </c>
      <c r="B1085" t="s">
        <v>5962</v>
      </c>
      <c r="C1085">
        <v>0.88277141378011403</v>
      </c>
      <c r="D1085" s="1">
        <v>6.0467047594725701E-9</v>
      </c>
      <c r="E1085" s="1">
        <v>1.2620770527648E-7</v>
      </c>
    </row>
    <row r="1086" spans="1:5">
      <c r="A1086" t="s">
        <v>5963</v>
      </c>
      <c r="B1086" t="s">
        <v>5964</v>
      </c>
      <c r="C1086">
        <v>0.88231304273952005</v>
      </c>
      <c r="D1086" s="1">
        <v>4.5981172321629902E-6</v>
      </c>
      <c r="E1086" s="1">
        <v>6.3243712742879694E-5</v>
      </c>
    </row>
    <row r="1087" spans="1:5">
      <c r="A1087" t="s">
        <v>5965</v>
      </c>
      <c r="B1087" t="s">
        <v>5966</v>
      </c>
      <c r="C1087">
        <v>0.88000598825998599</v>
      </c>
      <c r="D1087" s="1">
        <v>1.2941692800616499E-10</v>
      </c>
      <c r="E1087" s="1">
        <v>3.1918962837203901E-9</v>
      </c>
    </row>
    <row r="1088" spans="1:5">
      <c r="A1088" t="s">
        <v>1049</v>
      </c>
      <c r="B1088" t="s">
        <v>1050</v>
      </c>
      <c r="C1088">
        <v>0.87907723295613205</v>
      </c>
      <c r="D1088">
        <v>6.8472620083587501E-3</v>
      </c>
      <c r="E1088">
        <v>4.0967061047392499E-2</v>
      </c>
    </row>
    <row r="1089" spans="1:5">
      <c r="A1089" t="s">
        <v>5051</v>
      </c>
      <c r="B1089" t="s">
        <v>5052</v>
      </c>
      <c r="C1089">
        <v>0.87893102970455705</v>
      </c>
      <c r="D1089" s="1">
        <v>6.6463922380181395E-8</v>
      </c>
      <c r="E1089" s="1">
        <v>1.22174231581693E-6</v>
      </c>
    </row>
    <row r="1090" spans="1:5">
      <c r="A1090" t="s">
        <v>5967</v>
      </c>
      <c r="B1090" t="s">
        <v>5968</v>
      </c>
      <c r="C1090">
        <v>0.87457517876853896</v>
      </c>
      <c r="D1090" s="1">
        <v>3.96175292401654E-10</v>
      </c>
      <c r="E1090" s="1">
        <v>9.3346250596286596E-9</v>
      </c>
    </row>
    <row r="1091" spans="1:5">
      <c r="A1091" t="s">
        <v>1791</v>
      </c>
      <c r="B1091" t="s">
        <v>1792</v>
      </c>
      <c r="C1091">
        <v>0.87028405427260003</v>
      </c>
      <c r="D1091" s="1">
        <v>2.1590117667567899E-8</v>
      </c>
      <c r="E1091" s="1">
        <v>4.2174541819851602E-7</v>
      </c>
    </row>
    <row r="1092" spans="1:5">
      <c r="A1092" t="s">
        <v>5969</v>
      </c>
      <c r="B1092" t="s">
        <v>5970</v>
      </c>
      <c r="C1092">
        <v>0.86990603064717298</v>
      </c>
      <c r="D1092" s="1">
        <v>7.1646213655665599E-12</v>
      </c>
      <c r="E1092" s="1">
        <v>2.0299267104548401E-10</v>
      </c>
    </row>
    <row r="1093" spans="1:5">
      <c r="A1093" t="s">
        <v>1211</v>
      </c>
      <c r="B1093" t="s">
        <v>1212</v>
      </c>
      <c r="C1093">
        <v>0.86447031858900203</v>
      </c>
      <c r="D1093" s="1">
        <v>5.67987020170495E-5</v>
      </c>
      <c r="E1093">
        <v>6.2310448060783996E-4</v>
      </c>
    </row>
    <row r="1094" spans="1:5">
      <c r="A1094" t="s">
        <v>2877</v>
      </c>
      <c r="B1094" t="s">
        <v>2878</v>
      </c>
      <c r="C1094">
        <v>0.86321698300419702</v>
      </c>
      <c r="D1094" s="1">
        <v>3.8285839536149898E-9</v>
      </c>
      <c r="E1094" s="1">
        <v>8.0895796234086806E-8</v>
      </c>
    </row>
    <row r="1095" spans="1:5">
      <c r="A1095" t="s">
        <v>5971</v>
      </c>
      <c r="B1095" t="s">
        <v>5972</v>
      </c>
      <c r="C1095">
        <v>0.86174872606526098</v>
      </c>
      <c r="D1095" s="1">
        <v>1.01894942923024E-6</v>
      </c>
      <c r="E1095" s="1">
        <v>1.5629255826872699E-5</v>
      </c>
    </row>
    <row r="1096" spans="1:5">
      <c r="A1096" t="s">
        <v>5973</v>
      </c>
      <c r="B1096" t="s">
        <v>5974</v>
      </c>
      <c r="C1096">
        <v>0.85963668148979899</v>
      </c>
      <c r="D1096" s="1">
        <v>4.1216516178887996E-18</v>
      </c>
      <c r="E1096" s="1">
        <v>1.6973035626459199E-16</v>
      </c>
    </row>
    <row r="1097" spans="1:5">
      <c r="A1097" t="s">
        <v>1637</v>
      </c>
      <c r="B1097" t="s">
        <v>1638</v>
      </c>
      <c r="C1097">
        <v>0.85663314606804697</v>
      </c>
      <c r="D1097" s="1">
        <v>3.7810912371470999E-6</v>
      </c>
      <c r="E1097" s="1">
        <v>5.26615746583235E-5</v>
      </c>
    </row>
    <row r="1098" spans="1:5">
      <c r="A1098" t="s">
        <v>1035</v>
      </c>
      <c r="B1098" t="s">
        <v>1036</v>
      </c>
      <c r="C1098">
        <v>0.85650314909209302</v>
      </c>
      <c r="D1098">
        <v>8.1682132522053802E-4</v>
      </c>
      <c r="E1098">
        <v>6.6317766919770501E-3</v>
      </c>
    </row>
    <row r="1099" spans="1:5">
      <c r="A1099" t="s">
        <v>4542</v>
      </c>
      <c r="B1099" t="s">
        <v>4543</v>
      </c>
      <c r="C1099">
        <v>0.85646837567025103</v>
      </c>
      <c r="D1099" s="1">
        <v>5.35239759208699E-8</v>
      </c>
      <c r="E1099" s="1">
        <v>1.00132917026315E-6</v>
      </c>
    </row>
    <row r="1100" spans="1:5">
      <c r="A1100" t="s">
        <v>5975</v>
      </c>
      <c r="B1100" t="s">
        <v>5976</v>
      </c>
      <c r="C1100">
        <v>0.854740935127423</v>
      </c>
      <c r="D1100" s="1">
        <v>2.4779613922473498E-9</v>
      </c>
      <c r="E1100" s="1">
        <v>5.3766273056784603E-8</v>
      </c>
    </row>
    <row r="1101" spans="1:5">
      <c r="A1101" t="s">
        <v>4338</v>
      </c>
      <c r="B1101" t="s">
        <v>4339</v>
      </c>
      <c r="C1101">
        <v>0.85165939979128802</v>
      </c>
      <c r="D1101" s="1">
        <v>2.2860512895871698E-6</v>
      </c>
      <c r="E1101" s="1">
        <v>3.3492116809945299E-5</v>
      </c>
    </row>
    <row r="1102" spans="1:5">
      <c r="A1102" t="s">
        <v>5977</v>
      </c>
      <c r="B1102" t="s">
        <v>5978</v>
      </c>
      <c r="C1102">
        <v>0.84964582951988699</v>
      </c>
      <c r="D1102" s="1">
        <v>1.8435716999939101E-9</v>
      </c>
      <c r="E1102" s="1">
        <v>4.0514260772462302E-8</v>
      </c>
    </row>
    <row r="1103" spans="1:5">
      <c r="A1103" t="s">
        <v>1723</v>
      </c>
      <c r="B1103" t="s">
        <v>1724</v>
      </c>
      <c r="C1103">
        <v>0.847314629419606</v>
      </c>
      <c r="D1103" s="1">
        <v>2.9390207366997102E-6</v>
      </c>
      <c r="E1103" s="1">
        <v>4.2157731550589003E-5</v>
      </c>
    </row>
    <row r="1104" spans="1:5">
      <c r="A1104" t="s">
        <v>3428</v>
      </c>
      <c r="B1104" t="s">
        <v>3429</v>
      </c>
      <c r="C1104">
        <v>0.84681293663189094</v>
      </c>
      <c r="D1104">
        <v>1.7391867616387E-4</v>
      </c>
      <c r="E1104">
        <v>1.7059705337876599E-3</v>
      </c>
    </row>
    <row r="1105" spans="1:5">
      <c r="A1105" t="s">
        <v>2809</v>
      </c>
      <c r="B1105" t="s">
        <v>2810</v>
      </c>
      <c r="C1105">
        <v>0.84577301847642095</v>
      </c>
      <c r="D1105" s="1">
        <v>1.60574397504407E-6</v>
      </c>
      <c r="E1105" s="1">
        <v>2.39603559627632E-5</v>
      </c>
    </row>
    <row r="1106" spans="1:5">
      <c r="A1106" t="s">
        <v>4328</v>
      </c>
      <c r="B1106" t="s">
        <v>4329</v>
      </c>
      <c r="C1106">
        <v>0.84564578931799494</v>
      </c>
      <c r="D1106" s="1">
        <v>2.5608993076292799E-6</v>
      </c>
      <c r="E1106" s="1">
        <v>3.7200860387203801E-5</v>
      </c>
    </row>
    <row r="1107" spans="1:5">
      <c r="A1107" t="s">
        <v>5979</v>
      </c>
      <c r="B1107" t="s">
        <v>5980</v>
      </c>
      <c r="C1107">
        <v>0.84387673797707197</v>
      </c>
      <c r="D1107">
        <v>7.3806674067791495E-4</v>
      </c>
      <c r="E1107">
        <v>6.0388216930694801E-3</v>
      </c>
    </row>
    <row r="1108" spans="1:5">
      <c r="A1108" t="s">
        <v>5981</v>
      </c>
      <c r="B1108" t="s">
        <v>5982</v>
      </c>
      <c r="C1108">
        <v>0.83906264561390098</v>
      </c>
      <c r="D1108" s="1">
        <v>3.3455769605780597E-5</v>
      </c>
      <c r="E1108">
        <v>3.87155247767147E-4</v>
      </c>
    </row>
    <row r="1109" spans="1:5">
      <c r="A1109" t="s">
        <v>5983</v>
      </c>
      <c r="B1109" t="s">
        <v>5984</v>
      </c>
      <c r="C1109">
        <v>0.83897921893179594</v>
      </c>
      <c r="D1109">
        <v>3.90466101903539E-4</v>
      </c>
      <c r="E1109">
        <v>3.4411707296936002E-3</v>
      </c>
    </row>
    <row r="1110" spans="1:5">
      <c r="A1110" t="s">
        <v>727</v>
      </c>
      <c r="B1110" t="s">
        <v>728</v>
      </c>
      <c r="C1110">
        <v>0.83633656988692395</v>
      </c>
      <c r="D1110" s="1">
        <v>3.8476204566974399E-11</v>
      </c>
      <c r="E1110" s="1">
        <v>1.01466191005177E-9</v>
      </c>
    </row>
    <row r="1111" spans="1:5">
      <c r="A1111" t="s">
        <v>2807</v>
      </c>
      <c r="B1111" t="s">
        <v>2808</v>
      </c>
      <c r="C1111">
        <v>0.83583392181232097</v>
      </c>
      <c r="D1111" s="1">
        <v>1.14944299610115E-7</v>
      </c>
      <c r="E1111" s="1">
        <v>2.04175023387759E-6</v>
      </c>
    </row>
    <row r="1112" spans="1:5">
      <c r="A1112" t="s">
        <v>4424</v>
      </c>
      <c r="B1112" t="s">
        <v>4425</v>
      </c>
      <c r="C1112">
        <v>0.83527514653980095</v>
      </c>
      <c r="D1112" s="1">
        <v>8.2989492093435898E-9</v>
      </c>
      <c r="E1112" s="1">
        <v>1.6985595598168501E-7</v>
      </c>
    </row>
    <row r="1113" spans="1:5">
      <c r="A1113" t="s">
        <v>4290</v>
      </c>
      <c r="B1113" t="s">
        <v>4291</v>
      </c>
      <c r="C1113">
        <v>0.83399677944659101</v>
      </c>
      <c r="D1113">
        <v>1.0136528170761499E-2</v>
      </c>
      <c r="E1113">
        <v>5.7077412080262603E-2</v>
      </c>
    </row>
    <row r="1114" spans="1:5">
      <c r="A1114" t="s">
        <v>5985</v>
      </c>
      <c r="B1114" t="s">
        <v>5986</v>
      </c>
      <c r="C1114">
        <v>0.83206096481749603</v>
      </c>
      <c r="D1114">
        <v>5.5294999095351297E-3</v>
      </c>
      <c r="E1114">
        <v>3.4079115622227103E-2</v>
      </c>
    </row>
    <row r="1115" spans="1:5">
      <c r="A1115" t="s">
        <v>5987</v>
      </c>
      <c r="B1115" t="s">
        <v>5988</v>
      </c>
      <c r="C1115">
        <v>0.83194437005287902</v>
      </c>
      <c r="D1115" s="1">
        <v>4.43150717113133E-7</v>
      </c>
      <c r="E1115" s="1">
        <v>7.2952290321397303E-6</v>
      </c>
    </row>
    <row r="1116" spans="1:5">
      <c r="A1116" t="s">
        <v>1229</v>
      </c>
      <c r="B1116" t="s">
        <v>1230</v>
      </c>
      <c r="C1116">
        <v>0.83049349356979096</v>
      </c>
      <c r="D1116" s="1">
        <v>7.4060226366228098E-7</v>
      </c>
      <c r="E1116" s="1">
        <v>1.16333090969082E-5</v>
      </c>
    </row>
    <row r="1117" spans="1:5">
      <c r="A1117" t="s">
        <v>4416</v>
      </c>
      <c r="B1117" t="s">
        <v>4417</v>
      </c>
      <c r="C1117">
        <v>0.82942949345432704</v>
      </c>
      <c r="D1117">
        <v>2.31660371711645E-3</v>
      </c>
      <c r="E1117">
        <v>1.62994288213535E-2</v>
      </c>
    </row>
    <row r="1118" spans="1:5">
      <c r="A1118" t="s">
        <v>1763</v>
      </c>
      <c r="B1118" t="s">
        <v>1764</v>
      </c>
      <c r="C1118">
        <v>0.827937483029207</v>
      </c>
      <c r="D1118" s="1">
        <v>2.75177595662802E-6</v>
      </c>
      <c r="E1118" s="1">
        <v>3.9889115954799199E-5</v>
      </c>
    </row>
    <row r="1119" spans="1:5">
      <c r="A1119" t="s">
        <v>2765</v>
      </c>
      <c r="B1119" t="s">
        <v>2766</v>
      </c>
      <c r="C1119">
        <v>0.82730819928164101</v>
      </c>
      <c r="D1119" s="1">
        <v>4.6722643924760502E-7</v>
      </c>
      <c r="E1119" s="1">
        <v>7.6365627668681805E-6</v>
      </c>
    </row>
    <row r="1120" spans="1:5">
      <c r="A1120" t="s">
        <v>1117</v>
      </c>
      <c r="B1120" t="s">
        <v>1118</v>
      </c>
      <c r="C1120">
        <v>0.82636899135667197</v>
      </c>
      <c r="D1120">
        <v>2.1321711516914999E-4</v>
      </c>
      <c r="E1120">
        <v>2.03468775248055E-3</v>
      </c>
    </row>
    <row r="1121" spans="1:5">
      <c r="A1121" t="s">
        <v>5989</v>
      </c>
      <c r="B1121" t="s">
        <v>5990</v>
      </c>
      <c r="C1121">
        <v>0.82561615720065495</v>
      </c>
      <c r="D1121" s="1">
        <v>6.5592199994599297E-9</v>
      </c>
      <c r="E1121" s="1">
        <v>1.3628270280696099E-7</v>
      </c>
    </row>
    <row r="1122" spans="1:5">
      <c r="A1122" t="s">
        <v>5991</v>
      </c>
      <c r="B1122" t="s">
        <v>5992</v>
      </c>
      <c r="C1122">
        <v>0.82545888629775099</v>
      </c>
      <c r="D1122" s="1">
        <v>1.04684331525218E-11</v>
      </c>
      <c r="E1122" s="1">
        <v>2.9118382113698201E-10</v>
      </c>
    </row>
    <row r="1123" spans="1:5">
      <c r="A1123" t="s">
        <v>1443</v>
      </c>
      <c r="B1123" t="s">
        <v>1444</v>
      </c>
      <c r="C1123">
        <v>0.82534280503215196</v>
      </c>
      <c r="D1123">
        <v>1.7581481091148699E-4</v>
      </c>
      <c r="E1123">
        <v>1.72210607287802E-3</v>
      </c>
    </row>
    <row r="1124" spans="1:5">
      <c r="A1124" t="s">
        <v>4402</v>
      </c>
      <c r="B1124" t="s">
        <v>4403</v>
      </c>
      <c r="C1124">
        <v>0.82428663725566897</v>
      </c>
      <c r="D1124" s="1">
        <v>3.4609002228446598E-7</v>
      </c>
      <c r="E1124" s="1">
        <v>5.7806729300692799E-6</v>
      </c>
    </row>
    <row r="1125" spans="1:5">
      <c r="A1125" t="s">
        <v>5993</v>
      </c>
      <c r="B1125" t="s">
        <v>5994</v>
      </c>
      <c r="C1125">
        <v>0.82294736897896004</v>
      </c>
      <c r="D1125" s="1">
        <v>9.75327158207119E-11</v>
      </c>
      <c r="E1125" s="1">
        <v>2.4406316278274098E-9</v>
      </c>
    </row>
    <row r="1126" spans="1:5">
      <c r="A1126" t="s">
        <v>4268</v>
      </c>
      <c r="B1126" t="s">
        <v>4269</v>
      </c>
      <c r="C1126">
        <v>0.82253795537392704</v>
      </c>
      <c r="D1126" s="1">
        <v>4.8200753416699098E-5</v>
      </c>
      <c r="E1126">
        <v>5.3838263165707204E-4</v>
      </c>
    </row>
    <row r="1127" spans="1:5">
      <c r="A1127" t="s">
        <v>5995</v>
      </c>
      <c r="B1127" t="s">
        <v>5996</v>
      </c>
      <c r="C1127">
        <v>0.81783112223403898</v>
      </c>
      <c r="D1127" s="1">
        <v>4.8995495970820102E-7</v>
      </c>
      <c r="E1127" s="1">
        <v>7.9890039981909208E-6</v>
      </c>
    </row>
    <row r="1128" spans="1:5">
      <c r="A1128" t="s">
        <v>5997</v>
      </c>
      <c r="B1128" t="s">
        <v>5998</v>
      </c>
      <c r="C1128">
        <v>0.81670830812123096</v>
      </c>
      <c r="D1128">
        <v>3.1165428870213899E-4</v>
      </c>
      <c r="E1128">
        <v>2.8340286876474999E-3</v>
      </c>
    </row>
    <row r="1129" spans="1:5">
      <c r="A1129" t="s">
        <v>5999</v>
      </c>
      <c r="B1129" t="s">
        <v>6000</v>
      </c>
      <c r="C1129">
        <v>0.81270445682343195</v>
      </c>
      <c r="D1129" s="1">
        <v>7.0227155663367806E-8</v>
      </c>
      <c r="E1129" s="1">
        <v>1.28574764434147E-6</v>
      </c>
    </row>
    <row r="1130" spans="1:5">
      <c r="A1130" t="s">
        <v>2043</v>
      </c>
      <c r="B1130" t="s">
        <v>2044</v>
      </c>
      <c r="C1130">
        <v>0.81094758043154702</v>
      </c>
      <c r="D1130">
        <v>5.8812352930207197E-4</v>
      </c>
      <c r="E1130">
        <v>4.9906794290342296E-3</v>
      </c>
    </row>
    <row r="1131" spans="1:5">
      <c r="A1131" t="s">
        <v>6001</v>
      </c>
      <c r="B1131" t="s">
        <v>6002</v>
      </c>
      <c r="C1131">
        <v>0.81012122544292198</v>
      </c>
      <c r="D1131" s="1">
        <v>3.4205944162710598E-6</v>
      </c>
      <c r="E1131" s="1">
        <v>4.8307529588388303E-5</v>
      </c>
    </row>
    <row r="1132" spans="1:5">
      <c r="A1132" t="s">
        <v>1667</v>
      </c>
      <c r="B1132" t="s">
        <v>1668</v>
      </c>
      <c r="C1132">
        <v>0.81002015922618198</v>
      </c>
      <c r="D1132" s="1">
        <v>6.9945093785349901E-11</v>
      </c>
      <c r="E1132" s="1">
        <v>1.76640344581676E-9</v>
      </c>
    </row>
    <row r="1133" spans="1:5">
      <c r="A1133" t="s">
        <v>6003</v>
      </c>
      <c r="B1133" t="s">
        <v>6004</v>
      </c>
      <c r="C1133">
        <v>0.80549585370116805</v>
      </c>
      <c r="D1133" s="1">
        <v>6.7408028869805295E-8</v>
      </c>
      <c r="E1133" s="1">
        <v>1.2374381524653799E-6</v>
      </c>
    </row>
    <row r="1134" spans="1:5">
      <c r="A1134" t="s">
        <v>6005</v>
      </c>
      <c r="B1134" t="s">
        <v>6006</v>
      </c>
      <c r="C1134">
        <v>0.80458043034891802</v>
      </c>
      <c r="D1134" s="1">
        <v>6.2247070031832602E-10</v>
      </c>
      <c r="E1134" s="1">
        <v>1.4274148350276299E-8</v>
      </c>
    </row>
    <row r="1135" spans="1:5">
      <c r="A1135" t="s">
        <v>6007</v>
      </c>
      <c r="B1135" t="s">
        <v>6008</v>
      </c>
      <c r="C1135">
        <v>0.80288909426232702</v>
      </c>
      <c r="D1135" s="1">
        <v>1.4728294920860201E-8</v>
      </c>
      <c r="E1135" s="1">
        <v>2.9270885253587899E-7</v>
      </c>
    </row>
    <row r="1136" spans="1:5">
      <c r="A1136" t="s">
        <v>665</v>
      </c>
      <c r="B1136" t="s">
        <v>666</v>
      </c>
      <c r="C1136">
        <v>0.80092399765792699</v>
      </c>
      <c r="D1136">
        <v>1.09442927880695E-2</v>
      </c>
      <c r="E1136">
        <v>6.0711604774594398E-2</v>
      </c>
    </row>
    <row r="1137" spans="1:5">
      <c r="A1137" t="s">
        <v>1611</v>
      </c>
      <c r="B1137" t="s">
        <v>1612</v>
      </c>
      <c r="C1137">
        <v>0.80000718195746001</v>
      </c>
      <c r="D1137" s="1">
        <v>5.2293096423752797E-6</v>
      </c>
      <c r="E1137" s="1">
        <v>7.1281832133093603E-5</v>
      </c>
    </row>
    <row r="1138" spans="1:5">
      <c r="A1138" t="s">
        <v>3633</v>
      </c>
      <c r="B1138" t="s">
        <v>3634</v>
      </c>
      <c r="C1138">
        <v>0.79950010607974697</v>
      </c>
      <c r="D1138">
        <v>3.8476313767351499E-4</v>
      </c>
      <c r="E1138">
        <v>3.4084346943907698E-3</v>
      </c>
    </row>
    <row r="1139" spans="1:5">
      <c r="A1139" t="s">
        <v>1643</v>
      </c>
      <c r="B1139" t="s">
        <v>1644</v>
      </c>
      <c r="C1139">
        <v>0.79777731287475295</v>
      </c>
      <c r="D1139" s="1">
        <v>3.2279206748113698E-7</v>
      </c>
      <c r="E1139" s="1">
        <v>5.4046979503892901E-6</v>
      </c>
    </row>
    <row r="1140" spans="1:5">
      <c r="A1140" t="s">
        <v>4392</v>
      </c>
      <c r="B1140" t="s">
        <v>4393</v>
      </c>
      <c r="C1140">
        <v>0.79642457025504498</v>
      </c>
      <c r="D1140" s="1">
        <v>3.9455229390904297E-8</v>
      </c>
      <c r="E1140" s="1">
        <v>7.4875542407921104E-7</v>
      </c>
    </row>
    <row r="1141" spans="1:5">
      <c r="A1141" t="s">
        <v>1617</v>
      </c>
      <c r="B1141" t="s">
        <v>1618</v>
      </c>
      <c r="C1141">
        <v>0.79545358983933701</v>
      </c>
      <c r="D1141">
        <v>6.9972952208541403E-4</v>
      </c>
      <c r="E1141">
        <v>5.7768759400104097E-3</v>
      </c>
    </row>
    <row r="1142" spans="1:5">
      <c r="A1142" t="s">
        <v>5089</v>
      </c>
      <c r="B1142" t="s">
        <v>5090</v>
      </c>
      <c r="C1142">
        <v>0.79476282938408205</v>
      </c>
      <c r="D1142" s="1">
        <v>2.0167504491765799E-8</v>
      </c>
      <c r="E1142" s="1">
        <v>3.9621345142633799E-7</v>
      </c>
    </row>
    <row r="1143" spans="1:5">
      <c r="A1143" t="s">
        <v>6009</v>
      </c>
      <c r="B1143" t="s">
        <v>6010</v>
      </c>
      <c r="C1143">
        <v>0.79421089340668205</v>
      </c>
      <c r="D1143" s="1">
        <v>1.51452149877585E-12</v>
      </c>
      <c r="E1143" s="1">
        <v>4.4663727554222E-11</v>
      </c>
    </row>
    <row r="1144" spans="1:5">
      <c r="A1144" t="s">
        <v>6011</v>
      </c>
      <c r="B1144" t="s">
        <v>6012</v>
      </c>
      <c r="C1144">
        <v>0.79414701157005296</v>
      </c>
      <c r="D1144" s="1">
        <v>2.0988644110683001E-12</v>
      </c>
      <c r="E1144" s="1">
        <v>6.1237718444637601E-11</v>
      </c>
    </row>
    <row r="1145" spans="1:5">
      <c r="A1145" t="s">
        <v>4781</v>
      </c>
      <c r="B1145" t="s">
        <v>4782</v>
      </c>
      <c r="C1145">
        <v>0.79265735043371399</v>
      </c>
      <c r="D1145">
        <v>1.25977160212361E-2</v>
      </c>
      <c r="E1145">
        <v>6.8012787322523999E-2</v>
      </c>
    </row>
    <row r="1146" spans="1:5">
      <c r="A1146" t="s">
        <v>6013</v>
      </c>
      <c r="B1146" t="s">
        <v>6014</v>
      </c>
      <c r="C1146">
        <v>0.78803840496240096</v>
      </c>
      <c r="D1146" s="1">
        <v>2.5071255013470901E-9</v>
      </c>
      <c r="E1146" s="1">
        <v>5.4227463722354302E-8</v>
      </c>
    </row>
    <row r="1147" spans="1:5">
      <c r="A1147" t="s">
        <v>6015</v>
      </c>
      <c r="B1147" t="s">
        <v>6016</v>
      </c>
      <c r="C1147">
        <v>0.78757327486584805</v>
      </c>
      <c r="D1147" s="1">
        <v>4.7769168727916902E-5</v>
      </c>
      <c r="E1147">
        <v>5.3474172307422401E-4</v>
      </c>
    </row>
    <row r="1148" spans="1:5">
      <c r="A1148" t="s">
        <v>6017</v>
      </c>
      <c r="B1148" t="s">
        <v>6018</v>
      </c>
      <c r="C1148">
        <v>0.78513749239212605</v>
      </c>
      <c r="D1148" s="1">
        <v>1.6531970655776701E-7</v>
      </c>
      <c r="E1148" s="1">
        <v>2.8769405279526199E-6</v>
      </c>
    </row>
    <row r="1149" spans="1:5">
      <c r="A1149" t="s">
        <v>4330</v>
      </c>
      <c r="B1149" t="s">
        <v>4331</v>
      </c>
      <c r="C1149">
        <v>0.78348628928189801</v>
      </c>
      <c r="D1149" s="1">
        <v>6.1650037940138301E-9</v>
      </c>
      <c r="E1149" s="1">
        <v>1.2828633843294601E-7</v>
      </c>
    </row>
    <row r="1150" spans="1:5">
      <c r="A1150" t="s">
        <v>1719</v>
      </c>
      <c r="B1150" t="s">
        <v>1720</v>
      </c>
      <c r="C1150">
        <v>0.78327810481045901</v>
      </c>
      <c r="D1150" s="1">
        <v>1.2191523059490301E-7</v>
      </c>
      <c r="E1150" s="1">
        <v>2.1461149642463499E-6</v>
      </c>
    </row>
    <row r="1151" spans="1:5">
      <c r="A1151" t="s">
        <v>6019</v>
      </c>
      <c r="B1151" t="s">
        <v>6020</v>
      </c>
      <c r="C1151">
        <v>0.782781183130977</v>
      </c>
      <c r="D1151">
        <v>1.3314843714791901E-2</v>
      </c>
      <c r="E1151">
        <v>7.1072966859066306E-2</v>
      </c>
    </row>
    <row r="1152" spans="1:5">
      <c r="A1152" t="s">
        <v>6021</v>
      </c>
      <c r="B1152" t="s">
        <v>6022</v>
      </c>
      <c r="C1152">
        <v>0.78212348853645197</v>
      </c>
      <c r="D1152">
        <v>5.2279515679356098E-3</v>
      </c>
      <c r="E1152">
        <v>3.2581485959213299E-2</v>
      </c>
    </row>
    <row r="1153" spans="1:5">
      <c r="A1153" t="s">
        <v>1703</v>
      </c>
      <c r="B1153" t="s">
        <v>1704</v>
      </c>
      <c r="C1153">
        <v>0.78140322067034196</v>
      </c>
      <c r="D1153" s="1">
        <v>1.1461809025360099E-8</v>
      </c>
      <c r="E1153" s="1">
        <v>2.32165121365972E-7</v>
      </c>
    </row>
    <row r="1154" spans="1:5">
      <c r="A1154" t="s">
        <v>1409</v>
      </c>
      <c r="B1154" t="s">
        <v>1410</v>
      </c>
      <c r="C1154">
        <v>0.78013036254018198</v>
      </c>
      <c r="D1154">
        <v>1.56465458625221E-2</v>
      </c>
      <c r="E1154">
        <v>8.0631748745872298E-2</v>
      </c>
    </row>
    <row r="1155" spans="1:5">
      <c r="A1155" t="s">
        <v>6023</v>
      </c>
      <c r="B1155" t="s">
        <v>6024</v>
      </c>
      <c r="C1155">
        <v>0.77851275986549595</v>
      </c>
      <c r="D1155" s="1">
        <v>1.35935862633637E-9</v>
      </c>
      <c r="E1155" s="1">
        <v>3.0261176693101801E-8</v>
      </c>
    </row>
    <row r="1156" spans="1:5">
      <c r="A1156" t="s">
        <v>6025</v>
      </c>
      <c r="B1156" t="s">
        <v>6026</v>
      </c>
      <c r="C1156">
        <v>0.778293113240068</v>
      </c>
      <c r="D1156" s="1">
        <v>3.5999345282273698E-6</v>
      </c>
      <c r="E1156" s="1">
        <v>5.0579817813096199E-5</v>
      </c>
    </row>
    <row r="1157" spans="1:5">
      <c r="A1157" t="s">
        <v>6027</v>
      </c>
      <c r="B1157" t="s">
        <v>6028</v>
      </c>
      <c r="C1157">
        <v>0.77784126457956704</v>
      </c>
      <c r="D1157" s="1">
        <v>8.3777885988629199E-8</v>
      </c>
      <c r="E1157" s="1">
        <v>1.51363129191314E-6</v>
      </c>
    </row>
    <row r="1158" spans="1:5">
      <c r="A1158" t="s">
        <v>6029</v>
      </c>
      <c r="B1158" t="s">
        <v>6030</v>
      </c>
      <c r="C1158">
        <v>0.77749799039295597</v>
      </c>
      <c r="D1158" s="1">
        <v>3.1351690922391199E-9</v>
      </c>
      <c r="E1158" s="1">
        <v>6.7175896502929901E-8</v>
      </c>
    </row>
    <row r="1159" spans="1:5">
      <c r="A1159" t="s">
        <v>6031</v>
      </c>
      <c r="B1159" t="s">
        <v>6032</v>
      </c>
      <c r="C1159">
        <v>0.77742711060661396</v>
      </c>
      <c r="D1159" s="1">
        <v>3.94771509960818E-8</v>
      </c>
      <c r="E1159" s="1">
        <v>7.4875542407921104E-7</v>
      </c>
    </row>
    <row r="1160" spans="1:5">
      <c r="A1160" t="s">
        <v>6033</v>
      </c>
      <c r="B1160" t="s">
        <v>6034</v>
      </c>
      <c r="C1160">
        <v>0.77573775533880296</v>
      </c>
      <c r="D1160">
        <v>6.0890568667120695E-4</v>
      </c>
      <c r="E1160">
        <v>5.1352544165573499E-3</v>
      </c>
    </row>
    <row r="1161" spans="1:5">
      <c r="A1161" t="s">
        <v>6035</v>
      </c>
      <c r="B1161" t="s">
        <v>6036</v>
      </c>
      <c r="C1161">
        <v>0.77445298957980202</v>
      </c>
      <c r="D1161" s="1">
        <v>3.0349421757354401E-8</v>
      </c>
      <c r="E1161" s="1">
        <v>5.8617129656141E-7</v>
      </c>
    </row>
    <row r="1162" spans="1:5">
      <c r="A1162" t="s">
        <v>6037</v>
      </c>
      <c r="B1162" t="s">
        <v>6038</v>
      </c>
      <c r="C1162">
        <v>0.77276202321667398</v>
      </c>
      <c r="D1162" s="1">
        <v>3.4724793589557201E-6</v>
      </c>
      <c r="E1162" s="1">
        <v>4.8889229414127099E-5</v>
      </c>
    </row>
    <row r="1163" spans="1:5">
      <c r="A1163" t="s">
        <v>6039</v>
      </c>
      <c r="B1163" t="s">
        <v>6040</v>
      </c>
      <c r="C1163">
        <v>0.77019075822307403</v>
      </c>
      <c r="D1163" s="1">
        <v>1.0308473989243201E-9</v>
      </c>
      <c r="E1163" s="1">
        <v>2.3173787510572499E-8</v>
      </c>
    </row>
    <row r="1164" spans="1:5">
      <c r="A1164" t="s">
        <v>6041</v>
      </c>
      <c r="B1164" t="s">
        <v>6042</v>
      </c>
      <c r="C1164">
        <v>0.76999289210572597</v>
      </c>
      <c r="D1164" s="1">
        <v>2.04953331360073E-7</v>
      </c>
      <c r="E1164" s="1">
        <v>3.5263802169895598E-6</v>
      </c>
    </row>
    <row r="1165" spans="1:5">
      <c r="A1165" t="s">
        <v>3736</v>
      </c>
      <c r="B1165" t="s">
        <v>3737</v>
      </c>
      <c r="C1165">
        <v>0.76677107472224104</v>
      </c>
      <c r="D1165">
        <v>4.5766443921037699E-4</v>
      </c>
      <c r="E1165">
        <v>3.9812085134420796E-3</v>
      </c>
    </row>
    <row r="1166" spans="1:5">
      <c r="A1166" t="s">
        <v>6043</v>
      </c>
      <c r="B1166" t="s">
        <v>6044</v>
      </c>
      <c r="C1166">
        <v>0.76539636191375604</v>
      </c>
      <c r="D1166" s="1">
        <v>4.5742733516316502E-14</v>
      </c>
      <c r="E1166" s="1">
        <v>1.5114942282150601E-12</v>
      </c>
    </row>
    <row r="1167" spans="1:5">
      <c r="A1167" t="s">
        <v>1459</v>
      </c>
      <c r="B1167" t="s">
        <v>1460</v>
      </c>
      <c r="C1167">
        <v>0.76224780754678001</v>
      </c>
      <c r="D1167" s="1">
        <v>9.6762793494024393E-6</v>
      </c>
      <c r="E1167">
        <v>1.2494427374609799E-4</v>
      </c>
    </row>
    <row r="1168" spans="1:5">
      <c r="A1168" t="s">
        <v>4570</v>
      </c>
      <c r="B1168" t="s">
        <v>4571</v>
      </c>
      <c r="C1168">
        <v>0.76189139737335898</v>
      </c>
      <c r="D1168" s="1">
        <v>5.9273999030717403E-7</v>
      </c>
      <c r="E1168" s="1">
        <v>9.4734772576716599E-6</v>
      </c>
    </row>
    <row r="1169" spans="1:5">
      <c r="A1169" t="s">
        <v>6045</v>
      </c>
      <c r="B1169" t="s">
        <v>6046</v>
      </c>
      <c r="C1169">
        <v>0.75517600684151298</v>
      </c>
      <c r="D1169" s="1">
        <v>3.3228378974575301E-5</v>
      </c>
      <c r="E1169">
        <v>3.8484861560671602E-4</v>
      </c>
    </row>
    <row r="1170" spans="1:5">
      <c r="A1170" t="s">
        <v>6047</v>
      </c>
      <c r="B1170" t="s">
        <v>6048</v>
      </c>
      <c r="C1170">
        <v>0.75471666646060098</v>
      </c>
      <c r="D1170" s="1">
        <v>1.17300659587073E-8</v>
      </c>
      <c r="E1170" s="1">
        <v>2.3689896095987099E-7</v>
      </c>
    </row>
    <row r="1171" spans="1:5">
      <c r="A1171" t="s">
        <v>6049</v>
      </c>
      <c r="B1171" t="s">
        <v>6050</v>
      </c>
      <c r="C1171">
        <v>0.75008200131589597</v>
      </c>
      <c r="D1171" s="1">
        <v>1.6619273747858099E-6</v>
      </c>
      <c r="E1171" s="1">
        <v>2.4744853518390698E-5</v>
      </c>
    </row>
    <row r="1172" spans="1:5">
      <c r="A1172" t="s">
        <v>6051</v>
      </c>
      <c r="B1172" t="s">
        <v>6052</v>
      </c>
      <c r="C1172">
        <v>0.74689068164443995</v>
      </c>
      <c r="D1172" s="1">
        <v>1.04430234454908E-11</v>
      </c>
      <c r="E1172" s="1">
        <v>2.9106744005693999E-10</v>
      </c>
    </row>
    <row r="1173" spans="1:5">
      <c r="A1173" t="s">
        <v>6053</v>
      </c>
      <c r="B1173" t="s">
        <v>6054</v>
      </c>
      <c r="C1173">
        <v>0.74621444793821601</v>
      </c>
      <c r="D1173">
        <v>1.2669800348986699E-4</v>
      </c>
      <c r="E1173">
        <v>1.2812756060888999E-3</v>
      </c>
    </row>
    <row r="1174" spans="1:5">
      <c r="A1174" t="s">
        <v>881</v>
      </c>
      <c r="B1174" t="s">
        <v>882</v>
      </c>
      <c r="C1174">
        <v>0.74493002461045799</v>
      </c>
      <c r="D1174" s="1">
        <v>1.5520966417711999E-6</v>
      </c>
      <c r="E1174" s="1">
        <v>2.3235700053065999E-5</v>
      </c>
    </row>
    <row r="1175" spans="1:5">
      <c r="A1175" t="s">
        <v>4977</v>
      </c>
      <c r="B1175" t="s">
        <v>4978</v>
      </c>
      <c r="C1175">
        <v>0.740745147471915</v>
      </c>
      <c r="D1175">
        <v>2.91501636919925E-4</v>
      </c>
      <c r="E1175">
        <v>2.67740250976754E-3</v>
      </c>
    </row>
    <row r="1176" spans="1:5">
      <c r="A1176" t="s">
        <v>4362</v>
      </c>
      <c r="B1176" t="s">
        <v>4363</v>
      </c>
      <c r="C1176">
        <v>0.74046750071482703</v>
      </c>
      <c r="D1176" s="1">
        <v>1.9125524159020401E-5</v>
      </c>
      <c r="E1176">
        <v>2.34168136422006E-4</v>
      </c>
    </row>
    <row r="1177" spans="1:5">
      <c r="A1177" t="s">
        <v>2825</v>
      </c>
      <c r="B1177" t="s">
        <v>2826</v>
      </c>
      <c r="C1177">
        <v>0.738313115360692</v>
      </c>
      <c r="D1177" s="1">
        <v>2.7780670716231601E-7</v>
      </c>
      <c r="E1177" s="1">
        <v>4.7148061575703398E-6</v>
      </c>
    </row>
    <row r="1178" spans="1:5">
      <c r="A1178" t="s">
        <v>1029</v>
      </c>
      <c r="B1178" t="s">
        <v>1030</v>
      </c>
      <c r="C1178">
        <v>0.736175245331115</v>
      </c>
      <c r="D1178" s="1">
        <v>2.6939213647577601E-9</v>
      </c>
      <c r="E1178" s="1">
        <v>5.8084502633526997E-8</v>
      </c>
    </row>
    <row r="1179" spans="1:5">
      <c r="A1179" t="s">
        <v>5129</v>
      </c>
      <c r="B1179" t="s">
        <v>5130</v>
      </c>
      <c r="C1179">
        <v>0.73507970316445204</v>
      </c>
      <c r="D1179" s="1">
        <v>4.2187935775961797E-8</v>
      </c>
      <c r="E1179" s="1">
        <v>7.9796298385622696E-7</v>
      </c>
    </row>
    <row r="1180" spans="1:5">
      <c r="A1180" t="s">
        <v>6055</v>
      </c>
      <c r="B1180" t="s">
        <v>6056</v>
      </c>
      <c r="C1180">
        <v>0.73430871526643904</v>
      </c>
      <c r="D1180" s="1">
        <v>1.2650631313308699E-8</v>
      </c>
      <c r="E1180" s="1">
        <v>2.5288353819154803E-7</v>
      </c>
    </row>
    <row r="1181" spans="1:5">
      <c r="A1181" t="s">
        <v>6057</v>
      </c>
      <c r="B1181" t="s">
        <v>6058</v>
      </c>
      <c r="C1181">
        <v>0.73211380528067505</v>
      </c>
      <c r="D1181" s="1">
        <v>7.9325708552131397E-6</v>
      </c>
      <c r="E1181">
        <v>1.04999366928125E-4</v>
      </c>
    </row>
    <row r="1182" spans="1:5">
      <c r="A1182" t="s">
        <v>6059</v>
      </c>
      <c r="B1182" t="s">
        <v>6060</v>
      </c>
      <c r="C1182">
        <v>0.73184288558865696</v>
      </c>
      <c r="D1182" s="1">
        <v>2.1380620645760499E-5</v>
      </c>
      <c r="E1182">
        <v>2.58775331787568E-4</v>
      </c>
    </row>
    <row r="1183" spans="1:5">
      <c r="A1183" t="s">
        <v>6061</v>
      </c>
      <c r="B1183" t="s">
        <v>6062</v>
      </c>
      <c r="C1183">
        <v>0.73007048799612095</v>
      </c>
      <c r="D1183">
        <v>4.5511406146133901E-4</v>
      </c>
      <c r="E1183">
        <v>3.9650439166577798E-3</v>
      </c>
    </row>
    <row r="1184" spans="1:5">
      <c r="A1184" t="s">
        <v>3635</v>
      </c>
      <c r="B1184" t="s">
        <v>3636</v>
      </c>
      <c r="C1184">
        <v>0.72774698682095695</v>
      </c>
      <c r="D1184" s="1">
        <v>1.2953998713946E-6</v>
      </c>
      <c r="E1184" s="1">
        <v>1.95421544955271E-5</v>
      </c>
    </row>
    <row r="1185" spans="1:5">
      <c r="A1185" t="s">
        <v>1577</v>
      </c>
      <c r="B1185" t="s">
        <v>1578</v>
      </c>
      <c r="C1185">
        <v>0.72576513129878595</v>
      </c>
      <c r="D1185">
        <v>1.24019659045211E-2</v>
      </c>
      <c r="E1185">
        <v>6.7194057071789007E-2</v>
      </c>
    </row>
    <row r="1186" spans="1:5">
      <c r="A1186" t="s">
        <v>6063</v>
      </c>
      <c r="B1186" t="s">
        <v>6064</v>
      </c>
      <c r="C1186">
        <v>0.72566734742048999</v>
      </c>
      <c r="D1186" s="1">
        <v>1.3578516166670901E-6</v>
      </c>
      <c r="E1186" s="1">
        <v>2.04617793619294E-5</v>
      </c>
    </row>
    <row r="1187" spans="1:5">
      <c r="A1187" t="s">
        <v>6065</v>
      </c>
      <c r="B1187" t="s">
        <v>6066</v>
      </c>
      <c r="C1187">
        <v>0.71987328939113904</v>
      </c>
      <c r="D1187" s="1">
        <v>2.8048587269211602E-7</v>
      </c>
      <c r="E1187" s="1">
        <v>4.7485219410209702E-6</v>
      </c>
    </row>
    <row r="1188" spans="1:5">
      <c r="A1188" t="s">
        <v>1563</v>
      </c>
      <c r="B1188" t="s">
        <v>1564</v>
      </c>
      <c r="C1188">
        <v>0.71822209305599405</v>
      </c>
      <c r="D1188">
        <v>8.5524533637665705E-3</v>
      </c>
      <c r="E1188">
        <v>4.9547863530769301E-2</v>
      </c>
    </row>
    <row r="1189" spans="1:5">
      <c r="A1189" t="s">
        <v>6067</v>
      </c>
      <c r="B1189" t="s">
        <v>6068</v>
      </c>
      <c r="C1189">
        <v>0.71448006682326404</v>
      </c>
      <c r="D1189" s="1">
        <v>5.3562660234062799E-10</v>
      </c>
      <c r="E1189" s="1">
        <v>1.2365399996459599E-8</v>
      </c>
    </row>
    <row r="1190" spans="1:5">
      <c r="A1190" t="s">
        <v>6069</v>
      </c>
      <c r="B1190" t="s">
        <v>6070</v>
      </c>
      <c r="C1190">
        <v>0.71287851656554102</v>
      </c>
      <c r="D1190" s="1">
        <v>1.1567010208965799E-6</v>
      </c>
      <c r="E1190" s="1">
        <v>1.7565715503383001E-5</v>
      </c>
    </row>
    <row r="1191" spans="1:5">
      <c r="A1191" t="s">
        <v>6071</v>
      </c>
      <c r="B1191" t="s">
        <v>6072</v>
      </c>
      <c r="C1191">
        <v>0.71244489540876799</v>
      </c>
      <c r="D1191" s="1">
        <v>1.7462990740044399E-7</v>
      </c>
      <c r="E1191" s="1">
        <v>3.0274335274112402E-6</v>
      </c>
    </row>
    <row r="1192" spans="1:5">
      <c r="A1192" t="s">
        <v>4294</v>
      </c>
      <c r="B1192" t="s">
        <v>4295</v>
      </c>
      <c r="C1192">
        <v>0.71096373060265405</v>
      </c>
      <c r="D1192" s="1">
        <v>3.62877592367278E-6</v>
      </c>
      <c r="E1192" s="1">
        <v>5.0880781432847501E-5</v>
      </c>
    </row>
    <row r="1193" spans="1:5">
      <c r="A1193" t="s">
        <v>6073</v>
      </c>
      <c r="B1193" t="s">
        <v>6074</v>
      </c>
      <c r="C1193">
        <v>0.70957686857073898</v>
      </c>
      <c r="D1193" s="1">
        <v>3.0146460158905301E-9</v>
      </c>
      <c r="E1193" s="1">
        <v>6.4694586566364403E-8</v>
      </c>
    </row>
    <row r="1194" spans="1:5">
      <c r="A1194" t="s">
        <v>6075</v>
      </c>
      <c r="B1194" t="s">
        <v>6076</v>
      </c>
      <c r="C1194">
        <v>0.70899547270727004</v>
      </c>
      <c r="D1194">
        <v>2.0082384163065299E-3</v>
      </c>
      <c r="E1194">
        <v>1.4380664962303599E-2</v>
      </c>
    </row>
    <row r="1195" spans="1:5">
      <c r="A1195" t="s">
        <v>6077</v>
      </c>
      <c r="B1195" t="s">
        <v>6078</v>
      </c>
      <c r="C1195">
        <v>0.70630095100244195</v>
      </c>
      <c r="D1195" s="1">
        <v>4.35767651192802E-5</v>
      </c>
      <c r="E1195">
        <v>4.9142120072425105E-4</v>
      </c>
    </row>
    <row r="1196" spans="1:5">
      <c r="A1196" t="s">
        <v>3957</v>
      </c>
      <c r="B1196" t="s">
        <v>3958</v>
      </c>
      <c r="C1196">
        <v>0.70486844114304903</v>
      </c>
      <c r="D1196">
        <v>1.19303523674333E-4</v>
      </c>
      <c r="E1196">
        <v>1.2181751453061299E-3</v>
      </c>
    </row>
    <row r="1197" spans="1:5">
      <c r="A1197" t="s">
        <v>4025</v>
      </c>
      <c r="B1197" t="s">
        <v>4026</v>
      </c>
      <c r="C1197">
        <v>0.703344232324284</v>
      </c>
      <c r="D1197">
        <v>6.1504332152033502E-3</v>
      </c>
      <c r="E1197">
        <v>3.7302472658152799E-2</v>
      </c>
    </row>
    <row r="1198" spans="1:5">
      <c r="A1198" t="s">
        <v>2336</v>
      </c>
      <c r="B1198" t="s">
        <v>2337</v>
      </c>
      <c r="C1198">
        <v>0.70326846565369205</v>
      </c>
      <c r="D1198">
        <v>3.9584991392127497E-3</v>
      </c>
      <c r="E1198">
        <v>2.5750900709688999E-2</v>
      </c>
    </row>
    <row r="1199" spans="1:5">
      <c r="A1199" t="s">
        <v>6079</v>
      </c>
      <c r="B1199" t="s">
        <v>6080</v>
      </c>
      <c r="C1199">
        <v>0.70306319848202004</v>
      </c>
      <c r="D1199" s="1">
        <v>3.1702671729442299E-6</v>
      </c>
      <c r="E1199" s="1">
        <v>4.5050646365372301E-5</v>
      </c>
    </row>
    <row r="1200" spans="1:5">
      <c r="A1200" t="s">
        <v>6081</v>
      </c>
      <c r="B1200" t="s">
        <v>6082</v>
      </c>
      <c r="C1200">
        <v>0.702542980725263</v>
      </c>
      <c r="D1200" s="1">
        <v>5.8838424532488002E-5</v>
      </c>
      <c r="E1200">
        <v>6.4393560703432395E-4</v>
      </c>
    </row>
    <row r="1201" spans="1:5">
      <c r="A1201" t="s">
        <v>6083</v>
      </c>
      <c r="B1201" t="s">
        <v>6084</v>
      </c>
      <c r="C1201">
        <v>0.70085914793611104</v>
      </c>
      <c r="D1201" s="1">
        <v>8.7702283888252104E-6</v>
      </c>
      <c r="E1201">
        <v>1.1421286030005701E-4</v>
      </c>
    </row>
    <row r="1202" spans="1:5">
      <c r="A1202" t="s">
        <v>6085</v>
      </c>
      <c r="B1202" t="s">
        <v>6086</v>
      </c>
      <c r="C1202">
        <v>0.69846529982230499</v>
      </c>
      <c r="D1202" s="1">
        <v>1.12775801833515E-8</v>
      </c>
      <c r="E1202" s="1">
        <v>2.2911030674711E-7</v>
      </c>
    </row>
    <row r="1203" spans="1:5">
      <c r="A1203" t="s">
        <v>2203</v>
      </c>
      <c r="B1203" t="s">
        <v>2204</v>
      </c>
      <c r="C1203">
        <v>0.69748962936146397</v>
      </c>
      <c r="D1203">
        <v>3.4616290625654801E-3</v>
      </c>
      <c r="E1203">
        <v>2.2898851584640799E-2</v>
      </c>
    </row>
    <row r="1204" spans="1:5">
      <c r="A1204" t="s">
        <v>6087</v>
      </c>
      <c r="B1204" t="s">
        <v>6088</v>
      </c>
      <c r="C1204">
        <v>0.69734365600982395</v>
      </c>
      <c r="D1204" s="1">
        <v>2.8699581605251201E-14</v>
      </c>
      <c r="E1204" s="1">
        <v>9.5756049282921903E-13</v>
      </c>
    </row>
    <row r="1205" spans="1:5">
      <c r="A1205" t="s">
        <v>6089</v>
      </c>
      <c r="B1205" t="s">
        <v>6090</v>
      </c>
      <c r="C1205">
        <v>0.69697939222578298</v>
      </c>
      <c r="D1205" s="1">
        <v>8.8482835211765703E-7</v>
      </c>
      <c r="E1205" s="1">
        <v>1.3772589321894899E-5</v>
      </c>
    </row>
    <row r="1206" spans="1:5">
      <c r="A1206" t="s">
        <v>6091</v>
      </c>
      <c r="B1206" t="s">
        <v>6092</v>
      </c>
      <c r="C1206">
        <v>0.69606986904272306</v>
      </c>
      <c r="D1206" s="1">
        <v>2.0712914429601701E-8</v>
      </c>
      <c r="E1206" s="1">
        <v>4.0518715488320701E-7</v>
      </c>
    </row>
    <row r="1207" spans="1:5">
      <c r="A1207" t="s">
        <v>6093</v>
      </c>
      <c r="B1207" t="s">
        <v>6094</v>
      </c>
      <c r="C1207">
        <v>0.69562390299509402</v>
      </c>
      <c r="D1207" s="1">
        <v>9.27803320928887E-5</v>
      </c>
      <c r="E1207">
        <v>9.7643644972354802E-4</v>
      </c>
    </row>
    <row r="1208" spans="1:5">
      <c r="A1208" t="s">
        <v>6095</v>
      </c>
      <c r="B1208" t="s">
        <v>6096</v>
      </c>
      <c r="C1208">
        <v>0.69328049414917303</v>
      </c>
      <c r="D1208" s="1">
        <v>3.1118071748158901E-6</v>
      </c>
      <c r="E1208" s="1">
        <v>4.4357808511694798E-5</v>
      </c>
    </row>
    <row r="1209" spans="1:5">
      <c r="A1209" t="s">
        <v>963</v>
      </c>
      <c r="B1209" t="s">
        <v>964</v>
      </c>
      <c r="C1209">
        <v>0.69243302272652896</v>
      </c>
      <c r="D1209">
        <v>2.0993355583005601E-4</v>
      </c>
      <c r="E1209">
        <v>2.0075445265673401E-3</v>
      </c>
    </row>
    <row r="1210" spans="1:5">
      <c r="A1210" t="s">
        <v>6097</v>
      </c>
      <c r="B1210" t="s">
        <v>6098</v>
      </c>
      <c r="C1210">
        <v>0.69233261780252298</v>
      </c>
      <c r="D1210" s="1">
        <v>1.0765835730389E-10</v>
      </c>
      <c r="E1210" s="1">
        <v>2.68421646128772E-9</v>
      </c>
    </row>
    <row r="1211" spans="1:5">
      <c r="A1211" t="s">
        <v>5115</v>
      </c>
      <c r="B1211" t="s">
        <v>5116</v>
      </c>
      <c r="C1211">
        <v>0.69207518352608199</v>
      </c>
      <c r="D1211">
        <v>1.4522429389794201E-4</v>
      </c>
      <c r="E1211">
        <v>1.4515019987044299E-3</v>
      </c>
    </row>
    <row r="1212" spans="1:5">
      <c r="A1212" t="s">
        <v>6099</v>
      </c>
      <c r="B1212" t="s">
        <v>6100</v>
      </c>
      <c r="C1212">
        <v>0.68833907496465097</v>
      </c>
      <c r="D1212">
        <v>1.79547201124497E-4</v>
      </c>
      <c r="E1212">
        <v>1.7531513793659799E-3</v>
      </c>
    </row>
    <row r="1213" spans="1:5">
      <c r="A1213" t="s">
        <v>6101</v>
      </c>
      <c r="B1213" t="s">
        <v>6102</v>
      </c>
      <c r="C1213">
        <v>0.68812818826584499</v>
      </c>
      <c r="D1213" s="1">
        <v>7.6115146046761706E-5</v>
      </c>
      <c r="E1213">
        <v>8.1799921452918795E-4</v>
      </c>
    </row>
    <row r="1214" spans="1:5">
      <c r="A1214" t="s">
        <v>6103</v>
      </c>
      <c r="B1214" t="s">
        <v>6104</v>
      </c>
      <c r="C1214">
        <v>0.68764909262698004</v>
      </c>
      <c r="D1214" s="1">
        <v>4.10991673219666E-8</v>
      </c>
      <c r="E1214" s="1">
        <v>7.7844320647255202E-7</v>
      </c>
    </row>
    <row r="1215" spans="1:5">
      <c r="A1215" t="s">
        <v>6105</v>
      </c>
      <c r="B1215" t="s">
        <v>6106</v>
      </c>
      <c r="C1215">
        <v>0.68708848470919304</v>
      </c>
      <c r="D1215" s="1">
        <v>2.1363948287834401E-6</v>
      </c>
      <c r="E1215" s="1">
        <v>3.1366576324526098E-5</v>
      </c>
    </row>
    <row r="1216" spans="1:5">
      <c r="A1216" t="s">
        <v>6107</v>
      </c>
      <c r="B1216" t="s">
        <v>6108</v>
      </c>
      <c r="C1216">
        <v>0.68687777319091003</v>
      </c>
      <c r="D1216">
        <v>7.8133037170008204E-3</v>
      </c>
      <c r="E1216">
        <v>4.5945040253530099E-2</v>
      </c>
    </row>
    <row r="1217" spans="1:5">
      <c r="A1217" t="s">
        <v>6109</v>
      </c>
      <c r="B1217" t="s">
        <v>6110</v>
      </c>
      <c r="C1217">
        <v>0.68571874835489499</v>
      </c>
      <c r="D1217" s="1">
        <v>1.11907498155872E-5</v>
      </c>
      <c r="E1217">
        <v>1.4341939459920299E-4</v>
      </c>
    </row>
    <row r="1218" spans="1:5">
      <c r="A1218" t="s">
        <v>6111</v>
      </c>
      <c r="B1218" t="s">
        <v>6112</v>
      </c>
      <c r="C1218">
        <v>0.68343435506007399</v>
      </c>
      <c r="D1218">
        <v>5.6289601158317399E-4</v>
      </c>
      <c r="E1218">
        <v>4.8063468286675404E-3</v>
      </c>
    </row>
    <row r="1219" spans="1:5">
      <c r="A1219" t="s">
        <v>971</v>
      </c>
      <c r="B1219" t="s">
        <v>972</v>
      </c>
      <c r="C1219">
        <v>0.68233461454211697</v>
      </c>
      <c r="D1219" s="1">
        <v>5.5558741265711802E-5</v>
      </c>
      <c r="E1219">
        <v>6.10967938233125E-4</v>
      </c>
    </row>
    <row r="1220" spans="1:5">
      <c r="A1220" t="s">
        <v>6113</v>
      </c>
      <c r="B1220" t="s">
        <v>6114</v>
      </c>
      <c r="C1220">
        <v>0.68221592916521101</v>
      </c>
      <c r="D1220" s="1">
        <v>2.1127525815343002E-9</v>
      </c>
      <c r="E1220" s="1">
        <v>4.6134038456337399E-8</v>
      </c>
    </row>
    <row r="1221" spans="1:5">
      <c r="A1221" t="s">
        <v>6115</v>
      </c>
      <c r="B1221" t="s">
        <v>6116</v>
      </c>
      <c r="C1221">
        <v>0.68204289480735902</v>
      </c>
      <c r="D1221" s="1">
        <v>2.1751333310268301E-10</v>
      </c>
      <c r="E1221" s="1">
        <v>5.2606002413352499E-9</v>
      </c>
    </row>
    <row r="1222" spans="1:5">
      <c r="A1222" t="s">
        <v>6117</v>
      </c>
      <c r="B1222" t="s">
        <v>6118</v>
      </c>
      <c r="C1222">
        <v>0.68169777187658898</v>
      </c>
      <c r="D1222" s="1">
        <v>2.7610505368368002E-6</v>
      </c>
      <c r="E1222" s="1">
        <v>3.9981294626866899E-5</v>
      </c>
    </row>
    <row r="1223" spans="1:5">
      <c r="A1223" t="s">
        <v>6119</v>
      </c>
      <c r="B1223" t="s">
        <v>2140</v>
      </c>
      <c r="C1223">
        <v>0.68070802552334697</v>
      </c>
      <c r="D1223">
        <v>2.0254644681009001E-2</v>
      </c>
      <c r="E1223">
        <v>9.9516998391500203E-2</v>
      </c>
    </row>
    <row r="1224" spans="1:5">
      <c r="A1224" t="s">
        <v>6120</v>
      </c>
      <c r="B1224" t="s">
        <v>6121</v>
      </c>
      <c r="C1224">
        <v>0.67460398640351704</v>
      </c>
      <c r="D1224" s="1">
        <v>1.7799074601947601E-11</v>
      </c>
      <c r="E1224" s="1">
        <v>4.8718305392516402E-10</v>
      </c>
    </row>
    <row r="1225" spans="1:5">
      <c r="A1225" t="s">
        <v>6122</v>
      </c>
      <c r="B1225" t="s">
        <v>6123</v>
      </c>
      <c r="C1225">
        <v>0.67245886163259805</v>
      </c>
      <c r="D1225" s="1">
        <v>1.5132153073742401E-10</v>
      </c>
      <c r="E1225" s="1">
        <v>3.69888083957628E-9</v>
      </c>
    </row>
    <row r="1226" spans="1:5">
      <c r="A1226" t="s">
        <v>6124</v>
      </c>
      <c r="B1226" t="s">
        <v>6125</v>
      </c>
      <c r="C1226">
        <v>0.67223867370449997</v>
      </c>
      <c r="D1226" s="1">
        <v>1.5572503873195599E-6</v>
      </c>
      <c r="E1226" s="1">
        <v>2.3287431364572601E-5</v>
      </c>
    </row>
    <row r="1227" spans="1:5">
      <c r="A1227" t="s">
        <v>6126</v>
      </c>
      <c r="B1227" t="s">
        <v>6127</v>
      </c>
      <c r="C1227">
        <v>0.67126966888310202</v>
      </c>
      <c r="D1227">
        <v>7.24207440632291E-4</v>
      </c>
      <c r="E1227">
        <v>5.9431817075946197E-3</v>
      </c>
    </row>
    <row r="1228" spans="1:5">
      <c r="A1228" t="s">
        <v>6128</v>
      </c>
      <c r="B1228" t="s">
        <v>6129</v>
      </c>
      <c r="C1228">
        <v>0.67080716775377902</v>
      </c>
      <c r="D1228" s="1">
        <v>6.7862937670748501E-10</v>
      </c>
      <c r="E1228" s="1">
        <v>1.54842672924954E-8</v>
      </c>
    </row>
    <row r="1229" spans="1:5">
      <c r="A1229" t="s">
        <v>1613</v>
      </c>
      <c r="B1229" t="s">
        <v>1614</v>
      </c>
      <c r="C1229">
        <v>0.66872114050478204</v>
      </c>
      <c r="D1229" s="1">
        <v>6.1302878348631394E-5</v>
      </c>
      <c r="E1229">
        <v>6.6877197358375699E-4</v>
      </c>
    </row>
    <row r="1230" spans="1:5">
      <c r="A1230" t="s">
        <v>4496</v>
      </c>
      <c r="B1230" t="s">
        <v>4497</v>
      </c>
      <c r="C1230">
        <v>0.66843066767233394</v>
      </c>
      <c r="D1230" s="1">
        <v>3.6133075641020202E-5</v>
      </c>
      <c r="E1230">
        <v>4.1615156998983199E-4</v>
      </c>
    </row>
    <row r="1231" spans="1:5">
      <c r="A1231" t="s">
        <v>6130</v>
      </c>
      <c r="B1231" t="s">
        <v>6131</v>
      </c>
      <c r="C1231">
        <v>0.66829475808797101</v>
      </c>
      <c r="D1231">
        <v>1.1428434597511E-4</v>
      </c>
      <c r="E1231">
        <v>1.1704116776375601E-3</v>
      </c>
    </row>
    <row r="1232" spans="1:5">
      <c r="A1232" t="s">
        <v>1571</v>
      </c>
      <c r="B1232" t="s">
        <v>1572</v>
      </c>
      <c r="C1232">
        <v>0.66784450833762998</v>
      </c>
      <c r="D1232" s="1">
        <v>1.9132033251077099E-9</v>
      </c>
      <c r="E1232" s="1">
        <v>4.19772115155233E-8</v>
      </c>
    </row>
    <row r="1233" spans="1:5">
      <c r="A1233" t="s">
        <v>6132</v>
      </c>
      <c r="B1233" t="s">
        <v>6133</v>
      </c>
      <c r="C1233">
        <v>0.66705230659816495</v>
      </c>
      <c r="D1233" s="1">
        <v>4.8801409444596998E-11</v>
      </c>
      <c r="E1233" s="1">
        <v>1.25792054081534E-9</v>
      </c>
    </row>
    <row r="1234" spans="1:5">
      <c r="A1234" t="s">
        <v>6134</v>
      </c>
      <c r="B1234" t="s">
        <v>6135</v>
      </c>
      <c r="C1234">
        <v>0.66541682369152599</v>
      </c>
      <c r="D1234" s="1">
        <v>2.1721240082279901E-8</v>
      </c>
      <c r="E1234" s="1">
        <v>4.23703222259323E-7</v>
      </c>
    </row>
    <row r="1235" spans="1:5">
      <c r="A1235" t="s">
        <v>6136</v>
      </c>
      <c r="B1235" t="s">
        <v>6137</v>
      </c>
      <c r="C1235">
        <v>0.66525329037087599</v>
      </c>
      <c r="D1235" s="1">
        <v>8.54819320382703E-6</v>
      </c>
      <c r="E1235">
        <v>1.11737530833763E-4</v>
      </c>
    </row>
    <row r="1236" spans="1:5">
      <c r="A1236" t="s">
        <v>3891</v>
      </c>
      <c r="B1236" t="s">
        <v>3892</v>
      </c>
      <c r="C1236">
        <v>0.66517203735872499</v>
      </c>
      <c r="D1236" s="1">
        <v>7.2406986167028705E-7</v>
      </c>
      <c r="E1236" s="1">
        <v>1.1386662859042001E-5</v>
      </c>
    </row>
    <row r="1237" spans="1:5">
      <c r="A1237" t="s">
        <v>2227</v>
      </c>
      <c r="B1237" t="s">
        <v>2228</v>
      </c>
      <c r="C1237">
        <v>0.66377431497964301</v>
      </c>
      <c r="D1237" s="1">
        <v>4.59922182075817E-7</v>
      </c>
      <c r="E1237" s="1">
        <v>7.5351408396722601E-6</v>
      </c>
    </row>
    <row r="1238" spans="1:5">
      <c r="A1238" t="s">
        <v>6138</v>
      </c>
      <c r="B1238" t="s">
        <v>6139</v>
      </c>
      <c r="C1238">
        <v>0.660403902454747</v>
      </c>
      <c r="D1238" s="1">
        <v>2.7282229453659102E-7</v>
      </c>
      <c r="E1238" s="1">
        <v>4.6359505885753099E-6</v>
      </c>
    </row>
    <row r="1239" spans="1:5">
      <c r="A1239" t="s">
        <v>6140</v>
      </c>
      <c r="B1239" t="s">
        <v>6141</v>
      </c>
      <c r="C1239">
        <v>0.65809932522460002</v>
      </c>
      <c r="D1239" s="1">
        <v>8.0742993042729697E-10</v>
      </c>
      <c r="E1239" s="1">
        <v>1.8301300224709998E-8</v>
      </c>
    </row>
    <row r="1240" spans="1:5">
      <c r="A1240" t="s">
        <v>6142</v>
      </c>
      <c r="B1240" t="s">
        <v>6143</v>
      </c>
      <c r="C1240">
        <v>0.65754733204066296</v>
      </c>
      <c r="D1240">
        <v>5.3929893335654998E-3</v>
      </c>
      <c r="E1240">
        <v>3.3372771990606398E-2</v>
      </c>
    </row>
    <row r="1241" spans="1:5">
      <c r="A1241" t="s">
        <v>1539</v>
      </c>
      <c r="B1241" t="s">
        <v>1540</v>
      </c>
      <c r="C1241">
        <v>0.65712836117479201</v>
      </c>
      <c r="D1241" s="1">
        <v>3.7480632360535999E-8</v>
      </c>
      <c r="E1241" s="1">
        <v>7.1783786530730404E-7</v>
      </c>
    </row>
    <row r="1242" spans="1:5">
      <c r="A1242" t="s">
        <v>4953</v>
      </c>
      <c r="B1242" t="s">
        <v>4954</v>
      </c>
      <c r="C1242">
        <v>0.65469819628965598</v>
      </c>
      <c r="D1242">
        <v>1.7162142950932501E-2</v>
      </c>
      <c r="E1242">
        <v>8.69071145812913E-2</v>
      </c>
    </row>
    <row r="1243" spans="1:5">
      <c r="A1243" t="s">
        <v>6144</v>
      </c>
      <c r="B1243" t="s">
        <v>6145</v>
      </c>
      <c r="C1243">
        <v>0.654629004415477</v>
      </c>
      <c r="D1243" s="1">
        <v>2.01292447278943E-9</v>
      </c>
      <c r="E1243" s="1">
        <v>4.4024295526892301E-8</v>
      </c>
    </row>
    <row r="1244" spans="1:5">
      <c r="A1244" t="s">
        <v>6146</v>
      </c>
      <c r="B1244" t="s">
        <v>6147</v>
      </c>
      <c r="C1244">
        <v>0.65457085728903297</v>
      </c>
      <c r="D1244" s="1">
        <v>2.97203704412679E-6</v>
      </c>
      <c r="E1244" s="1">
        <v>4.24979603609079E-5</v>
      </c>
    </row>
    <row r="1245" spans="1:5">
      <c r="A1245" t="s">
        <v>6148</v>
      </c>
      <c r="B1245" t="s">
        <v>6149</v>
      </c>
      <c r="C1245">
        <v>0.65399798671119402</v>
      </c>
      <c r="D1245" s="1">
        <v>8.2076294276063402E-6</v>
      </c>
      <c r="E1245">
        <v>1.07993930447681E-4</v>
      </c>
    </row>
    <row r="1246" spans="1:5">
      <c r="A1246" t="s">
        <v>6150</v>
      </c>
      <c r="B1246" t="s">
        <v>6151</v>
      </c>
      <c r="C1246">
        <v>0.65398812803671103</v>
      </c>
      <c r="D1246" s="1">
        <v>8.82883396744972E-7</v>
      </c>
      <c r="E1246" s="1">
        <v>1.3757931840413401E-5</v>
      </c>
    </row>
    <row r="1247" spans="1:5">
      <c r="A1247" t="s">
        <v>3833</v>
      </c>
      <c r="B1247" t="s">
        <v>3834</v>
      </c>
      <c r="C1247">
        <v>0.65212515556773898</v>
      </c>
      <c r="D1247">
        <v>7.2122568082970699E-4</v>
      </c>
      <c r="E1247">
        <v>5.9222561444417796E-3</v>
      </c>
    </row>
    <row r="1248" spans="1:5">
      <c r="A1248" t="s">
        <v>6152</v>
      </c>
      <c r="B1248" t="s">
        <v>6153</v>
      </c>
      <c r="C1248">
        <v>0.64830252525577403</v>
      </c>
      <c r="D1248" s="1">
        <v>3.5425494737549002E-8</v>
      </c>
      <c r="E1248" s="1">
        <v>6.7942630676364905E-7</v>
      </c>
    </row>
    <row r="1249" spans="1:5">
      <c r="A1249" t="s">
        <v>6154</v>
      </c>
      <c r="B1249" t="s">
        <v>6155</v>
      </c>
      <c r="C1249">
        <v>0.64800357597892999</v>
      </c>
      <c r="D1249" s="1">
        <v>2.3741486582728501E-7</v>
      </c>
      <c r="E1249" s="1">
        <v>4.0594389714333696E-6</v>
      </c>
    </row>
    <row r="1250" spans="1:5">
      <c r="A1250" t="s">
        <v>6156</v>
      </c>
      <c r="B1250" t="s">
        <v>6157</v>
      </c>
      <c r="C1250">
        <v>0.64605147309923505</v>
      </c>
      <c r="D1250">
        <v>4.8352843690531297E-3</v>
      </c>
      <c r="E1250">
        <v>3.0471624334938201E-2</v>
      </c>
    </row>
    <row r="1251" spans="1:5">
      <c r="A1251" t="s">
        <v>5077</v>
      </c>
      <c r="B1251" t="s">
        <v>5078</v>
      </c>
      <c r="C1251">
        <v>0.64518187746601996</v>
      </c>
      <c r="D1251" s="1">
        <v>2.7831808720538699E-9</v>
      </c>
      <c r="E1251" s="1">
        <v>5.99148497621268E-8</v>
      </c>
    </row>
    <row r="1252" spans="1:5">
      <c r="A1252" t="s">
        <v>4340</v>
      </c>
      <c r="B1252" t="s">
        <v>4341</v>
      </c>
      <c r="C1252">
        <v>0.64462207503270297</v>
      </c>
      <c r="D1252" s="1">
        <v>1.80377918821064E-6</v>
      </c>
      <c r="E1252" s="1">
        <v>2.6711904976169E-5</v>
      </c>
    </row>
    <row r="1253" spans="1:5">
      <c r="A1253" t="s">
        <v>6158</v>
      </c>
      <c r="B1253" t="s">
        <v>6159</v>
      </c>
      <c r="C1253">
        <v>0.64392099779905898</v>
      </c>
      <c r="D1253">
        <v>1.8785815490924101E-4</v>
      </c>
      <c r="E1253">
        <v>1.82702048104285E-3</v>
      </c>
    </row>
    <row r="1254" spans="1:5">
      <c r="A1254" t="s">
        <v>6160</v>
      </c>
      <c r="B1254" t="s">
        <v>6161</v>
      </c>
      <c r="C1254">
        <v>0.64251260645443797</v>
      </c>
      <c r="D1254" s="1">
        <v>1.6366479882511201E-10</v>
      </c>
      <c r="E1254" s="1">
        <v>3.9934793350333798E-9</v>
      </c>
    </row>
    <row r="1255" spans="1:5">
      <c r="A1255" t="s">
        <v>6162</v>
      </c>
      <c r="B1255" t="s">
        <v>6163</v>
      </c>
      <c r="C1255">
        <v>0.64212014834352005</v>
      </c>
      <c r="D1255" s="1">
        <v>1.1221960163263101E-6</v>
      </c>
      <c r="E1255" s="1">
        <v>1.7060614159515198E-5</v>
      </c>
    </row>
    <row r="1256" spans="1:5">
      <c r="A1256" t="s">
        <v>1673</v>
      </c>
      <c r="B1256" t="s">
        <v>1674</v>
      </c>
      <c r="C1256">
        <v>0.64157917256701302</v>
      </c>
      <c r="D1256" s="1">
        <v>4.5956707163805202E-6</v>
      </c>
      <c r="E1256" s="1">
        <v>6.3243712742879694E-5</v>
      </c>
    </row>
    <row r="1257" spans="1:5">
      <c r="A1257" t="s">
        <v>6164</v>
      </c>
      <c r="B1257" t="s">
        <v>6165</v>
      </c>
      <c r="C1257">
        <v>0.64113336826734102</v>
      </c>
      <c r="D1257" s="1">
        <v>3.8425196041338102E-7</v>
      </c>
      <c r="E1257" s="1">
        <v>6.3715201126344497E-6</v>
      </c>
    </row>
    <row r="1258" spans="1:5">
      <c r="A1258" t="s">
        <v>6166</v>
      </c>
      <c r="B1258" t="s">
        <v>6167</v>
      </c>
      <c r="C1258">
        <v>0.64083774077557298</v>
      </c>
      <c r="D1258" s="1">
        <v>1.0639166403540399E-5</v>
      </c>
      <c r="E1258">
        <v>1.3686199708419199E-4</v>
      </c>
    </row>
    <row r="1259" spans="1:5">
      <c r="A1259" t="s">
        <v>6168</v>
      </c>
      <c r="B1259" t="s">
        <v>6169</v>
      </c>
      <c r="C1259">
        <v>0.64037261513861499</v>
      </c>
      <c r="D1259" s="1">
        <v>1.72245988666014E-6</v>
      </c>
      <c r="E1259" s="1">
        <v>2.55905660084187E-5</v>
      </c>
    </row>
    <row r="1260" spans="1:5">
      <c r="A1260" t="s">
        <v>6170</v>
      </c>
      <c r="B1260" t="s">
        <v>6171</v>
      </c>
      <c r="C1260">
        <v>0.639357683628477</v>
      </c>
      <c r="D1260" s="1">
        <v>9.1983270122649905E-7</v>
      </c>
      <c r="E1260" s="1">
        <v>1.42205928206527E-5</v>
      </c>
    </row>
    <row r="1261" spans="1:5">
      <c r="A1261" t="s">
        <v>4965</v>
      </c>
      <c r="B1261" t="s">
        <v>4966</v>
      </c>
      <c r="C1261">
        <v>0.63861041633777804</v>
      </c>
      <c r="D1261">
        <v>6.3409231593979001E-4</v>
      </c>
      <c r="E1261">
        <v>5.3117336154443204E-3</v>
      </c>
    </row>
    <row r="1262" spans="1:5">
      <c r="A1262" t="s">
        <v>6172</v>
      </c>
      <c r="B1262" t="s">
        <v>6173</v>
      </c>
      <c r="C1262">
        <v>0.63533268583347102</v>
      </c>
      <c r="D1262" s="1">
        <v>3.7765555861748599E-8</v>
      </c>
      <c r="E1262" s="1">
        <v>7.2128003834562501E-7</v>
      </c>
    </row>
    <row r="1263" spans="1:5">
      <c r="A1263" t="s">
        <v>3889</v>
      </c>
      <c r="B1263" t="s">
        <v>3890</v>
      </c>
      <c r="C1263">
        <v>0.63423804375347304</v>
      </c>
      <c r="D1263" s="1">
        <v>7.2691544211045101E-8</v>
      </c>
      <c r="E1263" s="1">
        <v>1.3273224311132601E-6</v>
      </c>
    </row>
    <row r="1264" spans="1:5">
      <c r="A1264" t="s">
        <v>6174</v>
      </c>
      <c r="B1264" t="s">
        <v>6175</v>
      </c>
      <c r="C1264">
        <v>0.63271493227633402</v>
      </c>
      <c r="D1264" s="1">
        <v>2.98196743398957E-9</v>
      </c>
      <c r="E1264" s="1">
        <v>6.4093604110186504E-8</v>
      </c>
    </row>
    <row r="1265" spans="1:5">
      <c r="A1265" t="s">
        <v>4462</v>
      </c>
      <c r="B1265" t="s">
        <v>4463</v>
      </c>
      <c r="C1265">
        <v>0.63236149023839106</v>
      </c>
      <c r="D1265">
        <v>4.6966890626444301E-4</v>
      </c>
      <c r="E1265">
        <v>4.0711565812922299E-3</v>
      </c>
    </row>
    <row r="1266" spans="1:5">
      <c r="A1266" t="s">
        <v>1725</v>
      </c>
      <c r="B1266" t="s">
        <v>1726</v>
      </c>
      <c r="C1266">
        <v>0.63174286988560302</v>
      </c>
      <c r="D1266" s="1">
        <v>7.9591704515654193E-5</v>
      </c>
      <c r="E1266">
        <v>8.52022672929872E-4</v>
      </c>
    </row>
    <row r="1267" spans="1:5">
      <c r="A1267" t="s">
        <v>6176</v>
      </c>
      <c r="B1267" t="s">
        <v>6177</v>
      </c>
      <c r="C1267">
        <v>0.63163656075004004</v>
      </c>
      <c r="D1267">
        <v>1.2269503101749999E-3</v>
      </c>
      <c r="E1267">
        <v>9.4047901640189092E-3</v>
      </c>
    </row>
    <row r="1268" spans="1:5">
      <c r="A1268" t="s">
        <v>3913</v>
      </c>
      <c r="B1268" t="s">
        <v>3914</v>
      </c>
      <c r="C1268">
        <v>0.63096374942315303</v>
      </c>
      <c r="D1268">
        <v>9.8472055289470697E-3</v>
      </c>
      <c r="E1268">
        <v>5.5684424502454102E-2</v>
      </c>
    </row>
    <row r="1269" spans="1:5">
      <c r="A1269" t="s">
        <v>6178</v>
      </c>
      <c r="B1269" t="s">
        <v>6179</v>
      </c>
      <c r="C1269">
        <v>0.62825273016660299</v>
      </c>
      <c r="D1269" s="1">
        <v>3.2581193490216398E-8</v>
      </c>
      <c r="E1269" s="1">
        <v>6.2750829540918197E-7</v>
      </c>
    </row>
    <row r="1270" spans="1:5">
      <c r="A1270" t="s">
        <v>6180</v>
      </c>
      <c r="B1270" t="s">
        <v>6181</v>
      </c>
      <c r="C1270">
        <v>0.62755546944171803</v>
      </c>
      <c r="D1270" s="1">
        <v>4.5323768560660697E-5</v>
      </c>
      <c r="E1270">
        <v>5.0986451047771995E-4</v>
      </c>
    </row>
    <row r="1271" spans="1:5">
      <c r="A1271" t="s">
        <v>1479</v>
      </c>
      <c r="B1271" t="s">
        <v>1480</v>
      </c>
      <c r="C1271">
        <v>0.62695329283533596</v>
      </c>
      <c r="D1271">
        <v>1.5846223616846101E-4</v>
      </c>
      <c r="E1271">
        <v>1.5678157608788701E-3</v>
      </c>
    </row>
    <row r="1272" spans="1:5">
      <c r="A1272" t="s">
        <v>6182</v>
      </c>
      <c r="B1272" t="s">
        <v>6183</v>
      </c>
      <c r="C1272">
        <v>0.62674146055278601</v>
      </c>
      <c r="D1272" s="1">
        <v>6.3787250256388503E-7</v>
      </c>
      <c r="E1272" s="1">
        <v>1.0124011143123299E-5</v>
      </c>
    </row>
    <row r="1273" spans="1:5">
      <c r="A1273" t="s">
        <v>373</v>
      </c>
      <c r="B1273" t="s">
        <v>374</v>
      </c>
      <c r="C1273">
        <v>0.62661051287517699</v>
      </c>
      <c r="D1273">
        <v>5.70270707348492E-3</v>
      </c>
      <c r="E1273">
        <v>3.4958078720920299E-2</v>
      </c>
    </row>
    <row r="1274" spans="1:5">
      <c r="A1274" t="s">
        <v>6184</v>
      </c>
      <c r="B1274" t="s">
        <v>6185</v>
      </c>
      <c r="C1274">
        <v>0.62584165130089098</v>
      </c>
      <c r="D1274">
        <v>2.1562991816972301E-4</v>
      </c>
      <c r="E1274">
        <v>2.04915666518462E-3</v>
      </c>
    </row>
    <row r="1275" spans="1:5">
      <c r="A1275" t="s">
        <v>6186</v>
      </c>
      <c r="B1275" t="s">
        <v>6187</v>
      </c>
      <c r="C1275">
        <v>0.62243989996620896</v>
      </c>
      <c r="D1275" s="1">
        <v>1.3640051175482599E-9</v>
      </c>
      <c r="E1275" s="1">
        <v>3.0315400610922697E-8</v>
      </c>
    </row>
    <row r="1276" spans="1:5">
      <c r="A1276" t="s">
        <v>6188</v>
      </c>
      <c r="B1276" t="s">
        <v>6189</v>
      </c>
      <c r="C1276">
        <v>0.62004998413770995</v>
      </c>
      <c r="D1276" s="1">
        <v>4.74296981215554E-10</v>
      </c>
      <c r="E1276" s="1">
        <v>1.1005134523534499E-8</v>
      </c>
    </row>
    <row r="1277" spans="1:5">
      <c r="A1277" t="s">
        <v>6190</v>
      </c>
      <c r="B1277" t="s">
        <v>6191</v>
      </c>
      <c r="C1277">
        <v>0.61935457415228801</v>
      </c>
      <c r="D1277">
        <v>6.2830178797208802E-4</v>
      </c>
      <c r="E1277">
        <v>5.2728900969775004E-3</v>
      </c>
    </row>
    <row r="1278" spans="1:5">
      <c r="A1278" t="s">
        <v>6192</v>
      </c>
      <c r="B1278" t="s">
        <v>6193</v>
      </c>
      <c r="C1278">
        <v>0.61643276812380698</v>
      </c>
      <c r="D1278" s="1">
        <v>4.4987983400106696E-6</v>
      </c>
      <c r="E1278" s="1">
        <v>6.2064408085076806E-5</v>
      </c>
    </row>
    <row r="1279" spans="1:5">
      <c r="A1279" t="s">
        <v>1807</v>
      </c>
      <c r="B1279" t="s">
        <v>1808</v>
      </c>
      <c r="C1279">
        <v>0.61382624325486201</v>
      </c>
      <c r="D1279" s="1">
        <v>1.7073831285101699E-7</v>
      </c>
      <c r="E1279" s="1">
        <v>2.9674708290570298E-6</v>
      </c>
    </row>
    <row r="1280" spans="1:5">
      <c r="A1280" t="s">
        <v>1579</v>
      </c>
      <c r="B1280" t="s">
        <v>1580</v>
      </c>
      <c r="C1280">
        <v>0.61184596755637499</v>
      </c>
      <c r="D1280">
        <v>2.3468502161869899E-3</v>
      </c>
      <c r="E1280">
        <v>1.6478421410431199E-2</v>
      </c>
    </row>
    <row r="1281" spans="1:5">
      <c r="A1281" t="s">
        <v>6194</v>
      </c>
      <c r="B1281" t="s">
        <v>6195</v>
      </c>
      <c r="C1281">
        <v>0.61172533984952104</v>
      </c>
      <c r="D1281" s="1">
        <v>6.2725845902714106E-5</v>
      </c>
      <c r="E1281">
        <v>6.8212492058994303E-4</v>
      </c>
    </row>
    <row r="1282" spans="1:5">
      <c r="A1282" t="s">
        <v>5027</v>
      </c>
      <c r="B1282" t="s">
        <v>5028</v>
      </c>
      <c r="C1282">
        <v>0.61063402161983604</v>
      </c>
      <c r="D1282">
        <v>1.6045286036317798E-2</v>
      </c>
      <c r="E1282">
        <v>8.2315378756463206E-2</v>
      </c>
    </row>
    <row r="1283" spans="1:5">
      <c r="A1283" t="s">
        <v>6196</v>
      </c>
      <c r="B1283" t="s">
        <v>6197</v>
      </c>
      <c r="C1283">
        <v>0.61027933642477095</v>
      </c>
      <c r="D1283" s="1">
        <v>1.07737661501248E-6</v>
      </c>
      <c r="E1283" s="1">
        <v>1.6415628357406801E-5</v>
      </c>
    </row>
    <row r="1284" spans="1:5">
      <c r="A1284" t="s">
        <v>6198</v>
      </c>
      <c r="B1284" t="s">
        <v>6199</v>
      </c>
      <c r="C1284">
        <v>0.60943510956368696</v>
      </c>
      <c r="D1284" s="1">
        <v>4.9474642752792098E-7</v>
      </c>
      <c r="E1284" s="1">
        <v>8.0479925986837202E-6</v>
      </c>
    </row>
    <row r="1285" spans="1:5">
      <c r="A1285" t="s">
        <v>6200</v>
      </c>
      <c r="B1285" t="s">
        <v>6201</v>
      </c>
      <c r="C1285">
        <v>0.60825348365873</v>
      </c>
      <c r="D1285">
        <v>1.9988387723801E-4</v>
      </c>
      <c r="E1285">
        <v>1.9275721579218199E-3</v>
      </c>
    </row>
    <row r="1286" spans="1:5">
      <c r="A1286" t="s">
        <v>2805</v>
      </c>
      <c r="B1286" t="s">
        <v>2806</v>
      </c>
      <c r="C1286">
        <v>0.60783192363607896</v>
      </c>
      <c r="D1286">
        <v>6.99708572465257E-4</v>
      </c>
      <c r="E1286">
        <v>5.7768759400104097E-3</v>
      </c>
    </row>
    <row r="1287" spans="1:5">
      <c r="A1287" t="s">
        <v>3780</v>
      </c>
      <c r="B1287" t="s">
        <v>3781</v>
      </c>
      <c r="C1287">
        <v>0.60752760327267297</v>
      </c>
      <c r="D1287">
        <v>3.4589812130270199E-3</v>
      </c>
      <c r="E1287">
        <v>2.2892379041621402E-2</v>
      </c>
    </row>
    <row r="1288" spans="1:5">
      <c r="A1288" t="s">
        <v>6202</v>
      </c>
      <c r="B1288" t="s">
        <v>6203</v>
      </c>
      <c r="C1288">
        <v>0.60750297584161395</v>
      </c>
      <c r="D1288" s="1">
        <v>1.40635601994976E-8</v>
      </c>
      <c r="E1288" s="1">
        <v>2.8014623408497098E-7</v>
      </c>
    </row>
    <row r="1289" spans="1:5">
      <c r="A1289" t="s">
        <v>6204</v>
      </c>
      <c r="B1289" t="s">
        <v>6205</v>
      </c>
      <c r="C1289">
        <v>0.60738263335813603</v>
      </c>
      <c r="D1289" s="1">
        <v>1.29208413970911E-8</v>
      </c>
      <c r="E1289" s="1">
        <v>2.5790902194804899E-7</v>
      </c>
    </row>
    <row r="1290" spans="1:5">
      <c r="A1290" t="s">
        <v>6206</v>
      </c>
      <c r="B1290" t="s">
        <v>6207</v>
      </c>
      <c r="C1290">
        <v>0.60705765752374596</v>
      </c>
      <c r="D1290" s="1">
        <v>2.0155103046235101E-5</v>
      </c>
      <c r="E1290">
        <v>2.45023872405161E-4</v>
      </c>
    </row>
    <row r="1291" spans="1:5">
      <c r="A1291" t="s">
        <v>3734</v>
      </c>
      <c r="B1291" t="s">
        <v>3735</v>
      </c>
      <c r="C1291">
        <v>0.60664773145164197</v>
      </c>
      <c r="D1291">
        <v>1.5677812222304099E-3</v>
      </c>
      <c r="E1291">
        <v>1.15725873110491E-2</v>
      </c>
    </row>
    <row r="1292" spans="1:5">
      <c r="A1292" t="s">
        <v>6208</v>
      </c>
      <c r="B1292" t="s">
        <v>6209</v>
      </c>
      <c r="C1292">
        <v>0.60532783656073597</v>
      </c>
      <c r="D1292" s="1">
        <v>5.3987780519586702E-7</v>
      </c>
      <c r="E1292" s="1">
        <v>8.6995820712701802E-6</v>
      </c>
    </row>
    <row r="1293" spans="1:5">
      <c r="A1293" t="s">
        <v>3937</v>
      </c>
      <c r="B1293" t="s">
        <v>3938</v>
      </c>
      <c r="C1293">
        <v>0.60338023243639105</v>
      </c>
      <c r="D1293">
        <v>1.50446648752753E-4</v>
      </c>
      <c r="E1293">
        <v>1.5015101123337E-3</v>
      </c>
    </row>
    <row r="1294" spans="1:5">
      <c r="A1294" t="s">
        <v>6210</v>
      </c>
      <c r="B1294" t="s">
        <v>6211</v>
      </c>
      <c r="C1294">
        <v>0.603378522840333</v>
      </c>
      <c r="D1294">
        <v>2.6185508809193499E-3</v>
      </c>
      <c r="E1294">
        <v>1.80806587261063E-2</v>
      </c>
    </row>
    <row r="1295" spans="1:5">
      <c r="A1295" t="s">
        <v>6212</v>
      </c>
      <c r="B1295" t="s">
        <v>6213</v>
      </c>
      <c r="C1295">
        <v>0.60270748443428601</v>
      </c>
      <c r="D1295" s="1">
        <v>1.58844460567669E-5</v>
      </c>
      <c r="E1295">
        <v>1.98743986109894E-4</v>
      </c>
    </row>
    <row r="1296" spans="1:5">
      <c r="A1296" t="s">
        <v>6214</v>
      </c>
      <c r="B1296" t="s">
        <v>6215</v>
      </c>
      <c r="C1296">
        <v>0.60248568911512401</v>
      </c>
      <c r="D1296">
        <v>4.74450130010972E-4</v>
      </c>
      <c r="E1296">
        <v>4.1074082278033204E-3</v>
      </c>
    </row>
    <row r="1297" spans="1:5">
      <c r="A1297" t="s">
        <v>6216</v>
      </c>
      <c r="B1297" t="s">
        <v>6217</v>
      </c>
      <c r="C1297">
        <v>0.60197190010260904</v>
      </c>
      <c r="D1297">
        <v>2.1359278578312999E-4</v>
      </c>
      <c r="E1297">
        <v>2.03670084214833E-3</v>
      </c>
    </row>
    <row r="1298" spans="1:5">
      <c r="A1298" t="s">
        <v>1363</v>
      </c>
      <c r="B1298" t="s">
        <v>1364</v>
      </c>
      <c r="C1298">
        <v>0.60140879042398998</v>
      </c>
      <c r="D1298" s="1">
        <v>6.2987692168789495E-10</v>
      </c>
      <c r="E1298" s="1">
        <v>1.44198701621137E-8</v>
      </c>
    </row>
    <row r="1299" spans="1:5">
      <c r="A1299" t="s">
        <v>6218</v>
      </c>
      <c r="B1299" t="s">
        <v>6219</v>
      </c>
      <c r="C1299">
        <v>0.60117663434880497</v>
      </c>
      <c r="D1299" s="1">
        <v>1.7418983874029001E-7</v>
      </c>
      <c r="E1299" s="1">
        <v>3.0236269096779599E-6</v>
      </c>
    </row>
    <row r="1300" spans="1:5">
      <c r="A1300" t="s">
        <v>1741</v>
      </c>
      <c r="B1300" t="s">
        <v>1742</v>
      </c>
      <c r="C1300">
        <v>0.60068165454454903</v>
      </c>
      <c r="D1300">
        <v>7.1003635340109001E-4</v>
      </c>
      <c r="E1300">
        <v>5.8408689347265504E-3</v>
      </c>
    </row>
    <row r="1301" spans="1:5">
      <c r="A1301" t="s">
        <v>641</v>
      </c>
      <c r="B1301" t="s">
        <v>642</v>
      </c>
      <c r="C1301">
        <v>0.59978296413389898</v>
      </c>
      <c r="D1301">
        <v>7.5615289780684002E-3</v>
      </c>
      <c r="E1301">
        <v>4.4692256596668402E-2</v>
      </c>
    </row>
    <row r="1302" spans="1:5">
      <c r="A1302" t="s">
        <v>6220</v>
      </c>
      <c r="B1302" t="s">
        <v>6221</v>
      </c>
      <c r="C1302">
        <v>0.59946266228882095</v>
      </c>
      <c r="D1302" s="1">
        <v>2.84419763177967E-5</v>
      </c>
      <c r="E1302">
        <v>3.3478525428836601E-4</v>
      </c>
    </row>
    <row r="1303" spans="1:5">
      <c r="A1303" t="s">
        <v>6222</v>
      </c>
      <c r="B1303" t="s">
        <v>6223</v>
      </c>
      <c r="C1303">
        <v>0.59827957564419199</v>
      </c>
      <c r="D1303" s="1">
        <v>1.7840398602203701E-7</v>
      </c>
      <c r="E1303" s="1">
        <v>3.0889568943436799E-6</v>
      </c>
    </row>
    <row r="1304" spans="1:5">
      <c r="A1304" t="s">
        <v>6224</v>
      </c>
      <c r="B1304" t="s">
        <v>6225</v>
      </c>
      <c r="C1304">
        <v>0.59827661740336802</v>
      </c>
      <c r="D1304">
        <v>8.8923300657252997E-4</v>
      </c>
      <c r="E1304">
        <v>7.1220954765291999E-3</v>
      </c>
    </row>
    <row r="1305" spans="1:5">
      <c r="A1305" t="s">
        <v>4067</v>
      </c>
      <c r="B1305" t="s">
        <v>4068</v>
      </c>
      <c r="C1305">
        <v>0.59711805532135598</v>
      </c>
      <c r="D1305" s="1">
        <v>1.9923042618039E-5</v>
      </c>
      <c r="E1305">
        <v>2.42848607485483E-4</v>
      </c>
    </row>
    <row r="1306" spans="1:5">
      <c r="A1306" t="s">
        <v>6226</v>
      </c>
      <c r="B1306" t="s">
        <v>6227</v>
      </c>
      <c r="C1306">
        <v>0.59602152170170197</v>
      </c>
      <c r="D1306" s="1">
        <v>5.0101505555650301E-7</v>
      </c>
      <c r="E1306" s="1">
        <v>8.1403074133250408E-6</v>
      </c>
    </row>
    <row r="1307" spans="1:5">
      <c r="A1307" t="s">
        <v>6228</v>
      </c>
      <c r="B1307" t="s">
        <v>6229</v>
      </c>
      <c r="C1307">
        <v>0.59547343307603895</v>
      </c>
      <c r="D1307" s="1">
        <v>5.1117719448670295E-7</v>
      </c>
      <c r="E1307" s="1">
        <v>8.2696226008705595E-6</v>
      </c>
    </row>
    <row r="1308" spans="1:5">
      <c r="A1308" t="s">
        <v>6230</v>
      </c>
      <c r="B1308" t="s">
        <v>6231</v>
      </c>
      <c r="C1308">
        <v>0.595190862617061</v>
      </c>
      <c r="D1308">
        <v>9.7178797583555299E-3</v>
      </c>
      <c r="E1308">
        <v>5.5021174701209499E-2</v>
      </c>
    </row>
    <row r="1309" spans="1:5">
      <c r="A1309" t="s">
        <v>6232</v>
      </c>
      <c r="B1309" t="s">
        <v>6233</v>
      </c>
      <c r="C1309">
        <v>0.59401479017208103</v>
      </c>
      <c r="D1309">
        <v>2.89875059419628E-4</v>
      </c>
      <c r="E1309">
        <v>2.6642471111403198E-3</v>
      </c>
    </row>
    <row r="1310" spans="1:5">
      <c r="A1310" t="s">
        <v>6234</v>
      </c>
      <c r="B1310" t="s">
        <v>6235</v>
      </c>
      <c r="C1310">
        <v>0.592865690823141</v>
      </c>
      <c r="D1310">
        <v>1.9562707842591602E-3</v>
      </c>
      <c r="E1310">
        <v>1.40696790786695E-2</v>
      </c>
    </row>
    <row r="1311" spans="1:5">
      <c r="A1311" t="s">
        <v>6236</v>
      </c>
      <c r="B1311" t="s">
        <v>6237</v>
      </c>
      <c r="C1311">
        <v>0.59234242208752796</v>
      </c>
      <c r="D1311" s="1">
        <v>1.7122430148888001E-8</v>
      </c>
      <c r="E1311" s="1">
        <v>3.3832836402262402E-7</v>
      </c>
    </row>
    <row r="1312" spans="1:5">
      <c r="A1312" t="s">
        <v>6238</v>
      </c>
      <c r="B1312" t="s">
        <v>6239</v>
      </c>
      <c r="C1312">
        <v>0.592204751332018</v>
      </c>
      <c r="D1312" s="1">
        <v>1.2641131318668099E-8</v>
      </c>
      <c r="E1312" s="1">
        <v>2.5288353819154803E-7</v>
      </c>
    </row>
    <row r="1313" spans="1:5">
      <c r="A1313" t="s">
        <v>6240</v>
      </c>
      <c r="B1313" t="s">
        <v>6241</v>
      </c>
      <c r="C1313">
        <v>0.59190607245109195</v>
      </c>
      <c r="D1313">
        <v>1.5509430411804199E-3</v>
      </c>
      <c r="E1313">
        <v>1.1483845531159401E-2</v>
      </c>
    </row>
    <row r="1314" spans="1:5">
      <c r="A1314" t="s">
        <v>3661</v>
      </c>
      <c r="B1314" t="s">
        <v>3662</v>
      </c>
      <c r="C1314">
        <v>0.58941385837384497</v>
      </c>
      <c r="D1314">
        <v>1.8876285986324098E-2</v>
      </c>
      <c r="E1314">
        <v>9.3820409470990199E-2</v>
      </c>
    </row>
    <row r="1315" spans="1:5">
      <c r="A1315" t="s">
        <v>6242</v>
      </c>
      <c r="B1315" t="s">
        <v>6243</v>
      </c>
      <c r="C1315">
        <v>0.58912192651805595</v>
      </c>
      <c r="D1315">
        <v>9.5973623537700997E-4</v>
      </c>
      <c r="E1315">
        <v>7.5942660102278903E-3</v>
      </c>
    </row>
    <row r="1316" spans="1:5">
      <c r="A1316" t="s">
        <v>6244</v>
      </c>
      <c r="B1316" t="s">
        <v>6245</v>
      </c>
      <c r="C1316">
        <v>0.58726273757770897</v>
      </c>
      <c r="D1316" s="1">
        <v>7.3402837175167002E-6</v>
      </c>
      <c r="E1316" s="1">
        <v>9.7915671807691197E-5</v>
      </c>
    </row>
    <row r="1317" spans="1:5">
      <c r="A1317" t="s">
        <v>6246</v>
      </c>
      <c r="B1317" t="s">
        <v>6247</v>
      </c>
      <c r="C1317">
        <v>0.58509057093342098</v>
      </c>
      <c r="D1317" s="1">
        <v>3.6512284487404099E-6</v>
      </c>
      <c r="E1317" s="1">
        <v>5.1113007207853797E-5</v>
      </c>
    </row>
  </sheetData>
  <sortState xmlns:xlrd2="http://schemas.microsoft.com/office/spreadsheetml/2017/richdata2" ref="A2:E1317">
    <sortCondition descending="1" ref="C2:C1317"/>
  </sortState>
  <conditionalFormatting sqref="G1:G1048576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70171-A467-4E4C-83DA-1A5E44F8724A}">
  <dimension ref="A1:E13554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/>
  <cols>
    <col min="2" max="2" width="13.140625" customWidth="1"/>
  </cols>
  <sheetData>
    <row r="1" spans="1:5" ht="15.9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</row>
    <row r="2" spans="1:5">
      <c r="A2" t="s">
        <v>6248</v>
      </c>
      <c r="B2" t="s">
        <v>6249</v>
      </c>
      <c r="C2">
        <v>-5.3321893490017196</v>
      </c>
      <c r="D2">
        <v>1.8490108043070001E-2</v>
      </c>
      <c r="E2">
        <v>9.2470770092858798E-2</v>
      </c>
    </row>
    <row r="3" spans="1:5">
      <c r="A3" t="s">
        <v>6250</v>
      </c>
      <c r="B3" t="s">
        <v>6251</v>
      </c>
      <c r="C3">
        <v>-4.9334010608409598</v>
      </c>
      <c r="D3">
        <v>1.44898918964047E-2</v>
      </c>
      <c r="E3">
        <v>7.6067612027449494E-2</v>
      </c>
    </row>
    <row r="4" spans="1:5">
      <c r="A4" t="s">
        <v>4141</v>
      </c>
      <c r="B4" t="s">
        <v>4142</v>
      </c>
      <c r="C4">
        <v>-4.8131579075648396</v>
      </c>
      <c r="D4">
        <v>1.2006486369042E-2</v>
      </c>
      <c r="E4">
        <v>6.5491228153808104E-2</v>
      </c>
    </row>
    <row r="5" spans="1:5">
      <c r="A5" t="s">
        <v>6252</v>
      </c>
      <c r="B5" t="s">
        <v>6253</v>
      </c>
      <c r="C5">
        <v>-4.8120167026473704</v>
      </c>
      <c r="D5">
        <v>1.3124851015495501E-2</v>
      </c>
      <c r="E5">
        <v>7.03875956102816E-2</v>
      </c>
    </row>
    <row r="6" spans="1:5">
      <c r="A6" t="s">
        <v>6254</v>
      </c>
      <c r="B6" t="s">
        <v>6255</v>
      </c>
      <c r="C6">
        <v>-4.3404162671437501</v>
      </c>
      <c r="D6">
        <v>1.39532267733631E-2</v>
      </c>
      <c r="E6">
        <v>7.3791206611310597E-2</v>
      </c>
    </row>
    <row r="7" spans="1:5">
      <c r="A7" t="s">
        <v>6256</v>
      </c>
      <c r="B7" t="s">
        <v>6257</v>
      </c>
      <c r="C7">
        <v>-3.9897758209634202</v>
      </c>
      <c r="D7">
        <v>1.29725419594189E-3</v>
      </c>
      <c r="E7">
        <v>9.8555383872305207E-3</v>
      </c>
    </row>
    <row r="8" spans="1:5">
      <c r="A8" t="s">
        <v>6258</v>
      </c>
      <c r="B8" t="s">
        <v>6259</v>
      </c>
      <c r="C8">
        <v>-3.9724592716218301</v>
      </c>
      <c r="D8">
        <v>8.8517301434587504E-3</v>
      </c>
      <c r="E8">
        <v>5.08946647619496E-2</v>
      </c>
    </row>
    <row r="9" spans="1:5">
      <c r="A9" t="s">
        <v>6260</v>
      </c>
      <c r="B9" t="s">
        <v>6261</v>
      </c>
      <c r="C9">
        <v>-3.9675618552967</v>
      </c>
      <c r="D9">
        <v>1.23480085501583E-2</v>
      </c>
      <c r="E9">
        <v>6.6981675456059306E-2</v>
      </c>
    </row>
    <row r="10" spans="1:5">
      <c r="A10" t="s">
        <v>6262</v>
      </c>
      <c r="B10" t="s">
        <v>6263</v>
      </c>
      <c r="C10">
        <v>-3.3941059752861098</v>
      </c>
      <c r="D10">
        <v>1.67367754926551E-2</v>
      </c>
      <c r="E10">
        <v>8.5067235852772205E-2</v>
      </c>
    </row>
    <row r="11" spans="1:5">
      <c r="A11" t="s">
        <v>6264</v>
      </c>
      <c r="B11" t="s">
        <v>6265</v>
      </c>
      <c r="C11">
        <v>-3.3781087683348998</v>
      </c>
      <c r="D11">
        <v>1.6028525106898801E-2</v>
      </c>
      <c r="E11">
        <v>8.2290394542474901E-2</v>
      </c>
    </row>
    <row r="12" spans="1:5">
      <c r="A12" t="s">
        <v>2057</v>
      </c>
      <c r="B12" t="s">
        <v>2058</v>
      </c>
      <c r="C12">
        <v>-3.29439755440213</v>
      </c>
      <c r="D12" s="1">
        <v>3.26284674262661E-30</v>
      </c>
      <c r="E12" s="1">
        <v>2.7117222655538601E-28</v>
      </c>
    </row>
    <row r="13" spans="1:5">
      <c r="A13" t="s">
        <v>6266</v>
      </c>
      <c r="B13" t="s">
        <v>6267</v>
      </c>
      <c r="C13">
        <v>-3.29235169758062</v>
      </c>
      <c r="D13" s="1">
        <v>2.2146889526564401E-5</v>
      </c>
      <c r="E13">
        <v>2.6757735337249198E-4</v>
      </c>
    </row>
    <row r="14" spans="1:5">
      <c r="A14" t="s">
        <v>6268</v>
      </c>
      <c r="B14" t="s">
        <v>6269</v>
      </c>
      <c r="C14">
        <v>-3.25282156759289</v>
      </c>
      <c r="D14" s="1">
        <v>3.00111848791542E-5</v>
      </c>
      <c r="E14">
        <v>3.5114622717392598E-4</v>
      </c>
    </row>
    <row r="15" spans="1:5">
      <c r="A15" t="s">
        <v>6270</v>
      </c>
      <c r="B15" t="s">
        <v>6271</v>
      </c>
      <c r="C15">
        <v>-3.2360482316874601</v>
      </c>
      <c r="D15">
        <v>1.5620248837847E-2</v>
      </c>
      <c r="E15">
        <v>8.0556777853853206E-2</v>
      </c>
    </row>
    <row r="16" spans="1:5">
      <c r="A16" t="s">
        <v>6272</v>
      </c>
      <c r="B16" t="s">
        <v>6273</v>
      </c>
      <c r="C16">
        <v>-3.1675879607264998</v>
      </c>
      <c r="D16">
        <v>3.9020620328142401E-4</v>
      </c>
      <c r="E16">
        <v>3.4411707296936002E-3</v>
      </c>
    </row>
    <row r="17" spans="1:5">
      <c r="A17" t="s">
        <v>6274</v>
      </c>
      <c r="B17" t="s">
        <v>6275</v>
      </c>
      <c r="C17">
        <v>-3.05445155890233</v>
      </c>
      <c r="D17">
        <v>5.9153148516063797E-3</v>
      </c>
      <c r="E17">
        <v>3.6054397150649203E-2</v>
      </c>
    </row>
    <row r="18" spans="1:5">
      <c r="A18" t="s">
        <v>6276</v>
      </c>
      <c r="B18" t="s">
        <v>6277</v>
      </c>
      <c r="C18">
        <v>-3.0528820120239999</v>
      </c>
      <c r="D18">
        <v>3.7354848140537002E-4</v>
      </c>
      <c r="E18">
        <v>3.3214895774979899E-3</v>
      </c>
    </row>
    <row r="19" spans="1:5">
      <c r="A19" t="s">
        <v>6278</v>
      </c>
      <c r="B19" t="s">
        <v>6279</v>
      </c>
      <c r="C19">
        <v>-2.9739905834723599</v>
      </c>
      <c r="D19">
        <v>1.4013529710518099E-2</v>
      </c>
      <c r="E19">
        <v>7.3995969549609006E-2</v>
      </c>
    </row>
    <row r="20" spans="1:5">
      <c r="A20" t="s">
        <v>1821</v>
      </c>
      <c r="B20" t="s">
        <v>1822</v>
      </c>
      <c r="C20">
        <v>-2.92960194098448</v>
      </c>
      <c r="D20">
        <v>1.7261675074903E-3</v>
      </c>
      <c r="E20">
        <v>1.26092538364841E-2</v>
      </c>
    </row>
    <row r="21" spans="1:5">
      <c r="A21" t="s">
        <v>6280</v>
      </c>
      <c r="B21" t="s">
        <v>6281</v>
      </c>
      <c r="C21">
        <v>-2.9211169304437101</v>
      </c>
      <c r="D21">
        <v>4.8890207797683098E-4</v>
      </c>
      <c r="E21">
        <v>4.2245206019510297E-3</v>
      </c>
    </row>
    <row r="22" spans="1:5">
      <c r="A22" t="s">
        <v>6282</v>
      </c>
      <c r="B22" t="s">
        <v>6283</v>
      </c>
      <c r="C22">
        <v>-2.8872418070014598</v>
      </c>
      <c r="D22">
        <v>1.41059232238418E-2</v>
      </c>
      <c r="E22">
        <v>7.4426519880162606E-2</v>
      </c>
    </row>
    <row r="23" spans="1:5">
      <c r="A23" t="s">
        <v>3466</v>
      </c>
      <c r="B23" t="s">
        <v>3467</v>
      </c>
      <c r="C23">
        <v>-2.8635524572049</v>
      </c>
      <c r="D23" s="1">
        <v>3.9902575744282402E-7</v>
      </c>
      <c r="E23" s="1">
        <v>6.6033298021145496E-6</v>
      </c>
    </row>
    <row r="24" spans="1:5">
      <c r="A24" t="s">
        <v>6284</v>
      </c>
      <c r="B24" t="s">
        <v>6285</v>
      </c>
      <c r="C24">
        <v>-2.8301824058461702</v>
      </c>
      <c r="D24" s="1">
        <v>9.5413310499746096E-6</v>
      </c>
      <c r="E24">
        <v>1.2331788189283899E-4</v>
      </c>
    </row>
    <row r="25" spans="1:5">
      <c r="A25" t="s">
        <v>6286</v>
      </c>
      <c r="B25" t="s">
        <v>6287</v>
      </c>
      <c r="C25">
        <v>-2.76890340037773</v>
      </c>
      <c r="D25" s="1">
        <v>2.4821301288565699E-5</v>
      </c>
      <c r="E25">
        <v>2.9597783006095801E-4</v>
      </c>
    </row>
    <row r="26" spans="1:5">
      <c r="A26" t="s">
        <v>3204</v>
      </c>
      <c r="B26" t="s">
        <v>3205</v>
      </c>
      <c r="C26">
        <v>-2.7638726321332099</v>
      </c>
      <c r="D26">
        <v>5.2376078185868997E-3</v>
      </c>
      <c r="E26">
        <v>3.2602503865765797E-2</v>
      </c>
    </row>
    <row r="27" spans="1:5">
      <c r="A27" t="s">
        <v>6288</v>
      </c>
      <c r="B27" t="s">
        <v>6289</v>
      </c>
      <c r="C27">
        <v>-2.6464137976253101</v>
      </c>
      <c r="D27">
        <v>3.7635597178078302E-3</v>
      </c>
      <c r="E27">
        <v>2.4552661470170701E-2</v>
      </c>
    </row>
    <row r="28" spans="1:5">
      <c r="A28" t="s">
        <v>6290</v>
      </c>
      <c r="B28" t="s">
        <v>6291</v>
      </c>
      <c r="C28">
        <v>-2.5688258127041599</v>
      </c>
      <c r="D28">
        <v>4.6497901477411799E-4</v>
      </c>
      <c r="E28">
        <v>4.0356058415173899E-3</v>
      </c>
    </row>
    <row r="29" spans="1:5">
      <c r="A29" t="s">
        <v>6292</v>
      </c>
      <c r="B29" t="s">
        <v>6293</v>
      </c>
      <c r="C29">
        <v>-2.56756261055921</v>
      </c>
      <c r="D29">
        <v>1.55026914829833E-2</v>
      </c>
      <c r="E29">
        <v>8.0070963580471E-2</v>
      </c>
    </row>
    <row r="30" spans="1:5">
      <c r="A30" t="s">
        <v>3589</v>
      </c>
      <c r="B30" t="s">
        <v>3590</v>
      </c>
      <c r="C30">
        <v>-2.5568228696742401</v>
      </c>
      <c r="D30" s="1">
        <v>2.62576664189293E-5</v>
      </c>
      <c r="E30">
        <v>3.10763093977022E-4</v>
      </c>
    </row>
    <row r="31" spans="1:5">
      <c r="A31" t="s">
        <v>6294</v>
      </c>
      <c r="B31" t="s">
        <v>6295</v>
      </c>
      <c r="C31">
        <v>-2.5477305533434702</v>
      </c>
      <c r="D31">
        <v>3.7285735829446402E-4</v>
      </c>
      <c r="E31">
        <v>3.32012529499479E-3</v>
      </c>
    </row>
    <row r="32" spans="1:5">
      <c r="A32" t="s">
        <v>2137</v>
      </c>
      <c r="B32" t="s">
        <v>2138</v>
      </c>
      <c r="C32">
        <v>-2.4833741746017002</v>
      </c>
      <c r="D32" s="1">
        <v>3.7930949407498997E-12</v>
      </c>
      <c r="E32" s="1">
        <v>1.0927460277836799E-10</v>
      </c>
    </row>
    <row r="33" spans="1:5">
      <c r="A33" t="s">
        <v>3364</v>
      </c>
      <c r="B33" t="s">
        <v>3365</v>
      </c>
      <c r="C33">
        <v>-2.4808777827392698</v>
      </c>
      <c r="D33" s="1">
        <v>1.84810765379901E-6</v>
      </c>
      <c r="E33" s="1">
        <v>2.73388352282048E-5</v>
      </c>
    </row>
    <row r="34" spans="1:5">
      <c r="A34" t="s">
        <v>3034</v>
      </c>
      <c r="B34" t="s">
        <v>3035</v>
      </c>
      <c r="C34">
        <v>-2.3862534358844001</v>
      </c>
      <c r="D34">
        <v>1.05927688490648E-4</v>
      </c>
      <c r="E34">
        <v>1.09546485088406E-3</v>
      </c>
    </row>
    <row r="35" spans="1:5">
      <c r="A35" t="s">
        <v>6296</v>
      </c>
      <c r="B35" t="s">
        <v>6297</v>
      </c>
      <c r="C35">
        <v>-2.35888705540511</v>
      </c>
      <c r="D35">
        <v>1.1814641727673899E-2</v>
      </c>
      <c r="E35">
        <v>6.4526838633039804E-2</v>
      </c>
    </row>
    <row r="36" spans="1:5">
      <c r="A36" t="s">
        <v>6298</v>
      </c>
      <c r="B36" t="s">
        <v>6299</v>
      </c>
      <c r="C36">
        <v>-2.3410413101584999</v>
      </c>
      <c r="D36" s="1">
        <v>7.3314492084363799E-5</v>
      </c>
      <c r="E36">
        <v>7.8913785710587204E-4</v>
      </c>
    </row>
    <row r="37" spans="1:5">
      <c r="A37" t="s">
        <v>6300</v>
      </c>
      <c r="B37" t="s">
        <v>6301</v>
      </c>
      <c r="C37">
        <v>-2.3361269657328698</v>
      </c>
      <c r="D37" s="1">
        <v>2.87708509147445E-6</v>
      </c>
      <c r="E37" s="1">
        <v>4.1529966167778E-5</v>
      </c>
    </row>
    <row r="38" spans="1:5">
      <c r="A38" t="s">
        <v>6302</v>
      </c>
      <c r="B38" t="s">
        <v>6303</v>
      </c>
      <c r="C38">
        <v>-2.29703903426666</v>
      </c>
      <c r="D38">
        <v>5.2832504856073197E-3</v>
      </c>
      <c r="E38">
        <v>3.2797290135415699E-2</v>
      </c>
    </row>
    <row r="39" spans="1:5">
      <c r="A39" t="s">
        <v>3559</v>
      </c>
      <c r="B39" t="s">
        <v>3560</v>
      </c>
      <c r="C39">
        <v>-2.28443032138187</v>
      </c>
      <c r="D39" s="1">
        <v>4.7500305408951597E-5</v>
      </c>
      <c r="E39">
        <v>5.3216641182430896E-4</v>
      </c>
    </row>
    <row r="40" spans="1:5">
      <c r="A40" t="s">
        <v>2119</v>
      </c>
      <c r="B40" t="s">
        <v>2120</v>
      </c>
      <c r="C40">
        <v>-2.27565190498263</v>
      </c>
      <c r="D40" s="1">
        <v>2.43071584820002E-7</v>
      </c>
      <c r="E40" s="1">
        <v>4.1509846110046002E-6</v>
      </c>
    </row>
    <row r="41" spans="1:5">
      <c r="A41" t="s">
        <v>2125</v>
      </c>
      <c r="B41" t="s">
        <v>2126</v>
      </c>
      <c r="C41">
        <v>-2.2365297524960401</v>
      </c>
      <c r="D41" s="1">
        <v>5.7332723427830401E-8</v>
      </c>
      <c r="E41" s="1">
        <v>1.06531658044151E-6</v>
      </c>
    </row>
    <row r="42" spans="1:5">
      <c r="A42" t="s">
        <v>6304</v>
      </c>
      <c r="B42" t="s">
        <v>6305</v>
      </c>
      <c r="C42">
        <v>-2.2236385128701901</v>
      </c>
      <c r="D42">
        <v>8.9290099016547091E-3</v>
      </c>
      <c r="E42">
        <v>5.1295983569916603E-2</v>
      </c>
    </row>
    <row r="43" spans="1:5">
      <c r="A43" t="s">
        <v>1999</v>
      </c>
      <c r="B43" t="s">
        <v>2000</v>
      </c>
      <c r="C43">
        <v>-2.20867564726188</v>
      </c>
      <c r="D43" s="1">
        <v>2.1670747880619101E-9</v>
      </c>
      <c r="E43" s="1">
        <v>4.7244986595696202E-8</v>
      </c>
    </row>
    <row r="44" spans="1:5">
      <c r="A44" t="s">
        <v>6306</v>
      </c>
      <c r="B44" t="s">
        <v>6307</v>
      </c>
      <c r="C44">
        <v>-2.2016451478007801</v>
      </c>
      <c r="D44" s="1">
        <v>8.9611991354027494E-5</v>
      </c>
      <c r="E44">
        <v>9.4599633367034499E-4</v>
      </c>
    </row>
    <row r="45" spans="1:5">
      <c r="A45" t="s">
        <v>6308</v>
      </c>
      <c r="B45" t="s">
        <v>6309</v>
      </c>
      <c r="C45">
        <v>-2.1895510352430398</v>
      </c>
      <c r="D45">
        <v>1.5333003575969999E-4</v>
      </c>
      <c r="E45">
        <v>1.52584526877559E-3</v>
      </c>
    </row>
    <row r="46" spans="1:5">
      <c r="A46" t="s">
        <v>6310</v>
      </c>
      <c r="B46" t="s">
        <v>6311</v>
      </c>
      <c r="C46">
        <v>-2.1784559595942499</v>
      </c>
      <c r="D46">
        <v>3.25142499809307E-4</v>
      </c>
      <c r="E46">
        <v>2.9391424521325198E-3</v>
      </c>
    </row>
    <row r="47" spans="1:5">
      <c r="A47" t="s">
        <v>2133</v>
      </c>
      <c r="B47" t="s">
        <v>2134</v>
      </c>
      <c r="C47">
        <v>-2.17166808403748</v>
      </c>
      <c r="D47" s="1">
        <v>7.72029782312346E-6</v>
      </c>
      <c r="E47">
        <v>1.02585701597376E-4</v>
      </c>
    </row>
    <row r="48" spans="1:5">
      <c r="A48" t="s">
        <v>6312</v>
      </c>
      <c r="B48" t="s">
        <v>6313</v>
      </c>
      <c r="C48">
        <v>-2.1680237925341701</v>
      </c>
      <c r="D48">
        <v>1.2645003059828101E-3</v>
      </c>
      <c r="E48">
        <v>9.6548400311482797E-3</v>
      </c>
    </row>
    <row r="49" spans="1:5">
      <c r="A49" t="s">
        <v>3172</v>
      </c>
      <c r="B49" t="s">
        <v>3173</v>
      </c>
      <c r="C49">
        <v>-2.1484057403059502</v>
      </c>
      <c r="D49">
        <v>2.5918544789922898E-4</v>
      </c>
      <c r="E49">
        <v>2.4080152948970598E-3</v>
      </c>
    </row>
    <row r="50" spans="1:5">
      <c r="A50" t="s">
        <v>6314</v>
      </c>
      <c r="B50" t="s">
        <v>6315</v>
      </c>
      <c r="C50">
        <v>-2.13288548030821</v>
      </c>
      <c r="D50">
        <v>5.3005004706042896E-3</v>
      </c>
      <c r="E50">
        <v>3.2883337499641098E-2</v>
      </c>
    </row>
    <row r="51" spans="1:5">
      <c r="A51" t="s">
        <v>6316</v>
      </c>
      <c r="B51" t="s">
        <v>6317</v>
      </c>
      <c r="C51">
        <v>-2.1017848466930298</v>
      </c>
      <c r="D51">
        <v>5.3677987637904302E-3</v>
      </c>
      <c r="E51">
        <v>3.3246894511227698E-2</v>
      </c>
    </row>
    <row r="52" spans="1:5">
      <c r="A52" t="s">
        <v>4187</v>
      </c>
      <c r="B52" t="s">
        <v>4130</v>
      </c>
      <c r="C52">
        <v>-2.0980596611359501</v>
      </c>
      <c r="D52">
        <v>1.98724906183382E-2</v>
      </c>
      <c r="E52">
        <v>9.8025706420601197E-2</v>
      </c>
    </row>
    <row r="53" spans="1:5">
      <c r="A53" t="s">
        <v>1959</v>
      </c>
      <c r="B53" t="s">
        <v>1960</v>
      </c>
      <c r="C53">
        <v>-2.0864111290530101</v>
      </c>
      <c r="D53">
        <v>4.6309739998840502E-4</v>
      </c>
      <c r="E53">
        <v>4.0243692306977099E-3</v>
      </c>
    </row>
    <row r="54" spans="1:5">
      <c r="A54" t="s">
        <v>1857</v>
      </c>
      <c r="B54" t="s">
        <v>1858</v>
      </c>
      <c r="C54">
        <v>-2.0689171555356798</v>
      </c>
      <c r="D54" s="1">
        <v>5.2281434117681598E-5</v>
      </c>
      <c r="E54">
        <v>5.7910767855877897E-4</v>
      </c>
    </row>
    <row r="55" spans="1:5">
      <c r="A55" t="s">
        <v>2384</v>
      </c>
      <c r="B55" t="s">
        <v>2385</v>
      </c>
      <c r="C55">
        <v>-2.0537699483030498</v>
      </c>
      <c r="D55" s="1">
        <v>1.4415238837061899E-16</v>
      </c>
      <c r="E55" s="1">
        <v>5.5216807310790498E-15</v>
      </c>
    </row>
    <row r="56" spans="1:5">
      <c r="A56" t="s">
        <v>2669</v>
      </c>
      <c r="B56" t="s">
        <v>2670</v>
      </c>
      <c r="C56">
        <v>-2.02462105113226</v>
      </c>
      <c r="D56">
        <v>1.5459888560001201E-4</v>
      </c>
      <c r="E56">
        <v>1.5351299914793399E-3</v>
      </c>
    </row>
    <row r="57" spans="1:5">
      <c r="A57" t="s">
        <v>3665</v>
      </c>
      <c r="B57" t="s">
        <v>3666</v>
      </c>
      <c r="C57">
        <v>-2.0088469317693902</v>
      </c>
      <c r="D57" s="1">
        <v>7.6015373401101003E-8</v>
      </c>
      <c r="E57" s="1">
        <v>1.3788344119699701E-6</v>
      </c>
    </row>
    <row r="58" spans="1:5">
      <c r="A58" t="s">
        <v>3346</v>
      </c>
      <c r="B58" t="s">
        <v>3347</v>
      </c>
      <c r="C58">
        <v>-1.99942808398008</v>
      </c>
      <c r="D58">
        <v>1.49766819330716E-3</v>
      </c>
      <c r="E58">
        <v>1.1155634945584501E-2</v>
      </c>
    </row>
    <row r="59" spans="1:5">
      <c r="A59" t="s">
        <v>6318</v>
      </c>
      <c r="B59" t="s">
        <v>6319</v>
      </c>
      <c r="C59">
        <v>-1.9847859403388901</v>
      </c>
      <c r="D59">
        <v>1.1482492476070799E-2</v>
      </c>
      <c r="E59">
        <v>6.3084703254951704E-2</v>
      </c>
    </row>
    <row r="60" spans="1:5">
      <c r="A60" t="s">
        <v>2025</v>
      </c>
      <c r="B60" t="s">
        <v>2026</v>
      </c>
      <c r="C60">
        <v>-1.9720797313829299</v>
      </c>
      <c r="D60">
        <v>9.9799385887292696E-4</v>
      </c>
      <c r="E60">
        <v>7.8471845107365001E-3</v>
      </c>
    </row>
    <row r="61" spans="1:5">
      <c r="A61" t="s">
        <v>6320</v>
      </c>
      <c r="B61" t="s">
        <v>6321</v>
      </c>
      <c r="C61">
        <v>-1.9648370960961501</v>
      </c>
      <c r="D61" s="1">
        <v>3.0501106779439899E-5</v>
      </c>
      <c r="E61">
        <v>3.5596738490762498E-4</v>
      </c>
    </row>
    <row r="62" spans="1:5">
      <c r="A62" t="s">
        <v>3744</v>
      </c>
      <c r="B62" t="s">
        <v>3745</v>
      </c>
      <c r="C62">
        <v>-1.96300991629296</v>
      </c>
      <c r="D62" s="1">
        <v>5.9955372564717297E-9</v>
      </c>
      <c r="E62" s="1">
        <v>1.2533049146036101E-7</v>
      </c>
    </row>
    <row r="63" spans="1:5">
      <c r="A63" t="s">
        <v>6322</v>
      </c>
      <c r="B63" t="s">
        <v>6323</v>
      </c>
      <c r="C63">
        <v>-1.9486144241552601</v>
      </c>
      <c r="D63">
        <v>1.45666557148893E-3</v>
      </c>
      <c r="E63">
        <v>1.090775623036E-2</v>
      </c>
    </row>
    <row r="64" spans="1:5">
      <c r="A64" t="s">
        <v>6324</v>
      </c>
      <c r="B64" t="s">
        <v>6325</v>
      </c>
      <c r="C64">
        <v>-1.94708707582454</v>
      </c>
      <c r="D64">
        <v>3.2386976157337201E-3</v>
      </c>
      <c r="E64">
        <v>2.1611805549662601E-2</v>
      </c>
    </row>
    <row r="65" spans="1:5">
      <c r="A65" t="s">
        <v>6326</v>
      </c>
      <c r="B65" t="s">
        <v>6327</v>
      </c>
      <c r="C65">
        <v>-1.9386740609322599</v>
      </c>
      <c r="D65">
        <v>1.8557453010579501E-2</v>
      </c>
      <c r="E65">
        <v>9.2706139575255697E-2</v>
      </c>
    </row>
    <row r="66" spans="1:5">
      <c r="A66" t="s">
        <v>6328</v>
      </c>
      <c r="B66" t="s">
        <v>6329</v>
      </c>
      <c r="C66">
        <v>-1.91699310218859</v>
      </c>
      <c r="D66">
        <v>1.3960062894606899E-2</v>
      </c>
      <c r="E66">
        <v>7.3798711696283201E-2</v>
      </c>
    </row>
    <row r="67" spans="1:5">
      <c r="A67" t="s">
        <v>3294</v>
      </c>
      <c r="B67" t="s">
        <v>3295</v>
      </c>
      <c r="C67">
        <v>-1.9041925694680999</v>
      </c>
      <c r="D67">
        <v>1.7570148329290901E-4</v>
      </c>
      <c r="E67">
        <v>1.72210607287802E-3</v>
      </c>
    </row>
    <row r="68" spans="1:5">
      <c r="A68" t="s">
        <v>3214</v>
      </c>
      <c r="B68" t="s">
        <v>3215</v>
      </c>
      <c r="C68">
        <v>-1.87427796374139</v>
      </c>
      <c r="D68">
        <v>1.16857135769848E-4</v>
      </c>
      <c r="E68">
        <v>1.1949753190245601E-3</v>
      </c>
    </row>
    <row r="69" spans="1:5">
      <c r="A69" t="s">
        <v>3188</v>
      </c>
      <c r="B69" t="s">
        <v>3189</v>
      </c>
      <c r="C69">
        <v>-1.86536581357724</v>
      </c>
      <c r="D69">
        <v>2.25282018176543E-3</v>
      </c>
      <c r="E69">
        <v>1.59323997692364E-2</v>
      </c>
    </row>
    <row r="70" spans="1:5">
      <c r="A70" t="s">
        <v>6330</v>
      </c>
      <c r="B70" t="s">
        <v>6331</v>
      </c>
      <c r="C70">
        <v>-1.8552057848714101</v>
      </c>
      <c r="D70">
        <v>1.6603502453232401E-4</v>
      </c>
      <c r="E70">
        <v>1.6333129780572099E-3</v>
      </c>
    </row>
    <row r="71" spans="1:5">
      <c r="A71" t="s">
        <v>3298</v>
      </c>
      <c r="B71" t="s">
        <v>3299</v>
      </c>
      <c r="C71">
        <v>-1.8548033904869901</v>
      </c>
      <c r="D71">
        <v>2.9612387379904601E-3</v>
      </c>
      <c r="E71">
        <v>2.0082822361059901E-2</v>
      </c>
    </row>
    <row r="72" spans="1:5">
      <c r="A72" t="s">
        <v>2051</v>
      </c>
      <c r="B72" t="s">
        <v>2052</v>
      </c>
      <c r="C72">
        <v>-1.8529362187886</v>
      </c>
      <c r="D72">
        <v>2.2782312571620702E-3</v>
      </c>
      <c r="E72">
        <v>1.6054154794174502E-2</v>
      </c>
    </row>
    <row r="73" spans="1:5">
      <c r="A73" t="s">
        <v>3512</v>
      </c>
      <c r="B73" t="s">
        <v>3513</v>
      </c>
      <c r="C73">
        <v>-1.8470554188168999</v>
      </c>
      <c r="D73">
        <v>1.5134908948130001E-3</v>
      </c>
      <c r="E73">
        <v>1.12532486332706E-2</v>
      </c>
    </row>
    <row r="74" spans="1:5">
      <c r="A74" t="s">
        <v>6332</v>
      </c>
      <c r="B74" t="s">
        <v>6333</v>
      </c>
      <c r="C74">
        <v>-1.83553382881725</v>
      </c>
      <c r="D74">
        <v>7.2578763620163101E-3</v>
      </c>
      <c r="E74">
        <v>4.3104053075933201E-2</v>
      </c>
    </row>
    <row r="75" spans="1:5">
      <c r="A75" t="s">
        <v>2065</v>
      </c>
      <c r="B75" t="s">
        <v>2066</v>
      </c>
      <c r="C75">
        <v>-1.8316335829557699</v>
      </c>
      <c r="D75" s="1">
        <v>9.7339762633244402E-6</v>
      </c>
      <c r="E75">
        <v>1.2557104092094799E-4</v>
      </c>
    </row>
    <row r="76" spans="1:5">
      <c r="A76" t="s">
        <v>2009</v>
      </c>
      <c r="B76" t="s">
        <v>2010</v>
      </c>
      <c r="C76">
        <v>-1.8196230420234401</v>
      </c>
      <c r="D76">
        <v>9.2617845663279692E-3</v>
      </c>
      <c r="E76">
        <v>5.2853454747422202E-2</v>
      </c>
    </row>
    <row r="77" spans="1:5">
      <c r="A77" t="s">
        <v>4194</v>
      </c>
      <c r="B77" t="s">
        <v>4195</v>
      </c>
      <c r="C77">
        <v>-1.80785276844343</v>
      </c>
      <c r="D77" s="1">
        <v>2.1121491547548101E-5</v>
      </c>
      <c r="E77">
        <v>2.5586485299604903E-4</v>
      </c>
    </row>
    <row r="78" spans="1:5">
      <c r="A78" t="s">
        <v>3184</v>
      </c>
      <c r="B78" t="s">
        <v>3185</v>
      </c>
      <c r="C78">
        <v>-1.79781674852207</v>
      </c>
      <c r="D78">
        <v>3.4361083814215898E-3</v>
      </c>
      <c r="E78">
        <v>2.27519817645747E-2</v>
      </c>
    </row>
    <row r="79" spans="1:5">
      <c r="A79" t="s">
        <v>2167</v>
      </c>
      <c r="B79" t="s">
        <v>2168</v>
      </c>
      <c r="C79">
        <v>-1.7868829934923001</v>
      </c>
      <c r="D79" s="1">
        <v>3.7276500308500697E-5</v>
      </c>
      <c r="E79">
        <v>4.2740188020942298E-4</v>
      </c>
    </row>
    <row r="80" spans="1:5">
      <c r="A80" t="s">
        <v>4795</v>
      </c>
      <c r="B80" t="s">
        <v>4796</v>
      </c>
      <c r="C80">
        <v>-1.78555967456716</v>
      </c>
      <c r="D80">
        <v>2.03614056925394E-2</v>
      </c>
      <c r="E80">
        <v>9.98155609502617E-2</v>
      </c>
    </row>
    <row r="81" spans="1:5">
      <c r="A81" t="s">
        <v>6334</v>
      </c>
      <c r="B81" t="s">
        <v>6335</v>
      </c>
      <c r="C81">
        <v>-1.7695426064752999</v>
      </c>
      <c r="D81">
        <v>2.4876940179947801E-3</v>
      </c>
      <c r="E81">
        <v>1.7334221579655699E-2</v>
      </c>
    </row>
    <row r="82" spans="1:5">
      <c r="A82" t="s">
        <v>3498</v>
      </c>
      <c r="B82" t="s">
        <v>3499</v>
      </c>
      <c r="C82">
        <v>-1.75086919539936</v>
      </c>
      <c r="D82">
        <v>3.2461692079264798E-4</v>
      </c>
      <c r="E82">
        <v>2.93826523751128E-3</v>
      </c>
    </row>
    <row r="83" spans="1:5">
      <c r="A83" t="s">
        <v>4797</v>
      </c>
      <c r="B83" t="s">
        <v>4798</v>
      </c>
      <c r="C83">
        <v>-1.74742529829232</v>
      </c>
      <c r="D83" s="1">
        <v>8.6536805325589797E-5</v>
      </c>
      <c r="E83">
        <v>9.1564753968349799E-4</v>
      </c>
    </row>
    <row r="84" spans="1:5">
      <c r="A84" t="s">
        <v>2217</v>
      </c>
      <c r="B84" t="s">
        <v>2218</v>
      </c>
      <c r="C84">
        <v>-1.7449868415472201</v>
      </c>
      <c r="D84" s="1">
        <v>5.8485208320641697E-11</v>
      </c>
      <c r="E84" s="1">
        <v>1.49072056078245E-9</v>
      </c>
    </row>
    <row r="85" spans="1:5">
      <c r="A85" t="s">
        <v>3655</v>
      </c>
      <c r="B85" t="s">
        <v>3656</v>
      </c>
      <c r="C85">
        <v>-1.74326871915895</v>
      </c>
      <c r="D85">
        <v>2.0495682697682299E-4</v>
      </c>
      <c r="E85">
        <v>1.9681883531744901E-3</v>
      </c>
    </row>
    <row r="86" spans="1:5">
      <c r="A86" t="s">
        <v>6336</v>
      </c>
      <c r="B86" t="s">
        <v>6337</v>
      </c>
      <c r="C86">
        <v>-1.7271680162480501</v>
      </c>
      <c r="D86" s="1">
        <v>3.7201892456673199E-7</v>
      </c>
      <c r="E86" s="1">
        <v>6.1836309243437602E-6</v>
      </c>
    </row>
    <row r="87" spans="1:5">
      <c r="A87" t="s">
        <v>3176</v>
      </c>
      <c r="B87" t="s">
        <v>3177</v>
      </c>
      <c r="C87">
        <v>-1.71904466247195</v>
      </c>
      <c r="D87">
        <v>2.6111792972638198E-3</v>
      </c>
      <c r="E87">
        <v>1.8038842167949001E-2</v>
      </c>
    </row>
    <row r="88" spans="1:5">
      <c r="A88" t="s">
        <v>2241</v>
      </c>
      <c r="B88" t="s">
        <v>2242</v>
      </c>
      <c r="C88">
        <v>-1.7004307162663299</v>
      </c>
      <c r="D88" s="1">
        <v>1.2090087496043801E-6</v>
      </c>
      <c r="E88" s="1">
        <v>1.8299268193515301E-5</v>
      </c>
    </row>
    <row r="89" spans="1:5">
      <c r="A89" t="s">
        <v>1993</v>
      </c>
      <c r="B89" t="s">
        <v>1994</v>
      </c>
      <c r="C89">
        <v>-1.69106926267679</v>
      </c>
      <c r="D89" s="1">
        <v>7.3705160385801601E-13</v>
      </c>
      <c r="E89" s="1">
        <v>2.2262530052213601E-11</v>
      </c>
    </row>
    <row r="90" spans="1:5">
      <c r="A90" t="s">
        <v>6338</v>
      </c>
      <c r="B90" t="s">
        <v>6339</v>
      </c>
      <c r="C90">
        <v>-1.68604214218759</v>
      </c>
      <c r="D90">
        <v>6.4329284523928897E-3</v>
      </c>
      <c r="E90">
        <v>3.8741654750840501E-2</v>
      </c>
    </row>
    <row r="91" spans="1:5">
      <c r="A91" t="s">
        <v>6340</v>
      </c>
      <c r="B91" t="s">
        <v>6341</v>
      </c>
      <c r="C91">
        <v>-1.67987820639973</v>
      </c>
      <c r="D91">
        <v>8.5860131188298609E-3</v>
      </c>
      <c r="E91">
        <v>4.9658371108609801E-2</v>
      </c>
    </row>
    <row r="92" spans="1:5">
      <c r="A92" t="s">
        <v>2994</v>
      </c>
      <c r="B92" t="s">
        <v>2995</v>
      </c>
      <c r="C92">
        <v>-1.67745368328938</v>
      </c>
      <c r="D92">
        <v>3.2153827994515602E-3</v>
      </c>
      <c r="E92">
        <v>2.1477128265406299E-2</v>
      </c>
    </row>
    <row r="93" spans="1:5">
      <c r="A93" t="s">
        <v>2223</v>
      </c>
      <c r="B93" t="s">
        <v>2224</v>
      </c>
      <c r="C93">
        <v>-1.6769189340589199</v>
      </c>
      <c r="D93" s="1">
        <v>2.6650106261512698E-8</v>
      </c>
      <c r="E93" s="1">
        <v>5.1763867870272399E-7</v>
      </c>
    </row>
    <row r="94" spans="1:5">
      <c r="A94" t="s">
        <v>3290</v>
      </c>
      <c r="B94" t="s">
        <v>3291</v>
      </c>
      <c r="C94">
        <v>-1.6765412561174999</v>
      </c>
      <c r="D94">
        <v>1.20796504398699E-4</v>
      </c>
      <c r="E94">
        <v>1.2306704790634199E-3</v>
      </c>
    </row>
    <row r="95" spans="1:5">
      <c r="A95" t="s">
        <v>3216</v>
      </c>
      <c r="B95" t="s">
        <v>3217</v>
      </c>
      <c r="C95">
        <v>-1.66974088597197</v>
      </c>
      <c r="D95">
        <v>7.21826887292261E-3</v>
      </c>
      <c r="E95">
        <v>4.2905990920844302E-2</v>
      </c>
    </row>
    <row r="96" spans="1:5">
      <c r="A96" t="s">
        <v>6342</v>
      </c>
      <c r="B96" t="s">
        <v>6343</v>
      </c>
      <c r="C96">
        <v>-1.66474858895476</v>
      </c>
      <c r="D96">
        <v>4.2563057893297602E-4</v>
      </c>
      <c r="E96">
        <v>3.7271214105414402E-3</v>
      </c>
    </row>
    <row r="97" spans="1:5">
      <c r="A97" t="s">
        <v>3492</v>
      </c>
      <c r="B97" t="s">
        <v>3493</v>
      </c>
      <c r="C97">
        <v>-1.6583344815893599</v>
      </c>
      <c r="D97" s="1">
        <v>2.0327919921146801E-7</v>
      </c>
      <c r="E97" s="1">
        <v>3.5019694205865001E-6</v>
      </c>
    </row>
    <row r="98" spans="1:5">
      <c r="A98" t="s">
        <v>2195</v>
      </c>
      <c r="B98" t="s">
        <v>2196</v>
      </c>
      <c r="C98">
        <v>-1.6576419552891699</v>
      </c>
      <c r="D98" s="1">
        <v>3.6527927560487598E-6</v>
      </c>
      <c r="E98" s="1">
        <v>5.1113007207853797E-5</v>
      </c>
    </row>
    <row r="99" spans="1:5">
      <c r="A99" t="s">
        <v>4805</v>
      </c>
      <c r="B99" t="s">
        <v>4806</v>
      </c>
      <c r="C99">
        <v>-1.6446162628732599</v>
      </c>
      <c r="D99">
        <v>3.2434024985768702E-3</v>
      </c>
      <c r="E99">
        <v>2.16326743497007E-2</v>
      </c>
    </row>
    <row r="100" spans="1:5">
      <c r="A100" t="s">
        <v>1981</v>
      </c>
      <c r="B100" t="s">
        <v>1982</v>
      </c>
      <c r="C100">
        <v>-1.6345758828499499</v>
      </c>
      <c r="D100">
        <v>1.0787975630913E-3</v>
      </c>
      <c r="E100">
        <v>8.3958859152502893E-3</v>
      </c>
    </row>
    <row r="101" spans="1:5">
      <c r="A101" t="s">
        <v>2205</v>
      </c>
      <c r="B101" t="s">
        <v>2206</v>
      </c>
      <c r="C101">
        <v>-1.6312813753147499</v>
      </c>
      <c r="D101" s="1">
        <v>5.05534124781323E-10</v>
      </c>
      <c r="E101" s="1">
        <v>1.1710117319470101E-8</v>
      </c>
    </row>
    <row r="102" spans="1:5">
      <c r="A102" t="s">
        <v>6344</v>
      </c>
      <c r="B102" t="s">
        <v>6345</v>
      </c>
      <c r="C102">
        <v>-1.6300014503943201</v>
      </c>
      <c r="D102">
        <v>4.7032653089016498E-3</v>
      </c>
      <c r="E102">
        <v>2.9790243501602E-2</v>
      </c>
    </row>
    <row r="103" spans="1:5">
      <c r="A103" t="s">
        <v>3238</v>
      </c>
      <c r="B103" t="s">
        <v>3239</v>
      </c>
      <c r="C103">
        <v>-1.6200911966717</v>
      </c>
      <c r="D103">
        <v>1.3851424167727201E-3</v>
      </c>
      <c r="E103">
        <v>1.04479966783302E-2</v>
      </c>
    </row>
    <row r="104" spans="1:5">
      <c r="A104" t="s">
        <v>6346</v>
      </c>
      <c r="B104" t="s">
        <v>6347</v>
      </c>
      <c r="C104">
        <v>-1.6159457385677301</v>
      </c>
      <c r="D104">
        <v>6.8668824779608896E-4</v>
      </c>
      <c r="E104">
        <v>5.6932018996540303E-3</v>
      </c>
    </row>
    <row r="105" spans="1:5">
      <c r="A105" t="s">
        <v>3194</v>
      </c>
      <c r="B105" t="s">
        <v>3195</v>
      </c>
      <c r="C105">
        <v>-1.61391980513654</v>
      </c>
      <c r="D105">
        <v>1.60146954105627E-3</v>
      </c>
      <c r="E105">
        <v>1.1800618923430701E-2</v>
      </c>
    </row>
    <row r="106" spans="1:5">
      <c r="A106" t="s">
        <v>1135</v>
      </c>
      <c r="B106" t="s">
        <v>1136</v>
      </c>
      <c r="C106">
        <v>-1.60709862298747</v>
      </c>
      <c r="D106" s="1">
        <v>1.73716527067355E-22</v>
      </c>
      <c r="E106" s="1">
        <v>9.05769861473247E-21</v>
      </c>
    </row>
    <row r="107" spans="1:5">
      <c r="A107" t="s">
        <v>2579</v>
      </c>
      <c r="B107" t="s">
        <v>2580</v>
      </c>
      <c r="C107">
        <v>-1.60149976004734</v>
      </c>
      <c r="D107" s="1">
        <v>8.7591591240985297E-5</v>
      </c>
      <c r="E107">
        <v>9.2538019313376902E-4</v>
      </c>
    </row>
    <row r="108" spans="1:5">
      <c r="A108" t="s">
        <v>3256</v>
      </c>
      <c r="B108" t="s">
        <v>3257</v>
      </c>
      <c r="C108">
        <v>-1.5952723423497399</v>
      </c>
      <c r="D108">
        <v>6.8831189387523505E-4</v>
      </c>
      <c r="E108">
        <v>5.70321510616985E-3</v>
      </c>
    </row>
    <row r="109" spans="1:5">
      <c r="A109" t="s">
        <v>2115</v>
      </c>
      <c r="B109" t="s">
        <v>2116</v>
      </c>
      <c r="C109">
        <v>-1.5784098570451901</v>
      </c>
      <c r="D109">
        <v>1.55539928403373E-3</v>
      </c>
      <c r="E109">
        <v>1.1504417681744599E-2</v>
      </c>
    </row>
    <row r="110" spans="1:5">
      <c r="A110" t="s">
        <v>3344</v>
      </c>
      <c r="B110" t="s">
        <v>3345</v>
      </c>
      <c r="C110">
        <v>-1.5737758528543599</v>
      </c>
      <c r="D110">
        <v>5.3019076213597699E-3</v>
      </c>
      <c r="E110">
        <v>3.2883337499641098E-2</v>
      </c>
    </row>
    <row r="111" spans="1:5">
      <c r="A111" t="s">
        <v>2063</v>
      </c>
      <c r="B111" t="s">
        <v>2064</v>
      </c>
      <c r="C111">
        <v>-1.5723900199018701</v>
      </c>
      <c r="D111" s="1">
        <v>6.6578318824426301E-16</v>
      </c>
      <c r="E111" s="1">
        <v>2.4542701237617099E-14</v>
      </c>
    </row>
    <row r="112" spans="1:5">
      <c r="A112" t="s">
        <v>3645</v>
      </c>
      <c r="B112" t="s">
        <v>3646</v>
      </c>
      <c r="C112">
        <v>-1.57110959829622</v>
      </c>
      <c r="D112" s="1">
        <v>9.0614490238486205E-7</v>
      </c>
      <c r="E112" s="1">
        <v>1.4024791248762499E-5</v>
      </c>
    </row>
    <row r="113" spans="1:5">
      <c r="A113" t="s">
        <v>6348</v>
      </c>
      <c r="B113" t="s">
        <v>6349</v>
      </c>
      <c r="C113">
        <v>-1.56666365969981</v>
      </c>
      <c r="D113">
        <v>9.3804586746846601E-3</v>
      </c>
      <c r="E113">
        <v>5.3419530650311797E-2</v>
      </c>
    </row>
    <row r="114" spans="1:5">
      <c r="A114" t="s">
        <v>6350</v>
      </c>
      <c r="B114" t="s">
        <v>6351</v>
      </c>
      <c r="C114">
        <v>-1.56532423692666</v>
      </c>
      <c r="D114">
        <v>1.0206304717667499E-2</v>
      </c>
      <c r="E114">
        <v>5.7360269095645101E-2</v>
      </c>
    </row>
    <row r="115" spans="1:5">
      <c r="A115" t="s">
        <v>3746</v>
      </c>
      <c r="B115" t="s">
        <v>3747</v>
      </c>
      <c r="C115">
        <v>-1.56388571907575</v>
      </c>
      <c r="D115" s="1">
        <v>1.25778554838841E-8</v>
      </c>
      <c r="E115" s="1">
        <v>2.52533136530752E-7</v>
      </c>
    </row>
    <row r="116" spans="1:5">
      <c r="A116" t="s">
        <v>3577</v>
      </c>
      <c r="B116" t="s">
        <v>3578</v>
      </c>
      <c r="C116">
        <v>-1.5617792865022699</v>
      </c>
      <c r="D116" s="1">
        <v>3.8573194015512902E-5</v>
      </c>
      <c r="E116">
        <v>4.40428151152979E-4</v>
      </c>
    </row>
    <row r="117" spans="1:5">
      <c r="A117" t="s">
        <v>3639</v>
      </c>
      <c r="B117" t="s">
        <v>3640</v>
      </c>
      <c r="C117">
        <v>-1.5608333592591701</v>
      </c>
      <c r="D117" s="1">
        <v>6.8034854472611898E-7</v>
      </c>
      <c r="E117" s="1">
        <v>1.0736040959527299E-5</v>
      </c>
    </row>
    <row r="118" spans="1:5">
      <c r="A118" t="s">
        <v>3426</v>
      </c>
      <c r="B118" t="s">
        <v>3427</v>
      </c>
      <c r="C118">
        <v>-1.5585302608873299</v>
      </c>
      <c r="D118" s="1">
        <v>2.31733071153372E-5</v>
      </c>
      <c r="E118">
        <v>2.7826231214765201E-4</v>
      </c>
    </row>
    <row r="119" spans="1:5">
      <c r="A119" t="s">
        <v>3274</v>
      </c>
      <c r="B119" t="s">
        <v>3275</v>
      </c>
      <c r="C119">
        <v>-1.5428301570966401</v>
      </c>
      <c r="D119">
        <v>9.0545103237492299E-4</v>
      </c>
      <c r="E119">
        <v>7.2291044473113001E-3</v>
      </c>
    </row>
    <row r="120" spans="1:5">
      <c r="A120" t="s">
        <v>6352</v>
      </c>
      <c r="B120" t="s">
        <v>6353</v>
      </c>
      <c r="C120">
        <v>-1.5417982795415599</v>
      </c>
      <c r="D120" s="1">
        <v>3.9415071179149503E-5</v>
      </c>
      <c r="E120">
        <v>4.4929249466307299E-4</v>
      </c>
    </row>
    <row r="121" spans="1:5">
      <c r="A121" t="s">
        <v>3530</v>
      </c>
      <c r="B121" t="s">
        <v>3531</v>
      </c>
      <c r="C121">
        <v>-1.5391426219553701</v>
      </c>
      <c r="D121">
        <v>3.7919727529773599E-3</v>
      </c>
      <c r="E121">
        <v>2.4714506825845299E-2</v>
      </c>
    </row>
    <row r="122" spans="1:5">
      <c r="A122" t="s">
        <v>3280</v>
      </c>
      <c r="B122" t="s">
        <v>3281</v>
      </c>
      <c r="C122">
        <v>-1.53522664820905</v>
      </c>
      <c r="D122">
        <v>7.7057331505777302E-3</v>
      </c>
      <c r="E122">
        <v>4.5429371751449898E-2</v>
      </c>
    </row>
    <row r="123" spans="1:5">
      <c r="A123" t="s">
        <v>4771</v>
      </c>
      <c r="B123" t="s">
        <v>4772</v>
      </c>
      <c r="C123">
        <v>-1.5219285081296701</v>
      </c>
      <c r="D123">
        <v>8.19601798592959E-4</v>
      </c>
      <c r="E123">
        <v>6.6488528174007896E-3</v>
      </c>
    </row>
    <row r="124" spans="1:5">
      <c r="A124" t="s">
        <v>3354</v>
      </c>
      <c r="B124" t="s">
        <v>3355</v>
      </c>
      <c r="C124">
        <v>-1.51290483696839</v>
      </c>
      <c r="D124">
        <v>3.6755602258456503E-4</v>
      </c>
      <c r="E124">
        <v>3.2771753821210299E-3</v>
      </c>
    </row>
    <row r="125" spans="1:5">
      <c r="A125" t="s">
        <v>2201</v>
      </c>
      <c r="B125" t="s">
        <v>2202</v>
      </c>
      <c r="C125">
        <v>-1.49825210474523</v>
      </c>
      <c r="D125" s="1">
        <v>5.6846020442762095E-23</v>
      </c>
      <c r="E125" s="1">
        <v>3.0569783463984199E-21</v>
      </c>
    </row>
    <row r="126" spans="1:5">
      <c r="A126" t="s">
        <v>3454</v>
      </c>
      <c r="B126" t="s">
        <v>3455</v>
      </c>
      <c r="C126">
        <v>-1.4795101457954101</v>
      </c>
      <c r="D126" s="1">
        <v>2.85138890371492E-5</v>
      </c>
      <c r="E126">
        <v>3.3534387681511801E-4</v>
      </c>
    </row>
    <row r="127" spans="1:5">
      <c r="A127" t="s">
        <v>4007</v>
      </c>
      <c r="B127" t="s">
        <v>4008</v>
      </c>
      <c r="C127">
        <v>-1.4744955869587499</v>
      </c>
      <c r="D127" s="1">
        <v>2.8610880298999E-16</v>
      </c>
      <c r="E127" s="1">
        <v>1.0749068535347199E-14</v>
      </c>
    </row>
    <row r="128" spans="1:5">
      <c r="A128" t="s">
        <v>601</v>
      </c>
      <c r="B128" t="s">
        <v>602</v>
      </c>
      <c r="C128">
        <v>-1.4729669247661601</v>
      </c>
      <c r="D128" s="1">
        <v>1.0105872855723701E-6</v>
      </c>
      <c r="E128" s="1">
        <v>1.55186824715049E-5</v>
      </c>
    </row>
    <row r="129" spans="1:5">
      <c r="A129" t="s">
        <v>1899</v>
      </c>
      <c r="B129" t="s">
        <v>1900</v>
      </c>
      <c r="C129">
        <v>-1.4719302115136501</v>
      </c>
      <c r="D129">
        <v>2.37185158387142E-4</v>
      </c>
      <c r="E129">
        <v>2.2308093806329798E-3</v>
      </c>
    </row>
    <row r="130" spans="1:5">
      <c r="A130" t="s">
        <v>3258</v>
      </c>
      <c r="B130" t="s">
        <v>3259</v>
      </c>
      <c r="C130">
        <v>-1.4687570666087699</v>
      </c>
      <c r="D130">
        <v>2.1924058493977901E-3</v>
      </c>
      <c r="E130">
        <v>1.5569374113304999E-2</v>
      </c>
    </row>
    <row r="131" spans="1:5">
      <c r="A131" t="s">
        <v>3813</v>
      </c>
      <c r="B131" t="s">
        <v>3814</v>
      </c>
      <c r="C131">
        <v>-1.4671919317342199</v>
      </c>
      <c r="D131" s="1">
        <v>7.9479173346027801E-6</v>
      </c>
      <c r="E131">
        <v>1.05101051503768E-4</v>
      </c>
    </row>
    <row r="132" spans="1:5">
      <c r="A132" t="s">
        <v>2368</v>
      </c>
      <c r="B132" t="s">
        <v>2369</v>
      </c>
      <c r="C132">
        <v>-1.4594475622997001</v>
      </c>
      <c r="D132" s="1">
        <v>5.2166117084645599E-12</v>
      </c>
      <c r="E132" s="1">
        <v>1.4903207574619701E-10</v>
      </c>
    </row>
    <row r="133" spans="1:5">
      <c r="A133" t="s">
        <v>3446</v>
      </c>
      <c r="B133" t="s">
        <v>3447</v>
      </c>
      <c r="C133">
        <v>-1.44531627209487</v>
      </c>
      <c r="D133">
        <v>1.21299474776724E-4</v>
      </c>
      <c r="E133">
        <v>1.2339612000098099E-3</v>
      </c>
    </row>
    <row r="134" spans="1:5">
      <c r="A134" t="s">
        <v>3528</v>
      </c>
      <c r="B134" t="s">
        <v>3529</v>
      </c>
      <c r="C134">
        <v>-1.4449246685810799</v>
      </c>
      <c r="D134" s="1">
        <v>2.53414882337418E-6</v>
      </c>
      <c r="E134" s="1">
        <v>3.6890427616698603E-5</v>
      </c>
    </row>
    <row r="135" spans="1:5">
      <c r="A135" t="s">
        <v>3270</v>
      </c>
      <c r="B135" t="s">
        <v>3271</v>
      </c>
      <c r="C135">
        <v>-1.4416982057802701</v>
      </c>
      <c r="D135">
        <v>1.50269778599253E-2</v>
      </c>
      <c r="E135">
        <v>7.8351691024013403E-2</v>
      </c>
    </row>
    <row r="136" spans="1:5">
      <c r="A136" t="s">
        <v>3358</v>
      </c>
      <c r="B136" t="s">
        <v>3359</v>
      </c>
      <c r="C136">
        <v>-1.43989278881597</v>
      </c>
      <c r="D136">
        <v>1.69841061575303E-2</v>
      </c>
      <c r="E136">
        <v>8.6100941862555902E-2</v>
      </c>
    </row>
    <row r="137" spans="1:5">
      <c r="A137" t="s">
        <v>2169</v>
      </c>
      <c r="B137" t="s">
        <v>2170</v>
      </c>
      <c r="C137">
        <v>-1.4394064062896801</v>
      </c>
      <c r="D137" s="1">
        <v>5.5663051044069496E-7</v>
      </c>
      <c r="E137" s="1">
        <v>8.9485043255255105E-6</v>
      </c>
    </row>
    <row r="138" spans="1:5">
      <c r="A138" t="s">
        <v>3756</v>
      </c>
      <c r="B138" t="s">
        <v>3757</v>
      </c>
      <c r="C138">
        <v>-1.43800161339218</v>
      </c>
      <c r="D138" s="1">
        <v>2.37801257432406E-9</v>
      </c>
      <c r="E138" s="1">
        <v>5.1679376278456102E-8</v>
      </c>
    </row>
    <row r="139" spans="1:5">
      <c r="A139" t="s">
        <v>3543</v>
      </c>
      <c r="B139" t="s">
        <v>3544</v>
      </c>
      <c r="C139">
        <v>-1.43221696242701</v>
      </c>
      <c r="D139" s="1">
        <v>9.3717693867372505E-5</v>
      </c>
      <c r="E139">
        <v>9.8253114373339392E-4</v>
      </c>
    </row>
    <row r="140" spans="1:5">
      <c r="A140" t="s">
        <v>3695</v>
      </c>
      <c r="B140" t="s">
        <v>3696</v>
      </c>
      <c r="C140">
        <v>-1.42374562871207</v>
      </c>
      <c r="D140" s="1">
        <v>1.4587505792675001E-6</v>
      </c>
      <c r="E140" s="1">
        <v>2.1910018284222601E-5</v>
      </c>
    </row>
    <row r="141" spans="1:5">
      <c r="A141" t="s">
        <v>4055</v>
      </c>
      <c r="B141" t="s">
        <v>4056</v>
      </c>
      <c r="C141">
        <v>-1.41919066019742</v>
      </c>
      <c r="D141" s="1">
        <v>2.74306932763019E-15</v>
      </c>
      <c r="E141" s="1">
        <v>9.7703142051409805E-14</v>
      </c>
    </row>
    <row r="142" spans="1:5">
      <c r="A142" t="s">
        <v>3532</v>
      </c>
      <c r="B142" t="s">
        <v>3533</v>
      </c>
      <c r="C142">
        <v>-1.41792902010041</v>
      </c>
      <c r="D142">
        <v>3.8628651840008502E-4</v>
      </c>
      <c r="E142">
        <v>3.4175142108518498E-3</v>
      </c>
    </row>
    <row r="143" spans="1:5">
      <c r="A143" t="s">
        <v>2081</v>
      </c>
      <c r="B143" t="s">
        <v>2082</v>
      </c>
      <c r="C143">
        <v>-1.4134724395874301</v>
      </c>
      <c r="D143">
        <v>8.5495852876685992E-3</v>
      </c>
      <c r="E143">
        <v>4.9547863530769301E-2</v>
      </c>
    </row>
    <row r="144" spans="1:5">
      <c r="A144" t="s">
        <v>3539</v>
      </c>
      <c r="B144" t="s">
        <v>3540</v>
      </c>
      <c r="C144">
        <v>-1.40685865132871</v>
      </c>
      <c r="D144" s="1">
        <v>6.0799130307157497E-7</v>
      </c>
      <c r="E144" s="1">
        <v>9.6946334174656994E-6</v>
      </c>
    </row>
    <row r="145" spans="1:5">
      <c r="A145" t="s">
        <v>6354</v>
      </c>
      <c r="B145" t="s">
        <v>6355</v>
      </c>
      <c r="C145">
        <v>-1.39482345343382</v>
      </c>
      <c r="D145">
        <v>1.8485914977291601E-2</v>
      </c>
      <c r="E145">
        <v>9.2470770092858798E-2</v>
      </c>
    </row>
    <row r="146" spans="1:5">
      <c r="A146" t="s">
        <v>2123</v>
      </c>
      <c r="B146" t="s">
        <v>2124</v>
      </c>
      <c r="C146">
        <v>-1.3869873298798101</v>
      </c>
      <c r="D146" s="1">
        <v>8.9388408202946499E-7</v>
      </c>
      <c r="E146" s="1">
        <v>1.3862140700568899E-5</v>
      </c>
    </row>
    <row r="147" spans="1:5">
      <c r="A147" t="s">
        <v>3569</v>
      </c>
      <c r="B147" t="s">
        <v>3570</v>
      </c>
      <c r="C147">
        <v>-1.3839698942853</v>
      </c>
      <c r="D147" s="1">
        <v>4.2728371493344998E-12</v>
      </c>
      <c r="E147" s="1">
        <v>1.2258036784272801E-10</v>
      </c>
    </row>
    <row r="148" spans="1:5">
      <c r="A148" t="s">
        <v>3376</v>
      </c>
      <c r="B148" t="s">
        <v>3377</v>
      </c>
      <c r="C148">
        <v>-1.3758060662604299</v>
      </c>
      <c r="D148">
        <v>6.2725574840218903E-4</v>
      </c>
      <c r="E148">
        <v>5.2673350139860499E-3</v>
      </c>
    </row>
    <row r="149" spans="1:5">
      <c r="A149" t="s">
        <v>3715</v>
      </c>
      <c r="B149" t="s">
        <v>3716</v>
      </c>
      <c r="C149">
        <v>-1.36999691265579</v>
      </c>
      <c r="D149" s="1">
        <v>8.9920566671840606E-6</v>
      </c>
      <c r="E149">
        <v>1.16658536496779E-4</v>
      </c>
    </row>
    <row r="150" spans="1:5">
      <c r="A150" t="s">
        <v>4715</v>
      </c>
      <c r="B150" t="s">
        <v>4716</v>
      </c>
      <c r="C150">
        <v>-1.3674165038003501</v>
      </c>
      <c r="D150">
        <v>3.1500942684453098E-3</v>
      </c>
      <c r="E150">
        <v>2.1164744097594598E-2</v>
      </c>
    </row>
    <row r="151" spans="1:5">
      <c r="A151" t="s">
        <v>3422</v>
      </c>
      <c r="B151" t="s">
        <v>3423</v>
      </c>
      <c r="C151">
        <v>-1.3382877552510799</v>
      </c>
      <c r="D151">
        <v>4.9403166582740203E-4</v>
      </c>
      <c r="E151">
        <v>4.2634715125809703E-3</v>
      </c>
    </row>
    <row r="152" spans="1:5">
      <c r="A152" t="s">
        <v>3772</v>
      </c>
      <c r="B152" t="s">
        <v>3773</v>
      </c>
      <c r="C152">
        <v>-1.3207772968092399</v>
      </c>
      <c r="D152" s="1">
        <v>5.0740220340534302E-9</v>
      </c>
      <c r="E152" s="1">
        <v>1.06554462715122E-7</v>
      </c>
    </row>
    <row r="153" spans="1:5">
      <c r="A153" t="s">
        <v>3408</v>
      </c>
      <c r="B153" t="s">
        <v>3409</v>
      </c>
      <c r="C153">
        <v>-1.3166695381185201</v>
      </c>
      <c r="D153" s="1">
        <v>3.2804717618933101E-5</v>
      </c>
      <c r="E153">
        <v>3.8058468080239401E-4</v>
      </c>
    </row>
    <row r="154" spans="1:5">
      <c r="A154" t="s">
        <v>6356</v>
      </c>
      <c r="B154" t="s">
        <v>6357</v>
      </c>
      <c r="C154">
        <v>-1.31531715046008</v>
      </c>
      <c r="D154">
        <v>3.8761710212216601E-3</v>
      </c>
      <c r="E154">
        <v>2.5239284527071498E-2</v>
      </c>
    </row>
    <row r="155" spans="1:5">
      <c r="A155" t="s">
        <v>3388</v>
      </c>
      <c r="B155" t="s">
        <v>3389</v>
      </c>
      <c r="C155">
        <v>-1.3141600269128699</v>
      </c>
      <c r="D155" s="1">
        <v>9.5000447205982605E-5</v>
      </c>
      <c r="E155">
        <v>9.9445887979819798E-4</v>
      </c>
    </row>
    <row r="156" spans="1:5">
      <c r="A156" t="s">
        <v>2099</v>
      </c>
      <c r="B156" t="s">
        <v>2100</v>
      </c>
      <c r="C156">
        <v>-1.3078121939454199</v>
      </c>
      <c r="D156">
        <v>1.6082068800635101E-2</v>
      </c>
      <c r="E156">
        <v>8.2442396060975504E-2</v>
      </c>
    </row>
    <row r="157" spans="1:5">
      <c r="A157" t="s">
        <v>2021</v>
      </c>
      <c r="B157" t="s">
        <v>2022</v>
      </c>
      <c r="C157">
        <v>-1.30602567042769</v>
      </c>
      <c r="D157">
        <v>2.5158917326489498E-4</v>
      </c>
      <c r="E157">
        <v>2.3501650769628701E-3</v>
      </c>
    </row>
    <row r="158" spans="1:5">
      <c r="A158" t="s">
        <v>3649</v>
      </c>
      <c r="B158" t="s">
        <v>3650</v>
      </c>
      <c r="C158">
        <v>-1.30578489706733</v>
      </c>
      <c r="D158" s="1">
        <v>2.2374623087204099E-5</v>
      </c>
      <c r="E158">
        <v>2.7009085069967402E-4</v>
      </c>
    </row>
    <row r="159" spans="1:5">
      <c r="A159" t="s">
        <v>2309</v>
      </c>
      <c r="B159" t="s">
        <v>2310</v>
      </c>
      <c r="C159">
        <v>-1.2972549801467901</v>
      </c>
      <c r="D159" s="1">
        <v>2.2966239586921098E-12</v>
      </c>
      <c r="E159" s="1">
        <v>6.6723738020222203E-11</v>
      </c>
    </row>
    <row r="160" spans="1:5">
      <c r="A160" t="s">
        <v>6358</v>
      </c>
      <c r="B160" t="s">
        <v>6359</v>
      </c>
      <c r="C160">
        <v>-1.29188135229961</v>
      </c>
      <c r="D160">
        <v>1.7873906428856601E-2</v>
      </c>
      <c r="E160">
        <v>8.9913748664310705E-2</v>
      </c>
    </row>
    <row r="161" spans="1:5">
      <c r="A161" t="s">
        <v>3254</v>
      </c>
      <c r="B161" t="s">
        <v>3255</v>
      </c>
      <c r="C161">
        <v>-1.2882244409636401</v>
      </c>
      <c r="D161">
        <v>6.9901870126294098E-3</v>
      </c>
      <c r="E161">
        <v>4.1694838844796502E-2</v>
      </c>
    </row>
    <row r="162" spans="1:5">
      <c r="A162" t="s">
        <v>2213</v>
      </c>
      <c r="B162" t="s">
        <v>2214</v>
      </c>
      <c r="C162">
        <v>-1.2844000323832001</v>
      </c>
      <c r="D162" s="1">
        <v>8.4319174076186507E-5</v>
      </c>
      <c r="E162">
        <v>8.9425277193097097E-4</v>
      </c>
    </row>
    <row r="163" spans="1:5">
      <c r="A163" t="s">
        <v>2077</v>
      </c>
      <c r="B163" t="s">
        <v>2078</v>
      </c>
      <c r="C163">
        <v>-1.28185303305354</v>
      </c>
      <c r="D163">
        <v>2.82064702405745E-3</v>
      </c>
      <c r="E163">
        <v>1.9281920558773601E-2</v>
      </c>
    </row>
    <row r="164" spans="1:5">
      <c r="A164" t="s">
        <v>4811</v>
      </c>
      <c r="B164" t="s">
        <v>4812</v>
      </c>
      <c r="C164">
        <v>-1.27772006716576</v>
      </c>
      <c r="D164">
        <v>2.2207016628896501E-3</v>
      </c>
      <c r="E164">
        <v>1.5729587759920401E-2</v>
      </c>
    </row>
    <row r="165" spans="1:5">
      <c r="A165" t="s">
        <v>2183</v>
      </c>
      <c r="B165" t="s">
        <v>2184</v>
      </c>
      <c r="C165">
        <v>-1.2754949533117901</v>
      </c>
      <c r="D165">
        <v>2.1963578090093E-3</v>
      </c>
      <c r="E165">
        <v>1.55813008975398E-2</v>
      </c>
    </row>
    <row r="166" spans="1:5">
      <c r="A166" t="s">
        <v>1953</v>
      </c>
      <c r="B166" t="s">
        <v>1954</v>
      </c>
      <c r="C166">
        <v>-1.26470493606774</v>
      </c>
      <c r="D166">
        <v>2.6640502262172702E-4</v>
      </c>
      <c r="E166">
        <v>2.4700554937199101E-3</v>
      </c>
    </row>
    <row r="167" spans="1:5">
      <c r="A167" t="s">
        <v>5079</v>
      </c>
      <c r="B167" t="s">
        <v>5080</v>
      </c>
      <c r="C167">
        <v>-1.26308195379914</v>
      </c>
      <c r="D167" s="1">
        <v>1.08022524680453E-16</v>
      </c>
      <c r="E167" s="1">
        <v>4.1727123406846598E-15</v>
      </c>
    </row>
    <row r="168" spans="1:5">
      <c r="A168" t="s">
        <v>3524</v>
      </c>
      <c r="B168" t="s">
        <v>3525</v>
      </c>
      <c r="C168">
        <v>-1.2629326557904901</v>
      </c>
      <c r="D168" s="1">
        <v>1.8891841878301399E-5</v>
      </c>
      <c r="E168">
        <v>2.3172077609762701E-4</v>
      </c>
    </row>
    <row r="169" spans="1:5">
      <c r="A169" t="s">
        <v>6360</v>
      </c>
      <c r="B169" t="s">
        <v>6361</v>
      </c>
      <c r="C169">
        <v>-1.25321262207738</v>
      </c>
      <c r="D169">
        <v>1.36995855667961E-2</v>
      </c>
      <c r="E169">
        <v>7.2758488333646204E-2</v>
      </c>
    </row>
    <row r="170" spans="1:5">
      <c r="A170" t="s">
        <v>2079</v>
      </c>
      <c r="B170" t="s">
        <v>2080</v>
      </c>
      <c r="C170">
        <v>-1.2410446793148799</v>
      </c>
      <c r="D170" s="1">
        <v>8.7661727096229101E-13</v>
      </c>
      <c r="E170" s="1">
        <v>2.6361957536635699E-11</v>
      </c>
    </row>
    <row r="171" spans="1:5">
      <c r="A171" t="s">
        <v>2105</v>
      </c>
      <c r="B171" t="s">
        <v>2106</v>
      </c>
      <c r="C171">
        <v>-1.2352539487957901</v>
      </c>
      <c r="D171" s="1">
        <v>3.20367319290908E-8</v>
      </c>
      <c r="E171" s="1">
        <v>6.1788988037077604E-7</v>
      </c>
    </row>
    <row r="172" spans="1:5">
      <c r="A172" t="s">
        <v>3362</v>
      </c>
      <c r="B172" t="s">
        <v>3363</v>
      </c>
      <c r="C172">
        <v>-1.22739769293926</v>
      </c>
      <c r="D172">
        <v>4.4294490269677599E-3</v>
      </c>
      <c r="E172">
        <v>2.8347571931500101E-2</v>
      </c>
    </row>
    <row r="173" spans="1:5">
      <c r="A173" t="s">
        <v>4298</v>
      </c>
      <c r="B173" t="s">
        <v>4299</v>
      </c>
      <c r="C173">
        <v>-1.22685807343456</v>
      </c>
      <c r="D173" s="1">
        <v>8.0586255710515605E-5</v>
      </c>
      <c r="E173">
        <v>8.6065367956253901E-4</v>
      </c>
    </row>
    <row r="174" spans="1:5">
      <c r="A174" t="s">
        <v>3579</v>
      </c>
      <c r="B174" t="s">
        <v>3580</v>
      </c>
      <c r="C174">
        <v>-1.2255052403802</v>
      </c>
      <c r="D174" s="1">
        <v>1.6037405934828899E-5</v>
      </c>
      <c r="E174">
        <v>2.00474883850782E-4</v>
      </c>
    </row>
    <row r="175" spans="1:5">
      <c r="A175" t="s">
        <v>2297</v>
      </c>
      <c r="B175" t="s">
        <v>2298</v>
      </c>
      <c r="C175">
        <v>-1.22103649236295</v>
      </c>
      <c r="D175" s="1">
        <v>1.23281813230787E-12</v>
      </c>
      <c r="E175" s="1">
        <v>3.6513250644358098E-11</v>
      </c>
    </row>
    <row r="176" spans="1:5">
      <c r="A176" t="s">
        <v>2225</v>
      </c>
      <c r="B176" t="s">
        <v>2226</v>
      </c>
      <c r="C176">
        <v>-1.2188840982373701</v>
      </c>
      <c r="D176">
        <v>9.3824381185938198E-4</v>
      </c>
      <c r="E176">
        <v>7.4499926994949003E-3</v>
      </c>
    </row>
    <row r="177" spans="1:5">
      <c r="A177" t="s">
        <v>3202</v>
      </c>
      <c r="B177" t="s">
        <v>3203</v>
      </c>
      <c r="C177">
        <v>-1.21568273742343</v>
      </c>
      <c r="D177">
        <v>3.04130949487456E-3</v>
      </c>
      <c r="E177">
        <v>2.05142533709862E-2</v>
      </c>
    </row>
    <row r="178" spans="1:5">
      <c r="A178" t="s">
        <v>3432</v>
      </c>
      <c r="B178" t="s">
        <v>3433</v>
      </c>
      <c r="C178">
        <v>-1.2153122023802301</v>
      </c>
      <c r="D178" s="1">
        <v>2.5444224983055801E-6</v>
      </c>
      <c r="E178" s="1">
        <v>3.7000705958923099E-5</v>
      </c>
    </row>
    <row r="179" spans="1:5">
      <c r="A179" t="s">
        <v>2141</v>
      </c>
      <c r="B179" t="s">
        <v>2142</v>
      </c>
      <c r="C179">
        <v>-1.2129642997291501</v>
      </c>
      <c r="D179">
        <v>8.7034710888749204E-3</v>
      </c>
      <c r="E179">
        <v>5.0210643265352101E-2</v>
      </c>
    </row>
    <row r="180" spans="1:5">
      <c r="A180" t="s">
        <v>6362</v>
      </c>
      <c r="B180" t="s">
        <v>6363</v>
      </c>
      <c r="C180">
        <v>-1.2128804425898301</v>
      </c>
      <c r="D180">
        <v>1.64323964767005E-2</v>
      </c>
      <c r="E180">
        <v>8.3768569845722604E-2</v>
      </c>
    </row>
    <row r="181" spans="1:5">
      <c r="A181" t="s">
        <v>6364</v>
      </c>
      <c r="B181" t="s">
        <v>6365</v>
      </c>
      <c r="C181">
        <v>-1.2098571038041199</v>
      </c>
      <c r="D181" s="1">
        <v>8.4669965515922894E-5</v>
      </c>
      <c r="E181">
        <v>8.9727916315289903E-4</v>
      </c>
    </row>
    <row r="182" spans="1:5">
      <c r="A182" t="s">
        <v>6366</v>
      </c>
      <c r="B182" t="s">
        <v>6367</v>
      </c>
      <c r="C182">
        <v>-1.20694672014238</v>
      </c>
      <c r="D182">
        <v>2.1431023759099099E-4</v>
      </c>
      <c r="E182">
        <v>2.0408585333925502E-3</v>
      </c>
    </row>
    <row r="183" spans="1:5">
      <c r="A183" t="s">
        <v>2155</v>
      </c>
      <c r="B183" t="s">
        <v>2156</v>
      </c>
      <c r="C183">
        <v>-1.1871960628054701</v>
      </c>
      <c r="D183" s="1">
        <v>6.5674986932890295E-7</v>
      </c>
      <c r="E183" s="1">
        <v>1.03995507599391E-5</v>
      </c>
    </row>
    <row r="184" spans="1:5">
      <c r="A184" t="s">
        <v>2285</v>
      </c>
      <c r="B184" t="s">
        <v>2286</v>
      </c>
      <c r="C184">
        <v>-1.1844691635731901</v>
      </c>
      <c r="D184" s="1">
        <v>1.5397153002089501E-11</v>
      </c>
      <c r="E184" s="1">
        <v>4.23128575386078E-10</v>
      </c>
    </row>
    <row r="185" spans="1:5">
      <c r="A185" t="s">
        <v>2017</v>
      </c>
      <c r="B185" t="s">
        <v>2018</v>
      </c>
      <c r="C185">
        <v>-1.1817830137371099</v>
      </c>
      <c r="D185" s="1">
        <v>9.5144020634676E-16</v>
      </c>
      <c r="E185" s="1">
        <v>3.4699732844769002E-14</v>
      </c>
    </row>
    <row r="186" spans="1:5">
      <c r="A186" t="s">
        <v>3284</v>
      </c>
      <c r="B186" t="s">
        <v>3285</v>
      </c>
      <c r="C186">
        <v>-1.1805984984639499</v>
      </c>
      <c r="D186">
        <v>5.5787307969962499E-3</v>
      </c>
      <c r="E186">
        <v>3.4320832399824898E-2</v>
      </c>
    </row>
    <row r="187" spans="1:5">
      <c r="A187" t="s">
        <v>6368</v>
      </c>
      <c r="B187" t="s">
        <v>6369</v>
      </c>
      <c r="C187">
        <v>-1.18044245958008</v>
      </c>
      <c r="D187" s="1">
        <v>1.44457438263347E-17</v>
      </c>
      <c r="E187" s="1">
        <v>5.7418691330587805E-16</v>
      </c>
    </row>
    <row r="188" spans="1:5">
      <c r="A188" t="s">
        <v>4085</v>
      </c>
      <c r="B188" t="s">
        <v>4086</v>
      </c>
      <c r="C188">
        <v>-1.1761740387599799</v>
      </c>
      <c r="D188" s="1">
        <v>1.0796831111091199E-12</v>
      </c>
      <c r="E188" s="1">
        <v>3.2326843892225598E-11</v>
      </c>
    </row>
    <row r="189" spans="1:5">
      <c r="A189" t="s">
        <v>6370</v>
      </c>
      <c r="B189" t="s">
        <v>6371</v>
      </c>
      <c r="C189">
        <v>-1.17447548285632</v>
      </c>
      <c r="D189" s="1">
        <v>8.4182629141043598E-5</v>
      </c>
      <c r="E189">
        <v>8.9349566053493101E-4</v>
      </c>
    </row>
    <row r="190" spans="1:5">
      <c r="A190" t="s">
        <v>3340</v>
      </c>
      <c r="B190" t="s">
        <v>3341</v>
      </c>
      <c r="C190">
        <v>-1.1739105485182799</v>
      </c>
      <c r="D190">
        <v>1.04113560072041E-2</v>
      </c>
      <c r="E190">
        <v>5.8297641864756999E-2</v>
      </c>
    </row>
    <row r="191" spans="1:5">
      <c r="A191" t="s">
        <v>2083</v>
      </c>
      <c r="B191" t="s">
        <v>2084</v>
      </c>
      <c r="C191">
        <v>-1.16594318456073</v>
      </c>
      <c r="D191">
        <v>1.3292690319291501E-2</v>
      </c>
      <c r="E191">
        <v>7.1003688374938201E-2</v>
      </c>
    </row>
    <row r="192" spans="1:5">
      <c r="A192" t="s">
        <v>3637</v>
      </c>
      <c r="B192" t="s">
        <v>3638</v>
      </c>
      <c r="C192">
        <v>-1.1639333977142099</v>
      </c>
      <c r="D192">
        <v>1.2686345444244801E-4</v>
      </c>
      <c r="E192">
        <v>1.28200335355143E-3</v>
      </c>
    </row>
    <row r="193" spans="1:5">
      <c r="A193" t="s">
        <v>6372</v>
      </c>
      <c r="B193" t="s">
        <v>6373</v>
      </c>
      <c r="C193">
        <v>-1.1625012908079499</v>
      </c>
      <c r="D193" s="1">
        <v>1.3664294373701701E-11</v>
      </c>
      <c r="E193" s="1">
        <v>3.7626198543488302E-10</v>
      </c>
    </row>
    <row r="194" spans="1:5">
      <c r="A194" t="s">
        <v>4921</v>
      </c>
      <c r="B194" t="s">
        <v>4922</v>
      </c>
      <c r="C194">
        <v>-1.16191273176637</v>
      </c>
      <c r="D194">
        <v>1.2639344238557599E-2</v>
      </c>
      <c r="E194">
        <v>6.8183842463942199E-2</v>
      </c>
    </row>
    <row r="195" spans="1:5">
      <c r="A195" t="s">
        <v>3853</v>
      </c>
      <c r="B195" t="s">
        <v>3854</v>
      </c>
      <c r="C195">
        <v>-1.1503408570987299</v>
      </c>
      <c r="D195" s="1">
        <v>8.9412259302523806E-11</v>
      </c>
      <c r="E195" s="1">
        <v>2.2497436914046001E-9</v>
      </c>
    </row>
    <row r="196" spans="1:5">
      <c r="A196" t="s">
        <v>3242</v>
      </c>
      <c r="B196" t="s">
        <v>3243</v>
      </c>
      <c r="C196">
        <v>-1.1475715236705299</v>
      </c>
      <c r="D196">
        <v>1.35764552803329E-3</v>
      </c>
      <c r="E196">
        <v>1.0263171513737899E-2</v>
      </c>
    </row>
    <row r="197" spans="1:5">
      <c r="A197" t="s">
        <v>2378</v>
      </c>
      <c r="B197" t="s">
        <v>2379</v>
      </c>
      <c r="C197">
        <v>-1.1464007712394</v>
      </c>
      <c r="D197" s="1">
        <v>6.1966464243568903E-13</v>
      </c>
      <c r="E197" s="1">
        <v>1.8841377476098901E-11</v>
      </c>
    </row>
    <row r="198" spans="1:5">
      <c r="A198" t="s">
        <v>4969</v>
      </c>
      <c r="B198" t="s">
        <v>4970</v>
      </c>
      <c r="C198">
        <v>-1.1418578833313699</v>
      </c>
      <c r="D198">
        <v>1.1173272253064E-3</v>
      </c>
      <c r="E198">
        <v>8.6466750793604292E-3</v>
      </c>
    </row>
    <row r="199" spans="1:5">
      <c r="A199" t="s">
        <v>4995</v>
      </c>
      <c r="B199" t="s">
        <v>4996</v>
      </c>
      <c r="C199">
        <v>-1.1406896922643499</v>
      </c>
      <c r="D199">
        <v>5.4181256127582402E-4</v>
      </c>
      <c r="E199">
        <v>4.6436722829846103E-3</v>
      </c>
    </row>
    <row r="200" spans="1:5">
      <c r="A200" t="s">
        <v>3536</v>
      </c>
      <c r="B200" t="s">
        <v>3447</v>
      </c>
      <c r="C200">
        <v>-1.1373059279536999</v>
      </c>
      <c r="D200" s="1">
        <v>2.3229373776620898E-6</v>
      </c>
      <c r="E200" s="1">
        <v>3.3996200917695002E-5</v>
      </c>
    </row>
    <row r="201" spans="1:5">
      <c r="A201" t="s">
        <v>3797</v>
      </c>
      <c r="B201" t="s">
        <v>3798</v>
      </c>
      <c r="C201">
        <v>-1.1331790379286999</v>
      </c>
      <c r="D201" s="1">
        <v>3.6788055474301299E-7</v>
      </c>
      <c r="E201" s="1">
        <v>6.1222646203773403E-6</v>
      </c>
    </row>
    <row r="202" spans="1:5">
      <c r="A202" t="s">
        <v>3448</v>
      </c>
      <c r="B202" t="s">
        <v>3449</v>
      </c>
      <c r="C202">
        <v>-1.13083303347595</v>
      </c>
      <c r="D202">
        <v>1.88043447722171E-2</v>
      </c>
      <c r="E202">
        <v>9.3564579049859598E-2</v>
      </c>
    </row>
    <row r="203" spans="1:5">
      <c r="A203" t="s">
        <v>2209</v>
      </c>
      <c r="B203" t="s">
        <v>2210</v>
      </c>
      <c r="C203">
        <v>-1.1270104680523201</v>
      </c>
      <c r="D203" s="1">
        <v>1.5185759552882699E-13</v>
      </c>
      <c r="E203" s="1">
        <v>4.8541333507851103E-12</v>
      </c>
    </row>
    <row r="204" spans="1:5">
      <c r="A204" t="s">
        <v>3738</v>
      </c>
      <c r="B204" t="s">
        <v>3739</v>
      </c>
      <c r="C204">
        <v>-1.1255047236094</v>
      </c>
      <c r="D204" s="1">
        <v>9.6603818811990494E-9</v>
      </c>
      <c r="E204" s="1">
        <v>1.97132167763218E-7</v>
      </c>
    </row>
    <row r="205" spans="1:5">
      <c r="A205" t="s">
        <v>3897</v>
      </c>
      <c r="B205" t="s">
        <v>3898</v>
      </c>
      <c r="C205">
        <v>-1.1238518975929801</v>
      </c>
      <c r="D205" s="1">
        <v>2.97202059773473E-7</v>
      </c>
      <c r="E205" s="1">
        <v>5.0253167024335799E-6</v>
      </c>
    </row>
    <row r="206" spans="1:5">
      <c r="A206" t="s">
        <v>6374</v>
      </c>
      <c r="B206" t="s">
        <v>6375</v>
      </c>
      <c r="C206">
        <v>-1.1227330351460301</v>
      </c>
      <c r="D206">
        <v>1.6391906208782E-2</v>
      </c>
      <c r="E206">
        <v>8.3593235344376293E-2</v>
      </c>
    </row>
    <row r="207" spans="1:5">
      <c r="A207" t="s">
        <v>2303</v>
      </c>
      <c r="B207" t="s">
        <v>2304</v>
      </c>
      <c r="C207">
        <v>-1.1220857479900099</v>
      </c>
      <c r="D207" s="1">
        <v>3.4415968159107302E-9</v>
      </c>
      <c r="E207" s="1">
        <v>7.3169949048967093E-8</v>
      </c>
    </row>
    <row r="208" spans="1:5">
      <c r="A208" t="s">
        <v>6376</v>
      </c>
      <c r="B208" t="s">
        <v>6377</v>
      </c>
      <c r="C208">
        <v>-1.1218524080263901</v>
      </c>
      <c r="D208">
        <v>4.8392141790175496E-3</v>
      </c>
      <c r="E208">
        <v>3.0482381275547799E-2</v>
      </c>
    </row>
    <row r="209" spans="1:5">
      <c r="A209" t="s">
        <v>4941</v>
      </c>
      <c r="B209" t="s">
        <v>4942</v>
      </c>
      <c r="C209">
        <v>-1.11966197132307</v>
      </c>
      <c r="D209">
        <v>3.6998824750049098E-3</v>
      </c>
      <c r="E209">
        <v>2.4217894214674102E-2</v>
      </c>
    </row>
    <row r="210" spans="1:5">
      <c r="A210" t="s">
        <v>6378</v>
      </c>
      <c r="B210" t="s">
        <v>6379</v>
      </c>
      <c r="C210">
        <v>-1.1168884833214601</v>
      </c>
      <c r="D210" s="1">
        <v>4.6595846722913003E-6</v>
      </c>
      <c r="E210" s="1">
        <v>6.4024934480090797E-5</v>
      </c>
    </row>
    <row r="211" spans="1:5">
      <c r="A211" t="s">
        <v>6380</v>
      </c>
      <c r="B211" t="s">
        <v>6381</v>
      </c>
      <c r="C211">
        <v>-1.1165097908941699</v>
      </c>
      <c r="D211" s="1">
        <v>1.18898900100441E-7</v>
      </c>
      <c r="E211" s="1">
        <v>2.0984049125834601E-6</v>
      </c>
    </row>
    <row r="212" spans="1:5">
      <c r="A212" t="s">
        <v>6382</v>
      </c>
      <c r="B212" t="s">
        <v>6383</v>
      </c>
      <c r="C212">
        <v>-1.1160236117187401</v>
      </c>
      <c r="D212">
        <v>4.7100090079690102E-3</v>
      </c>
      <c r="E212">
        <v>2.98054238699949E-2</v>
      </c>
    </row>
    <row r="213" spans="1:5">
      <c r="A213" t="s">
        <v>6384</v>
      </c>
      <c r="B213" t="s">
        <v>6385</v>
      </c>
      <c r="C213">
        <v>-1.1041220792850399</v>
      </c>
      <c r="D213">
        <v>1.9212749518077998E-2</v>
      </c>
      <c r="E213">
        <v>9.5319983408612002E-2</v>
      </c>
    </row>
    <row r="214" spans="1:5">
      <c r="A214" t="s">
        <v>3817</v>
      </c>
      <c r="B214" t="s">
        <v>3818</v>
      </c>
      <c r="C214">
        <v>-1.1016411379784099</v>
      </c>
      <c r="D214" s="1">
        <v>1.1375001268901499E-8</v>
      </c>
      <c r="E214" s="1">
        <v>2.3074762189415101E-7</v>
      </c>
    </row>
    <row r="215" spans="1:5">
      <c r="A215" t="s">
        <v>2267</v>
      </c>
      <c r="B215" t="s">
        <v>2268</v>
      </c>
      <c r="C215">
        <v>-1.0989665420080801</v>
      </c>
      <c r="D215" s="1">
        <v>7.7351632325831202E-7</v>
      </c>
      <c r="E215" s="1">
        <v>1.21225478181043E-5</v>
      </c>
    </row>
    <row r="216" spans="1:5">
      <c r="A216" t="s">
        <v>3585</v>
      </c>
      <c r="B216" t="s">
        <v>3586</v>
      </c>
      <c r="C216">
        <v>-1.09196567522113</v>
      </c>
      <c r="D216" s="1">
        <v>2.4892927350330501E-9</v>
      </c>
      <c r="E216" s="1">
        <v>5.3926810861782302E-8</v>
      </c>
    </row>
    <row r="217" spans="1:5">
      <c r="A217" t="s">
        <v>6386</v>
      </c>
      <c r="B217" t="s">
        <v>6387</v>
      </c>
      <c r="C217">
        <v>-1.0912976422096701</v>
      </c>
      <c r="D217">
        <v>2.9472221337469699E-3</v>
      </c>
      <c r="E217">
        <v>2.0037311413025401E-2</v>
      </c>
    </row>
    <row r="218" spans="1:5">
      <c r="A218" t="s">
        <v>3418</v>
      </c>
      <c r="B218" t="s">
        <v>3419</v>
      </c>
      <c r="C218">
        <v>-1.0780588717985</v>
      </c>
      <c r="D218">
        <v>9.1807525982048497E-4</v>
      </c>
      <c r="E218">
        <v>7.3132456946873601E-3</v>
      </c>
    </row>
    <row r="219" spans="1:5">
      <c r="A219" t="s">
        <v>6388</v>
      </c>
      <c r="B219" t="s">
        <v>6389</v>
      </c>
      <c r="C219">
        <v>-1.07161557667611</v>
      </c>
      <c r="D219">
        <v>8.6414162679173696E-3</v>
      </c>
      <c r="E219">
        <v>4.9915645021883302E-2</v>
      </c>
    </row>
    <row r="220" spans="1:5">
      <c r="A220" t="s">
        <v>1909</v>
      </c>
      <c r="B220" t="s">
        <v>1910</v>
      </c>
      <c r="C220">
        <v>-1.0678459326963301</v>
      </c>
      <c r="D220" s="1">
        <v>8.1849561826347606E-6</v>
      </c>
      <c r="E220">
        <v>1.07923369358145E-4</v>
      </c>
    </row>
    <row r="221" spans="1:5">
      <c r="A221" t="s">
        <v>2271</v>
      </c>
      <c r="B221" t="s">
        <v>2272</v>
      </c>
      <c r="C221">
        <v>-1.0671332394036499</v>
      </c>
      <c r="D221" s="1">
        <v>1.16219267513613E-12</v>
      </c>
      <c r="E221" s="1">
        <v>3.4570820290979998E-11</v>
      </c>
    </row>
    <row r="222" spans="1:5">
      <c r="A222" t="s">
        <v>6390</v>
      </c>
      <c r="B222" t="s">
        <v>6391</v>
      </c>
      <c r="C222">
        <v>-1.0605433822491701</v>
      </c>
      <c r="D222" s="1">
        <v>5.7439714510816195E-14</v>
      </c>
      <c r="E222" s="1">
        <v>1.8843799164756502E-12</v>
      </c>
    </row>
    <row r="223" spans="1:5">
      <c r="A223" t="s">
        <v>2319</v>
      </c>
      <c r="B223" t="s">
        <v>2320</v>
      </c>
      <c r="C223">
        <v>-1.0581792578106799</v>
      </c>
      <c r="D223" s="1">
        <v>2.36732438256222E-14</v>
      </c>
      <c r="E223" s="1">
        <v>7.9761963779055898E-13</v>
      </c>
    </row>
    <row r="224" spans="1:5">
      <c r="A224" t="s">
        <v>3553</v>
      </c>
      <c r="B224" t="s">
        <v>3554</v>
      </c>
      <c r="C224">
        <v>-1.0556549613496</v>
      </c>
      <c r="D224" s="1">
        <v>4.7895867079285201E-6</v>
      </c>
      <c r="E224" s="1">
        <v>6.5613988537286503E-5</v>
      </c>
    </row>
    <row r="225" spans="1:5">
      <c r="A225" t="s">
        <v>6392</v>
      </c>
      <c r="B225" t="s">
        <v>6393</v>
      </c>
      <c r="C225">
        <v>-1.0516024347286601</v>
      </c>
      <c r="D225">
        <v>2.0228203307328899E-2</v>
      </c>
      <c r="E225">
        <v>9.9422706793333607E-2</v>
      </c>
    </row>
    <row r="226" spans="1:5">
      <c r="A226" t="s">
        <v>3903</v>
      </c>
      <c r="B226" t="s">
        <v>3904</v>
      </c>
      <c r="C226">
        <v>-1.0474800034940299</v>
      </c>
      <c r="D226">
        <v>1.4185257126806899E-4</v>
      </c>
      <c r="E226">
        <v>1.4198717589773899E-3</v>
      </c>
    </row>
    <row r="227" spans="1:5">
      <c r="A227" t="s">
        <v>2344</v>
      </c>
      <c r="B227" t="s">
        <v>2345</v>
      </c>
      <c r="C227">
        <v>-1.0445569159652099</v>
      </c>
      <c r="D227" s="1">
        <v>8.1179429809445403E-13</v>
      </c>
      <c r="E227" s="1">
        <v>2.4466231230262099E-11</v>
      </c>
    </row>
    <row r="228" spans="1:5">
      <c r="A228" t="s">
        <v>3742</v>
      </c>
      <c r="B228" t="s">
        <v>3743</v>
      </c>
      <c r="C228">
        <v>-1.04432664882027</v>
      </c>
      <c r="D228" s="1">
        <v>1.07666195220878E-5</v>
      </c>
      <c r="E228">
        <v>1.38371746491462E-4</v>
      </c>
    </row>
    <row r="229" spans="1:5">
      <c r="A229" t="s">
        <v>3567</v>
      </c>
      <c r="B229" t="s">
        <v>3568</v>
      </c>
      <c r="C229">
        <v>-1.0415687243565199</v>
      </c>
      <c r="D229" s="1">
        <v>3.4162165962193603E-5</v>
      </c>
      <c r="E229">
        <v>3.9499644337231098E-4</v>
      </c>
    </row>
    <row r="230" spans="1:5">
      <c r="A230" t="s">
        <v>2005</v>
      </c>
      <c r="B230" t="s">
        <v>2006</v>
      </c>
      <c r="C230">
        <v>-1.0409058177008199</v>
      </c>
      <c r="D230">
        <v>1.27738602460503E-3</v>
      </c>
      <c r="E230">
        <v>9.7369619540904704E-3</v>
      </c>
    </row>
    <row r="231" spans="1:5">
      <c r="A231" t="s">
        <v>3440</v>
      </c>
      <c r="B231" t="s">
        <v>3441</v>
      </c>
      <c r="C231">
        <v>-1.0370501262735401</v>
      </c>
      <c r="D231">
        <v>7.4447970718871995E-4</v>
      </c>
      <c r="E231">
        <v>6.0799341446399896E-3</v>
      </c>
    </row>
    <row r="232" spans="1:5">
      <c r="A232" t="s">
        <v>6394</v>
      </c>
      <c r="B232" t="s">
        <v>6395</v>
      </c>
      <c r="C232">
        <v>-1.0349246878571401</v>
      </c>
      <c r="D232" s="1">
        <v>5.2709059223729403E-13</v>
      </c>
      <c r="E232" s="1">
        <v>1.6133913596763401E-11</v>
      </c>
    </row>
    <row r="233" spans="1:5">
      <c r="A233" t="s">
        <v>3697</v>
      </c>
      <c r="B233" t="s">
        <v>3698</v>
      </c>
      <c r="C233">
        <v>-1.0292981794073499</v>
      </c>
      <c r="D233" s="1">
        <v>3.3660597284473399E-9</v>
      </c>
      <c r="E233" s="1">
        <v>7.1786589511972598E-8</v>
      </c>
    </row>
    <row r="234" spans="1:5">
      <c r="A234" t="s">
        <v>6396</v>
      </c>
      <c r="B234" t="s">
        <v>6397</v>
      </c>
      <c r="C234">
        <v>-1.0277778708035601</v>
      </c>
      <c r="D234">
        <v>1.2720039291164499E-2</v>
      </c>
      <c r="E234">
        <v>6.8511350667611395E-2</v>
      </c>
    </row>
    <row r="235" spans="1:5">
      <c r="A235" t="s">
        <v>3933</v>
      </c>
      <c r="B235" t="s">
        <v>3934</v>
      </c>
      <c r="C235">
        <v>-1.02121852566518</v>
      </c>
      <c r="D235" s="1">
        <v>2.9032873008789999E-6</v>
      </c>
      <c r="E235" s="1">
        <v>4.1776263123771003E-5</v>
      </c>
    </row>
    <row r="236" spans="1:5">
      <c r="A236" t="s">
        <v>6398</v>
      </c>
      <c r="B236" t="s">
        <v>6399</v>
      </c>
      <c r="C236">
        <v>-1.0198662996492101</v>
      </c>
      <c r="D236">
        <v>1.45094284315895E-2</v>
      </c>
      <c r="E236">
        <v>7.6087109782939796E-2</v>
      </c>
    </row>
    <row r="237" spans="1:5">
      <c r="A237" t="s">
        <v>1935</v>
      </c>
      <c r="B237" t="s">
        <v>1936</v>
      </c>
      <c r="C237">
        <v>-1.0171572890696901</v>
      </c>
      <c r="D237">
        <v>5.9603896568642799E-3</v>
      </c>
      <c r="E237">
        <v>3.6278217205761097E-2</v>
      </c>
    </row>
    <row r="238" spans="1:5">
      <c r="A238" t="s">
        <v>2093</v>
      </c>
      <c r="B238" t="s">
        <v>2094</v>
      </c>
      <c r="C238">
        <v>-1.01561164273301</v>
      </c>
      <c r="D238">
        <v>2.0968519867692998E-3</v>
      </c>
      <c r="E238">
        <v>1.49527463830303E-2</v>
      </c>
    </row>
    <row r="239" spans="1:5">
      <c r="A239" t="s">
        <v>2388</v>
      </c>
      <c r="B239" t="s">
        <v>2389</v>
      </c>
      <c r="C239">
        <v>-1.0131557221735199</v>
      </c>
      <c r="D239" s="1">
        <v>2.3082704217946399E-7</v>
      </c>
      <c r="E239" s="1">
        <v>3.9566640367587299E-6</v>
      </c>
    </row>
    <row r="240" spans="1:5">
      <c r="A240" t="s">
        <v>2287</v>
      </c>
      <c r="B240" t="s">
        <v>2288</v>
      </c>
      <c r="C240">
        <v>-1.0071234407318701</v>
      </c>
      <c r="D240" s="1">
        <v>1.15114784066346E-10</v>
      </c>
      <c r="E240" s="1">
        <v>2.8597265106916702E-9</v>
      </c>
    </row>
    <row r="241" spans="1:5">
      <c r="A241" t="s">
        <v>2069</v>
      </c>
      <c r="B241" t="s">
        <v>2070</v>
      </c>
      <c r="C241">
        <v>-1.0015150628984999</v>
      </c>
      <c r="D241" s="1">
        <v>5.6997325357446802E-10</v>
      </c>
      <c r="E241" s="1">
        <v>1.3114166487024599E-8</v>
      </c>
    </row>
    <row r="242" spans="1:5">
      <c r="A242" t="s">
        <v>2147</v>
      </c>
      <c r="B242" t="s">
        <v>2148</v>
      </c>
      <c r="C242">
        <v>-1.0014697756863999</v>
      </c>
      <c r="D242" s="1">
        <v>1.0372215677707999E-11</v>
      </c>
      <c r="E242" s="1">
        <v>2.8968267533280899E-10</v>
      </c>
    </row>
    <row r="243" spans="1:5">
      <c r="A243" t="s">
        <v>6400</v>
      </c>
      <c r="B243" t="s">
        <v>6401</v>
      </c>
      <c r="C243">
        <v>-1.00040955023231</v>
      </c>
      <c r="D243">
        <v>6.4193718073029997E-3</v>
      </c>
      <c r="E243">
        <v>3.8676997185213502E-2</v>
      </c>
    </row>
    <row r="244" spans="1:5">
      <c r="A244" t="s">
        <v>3286</v>
      </c>
      <c r="B244" t="s">
        <v>3287</v>
      </c>
      <c r="C244">
        <v>-0.99242862675913301</v>
      </c>
      <c r="D244">
        <v>9.6840229420535103E-3</v>
      </c>
      <c r="E244">
        <v>5.48974810270276E-2</v>
      </c>
    </row>
    <row r="245" spans="1:5">
      <c r="A245" t="s">
        <v>6402</v>
      </c>
      <c r="B245" t="s">
        <v>6403</v>
      </c>
      <c r="C245">
        <v>-0.991237448836084</v>
      </c>
      <c r="D245">
        <v>9.9851458072190407E-3</v>
      </c>
      <c r="E245">
        <v>5.6351517943786497E-2</v>
      </c>
    </row>
    <row r="246" spans="1:5">
      <c r="A246" t="s">
        <v>3166</v>
      </c>
      <c r="B246" t="s">
        <v>3167</v>
      </c>
      <c r="C246">
        <v>-0.99118299711450997</v>
      </c>
      <c r="D246">
        <v>6.36020254612584E-4</v>
      </c>
      <c r="E246">
        <v>5.3213823987201701E-3</v>
      </c>
    </row>
    <row r="247" spans="1:5">
      <c r="A247" t="s">
        <v>3563</v>
      </c>
      <c r="B247" t="s">
        <v>3564</v>
      </c>
      <c r="C247">
        <v>-0.99096093499664695</v>
      </c>
      <c r="D247">
        <v>1.06461961958081E-4</v>
      </c>
      <c r="E247">
        <v>1.0989791437403999E-3</v>
      </c>
    </row>
    <row r="248" spans="1:5">
      <c r="A248" t="s">
        <v>3416</v>
      </c>
      <c r="B248" t="s">
        <v>3417</v>
      </c>
      <c r="C248">
        <v>-0.98978848107156803</v>
      </c>
      <c r="D248">
        <v>9.5037332847907E-3</v>
      </c>
      <c r="E248">
        <v>5.4009405111618301E-2</v>
      </c>
    </row>
    <row r="249" spans="1:5">
      <c r="A249" t="s">
        <v>2163</v>
      </c>
      <c r="B249" t="s">
        <v>2164</v>
      </c>
      <c r="C249">
        <v>-0.98491589511724098</v>
      </c>
      <c r="D249" s="1">
        <v>3.0311756032665701E-10</v>
      </c>
      <c r="E249" s="1">
        <v>7.2541904097023499E-9</v>
      </c>
    </row>
    <row r="250" spans="1:5">
      <c r="A250" t="s">
        <v>6404</v>
      </c>
      <c r="B250" t="s">
        <v>6405</v>
      </c>
      <c r="C250">
        <v>-0.97974369138787298</v>
      </c>
      <c r="D250" s="1">
        <v>6.3644846684894902E-11</v>
      </c>
      <c r="E250" s="1">
        <v>1.6162255233147499E-9</v>
      </c>
    </row>
    <row r="251" spans="1:5">
      <c r="A251" t="s">
        <v>2143</v>
      </c>
      <c r="B251" t="s">
        <v>2144</v>
      </c>
      <c r="C251">
        <v>-0.97918708161753498</v>
      </c>
      <c r="D251" s="1">
        <v>2.4787245540154398E-15</v>
      </c>
      <c r="E251" s="1">
        <v>8.8748694018834801E-14</v>
      </c>
    </row>
    <row r="252" spans="1:5">
      <c r="A252" t="s">
        <v>6406</v>
      </c>
      <c r="B252" t="s">
        <v>6407</v>
      </c>
      <c r="C252">
        <v>-0.97783604946384395</v>
      </c>
      <c r="D252" s="1">
        <v>1.2109963127224701E-7</v>
      </c>
      <c r="E252" s="1">
        <v>2.13449774246314E-6</v>
      </c>
    </row>
    <row r="253" spans="1:5">
      <c r="A253" t="s">
        <v>6408</v>
      </c>
      <c r="B253" t="s">
        <v>6409</v>
      </c>
      <c r="C253">
        <v>-0.97484765114060101</v>
      </c>
      <c r="D253">
        <v>1.14586761388683E-2</v>
      </c>
      <c r="E253">
        <v>6.3029613274088098E-2</v>
      </c>
    </row>
    <row r="254" spans="1:5">
      <c r="A254" t="s">
        <v>6410</v>
      </c>
      <c r="B254" t="s">
        <v>6411</v>
      </c>
      <c r="C254">
        <v>-0.97269038240776096</v>
      </c>
      <c r="D254">
        <v>1.02402408091664E-2</v>
      </c>
      <c r="E254">
        <v>5.7480320186696403E-2</v>
      </c>
    </row>
    <row r="255" spans="1:5">
      <c r="A255" t="s">
        <v>2181</v>
      </c>
      <c r="B255" t="s">
        <v>2182</v>
      </c>
      <c r="C255">
        <v>-0.97266462653695396</v>
      </c>
      <c r="D255">
        <v>1.6303891631226201E-2</v>
      </c>
      <c r="E255">
        <v>8.3206276866023304E-2</v>
      </c>
    </row>
    <row r="256" spans="1:5">
      <c r="A256" t="s">
        <v>4075</v>
      </c>
      <c r="B256" t="s">
        <v>4076</v>
      </c>
      <c r="C256">
        <v>-0.96222129690006397</v>
      </c>
      <c r="D256" s="1">
        <v>5.8277832993874703E-11</v>
      </c>
      <c r="E256" s="1">
        <v>1.4882009755028001E-9</v>
      </c>
    </row>
    <row r="257" spans="1:5">
      <c r="A257" t="s">
        <v>2165</v>
      </c>
      <c r="B257" t="s">
        <v>2166</v>
      </c>
      <c r="C257">
        <v>-0.96099693008828202</v>
      </c>
      <c r="D257">
        <v>1.9956725726136E-2</v>
      </c>
      <c r="E257">
        <v>9.8335098772009605E-2</v>
      </c>
    </row>
    <row r="258" spans="1:5">
      <c r="A258" t="s">
        <v>6412</v>
      </c>
      <c r="B258" t="s">
        <v>6413</v>
      </c>
      <c r="C258">
        <v>-0.95985986215274999</v>
      </c>
      <c r="D258" s="1">
        <v>8.1514748298932802E-10</v>
      </c>
      <c r="E258" s="1">
        <v>1.8445738340317901E-8</v>
      </c>
    </row>
    <row r="259" spans="1:5">
      <c r="A259" t="s">
        <v>6414</v>
      </c>
      <c r="B259" t="s">
        <v>6415</v>
      </c>
      <c r="C259">
        <v>-0.95914789118103705</v>
      </c>
      <c r="D259" s="1">
        <v>2.6120973127809402E-7</v>
      </c>
      <c r="E259" s="1">
        <v>4.4496509875981299E-6</v>
      </c>
    </row>
    <row r="260" spans="1:5">
      <c r="A260" t="s">
        <v>3693</v>
      </c>
      <c r="B260" t="s">
        <v>3694</v>
      </c>
      <c r="C260">
        <v>-0.958687672613038</v>
      </c>
      <c r="D260" s="1">
        <v>3.4321176383930199E-11</v>
      </c>
      <c r="E260" s="1">
        <v>9.0858357481242303E-10</v>
      </c>
    </row>
    <row r="261" spans="1:5">
      <c r="A261" t="s">
        <v>2283</v>
      </c>
      <c r="B261" t="s">
        <v>2284</v>
      </c>
      <c r="C261">
        <v>-0.95758185849325606</v>
      </c>
      <c r="D261" s="1">
        <v>8.9469457039669196E-6</v>
      </c>
      <c r="E261">
        <v>1.16183206854639E-4</v>
      </c>
    </row>
    <row r="262" spans="1:5">
      <c r="A262" t="s">
        <v>6416</v>
      </c>
      <c r="B262" t="s">
        <v>6417</v>
      </c>
      <c r="C262">
        <v>-0.95617754801733601</v>
      </c>
      <c r="D262" s="1">
        <v>8.8909706141891802E-6</v>
      </c>
      <c r="E262">
        <v>1.15675408000357E-4</v>
      </c>
    </row>
    <row r="263" spans="1:5">
      <c r="A263" t="s">
        <v>6418</v>
      </c>
      <c r="B263" t="s">
        <v>6419</v>
      </c>
      <c r="C263">
        <v>-0.94888627828780303</v>
      </c>
      <c r="D263" s="1">
        <v>1.9541276761247401E-6</v>
      </c>
      <c r="E263" s="1">
        <v>2.8782978327281E-5</v>
      </c>
    </row>
    <row r="264" spans="1:5">
      <c r="A264" t="s">
        <v>6420</v>
      </c>
      <c r="B264" t="s">
        <v>6421</v>
      </c>
      <c r="C264">
        <v>-0.948188295960401</v>
      </c>
      <c r="D264" s="1">
        <v>1.13880276956779E-7</v>
      </c>
      <c r="E264" s="1">
        <v>2.0254737197254299E-6</v>
      </c>
    </row>
    <row r="265" spans="1:5">
      <c r="A265" t="s">
        <v>3675</v>
      </c>
      <c r="B265" t="s">
        <v>3676</v>
      </c>
      <c r="C265">
        <v>-0.93980347323485303</v>
      </c>
      <c r="D265" s="1">
        <v>1.9717744385090902E-5</v>
      </c>
      <c r="E265">
        <v>2.4055998999355201E-4</v>
      </c>
    </row>
    <row r="266" spans="1:5">
      <c r="A266" t="s">
        <v>6422</v>
      </c>
      <c r="B266" t="s">
        <v>6423</v>
      </c>
      <c r="C266">
        <v>-0.93953790909923096</v>
      </c>
      <c r="D266" s="1">
        <v>3.8133662590872502E-6</v>
      </c>
      <c r="E266" s="1">
        <v>5.2981450365616497E-5</v>
      </c>
    </row>
    <row r="267" spans="1:5">
      <c r="A267" t="s">
        <v>3691</v>
      </c>
      <c r="B267" t="s">
        <v>3692</v>
      </c>
      <c r="C267">
        <v>-0.93943184506792998</v>
      </c>
      <c r="D267">
        <v>1.9898677862406299E-4</v>
      </c>
      <c r="E267">
        <v>1.9202714252440399E-3</v>
      </c>
    </row>
    <row r="268" spans="1:5">
      <c r="A268" t="s">
        <v>4065</v>
      </c>
      <c r="B268" t="s">
        <v>4066</v>
      </c>
      <c r="C268">
        <v>-0.93811806689756505</v>
      </c>
      <c r="D268" s="1">
        <v>1.86287937245859E-12</v>
      </c>
      <c r="E268" s="1">
        <v>5.4584753919924398E-11</v>
      </c>
    </row>
    <row r="269" spans="1:5">
      <c r="A269" t="s">
        <v>6424</v>
      </c>
      <c r="B269" t="s">
        <v>6425</v>
      </c>
      <c r="C269">
        <v>-0.937631854807217</v>
      </c>
      <c r="D269" s="1">
        <v>5.6358598550381401E-7</v>
      </c>
      <c r="E269" s="1">
        <v>9.0391282096067794E-6</v>
      </c>
    </row>
    <row r="270" spans="1:5">
      <c r="A270" t="s">
        <v>3679</v>
      </c>
      <c r="B270" t="s">
        <v>3680</v>
      </c>
      <c r="C270">
        <v>-0.93610685486908096</v>
      </c>
      <c r="D270" s="1">
        <v>4.2110093999559601E-7</v>
      </c>
      <c r="E270" s="1">
        <v>6.9489256199273202E-6</v>
      </c>
    </row>
    <row r="271" spans="1:5">
      <c r="A271" t="s">
        <v>3732</v>
      </c>
      <c r="B271" t="s">
        <v>3733</v>
      </c>
      <c r="C271">
        <v>-0.933375981896577</v>
      </c>
      <c r="D271">
        <v>1.2412496459243699E-4</v>
      </c>
      <c r="E271">
        <v>1.2599005473398199E-3</v>
      </c>
    </row>
    <row r="272" spans="1:5">
      <c r="A272" t="s">
        <v>3778</v>
      </c>
      <c r="B272" t="s">
        <v>3779</v>
      </c>
      <c r="C272">
        <v>-0.93145229681382002</v>
      </c>
      <c r="D272" s="1">
        <v>4.4096980668967697E-8</v>
      </c>
      <c r="E272" s="1">
        <v>8.3063447240872796E-7</v>
      </c>
    </row>
    <row r="273" spans="1:5">
      <c r="A273" t="s">
        <v>2157</v>
      </c>
      <c r="B273" t="s">
        <v>2158</v>
      </c>
      <c r="C273">
        <v>-0.92876796990385502</v>
      </c>
      <c r="D273">
        <v>1.84420458205348E-2</v>
      </c>
      <c r="E273">
        <v>9.2302744033885498E-2</v>
      </c>
    </row>
    <row r="274" spans="1:5">
      <c r="A274" t="s">
        <v>3500</v>
      </c>
      <c r="B274" t="s">
        <v>3501</v>
      </c>
      <c r="C274">
        <v>-0.92485251331955598</v>
      </c>
      <c r="D274">
        <v>2.0104811287581899E-4</v>
      </c>
      <c r="E274">
        <v>1.9374369443893901E-3</v>
      </c>
    </row>
    <row r="275" spans="1:5">
      <c r="A275" t="s">
        <v>3404</v>
      </c>
      <c r="B275" t="s">
        <v>3405</v>
      </c>
      <c r="C275">
        <v>-0.92425580795106499</v>
      </c>
      <c r="D275">
        <v>6.8150256622204295E-4</v>
      </c>
      <c r="E275">
        <v>5.65362655208886E-3</v>
      </c>
    </row>
    <row r="276" spans="1:5">
      <c r="A276" t="s">
        <v>6426</v>
      </c>
      <c r="B276" t="s">
        <v>6427</v>
      </c>
      <c r="C276">
        <v>-0.92256620321758198</v>
      </c>
      <c r="D276" s="1">
        <v>6.2054929721312601E-6</v>
      </c>
      <c r="E276" s="1">
        <v>8.3591282049937205E-5</v>
      </c>
    </row>
    <row r="277" spans="1:5">
      <c r="A277" t="s">
        <v>2366</v>
      </c>
      <c r="B277" t="s">
        <v>2367</v>
      </c>
      <c r="C277">
        <v>-0.92230028922995</v>
      </c>
      <c r="D277" s="1">
        <v>3.7421414656227099E-5</v>
      </c>
      <c r="E277">
        <v>4.2834712786380899E-4</v>
      </c>
    </row>
    <row r="278" spans="1:5">
      <c r="A278" t="s">
        <v>3547</v>
      </c>
      <c r="B278" t="s">
        <v>3548</v>
      </c>
      <c r="C278">
        <v>-0.92132689636285903</v>
      </c>
      <c r="D278">
        <v>2.9331726365879399E-4</v>
      </c>
      <c r="E278">
        <v>2.6886762276424098E-3</v>
      </c>
    </row>
    <row r="279" spans="1:5">
      <c r="A279" t="s">
        <v>2410</v>
      </c>
      <c r="B279" t="s">
        <v>2411</v>
      </c>
      <c r="C279">
        <v>-0.91804513058247295</v>
      </c>
      <c r="D279" s="1">
        <v>1.6292410310798801E-8</v>
      </c>
      <c r="E279" s="1">
        <v>3.2239224039247398E-7</v>
      </c>
    </row>
    <row r="280" spans="1:5">
      <c r="A280" t="s">
        <v>6428</v>
      </c>
      <c r="B280" t="s">
        <v>6429</v>
      </c>
      <c r="C280">
        <v>-0.91733180253067603</v>
      </c>
      <c r="D280">
        <v>1.5283758631472501E-2</v>
      </c>
      <c r="E280">
        <v>7.9238632178972507E-2</v>
      </c>
    </row>
    <row r="281" spans="1:5">
      <c r="A281" t="s">
        <v>6430</v>
      </c>
      <c r="B281" t="s">
        <v>6431</v>
      </c>
      <c r="C281">
        <v>-0.91587850896651102</v>
      </c>
      <c r="D281" s="1">
        <v>7.5698742760442406E-11</v>
      </c>
      <c r="E281" s="1">
        <v>1.9081927563859301E-9</v>
      </c>
    </row>
    <row r="282" spans="1:5">
      <c r="A282" t="s">
        <v>3935</v>
      </c>
      <c r="B282" t="s">
        <v>3936</v>
      </c>
      <c r="C282">
        <v>-0.91441728186394899</v>
      </c>
      <c r="D282">
        <v>1.4937168090234501E-4</v>
      </c>
      <c r="E282">
        <v>1.49186734174353E-3</v>
      </c>
    </row>
    <row r="283" spans="1:5">
      <c r="A283" t="s">
        <v>5055</v>
      </c>
      <c r="B283" t="s">
        <v>5056</v>
      </c>
      <c r="C283">
        <v>-0.91344073775753598</v>
      </c>
      <c r="D283" s="1">
        <v>5.2366659434227296E-6</v>
      </c>
      <c r="E283" s="1">
        <v>7.1311221531435905E-5</v>
      </c>
    </row>
    <row r="284" spans="1:5">
      <c r="A284" t="s">
        <v>6432</v>
      </c>
      <c r="B284" t="s">
        <v>6433</v>
      </c>
      <c r="C284">
        <v>-0.90605561713937999</v>
      </c>
      <c r="D284" s="1">
        <v>5.2495198935588798E-12</v>
      </c>
      <c r="E284" s="1">
        <v>1.4966042889890399E-10</v>
      </c>
    </row>
    <row r="285" spans="1:5">
      <c r="A285" t="s">
        <v>3774</v>
      </c>
      <c r="B285" t="s">
        <v>3775</v>
      </c>
      <c r="C285">
        <v>-0.90566761903541404</v>
      </c>
      <c r="D285" s="1">
        <v>2.1328007046728799E-7</v>
      </c>
      <c r="E285" s="1">
        <v>3.6604625861300602E-6</v>
      </c>
    </row>
    <row r="286" spans="1:5">
      <c r="A286" t="s">
        <v>3705</v>
      </c>
      <c r="B286" t="s">
        <v>3706</v>
      </c>
      <c r="C286">
        <v>-0.90208470243741301</v>
      </c>
      <c r="D286">
        <v>1.9311569879294001E-4</v>
      </c>
      <c r="E286">
        <v>1.87019461691214E-3</v>
      </c>
    </row>
    <row r="287" spans="1:5">
      <c r="A287" t="s">
        <v>3557</v>
      </c>
      <c r="B287" t="s">
        <v>3558</v>
      </c>
      <c r="C287">
        <v>-0.90077203290737695</v>
      </c>
      <c r="D287" s="1">
        <v>1.2935072818730499E-5</v>
      </c>
      <c r="E287">
        <v>1.6408756111309101E-4</v>
      </c>
    </row>
    <row r="288" spans="1:5">
      <c r="A288" t="s">
        <v>2390</v>
      </c>
      <c r="B288" t="s">
        <v>2391</v>
      </c>
      <c r="C288">
        <v>-0.89640150289138998</v>
      </c>
      <c r="D288" s="1">
        <v>3.2250619133739698E-10</v>
      </c>
      <c r="E288" s="1">
        <v>7.6646922041762999E-9</v>
      </c>
    </row>
    <row r="289" spans="1:5">
      <c r="A289" t="s">
        <v>6434</v>
      </c>
      <c r="B289" t="s">
        <v>6435</v>
      </c>
      <c r="C289">
        <v>-0.89488794773477298</v>
      </c>
      <c r="D289">
        <v>1.65373275678968E-3</v>
      </c>
      <c r="E289">
        <v>1.2140062791143999E-2</v>
      </c>
    </row>
    <row r="290" spans="1:5">
      <c r="A290" t="s">
        <v>6436</v>
      </c>
      <c r="B290" t="s">
        <v>6437</v>
      </c>
      <c r="C290">
        <v>-0.89248339971246604</v>
      </c>
      <c r="D290">
        <v>1.0205099115311E-4</v>
      </c>
      <c r="E290">
        <v>1.05856674862526E-3</v>
      </c>
    </row>
    <row r="291" spans="1:5">
      <c r="A291" t="s">
        <v>4021</v>
      </c>
      <c r="B291" t="s">
        <v>4022</v>
      </c>
      <c r="C291">
        <v>-0.89173746064277504</v>
      </c>
      <c r="D291" s="1">
        <v>1.31725177460173E-5</v>
      </c>
      <c r="E291">
        <v>1.6679107650151E-4</v>
      </c>
    </row>
    <row r="292" spans="1:5">
      <c r="A292" t="s">
        <v>2239</v>
      </c>
      <c r="B292" t="s">
        <v>2240</v>
      </c>
      <c r="C292">
        <v>-0.89062391265924101</v>
      </c>
      <c r="D292" s="1">
        <v>2.5029315829793301E-5</v>
      </c>
      <c r="E292">
        <v>2.9819896435617299E-4</v>
      </c>
    </row>
    <row r="293" spans="1:5">
      <c r="A293" t="s">
        <v>3961</v>
      </c>
      <c r="B293" t="s">
        <v>3962</v>
      </c>
      <c r="C293">
        <v>-0.88957627710930398</v>
      </c>
      <c r="D293" s="1">
        <v>6.8297090640710996E-8</v>
      </c>
      <c r="E293" s="1">
        <v>1.2520828929893999E-6</v>
      </c>
    </row>
    <row r="294" spans="1:5">
      <c r="A294" t="s">
        <v>3575</v>
      </c>
      <c r="B294" t="s">
        <v>3576</v>
      </c>
      <c r="C294">
        <v>-0.88863975878505397</v>
      </c>
      <c r="D294">
        <v>1.8653451293694698E-2</v>
      </c>
      <c r="E294">
        <v>9.2983082385808893E-2</v>
      </c>
    </row>
    <row r="295" spans="1:5">
      <c r="A295" t="s">
        <v>6438</v>
      </c>
      <c r="B295" t="s">
        <v>6439</v>
      </c>
      <c r="C295">
        <v>-0.88564803520204305</v>
      </c>
      <c r="D295" s="1">
        <v>5.57649113080346E-8</v>
      </c>
      <c r="E295" s="1">
        <v>1.03900031082484E-6</v>
      </c>
    </row>
    <row r="296" spans="1:5">
      <c r="A296" t="s">
        <v>2109</v>
      </c>
      <c r="B296" t="s">
        <v>2110</v>
      </c>
      <c r="C296">
        <v>-0.88514839307144899</v>
      </c>
      <c r="D296">
        <v>1.1615408697862701E-2</v>
      </c>
      <c r="E296">
        <v>6.3712839789516598E-2</v>
      </c>
    </row>
    <row r="297" spans="1:5">
      <c r="A297" t="s">
        <v>2153</v>
      </c>
      <c r="B297" t="s">
        <v>2154</v>
      </c>
      <c r="C297">
        <v>-0.883490172916786</v>
      </c>
      <c r="D297" s="1">
        <v>9.6258465633341806E-5</v>
      </c>
      <c r="E297">
        <v>1.0068591451029901E-3</v>
      </c>
    </row>
    <row r="298" spans="1:5">
      <c r="A298" t="s">
        <v>2019</v>
      </c>
      <c r="B298" t="s">
        <v>2020</v>
      </c>
      <c r="C298">
        <v>-0.88228115645879901</v>
      </c>
      <c r="D298">
        <v>2.4023441865298999E-3</v>
      </c>
      <c r="E298">
        <v>1.6816409305709299E-2</v>
      </c>
    </row>
    <row r="299" spans="1:5">
      <c r="A299" t="s">
        <v>2821</v>
      </c>
      <c r="B299" t="s">
        <v>2822</v>
      </c>
      <c r="C299">
        <v>-0.87973467327161903</v>
      </c>
      <c r="D299" s="1">
        <v>7.8410502037767396E-10</v>
      </c>
      <c r="E299" s="1">
        <v>1.7861182964184501E-8</v>
      </c>
    </row>
    <row r="300" spans="1:5">
      <c r="A300" t="s">
        <v>3621</v>
      </c>
      <c r="B300" t="s">
        <v>3622</v>
      </c>
      <c r="C300">
        <v>-0.87844164157833005</v>
      </c>
      <c r="D300">
        <v>4.6391214305651404E-3</v>
      </c>
      <c r="E300">
        <v>2.9451977859879502E-2</v>
      </c>
    </row>
    <row r="301" spans="1:5">
      <c r="A301" t="s">
        <v>2360</v>
      </c>
      <c r="B301" t="s">
        <v>2361</v>
      </c>
      <c r="C301">
        <v>-0.87834324407995501</v>
      </c>
      <c r="D301" s="1">
        <v>1.2495508976718699E-7</v>
      </c>
      <c r="E301" s="1">
        <v>2.1911881662115498E-6</v>
      </c>
    </row>
    <row r="302" spans="1:5">
      <c r="A302" t="s">
        <v>2033</v>
      </c>
      <c r="B302" t="s">
        <v>2034</v>
      </c>
      <c r="C302">
        <v>-0.87623508200936695</v>
      </c>
      <c r="D302">
        <v>3.77553288909745E-3</v>
      </c>
      <c r="E302">
        <v>2.4619059680548401E-2</v>
      </c>
    </row>
    <row r="303" spans="1:5">
      <c r="A303" t="s">
        <v>3991</v>
      </c>
      <c r="B303" t="s">
        <v>3992</v>
      </c>
      <c r="C303">
        <v>-0.87406484686113595</v>
      </c>
      <c r="D303">
        <v>1.3889081745891899E-4</v>
      </c>
      <c r="E303">
        <v>1.3942970569649699E-3</v>
      </c>
    </row>
    <row r="304" spans="1:5">
      <c r="A304" t="s">
        <v>3711</v>
      </c>
      <c r="B304" t="s">
        <v>3712</v>
      </c>
      <c r="C304">
        <v>-0.874062655203523</v>
      </c>
      <c r="D304" s="1">
        <v>4.2214261235745301E-10</v>
      </c>
      <c r="E304" s="1">
        <v>9.8449687810506006E-9</v>
      </c>
    </row>
    <row r="305" spans="1:5">
      <c r="A305" t="s">
        <v>6440</v>
      </c>
      <c r="B305" t="s">
        <v>6441</v>
      </c>
      <c r="C305">
        <v>-0.87314393051096995</v>
      </c>
      <c r="D305">
        <v>1.16407914524315E-2</v>
      </c>
      <c r="E305">
        <v>6.3826538659413207E-2</v>
      </c>
    </row>
    <row r="306" spans="1:5">
      <c r="A306" t="s">
        <v>2334</v>
      </c>
      <c r="B306" t="s">
        <v>2335</v>
      </c>
      <c r="C306">
        <v>-0.87289847949953103</v>
      </c>
      <c r="D306" s="1">
        <v>9.2801736747978394E-8</v>
      </c>
      <c r="E306" s="1">
        <v>1.66351662225494E-6</v>
      </c>
    </row>
    <row r="307" spans="1:5">
      <c r="A307" t="s">
        <v>1125</v>
      </c>
      <c r="B307" t="s">
        <v>1126</v>
      </c>
      <c r="C307">
        <v>-0.86745023669447197</v>
      </c>
      <c r="D307" s="1">
        <v>7.3542261877063696E-6</v>
      </c>
      <c r="E307" s="1">
        <v>9.8006320419842104E-5</v>
      </c>
    </row>
    <row r="308" spans="1:5">
      <c r="A308" t="s">
        <v>2301</v>
      </c>
      <c r="B308" t="s">
        <v>2302</v>
      </c>
      <c r="C308">
        <v>-0.86739084929892496</v>
      </c>
      <c r="D308">
        <v>2.2892327807053401E-4</v>
      </c>
      <c r="E308">
        <v>2.16200062822399E-3</v>
      </c>
    </row>
    <row r="309" spans="1:5">
      <c r="A309" t="s">
        <v>4981</v>
      </c>
      <c r="B309" t="s">
        <v>4982</v>
      </c>
      <c r="C309">
        <v>-0.865534398320565</v>
      </c>
      <c r="D309">
        <v>4.7121311108891102E-4</v>
      </c>
      <c r="E309">
        <v>4.0819617134316101E-3</v>
      </c>
    </row>
    <row r="310" spans="1:5">
      <c r="A310" t="s">
        <v>3631</v>
      </c>
      <c r="B310" t="s">
        <v>3632</v>
      </c>
      <c r="C310">
        <v>-0.86335869760199502</v>
      </c>
      <c r="D310" s="1">
        <v>4.8212198036526297E-5</v>
      </c>
      <c r="E310">
        <v>5.3838263165707204E-4</v>
      </c>
    </row>
    <row r="311" spans="1:5">
      <c r="A311" t="s">
        <v>3905</v>
      </c>
      <c r="B311" t="s">
        <v>3906</v>
      </c>
      <c r="C311">
        <v>-0.86289271001364498</v>
      </c>
      <c r="D311">
        <v>6.8964479727608502E-3</v>
      </c>
      <c r="E311">
        <v>4.1189456032434402E-2</v>
      </c>
    </row>
    <row r="312" spans="1:5">
      <c r="A312" t="s">
        <v>3857</v>
      </c>
      <c r="B312" t="s">
        <v>3858</v>
      </c>
      <c r="C312">
        <v>-0.86080330127988702</v>
      </c>
      <c r="D312" s="1">
        <v>1.44125347291468E-9</v>
      </c>
      <c r="E312" s="1">
        <v>3.1928770394311698E-8</v>
      </c>
    </row>
    <row r="313" spans="1:5">
      <c r="A313" t="s">
        <v>3796</v>
      </c>
      <c r="B313" t="s">
        <v>3141</v>
      </c>
      <c r="C313">
        <v>-0.86041548792503897</v>
      </c>
      <c r="D313" s="1">
        <v>7.2340076445952003E-8</v>
      </c>
      <c r="E313" s="1">
        <v>1.32266595773779E-6</v>
      </c>
    </row>
    <row r="314" spans="1:5">
      <c r="A314" t="s">
        <v>3627</v>
      </c>
      <c r="B314" t="s">
        <v>3628</v>
      </c>
      <c r="C314">
        <v>-0.852777621804793</v>
      </c>
      <c r="D314">
        <v>1.0344527006022E-2</v>
      </c>
      <c r="E314">
        <v>5.7988030147790401E-2</v>
      </c>
    </row>
    <row r="315" spans="1:5">
      <c r="A315" t="s">
        <v>6442</v>
      </c>
      <c r="B315" t="s">
        <v>6443</v>
      </c>
      <c r="C315">
        <v>-0.85233643003945503</v>
      </c>
      <c r="D315" s="1">
        <v>2.2432609269816501E-5</v>
      </c>
      <c r="E315">
        <v>2.70345415784493E-4</v>
      </c>
    </row>
    <row r="316" spans="1:5">
      <c r="A316" t="s">
        <v>3707</v>
      </c>
      <c r="B316" t="s">
        <v>3708</v>
      </c>
      <c r="C316">
        <v>-0.85121852654860297</v>
      </c>
      <c r="D316" s="1">
        <v>8.6885358337745103E-5</v>
      </c>
      <c r="E316">
        <v>9.1862676860871202E-4</v>
      </c>
    </row>
    <row r="317" spans="1:5">
      <c r="A317" t="s">
        <v>6444</v>
      </c>
      <c r="B317" t="s">
        <v>6445</v>
      </c>
      <c r="C317">
        <v>-0.85116987536669098</v>
      </c>
      <c r="D317" s="1">
        <v>1.0263857876793399E-6</v>
      </c>
      <c r="E317" s="1">
        <v>1.5708513734873699E-5</v>
      </c>
    </row>
    <row r="318" spans="1:5">
      <c r="A318" t="s">
        <v>3819</v>
      </c>
      <c r="B318" t="s">
        <v>3820</v>
      </c>
      <c r="C318">
        <v>-0.839440929210303</v>
      </c>
      <c r="D318" s="1">
        <v>2.3511106582357898E-9</v>
      </c>
      <c r="E318" s="1">
        <v>5.1175841994265597E-8</v>
      </c>
    </row>
    <row r="319" spans="1:5">
      <c r="A319" t="s">
        <v>3673</v>
      </c>
      <c r="B319" t="s">
        <v>3674</v>
      </c>
      <c r="C319">
        <v>-0.83909931369207802</v>
      </c>
      <c r="D319" s="1">
        <v>5.11320020178968E-5</v>
      </c>
      <c r="E319">
        <v>5.6729218743642299E-4</v>
      </c>
    </row>
    <row r="320" spans="1:5">
      <c r="A320" t="s">
        <v>6446</v>
      </c>
      <c r="B320" t="s">
        <v>6447</v>
      </c>
      <c r="C320">
        <v>-0.83622596973395402</v>
      </c>
      <c r="D320">
        <v>8.7821247932298608E-3</v>
      </c>
      <c r="E320">
        <v>5.0579284875918097E-2</v>
      </c>
    </row>
    <row r="321" spans="1:5">
      <c r="A321" t="s">
        <v>6448</v>
      </c>
      <c r="B321" t="s">
        <v>6449</v>
      </c>
      <c r="C321">
        <v>-0.83622034017466096</v>
      </c>
      <c r="D321" s="1">
        <v>2.6528851815720801E-5</v>
      </c>
      <c r="E321">
        <v>3.13342071446149E-4</v>
      </c>
    </row>
    <row r="322" spans="1:5">
      <c r="A322" t="s">
        <v>6450</v>
      </c>
      <c r="B322" t="s">
        <v>6451</v>
      </c>
      <c r="C322">
        <v>-0.83578104959976496</v>
      </c>
      <c r="D322">
        <v>1.4494616074361999E-2</v>
      </c>
      <c r="E322">
        <v>7.6067612027449494E-2</v>
      </c>
    </row>
    <row r="323" spans="1:5">
      <c r="A323" t="s">
        <v>2707</v>
      </c>
      <c r="B323" t="s">
        <v>2708</v>
      </c>
      <c r="C323">
        <v>-0.83515870005436998</v>
      </c>
      <c r="D323">
        <v>1.2299382784088E-2</v>
      </c>
      <c r="E323">
        <v>6.6796608363642998E-2</v>
      </c>
    </row>
    <row r="324" spans="1:5">
      <c r="A324" t="s">
        <v>6452</v>
      </c>
      <c r="B324" t="s">
        <v>6453</v>
      </c>
      <c r="C324">
        <v>-0.833880498207899</v>
      </c>
      <c r="D324" s="1">
        <v>1.44466578125002E-7</v>
      </c>
      <c r="E324" s="1">
        <v>2.5236562876791798E-6</v>
      </c>
    </row>
    <row r="325" spans="1:5">
      <c r="A325" t="s">
        <v>3829</v>
      </c>
      <c r="B325" t="s">
        <v>3830</v>
      </c>
      <c r="C325">
        <v>-0.83203654669942495</v>
      </c>
      <c r="D325" s="1">
        <v>7.3303568767557001E-9</v>
      </c>
      <c r="E325" s="1">
        <v>1.5161566191697001E-7</v>
      </c>
    </row>
    <row r="326" spans="1:5">
      <c r="A326" t="s">
        <v>3784</v>
      </c>
      <c r="B326" t="s">
        <v>3785</v>
      </c>
      <c r="C326">
        <v>-0.82958142172000104</v>
      </c>
      <c r="D326" s="1">
        <v>2.3321911122961001E-7</v>
      </c>
      <c r="E326" s="1">
        <v>3.9926762450582302E-6</v>
      </c>
    </row>
    <row r="327" spans="1:5">
      <c r="A327" t="s">
        <v>2755</v>
      </c>
      <c r="B327" t="s">
        <v>2756</v>
      </c>
      <c r="C327">
        <v>-0.829416423309419</v>
      </c>
      <c r="D327" s="1">
        <v>2.8823494086115901E-5</v>
      </c>
      <c r="E327">
        <v>3.3840460137235198E-4</v>
      </c>
    </row>
    <row r="328" spans="1:5">
      <c r="A328" t="s">
        <v>3252</v>
      </c>
      <c r="B328" t="s">
        <v>3253</v>
      </c>
      <c r="C328">
        <v>-0.82858871579523796</v>
      </c>
      <c r="D328">
        <v>4.54310841885135E-3</v>
      </c>
      <c r="E328">
        <v>2.8909348374806802E-2</v>
      </c>
    </row>
    <row r="329" spans="1:5">
      <c r="A329" t="s">
        <v>6454</v>
      </c>
      <c r="B329" t="s">
        <v>6455</v>
      </c>
      <c r="C329">
        <v>-0.82261832628397202</v>
      </c>
      <c r="D329" s="1">
        <v>4.0149965978555399E-7</v>
      </c>
      <c r="E329" s="1">
        <v>6.6334516079991698E-6</v>
      </c>
    </row>
    <row r="330" spans="1:5">
      <c r="A330" t="s">
        <v>3766</v>
      </c>
      <c r="B330" t="s">
        <v>3767</v>
      </c>
      <c r="C330">
        <v>-0.82159292572809095</v>
      </c>
      <c r="D330" s="1">
        <v>1.91999503639397E-7</v>
      </c>
      <c r="E330" s="1">
        <v>3.3159813518980399E-6</v>
      </c>
    </row>
    <row r="331" spans="1:5">
      <c r="A331" t="s">
        <v>6456</v>
      </c>
      <c r="B331" t="s">
        <v>6457</v>
      </c>
      <c r="C331">
        <v>-0.82090325098786399</v>
      </c>
      <c r="D331" s="1">
        <v>7.5188661445097801E-8</v>
      </c>
      <c r="E331" s="1">
        <v>1.36564518463129E-6</v>
      </c>
    </row>
    <row r="332" spans="1:5">
      <c r="A332" t="s">
        <v>3629</v>
      </c>
      <c r="B332" t="s">
        <v>3630</v>
      </c>
      <c r="C332">
        <v>-0.81900315615834596</v>
      </c>
      <c r="D332">
        <v>2.3146652804628899E-3</v>
      </c>
      <c r="E332">
        <v>1.62941504060512E-2</v>
      </c>
    </row>
    <row r="333" spans="1:5">
      <c r="A333" t="s">
        <v>863</v>
      </c>
      <c r="B333" t="s">
        <v>864</v>
      </c>
      <c r="C333">
        <v>-0.81582525407601203</v>
      </c>
      <c r="D333">
        <v>8.5475528667897493E-3</v>
      </c>
      <c r="E333">
        <v>4.9547863530769301E-2</v>
      </c>
    </row>
    <row r="334" spans="1:5">
      <c r="A334" t="s">
        <v>6458</v>
      </c>
      <c r="B334" t="s">
        <v>6459</v>
      </c>
      <c r="C334">
        <v>-0.815545929728556</v>
      </c>
      <c r="D334" s="1">
        <v>4.0206843294462801E-11</v>
      </c>
      <c r="E334" s="1">
        <v>1.0522069505667301E-9</v>
      </c>
    </row>
    <row r="335" spans="1:5">
      <c r="A335" t="s">
        <v>3657</v>
      </c>
      <c r="B335" t="s">
        <v>3658</v>
      </c>
      <c r="C335">
        <v>-0.81299374072546005</v>
      </c>
      <c r="D335">
        <v>1.6140545004020301E-4</v>
      </c>
      <c r="E335">
        <v>1.5946346804044001E-3</v>
      </c>
    </row>
    <row r="336" spans="1:5">
      <c r="A336" t="s">
        <v>2281</v>
      </c>
      <c r="B336" t="s">
        <v>2282</v>
      </c>
      <c r="C336">
        <v>-0.81181677322329504</v>
      </c>
      <c r="D336">
        <v>1.8172137528560899E-4</v>
      </c>
      <c r="E336">
        <v>1.77236502083326E-3</v>
      </c>
    </row>
    <row r="337" spans="1:5">
      <c r="A337" t="s">
        <v>4089</v>
      </c>
      <c r="B337" t="s">
        <v>4090</v>
      </c>
      <c r="C337">
        <v>-0.80778618573609795</v>
      </c>
      <c r="D337" s="1">
        <v>1.2330358449588901E-8</v>
      </c>
      <c r="E337" s="1">
        <v>2.4829105054216203E-7</v>
      </c>
    </row>
    <row r="338" spans="1:5">
      <c r="A338" t="s">
        <v>2376</v>
      </c>
      <c r="B338" t="s">
        <v>2377</v>
      </c>
      <c r="C338">
        <v>-0.80629606474217197</v>
      </c>
      <c r="D338" s="1">
        <v>2.56921493621681E-11</v>
      </c>
      <c r="E338" s="1">
        <v>6.9217376071397102E-10</v>
      </c>
    </row>
    <row r="339" spans="1:5">
      <c r="A339" t="s">
        <v>3839</v>
      </c>
      <c r="B339" t="s">
        <v>3840</v>
      </c>
      <c r="C339">
        <v>-0.80085216828643002</v>
      </c>
      <c r="D339" s="1">
        <v>4.6697019299362103E-6</v>
      </c>
      <c r="E339" s="1">
        <v>6.4035622565215207E-5</v>
      </c>
    </row>
    <row r="340" spans="1:5">
      <c r="A340" t="s">
        <v>2121</v>
      </c>
      <c r="B340" t="s">
        <v>2122</v>
      </c>
      <c r="C340">
        <v>-0.79769570848868798</v>
      </c>
      <c r="D340" s="1">
        <v>4.84893262479911E-8</v>
      </c>
      <c r="E340" s="1">
        <v>9.0837996016216202E-7</v>
      </c>
    </row>
    <row r="341" spans="1:5">
      <c r="A341" t="s">
        <v>2231</v>
      </c>
      <c r="B341" t="s">
        <v>2232</v>
      </c>
      <c r="C341">
        <v>-0.79419636583430298</v>
      </c>
      <c r="D341">
        <v>3.6231621224930999E-3</v>
      </c>
      <c r="E341">
        <v>2.3795221353327501E-2</v>
      </c>
    </row>
    <row r="342" spans="1:5">
      <c r="A342" t="s">
        <v>6460</v>
      </c>
      <c r="B342" t="s">
        <v>6461</v>
      </c>
      <c r="C342">
        <v>-0.78994672942562705</v>
      </c>
      <c r="D342" s="1">
        <v>1.2627171130394999E-8</v>
      </c>
      <c r="E342" s="1">
        <v>2.5288353819154803E-7</v>
      </c>
    </row>
    <row r="343" spans="1:5">
      <c r="A343" t="s">
        <v>3989</v>
      </c>
      <c r="B343" t="s">
        <v>3990</v>
      </c>
      <c r="C343">
        <v>-0.78825914153894105</v>
      </c>
      <c r="D343" s="1">
        <v>3.7244296889397602E-6</v>
      </c>
      <c r="E343" s="1">
        <v>5.2009271206141498E-5</v>
      </c>
    </row>
    <row r="344" spans="1:5">
      <c r="A344" t="s">
        <v>3669</v>
      </c>
      <c r="B344" t="s">
        <v>3670</v>
      </c>
      <c r="C344">
        <v>-0.78218143945407204</v>
      </c>
      <c r="D344">
        <v>6.4680196402413801E-3</v>
      </c>
      <c r="E344">
        <v>3.8918803565875397E-2</v>
      </c>
    </row>
    <row r="345" spans="1:5">
      <c r="A345" t="s">
        <v>2249</v>
      </c>
      <c r="B345" t="s">
        <v>2250</v>
      </c>
      <c r="C345">
        <v>-0.78000496155129595</v>
      </c>
      <c r="D345">
        <v>4.7494201628204297E-3</v>
      </c>
      <c r="E345">
        <v>3.0027108664249201E-2</v>
      </c>
    </row>
    <row r="346" spans="1:5">
      <c r="A346" t="s">
        <v>4053</v>
      </c>
      <c r="B346" t="s">
        <v>4054</v>
      </c>
      <c r="C346">
        <v>-0.77921700700278496</v>
      </c>
      <c r="D346" s="1">
        <v>5.2961196161146902E-7</v>
      </c>
      <c r="E346" s="1">
        <v>8.5441986230330208E-6</v>
      </c>
    </row>
    <row r="347" spans="1:5">
      <c r="A347" t="s">
        <v>3386</v>
      </c>
      <c r="B347" t="s">
        <v>3387</v>
      </c>
      <c r="C347">
        <v>-0.77848596184921603</v>
      </c>
      <c r="D347">
        <v>2.9702493195381402E-3</v>
      </c>
      <c r="E347">
        <v>2.0124026145665198E-2</v>
      </c>
    </row>
    <row r="348" spans="1:5">
      <c r="A348" t="s">
        <v>6462</v>
      </c>
      <c r="B348" t="s">
        <v>6463</v>
      </c>
      <c r="C348">
        <v>-0.77813317141201599</v>
      </c>
      <c r="D348">
        <v>1.6144551943749499E-2</v>
      </c>
      <c r="E348">
        <v>8.2608298807700403E-2</v>
      </c>
    </row>
    <row r="349" spans="1:5">
      <c r="A349" t="s">
        <v>6464</v>
      </c>
      <c r="B349" t="s">
        <v>6465</v>
      </c>
      <c r="C349">
        <v>-0.77379349843543199</v>
      </c>
      <c r="D349">
        <v>3.73161644572602E-4</v>
      </c>
      <c r="E349">
        <v>3.3206785412226401E-3</v>
      </c>
    </row>
    <row r="350" spans="1:5">
      <c r="A350" t="s">
        <v>5059</v>
      </c>
      <c r="B350" t="s">
        <v>5060</v>
      </c>
      <c r="C350">
        <v>-0.77089697978635496</v>
      </c>
      <c r="D350">
        <v>1.05334256864709E-3</v>
      </c>
      <c r="E350">
        <v>8.2211079361739093E-3</v>
      </c>
    </row>
    <row r="351" spans="1:5">
      <c r="A351" t="s">
        <v>2295</v>
      </c>
      <c r="B351" t="s">
        <v>2296</v>
      </c>
      <c r="C351">
        <v>-0.76894395996275</v>
      </c>
      <c r="D351" s="1">
        <v>3.7090662555300001E-9</v>
      </c>
      <c r="E351" s="1">
        <v>7.8491397472350195E-8</v>
      </c>
    </row>
    <row r="352" spans="1:5">
      <c r="A352" t="s">
        <v>6466</v>
      </c>
      <c r="B352" t="s">
        <v>6467</v>
      </c>
      <c r="C352">
        <v>-0.76845964037560999</v>
      </c>
      <c r="D352">
        <v>1.3107427820874899E-4</v>
      </c>
      <c r="E352">
        <v>1.3196927878682701E-3</v>
      </c>
    </row>
    <row r="353" spans="1:5">
      <c r="A353" t="s">
        <v>2113</v>
      </c>
      <c r="B353" t="s">
        <v>2114</v>
      </c>
      <c r="C353">
        <v>-0.76669274240867502</v>
      </c>
      <c r="D353">
        <v>4.6586650452293699E-3</v>
      </c>
      <c r="E353">
        <v>2.9562366388352801E-2</v>
      </c>
    </row>
    <row r="354" spans="1:5">
      <c r="A354" t="s">
        <v>6468</v>
      </c>
      <c r="B354" t="s">
        <v>6469</v>
      </c>
      <c r="C354">
        <v>-0.76566078214299504</v>
      </c>
      <c r="D354" s="1">
        <v>8.5937963406209999E-8</v>
      </c>
      <c r="E354" s="1">
        <v>1.5506148581438901E-6</v>
      </c>
    </row>
    <row r="355" spans="1:5">
      <c r="A355" t="s">
        <v>6470</v>
      </c>
      <c r="B355" t="s">
        <v>6471</v>
      </c>
      <c r="C355">
        <v>-0.76516590856104505</v>
      </c>
      <c r="D355" s="1">
        <v>5.9325912665843698E-6</v>
      </c>
      <c r="E355" s="1">
        <v>8.0309599248441795E-5</v>
      </c>
    </row>
    <row r="356" spans="1:5">
      <c r="A356" t="s">
        <v>6472</v>
      </c>
      <c r="B356" t="s">
        <v>6473</v>
      </c>
      <c r="C356">
        <v>-0.76195604441240805</v>
      </c>
      <c r="D356" s="1">
        <v>4.5000328306821302E-7</v>
      </c>
      <c r="E356" s="1">
        <v>7.3814533740603003E-6</v>
      </c>
    </row>
    <row r="357" spans="1:5">
      <c r="A357" t="s">
        <v>567</v>
      </c>
      <c r="B357" t="s">
        <v>568</v>
      </c>
      <c r="C357">
        <v>-0.76183953314851405</v>
      </c>
      <c r="D357">
        <v>2.8940530455644799E-3</v>
      </c>
      <c r="E357">
        <v>1.9724726348819999E-2</v>
      </c>
    </row>
    <row r="358" spans="1:5">
      <c r="A358" t="s">
        <v>6474</v>
      </c>
      <c r="B358" t="s">
        <v>6475</v>
      </c>
      <c r="C358">
        <v>-0.761497133552822</v>
      </c>
      <c r="D358" s="1">
        <v>4.9968623098442201E-5</v>
      </c>
      <c r="E358">
        <v>5.5573376200238305E-4</v>
      </c>
    </row>
    <row r="359" spans="1:5">
      <c r="A359" t="s">
        <v>6476</v>
      </c>
      <c r="B359" t="s">
        <v>6477</v>
      </c>
      <c r="C359">
        <v>-0.76066164988259599</v>
      </c>
      <c r="D359" s="1">
        <v>9.3088475164609103E-5</v>
      </c>
      <c r="E359">
        <v>9.7817797695960501E-4</v>
      </c>
    </row>
    <row r="360" spans="1:5">
      <c r="A360" t="s">
        <v>3947</v>
      </c>
      <c r="B360" t="s">
        <v>3948</v>
      </c>
      <c r="C360">
        <v>-0.75670015220581399</v>
      </c>
      <c r="D360">
        <v>5.8409334296642499E-3</v>
      </c>
      <c r="E360">
        <v>3.5709638930444002E-2</v>
      </c>
    </row>
    <row r="361" spans="1:5">
      <c r="A361" t="s">
        <v>6478</v>
      </c>
      <c r="B361" t="s">
        <v>6479</v>
      </c>
      <c r="C361">
        <v>-0.75076812533164194</v>
      </c>
      <c r="D361" s="1">
        <v>2.81567394047593E-10</v>
      </c>
      <c r="E361" s="1">
        <v>6.75023369680882E-9</v>
      </c>
    </row>
    <row r="362" spans="1:5">
      <c r="A362" t="s">
        <v>4973</v>
      </c>
      <c r="B362" t="s">
        <v>4974</v>
      </c>
      <c r="C362">
        <v>-0.74850726100389298</v>
      </c>
      <c r="D362">
        <v>2.03281284339283E-2</v>
      </c>
      <c r="E362">
        <v>9.9736259841580105E-2</v>
      </c>
    </row>
    <row r="363" spans="1:5">
      <c r="A363" t="s">
        <v>6480</v>
      </c>
      <c r="B363" t="s">
        <v>6481</v>
      </c>
      <c r="C363">
        <v>-0.74663611276736996</v>
      </c>
      <c r="D363" s="1">
        <v>1.13766964341599E-11</v>
      </c>
      <c r="E363" s="1">
        <v>3.1580695992233702E-10</v>
      </c>
    </row>
    <row r="364" spans="1:5">
      <c r="A364" t="s">
        <v>6482</v>
      </c>
      <c r="B364" t="s">
        <v>6483</v>
      </c>
      <c r="C364">
        <v>-0.74600952146834498</v>
      </c>
      <c r="D364" s="1">
        <v>7.1056280075733105E-5</v>
      </c>
      <c r="E364">
        <v>7.6736998098935198E-4</v>
      </c>
    </row>
    <row r="365" spans="1:5">
      <c r="A365" t="s">
        <v>3855</v>
      </c>
      <c r="B365" t="s">
        <v>3856</v>
      </c>
      <c r="C365">
        <v>-0.74518561126765204</v>
      </c>
      <c r="D365" s="1">
        <v>3.2098155708302802E-5</v>
      </c>
      <c r="E365">
        <v>3.7301865188809897E-4</v>
      </c>
    </row>
    <row r="366" spans="1:5">
      <c r="A366" t="s">
        <v>3788</v>
      </c>
      <c r="B366" t="s">
        <v>3789</v>
      </c>
      <c r="C366">
        <v>-0.74514927120603403</v>
      </c>
      <c r="D366">
        <v>1.4772369029699599E-3</v>
      </c>
      <c r="E366">
        <v>1.10274086284306E-2</v>
      </c>
    </row>
    <row r="367" spans="1:5">
      <c r="A367" t="s">
        <v>6484</v>
      </c>
      <c r="B367" t="s">
        <v>6485</v>
      </c>
      <c r="C367">
        <v>-0.74402723973040397</v>
      </c>
      <c r="D367" s="1">
        <v>2.0013822429668001E-5</v>
      </c>
      <c r="E367">
        <v>2.43738496428097E-4</v>
      </c>
    </row>
    <row r="368" spans="1:5">
      <c r="A368" t="s">
        <v>6486</v>
      </c>
      <c r="B368" t="s">
        <v>6487</v>
      </c>
      <c r="C368">
        <v>-0.74387263202629095</v>
      </c>
      <c r="D368">
        <v>2.91761100600823E-3</v>
      </c>
      <c r="E368">
        <v>1.9865541075169298E-2</v>
      </c>
    </row>
    <row r="369" spans="1:5">
      <c r="A369" t="s">
        <v>921</v>
      </c>
      <c r="B369" t="s">
        <v>922</v>
      </c>
      <c r="C369">
        <v>-0.73974967368515698</v>
      </c>
      <c r="D369">
        <v>1.24072705757885E-2</v>
      </c>
      <c r="E369">
        <v>6.7196248580484993E-2</v>
      </c>
    </row>
    <row r="370" spans="1:5">
      <c r="A370" t="s">
        <v>6488</v>
      </c>
      <c r="B370" t="s">
        <v>6489</v>
      </c>
      <c r="C370">
        <v>-0.73898077925624095</v>
      </c>
      <c r="D370">
        <v>7.0048625522441598E-3</v>
      </c>
      <c r="E370">
        <v>4.1764208773445298E-2</v>
      </c>
    </row>
    <row r="371" spans="1:5">
      <c r="A371" t="s">
        <v>2412</v>
      </c>
      <c r="B371" t="s">
        <v>2413</v>
      </c>
      <c r="C371">
        <v>-0.73592260179436098</v>
      </c>
      <c r="D371" s="1">
        <v>1.4075749674363401E-8</v>
      </c>
      <c r="E371" s="1">
        <v>2.8014623408497098E-7</v>
      </c>
    </row>
    <row r="372" spans="1:5">
      <c r="A372" t="s">
        <v>4488</v>
      </c>
      <c r="B372" t="s">
        <v>4489</v>
      </c>
      <c r="C372">
        <v>-0.73479383069070303</v>
      </c>
      <c r="D372">
        <v>3.1427499410110798E-4</v>
      </c>
      <c r="E372">
        <v>2.8559661988790501E-3</v>
      </c>
    </row>
    <row r="373" spans="1:5">
      <c r="A373" t="s">
        <v>3699</v>
      </c>
      <c r="B373" t="s">
        <v>3700</v>
      </c>
      <c r="C373">
        <v>-0.72992092275550802</v>
      </c>
      <c r="D373" s="1">
        <v>7.9933321078192099E-7</v>
      </c>
      <c r="E373" s="1">
        <v>1.25128496797403E-5</v>
      </c>
    </row>
    <row r="374" spans="1:5">
      <c r="A374" t="s">
        <v>6490</v>
      </c>
      <c r="B374" t="s">
        <v>6491</v>
      </c>
      <c r="C374">
        <v>-0.72719133798841695</v>
      </c>
      <c r="D374" s="1">
        <v>4.8698921481181798E-7</v>
      </c>
      <c r="E374" s="1">
        <v>7.9500989318029203E-6</v>
      </c>
    </row>
    <row r="375" spans="1:5">
      <c r="A375" t="s">
        <v>2035</v>
      </c>
      <c r="B375" t="s">
        <v>2036</v>
      </c>
      <c r="C375">
        <v>-0.72601017375394505</v>
      </c>
      <c r="D375">
        <v>1.4551483419692699E-2</v>
      </c>
      <c r="E375">
        <v>7.6278475586485706E-2</v>
      </c>
    </row>
    <row r="376" spans="1:5">
      <c r="A376" t="s">
        <v>6492</v>
      </c>
      <c r="B376" t="s">
        <v>6493</v>
      </c>
      <c r="C376">
        <v>-0.72557404281203297</v>
      </c>
      <c r="D376" s="1">
        <v>3.5095130256730301E-6</v>
      </c>
      <c r="E376" s="1">
        <v>4.9359950893388999E-5</v>
      </c>
    </row>
    <row r="377" spans="1:5">
      <c r="A377" t="s">
        <v>3709</v>
      </c>
      <c r="B377" t="s">
        <v>3710</v>
      </c>
      <c r="C377">
        <v>-0.716735249508616</v>
      </c>
      <c r="D377">
        <v>6.3588317521179696E-4</v>
      </c>
      <c r="E377">
        <v>5.3213823987201701E-3</v>
      </c>
    </row>
    <row r="378" spans="1:5">
      <c r="A378" t="s">
        <v>6494</v>
      </c>
      <c r="B378" t="s">
        <v>6495</v>
      </c>
      <c r="C378">
        <v>-0.71618003634253402</v>
      </c>
      <c r="D378" s="1">
        <v>2.9472572558332999E-5</v>
      </c>
      <c r="E378">
        <v>3.4513867420360499E-4</v>
      </c>
    </row>
    <row r="379" spans="1:5">
      <c r="A379" t="s">
        <v>6496</v>
      </c>
      <c r="B379" t="s">
        <v>6497</v>
      </c>
      <c r="C379">
        <v>-0.71577796337452604</v>
      </c>
      <c r="D379" s="1">
        <v>6.7027547700754002E-7</v>
      </c>
      <c r="E379" s="1">
        <v>1.0589271447240101E-5</v>
      </c>
    </row>
    <row r="380" spans="1:5">
      <c r="A380" t="s">
        <v>6498</v>
      </c>
      <c r="B380" t="s">
        <v>6499</v>
      </c>
      <c r="C380">
        <v>-0.71143454403613404</v>
      </c>
      <c r="D380" s="1">
        <v>1.50512809272199E-6</v>
      </c>
      <c r="E380" s="1">
        <v>2.2581861636210798E-5</v>
      </c>
    </row>
    <row r="381" spans="1:5">
      <c r="A381" t="s">
        <v>1557</v>
      </c>
      <c r="B381" t="s">
        <v>1558</v>
      </c>
      <c r="C381">
        <v>-0.70870429365705101</v>
      </c>
      <c r="D381" s="1">
        <v>3.8666497744381802E-6</v>
      </c>
      <c r="E381" s="1">
        <v>5.36673768794238E-5</v>
      </c>
    </row>
    <row r="382" spans="1:5">
      <c r="A382" t="s">
        <v>2323</v>
      </c>
      <c r="B382" t="s">
        <v>1458</v>
      </c>
      <c r="C382">
        <v>-0.70813973252090501</v>
      </c>
      <c r="D382" s="1">
        <v>4.2523947420734597E-6</v>
      </c>
      <c r="E382" s="1">
        <v>5.8902110200053902E-5</v>
      </c>
    </row>
    <row r="383" spans="1:5">
      <c r="A383" t="s">
        <v>6500</v>
      </c>
      <c r="B383" t="s">
        <v>4050</v>
      </c>
      <c r="C383">
        <v>-0.70784779538605902</v>
      </c>
      <c r="D383" s="1">
        <v>3.78266251283079E-6</v>
      </c>
      <c r="E383" s="1">
        <v>5.26615746583235E-5</v>
      </c>
    </row>
    <row r="384" spans="1:5">
      <c r="A384" t="s">
        <v>2243</v>
      </c>
      <c r="B384" t="s">
        <v>2244</v>
      </c>
      <c r="C384">
        <v>-0.70753553724942098</v>
      </c>
      <c r="D384">
        <v>3.5060605354439701E-3</v>
      </c>
      <c r="E384">
        <v>2.3136962522879299E-2</v>
      </c>
    </row>
    <row r="385" spans="1:5">
      <c r="A385" t="s">
        <v>6501</v>
      </c>
      <c r="B385" t="s">
        <v>6502</v>
      </c>
      <c r="C385">
        <v>-0.70615805701500001</v>
      </c>
      <c r="D385">
        <v>3.6989838973819902E-3</v>
      </c>
      <c r="E385">
        <v>2.4217894214674102E-2</v>
      </c>
    </row>
    <row r="386" spans="1:5">
      <c r="A386" t="s">
        <v>6503</v>
      </c>
      <c r="B386" t="s">
        <v>6504</v>
      </c>
      <c r="C386">
        <v>-0.70595380655082396</v>
      </c>
      <c r="D386" s="1">
        <v>3.51220251229323E-7</v>
      </c>
      <c r="E386" s="1">
        <v>5.8592254320045101E-6</v>
      </c>
    </row>
    <row r="387" spans="1:5">
      <c r="A387" t="s">
        <v>2245</v>
      </c>
      <c r="B387" t="s">
        <v>2246</v>
      </c>
      <c r="C387">
        <v>-0.70593326268777001</v>
      </c>
      <c r="D387" s="1">
        <v>4.2875610213712002E-13</v>
      </c>
      <c r="E387" s="1">
        <v>1.3302109566982599E-11</v>
      </c>
    </row>
    <row r="388" spans="1:5">
      <c r="A388" t="s">
        <v>6505</v>
      </c>
      <c r="B388" t="s">
        <v>6506</v>
      </c>
      <c r="C388">
        <v>-0.70495801040932105</v>
      </c>
      <c r="D388">
        <v>8.2701065605627505E-4</v>
      </c>
      <c r="E388">
        <v>6.6986397675721796E-3</v>
      </c>
    </row>
    <row r="389" spans="1:5">
      <c r="A389" t="s">
        <v>1383</v>
      </c>
      <c r="B389" t="s">
        <v>1384</v>
      </c>
      <c r="C389">
        <v>-0.70246908382326201</v>
      </c>
      <c r="D389">
        <v>1.6814779760276399E-2</v>
      </c>
      <c r="E389">
        <v>8.5337185363682497E-2</v>
      </c>
    </row>
    <row r="390" spans="1:5">
      <c r="A390" t="s">
        <v>3977</v>
      </c>
      <c r="B390" t="s">
        <v>3978</v>
      </c>
      <c r="C390">
        <v>-0.70079133591103804</v>
      </c>
      <c r="D390">
        <v>9.1910666516446405E-3</v>
      </c>
      <c r="E390">
        <v>5.2669075216883798E-2</v>
      </c>
    </row>
    <row r="391" spans="1:5">
      <c r="A391" t="s">
        <v>6507</v>
      </c>
      <c r="B391" t="s">
        <v>6508</v>
      </c>
      <c r="C391">
        <v>-0.69624800960937305</v>
      </c>
      <c r="D391" s="1">
        <v>1.03359369608713E-7</v>
      </c>
      <c r="E391" s="1">
        <v>1.84552999406808E-6</v>
      </c>
    </row>
    <row r="392" spans="1:5">
      <c r="A392" t="s">
        <v>6509</v>
      </c>
      <c r="B392" t="s">
        <v>6510</v>
      </c>
      <c r="C392">
        <v>-0.69479362877588202</v>
      </c>
      <c r="D392">
        <v>1.1787162730801401E-2</v>
      </c>
      <c r="E392">
        <v>6.4455413208204304E-2</v>
      </c>
    </row>
    <row r="393" spans="1:5">
      <c r="A393" t="s">
        <v>6511</v>
      </c>
      <c r="B393" t="s">
        <v>6512</v>
      </c>
      <c r="C393">
        <v>-0.692490983903438</v>
      </c>
      <c r="D393" s="1">
        <v>1.2793752089855899E-5</v>
      </c>
      <c r="E393">
        <v>1.6259566488247801E-4</v>
      </c>
    </row>
    <row r="394" spans="1:5">
      <c r="A394" t="s">
        <v>6513</v>
      </c>
      <c r="B394" t="s">
        <v>6514</v>
      </c>
      <c r="C394">
        <v>-0.69224445072706997</v>
      </c>
      <c r="D394" s="1">
        <v>1.8554916924458401E-5</v>
      </c>
      <c r="E394">
        <v>2.2840536425951301E-4</v>
      </c>
    </row>
    <row r="395" spans="1:5">
      <c r="A395" t="s">
        <v>6515</v>
      </c>
      <c r="B395" t="s">
        <v>6516</v>
      </c>
      <c r="C395">
        <v>-0.69203430897709795</v>
      </c>
      <c r="D395" s="1">
        <v>2.8922105587637298E-6</v>
      </c>
      <c r="E395" s="1">
        <v>4.1660591798662901E-5</v>
      </c>
    </row>
    <row r="396" spans="1:5">
      <c r="A396" t="s">
        <v>3877</v>
      </c>
      <c r="B396" t="s">
        <v>3878</v>
      </c>
      <c r="C396">
        <v>-0.68860157281831202</v>
      </c>
      <c r="D396" s="1">
        <v>6.8209217685972503E-5</v>
      </c>
      <c r="E396">
        <v>7.3815546768560703E-4</v>
      </c>
    </row>
    <row r="397" spans="1:5">
      <c r="A397" t="s">
        <v>3945</v>
      </c>
      <c r="B397" t="s">
        <v>3946</v>
      </c>
      <c r="C397">
        <v>-0.68781343371570103</v>
      </c>
      <c r="D397">
        <v>3.0472931559524298E-4</v>
      </c>
      <c r="E397">
        <v>2.7784262664611501E-3</v>
      </c>
    </row>
    <row r="398" spans="1:5">
      <c r="A398" t="s">
        <v>6517</v>
      </c>
      <c r="B398" t="s">
        <v>6518</v>
      </c>
      <c r="C398">
        <v>-0.68733574795555696</v>
      </c>
      <c r="D398" s="1">
        <v>6.3443998980223297E-7</v>
      </c>
      <c r="E398" s="1">
        <v>1.00811999770081E-5</v>
      </c>
    </row>
    <row r="399" spans="1:5">
      <c r="A399" t="s">
        <v>2251</v>
      </c>
      <c r="B399" t="s">
        <v>2252</v>
      </c>
      <c r="C399">
        <v>-0.68399348117674696</v>
      </c>
      <c r="D399">
        <v>6.77027064047261E-3</v>
      </c>
      <c r="E399">
        <v>4.0594980888850399E-2</v>
      </c>
    </row>
    <row r="400" spans="1:5">
      <c r="A400" t="s">
        <v>2330</v>
      </c>
      <c r="B400" t="s">
        <v>2331</v>
      </c>
      <c r="C400">
        <v>-0.682257469733069</v>
      </c>
      <c r="D400">
        <v>9.2920164140919696E-4</v>
      </c>
      <c r="E400">
        <v>7.3867490484894596E-3</v>
      </c>
    </row>
    <row r="401" spans="1:5">
      <c r="A401" t="s">
        <v>6519</v>
      </c>
      <c r="B401" t="s">
        <v>6520</v>
      </c>
      <c r="C401">
        <v>-0.68127179893438805</v>
      </c>
      <c r="D401" s="1">
        <v>7.1705701166780599E-13</v>
      </c>
      <c r="E401" s="1">
        <v>2.1706407949228801E-11</v>
      </c>
    </row>
    <row r="402" spans="1:5">
      <c r="A402" t="s">
        <v>6521</v>
      </c>
      <c r="B402" t="s">
        <v>6522</v>
      </c>
      <c r="C402">
        <v>-0.681142150816616</v>
      </c>
      <c r="D402" s="1">
        <v>9.8013568973994301E-5</v>
      </c>
      <c r="E402">
        <v>1.0222304968483099E-3</v>
      </c>
    </row>
    <row r="403" spans="1:5">
      <c r="A403" t="s">
        <v>3871</v>
      </c>
      <c r="B403" t="s">
        <v>3872</v>
      </c>
      <c r="C403">
        <v>-0.67864087403517404</v>
      </c>
      <c r="D403" s="1">
        <v>4.8924850834370597E-5</v>
      </c>
      <c r="E403">
        <v>5.4545242235099498E-4</v>
      </c>
    </row>
    <row r="404" spans="1:5">
      <c r="A404" t="s">
        <v>6523</v>
      </c>
      <c r="B404" t="s">
        <v>6524</v>
      </c>
      <c r="C404">
        <v>-0.67839702944150104</v>
      </c>
      <c r="D404" s="1">
        <v>4.10874714978193E-10</v>
      </c>
      <c r="E404" s="1">
        <v>9.6313247290529204E-9</v>
      </c>
    </row>
    <row r="405" spans="1:5">
      <c r="A405" t="s">
        <v>3841</v>
      </c>
      <c r="B405" t="s">
        <v>3842</v>
      </c>
      <c r="C405">
        <v>-0.67791096177432597</v>
      </c>
      <c r="D405" s="1">
        <v>1.6913879437831099E-6</v>
      </c>
      <c r="E405" s="1">
        <v>2.5156185328739501E-5</v>
      </c>
    </row>
    <row r="406" spans="1:5">
      <c r="A406" t="s">
        <v>3917</v>
      </c>
      <c r="B406" t="s">
        <v>3918</v>
      </c>
      <c r="C406">
        <v>-0.67410153333237499</v>
      </c>
      <c r="D406">
        <v>1.0650793276679E-4</v>
      </c>
      <c r="E406">
        <v>1.0989791437403999E-3</v>
      </c>
    </row>
    <row r="407" spans="1:5">
      <c r="A407" t="s">
        <v>6525</v>
      </c>
      <c r="B407" t="s">
        <v>6526</v>
      </c>
      <c r="C407">
        <v>-0.672711553335539</v>
      </c>
      <c r="D407">
        <v>4.3133554320315702E-4</v>
      </c>
      <c r="E407">
        <v>3.77226039792404E-3</v>
      </c>
    </row>
    <row r="408" spans="1:5">
      <c r="A408" t="s">
        <v>6527</v>
      </c>
      <c r="B408" t="s">
        <v>6528</v>
      </c>
      <c r="C408">
        <v>-0.67112334008427699</v>
      </c>
      <c r="D408" s="1">
        <v>4.9257615599537599E-5</v>
      </c>
      <c r="E408">
        <v>5.4827084636076197E-4</v>
      </c>
    </row>
    <row r="409" spans="1:5">
      <c r="A409" t="s">
        <v>2372</v>
      </c>
      <c r="B409" t="s">
        <v>2373</v>
      </c>
      <c r="C409">
        <v>-0.67083489523352202</v>
      </c>
      <c r="D409">
        <v>1.06993121487888E-3</v>
      </c>
      <c r="E409">
        <v>8.3410839963809595E-3</v>
      </c>
    </row>
    <row r="410" spans="1:5">
      <c r="A410" t="s">
        <v>3748</v>
      </c>
      <c r="B410" t="s">
        <v>3749</v>
      </c>
      <c r="C410">
        <v>-0.667156851046664</v>
      </c>
      <c r="D410">
        <v>3.0294667496372598E-4</v>
      </c>
      <c r="E410">
        <v>2.7640104815552799E-3</v>
      </c>
    </row>
    <row r="411" spans="1:5">
      <c r="A411" t="s">
        <v>3845</v>
      </c>
      <c r="B411" t="s">
        <v>3846</v>
      </c>
      <c r="C411">
        <v>-0.6665409753889</v>
      </c>
      <c r="D411" s="1">
        <v>2.10638561263267E-5</v>
      </c>
      <c r="E411">
        <v>2.55392271494534E-4</v>
      </c>
    </row>
    <row r="412" spans="1:5">
      <c r="A412" t="s">
        <v>3776</v>
      </c>
      <c r="B412" t="s">
        <v>3777</v>
      </c>
      <c r="C412">
        <v>-0.66602621222189795</v>
      </c>
      <c r="D412" s="1">
        <v>4.2021315127616597E-5</v>
      </c>
      <c r="E412">
        <v>4.7622999532645201E-4</v>
      </c>
    </row>
    <row r="413" spans="1:5">
      <c r="A413" t="s">
        <v>6529</v>
      </c>
      <c r="B413" t="s">
        <v>6530</v>
      </c>
      <c r="C413">
        <v>-0.66566466528089296</v>
      </c>
      <c r="D413" s="1">
        <v>3.75066303590029E-5</v>
      </c>
      <c r="E413">
        <v>4.2896448883486798E-4</v>
      </c>
    </row>
    <row r="414" spans="1:5">
      <c r="A414" t="s">
        <v>4041</v>
      </c>
      <c r="B414" t="s">
        <v>4042</v>
      </c>
      <c r="C414">
        <v>-0.664638501124309</v>
      </c>
      <c r="D414">
        <v>1.92706486247214E-3</v>
      </c>
      <c r="E414">
        <v>1.3886411171350701E-2</v>
      </c>
    </row>
    <row r="415" spans="1:5">
      <c r="A415" t="s">
        <v>1299</v>
      </c>
      <c r="B415" t="s">
        <v>1300</v>
      </c>
      <c r="C415">
        <v>-0.66309408530863201</v>
      </c>
      <c r="D415">
        <v>1.0812983950812E-4</v>
      </c>
      <c r="E415">
        <v>1.11319223972076E-3</v>
      </c>
    </row>
    <row r="416" spans="1:5">
      <c r="A416" t="s">
        <v>6531</v>
      </c>
      <c r="B416" t="s">
        <v>6532</v>
      </c>
      <c r="C416">
        <v>-0.66208798593722795</v>
      </c>
      <c r="D416" s="1">
        <v>5.6645629543155098E-5</v>
      </c>
      <c r="E416">
        <v>6.2192275254226203E-4</v>
      </c>
    </row>
    <row r="417" spans="1:5">
      <c r="A417" t="s">
        <v>3683</v>
      </c>
      <c r="B417" t="s">
        <v>3684</v>
      </c>
      <c r="C417">
        <v>-0.66138747708102097</v>
      </c>
      <c r="D417">
        <v>2.68930326130784E-3</v>
      </c>
      <c r="E417">
        <v>1.8476160131419998E-2</v>
      </c>
    </row>
    <row r="418" spans="1:5">
      <c r="A418" t="s">
        <v>6533</v>
      </c>
      <c r="B418" t="s">
        <v>6534</v>
      </c>
      <c r="C418">
        <v>-0.65672744073529798</v>
      </c>
      <c r="D418" s="1">
        <v>8.9462513819028903E-7</v>
      </c>
      <c r="E418" s="1">
        <v>1.3862140700568899E-5</v>
      </c>
    </row>
    <row r="419" spans="1:5">
      <c r="A419" t="s">
        <v>6535</v>
      </c>
      <c r="B419" t="s">
        <v>6536</v>
      </c>
      <c r="C419">
        <v>-0.65217783337401602</v>
      </c>
      <c r="D419">
        <v>1.4632934930401899E-3</v>
      </c>
      <c r="E419">
        <v>1.0935228158071001E-2</v>
      </c>
    </row>
    <row r="420" spans="1:5">
      <c r="A420" t="s">
        <v>6537</v>
      </c>
      <c r="B420" t="s">
        <v>6538</v>
      </c>
      <c r="C420">
        <v>-0.65116414509546805</v>
      </c>
      <c r="D420" s="1">
        <v>1.8844128631087199E-6</v>
      </c>
      <c r="E420" s="1">
        <v>2.7845855163588199E-5</v>
      </c>
    </row>
    <row r="421" spans="1:5">
      <c r="A421" t="s">
        <v>6539</v>
      </c>
      <c r="B421" t="s">
        <v>6540</v>
      </c>
      <c r="C421">
        <v>-0.64932959913508403</v>
      </c>
      <c r="D421" s="1">
        <v>1.7778691829312E-6</v>
      </c>
      <c r="E421" s="1">
        <v>2.63566703843627E-5</v>
      </c>
    </row>
    <row r="422" spans="1:5">
      <c r="A422" t="s">
        <v>3971</v>
      </c>
      <c r="B422" t="s">
        <v>3972</v>
      </c>
      <c r="C422">
        <v>-0.64928128167988297</v>
      </c>
      <c r="D422">
        <v>9.4465964958131195E-4</v>
      </c>
      <c r="E422">
        <v>7.4965959344378101E-3</v>
      </c>
    </row>
    <row r="423" spans="1:5">
      <c r="A423" t="s">
        <v>2275</v>
      </c>
      <c r="B423" t="s">
        <v>2276</v>
      </c>
      <c r="C423">
        <v>-0.64866671079857396</v>
      </c>
      <c r="D423" s="1">
        <v>3.8024273004823402E-10</v>
      </c>
      <c r="E423" s="1">
        <v>8.9746446766806008E-9</v>
      </c>
    </row>
    <row r="424" spans="1:5">
      <c r="A424" t="s">
        <v>1655</v>
      </c>
      <c r="B424" t="s">
        <v>1656</v>
      </c>
      <c r="C424">
        <v>-0.64821778240640104</v>
      </c>
      <c r="D424" s="1">
        <v>5.0354431012834899E-5</v>
      </c>
      <c r="E424">
        <v>5.5911766192631902E-4</v>
      </c>
    </row>
    <row r="425" spans="1:5">
      <c r="A425" t="s">
        <v>6541</v>
      </c>
      <c r="B425" t="s">
        <v>6542</v>
      </c>
      <c r="C425">
        <v>-0.64452415431444399</v>
      </c>
      <c r="D425" s="1">
        <v>5.5231651582052799E-7</v>
      </c>
      <c r="E425" s="1">
        <v>8.8895732176606706E-6</v>
      </c>
    </row>
    <row r="426" spans="1:5">
      <c r="A426" t="s">
        <v>3786</v>
      </c>
      <c r="B426" t="s">
        <v>3787</v>
      </c>
      <c r="C426">
        <v>-0.64342277774104195</v>
      </c>
      <c r="D426">
        <v>1.5630933315928901E-2</v>
      </c>
      <c r="E426">
        <v>8.0581574647117807E-2</v>
      </c>
    </row>
    <row r="427" spans="1:5">
      <c r="A427" t="s">
        <v>3849</v>
      </c>
      <c r="B427" t="s">
        <v>3850</v>
      </c>
      <c r="C427">
        <v>-0.64098146722707905</v>
      </c>
      <c r="D427" s="1">
        <v>7.9068891148154804E-5</v>
      </c>
      <c r="E427">
        <v>8.4708726899581797E-4</v>
      </c>
    </row>
    <row r="428" spans="1:5">
      <c r="A428" t="s">
        <v>6543</v>
      </c>
      <c r="B428" t="s">
        <v>6544</v>
      </c>
      <c r="C428">
        <v>-0.63652650498623897</v>
      </c>
      <c r="D428" s="1">
        <v>4.4714457726387899E-5</v>
      </c>
      <c r="E428">
        <v>5.0342311888502305E-4</v>
      </c>
    </row>
    <row r="429" spans="1:5">
      <c r="A429" t="s">
        <v>6545</v>
      </c>
      <c r="B429" t="s">
        <v>6546</v>
      </c>
      <c r="C429">
        <v>-0.63647413018135102</v>
      </c>
      <c r="D429">
        <v>3.0801530705848099E-4</v>
      </c>
      <c r="E429">
        <v>2.8046573078970502E-3</v>
      </c>
    </row>
    <row r="430" spans="1:5">
      <c r="A430" t="s">
        <v>3955</v>
      </c>
      <c r="B430" t="s">
        <v>3956</v>
      </c>
      <c r="C430">
        <v>-0.63592439951316504</v>
      </c>
      <c r="D430">
        <v>4.6006670026716399E-3</v>
      </c>
      <c r="E430">
        <v>2.9248468524634301E-2</v>
      </c>
    </row>
    <row r="431" spans="1:5">
      <c r="A431" t="s">
        <v>6547</v>
      </c>
      <c r="B431" t="s">
        <v>6548</v>
      </c>
      <c r="C431">
        <v>-0.63067478539642596</v>
      </c>
      <c r="D431" s="1">
        <v>4.9334721792399899E-7</v>
      </c>
      <c r="E431" s="1">
        <v>8.0347629446458499E-6</v>
      </c>
    </row>
    <row r="432" spans="1:5">
      <c r="A432" t="s">
        <v>6549</v>
      </c>
      <c r="B432" t="s">
        <v>6550</v>
      </c>
      <c r="C432">
        <v>-0.63031573543736896</v>
      </c>
      <c r="D432">
        <v>3.1573508697194699E-4</v>
      </c>
      <c r="E432">
        <v>2.86733460109027E-3</v>
      </c>
    </row>
    <row r="433" spans="1:5">
      <c r="A433" t="s">
        <v>3762</v>
      </c>
      <c r="B433" t="s">
        <v>3763</v>
      </c>
      <c r="C433">
        <v>-0.62902506377918099</v>
      </c>
      <c r="D433">
        <v>2.4925767547380002E-3</v>
      </c>
      <c r="E433">
        <v>1.7350611694275202E-2</v>
      </c>
    </row>
    <row r="434" spans="1:5">
      <c r="A434" t="s">
        <v>6551</v>
      </c>
      <c r="B434" t="s">
        <v>6552</v>
      </c>
      <c r="C434">
        <v>-0.62777874035657699</v>
      </c>
      <c r="D434">
        <v>7.4283709977693698E-3</v>
      </c>
      <c r="E434">
        <v>4.3964286358399399E-2</v>
      </c>
    </row>
    <row r="435" spans="1:5">
      <c r="A435" t="s">
        <v>6553</v>
      </c>
      <c r="B435" t="s">
        <v>6554</v>
      </c>
      <c r="C435">
        <v>-0.62269116263365398</v>
      </c>
      <c r="D435" s="1">
        <v>5.52810079496595E-5</v>
      </c>
      <c r="E435">
        <v>6.0840165490664601E-4</v>
      </c>
    </row>
    <row r="436" spans="1:5">
      <c r="A436" t="s">
        <v>6555</v>
      </c>
      <c r="B436" t="s">
        <v>6556</v>
      </c>
      <c r="C436">
        <v>-0.62254460166351699</v>
      </c>
      <c r="D436">
        <v>4.3428245258570998E-4</v>
      </c>
      <c r="E436">
        <v>3.79077993144993E-3</v>
      </c>
    </row>
    <row r="437" spans="1:5">
      <c r="A437" t="s">
        <v>3671</v>
      </c>
      <c r="B437" t="s">
        <v>3672</v>
      </c>
      <c r="C437">
        <v>-0.62226423522012697</v>
      </c>
      <c r="D437">
        <v>1.35898771564402E-2</v>
      </c>
      <c r="E437">
        <v>7.2315865520475198E-2</v>
      </c>
    </row>
    <row r="438" spans="1:5">
      <c r="A438" t="s">
        <v>6557</v>
      </c>
      <c r="B438" t="s">
        <v>6558</v>
      </c>
      <c r="C438">
        <v>-0.61928633066524097</v>
      </c>
      <c r="D438" s="1">
        <v>3.1395656653276703E-5</v>
      </c>
      <c r="E438">
        <v>3.65474227238017E-4</v>
      </c>
    </row>
    <row r="439" spans="1:5">
      <c r="A439" t="s">
        <v>6559</v>
      </c>
      <c r="B439" t="s">
        <v>6560</v>
      </c>
      <c r="C439">
        <v>-0.61856297968035501</v>
      </c>
      <c r="D439">
        <v>1.08521870831243E-4</v>
      </c>
      <c r="E439">
        <v>1.1155625297667401E-3</v>
      </c>
    </row>
    <row r="440" spans="1:5">
      <c r="A440" t="s">
        <v>6561</v>
      </c>
      <c r="B440" t="s">
        <v>6562</v>
      </c>
      <c r="C440">
        <v>-0.61838899466681796</v>
      </c>
      <c r="D440" s="1">
        <v>3.3077011798635299E-5</v>
      </c>
      <c r="E440">
        <v>3.8341932611554198E-4</v>
      </c>
    </row>
    <row r="441" spans="1:5">
      <c r="A441" t="s">
        <v>6563</v>
      </c>
      <c r="B441" t="s">
        <v>6564</v>
      </c>
      <c r="C441">
        <v>-0.61674867874195605</v>
      </c>
      <c r="D441" s="1">
        <v>7.8421497155732201E-6</v>
      </c>
      <c r="E441">
        <v>1.04003287282065E-4</v>
      </c>
    </row>
    <row r="442" spans="1:5">
      <c r="A442" t="s">
        <v>6565</v>
      </c>
      <c r="B442" t="s">
        <v>6566</v>
      </c>
      <c r="C442">
        <v>-0.615985397367382</v>
      </c>
      <c r="D442" s="1">
        <v>4.4984196366583899E-6</v>
      </c>
      <c r="E442" s="1">
        <v>6.2064408085076806E-5</v>
      </c>
    </row>
    <row r="443" spans="1:5">
      <c r="A443" t="s">
        <v>3923</v>
      </c>
      <c r="B443" t="s">
        <v>3924</v>
      </c>
      <c r="C443">
        <v>-0.61591587821264504</v>
      </c>
      <c r="D443">
        <v>4.45072125996155E-3</v>
      </c>
      <c r="E443">
        <v>2.8453492138859102E-2</v>
      </c>
    </row>
    <row r="444" spans="1:5">
      <c r="A444" t="s">
        <v>6567</v>
      </c>
      <c r="B444" t="s">
        <v>6568</v>
      </c>
      <c r="C444">
        <v>-0.61519867866244704</v>
      </c>
      <c r="D444" s="1">
        <v>2.15048482979961E-5</v>
      </c>
      <c r="E444">
        <v>2.60049369233175E-4</v>
      </c>
    </row>
    <row r="445" spans="1:5">
      <c r="A445" t="s">
        <v>1503</v>
      </c>
      <c r="B445" t="s">
        <v>1504</v>
      </c>
      <c r="C445">
        <v>-0.61456766698785503</v>
      </c>
      <c r="D445">
        <v>7.57139295706052E-3</v>
      </c>
      <c r="E445">
        <v>4.4698829414473798E-2</v>
      </c>
    </row>
    <row r="446" spans="1:5">
      <c r="A446" t="s">
        <v>6569</v>
      </c>
      <c r="B446" t="s">
        <v>6570</v>
      </c>
      <c r="C446">
        <v>-0.61430319728656901</v>
      </c>
      <c r="D446">
        <v>1.10234000530596E-4</v>
      </c>
      <c r="E446">
        <v>1.13146620454795E-3</v>
      </c>
    </row>
    <row r="447" spans="1:5">
      <c r="A447" t="s">
        <v>3760</v>
      </c>
      <c r="B447" t="s">
        <v>3761</v>
      </c>
      <c r="C447">
        <v>-0.61397169781687599</v>
      </c>
      <c r="D447">
        <v>2.8650100339815002E-4</v>
      </c>
      <c r="E447">
        <v>2.63677064402606E-3</v>
      </c>
    </row>
    <row r="448" spans="1:5">
      <c r="A448" t="s">
        <v>6571</v>
      </c>
      <c r="B448" t="s">
        <v>6572</v>
      </c>
      <c r="C448">
        <v>-0.61224271286830101</v>
      </c>
      <c r="D448" s="1">
        <v>2.9247803511574299E-6</v>
      </c>
      <c r="E448" s="1">
        <v>4.2037642609256298E-5</v>
      </c>
    </row>
    <row r="449" spans="1:5">
      <c r="A449" t="s">
        <v>6573</v>
      </c>
      <c r="B449" t="s">
        <v>6574</v>
      </c>
      <c r="C449">
        <v>-0.61168030025874798</v>
      </c>
      <c r="D449" s="1">
        <v>2.34801693844844E-6</v>
      </c>
      <c r="E449" s="1">
        <v>3.4326605838958898E-5</v>
      </c>
    </row>
    <row r="450" spans="1:5">
      <c r="A450" t="s">
        <v>3997</v>
      </c>
      <c r="B450" t="s">
        <v>3998</v>
      </c>
      <c r="C450">
        <v>-0.61023079601701602</v>
      </c>
      <c r="D450" s="1">
        <v>6.0049694412039905E-8</v>
      </c>
      <c r="E450" s="1">
        <v>1.1097863335206199E-6</v>
      </c>
    </row>
    <row r="451" spans="1:5">
      <c r="A451" t="s">
        <v>3999</v>
      </c>
      <c r="B451" t="s">
        <v>4000</v>
      </c>
      <c r="C451">
        <v>-0.61016117579765805</v>
      </c>
      <c r="D451">
        <v>6.5699882785362799E-4</v>
      </c>
      <c r="E451">
        <v>5.4728399267755098E-3</v>
      </c>
    </row>
    <row r="452" spans="1:5">
      <c r="A452" t="s">
        <v>6575</v>
      </c>
      <c r="B452" t="s">
        <v>6576</v>
      </c>
      <c r="C452">
        <v>-0.60954932235759596</v>
      </c>
      <c r="D452" s="1">
        <v>6.0994840851068101E-5</v>
      </c>
      <c r="E452">
        <v>6.6594128390979105E-4</v>
      </c>
    </row>
    <row r="453" spans="1:5">
      <c r="A453" t="s">
        <v>6577</v>
      </c>
      <c r="B453" t="s">
        <v>6578</v>
      </c>
      <c r="C453">
        <v>-0.60802380010392099</v>
      </c>
      <c r="D453" s="1">
        <v>8.7239138044305207E-6</v>
      </c>
      <c r="E453">
        <v>1.13717709125623E-4</v>
      </c>
    </row>
    <row r="454" spans="1:5">
      <c r="A454" t="s">
        <v>3809</v>
      </c>
      <c r="B454" t="s">
        <v>3810</v>
      </c>
      <c r="C454">
        <v>-0.60748217464031995</v>
      </c>
      <c r="D454">
        <v>2.43170687706058E-4</v>
      </c>
      <c r="E454">
        <v>2.27928888620176E-3</v>
      </c>
    </row>
    <row r="455" spans="1:5">
      <c r="A455" t="s">
        <v>3899</v>
      </c>
      <c r="B455" t="s">
        <v>3900</v>
      </c>
      <c r="C455">
        <v>-0.60740883360957199</v>
      </c>
      <c r="D455" s="1">
        <v>3.0528274921539903E-5</v>
      </c>
      <c r="E455">
        <v>3.5598149149581302E-4</v>
      </c>
    </row>
    <row r="456" spans="1:5">
      <c r="A456" t="s">
        <v>6579</v>
      </c>
      <c r="B456" t="s">
        <v>6580</v>
      </c>
      <c r="C456">
        <v>-0.60684829224856696</v>
      </c>
      <c r="D456">
        <v>8.3835419735784299E-4</v>
      </c>
      <c r="E456">
        <v>6.7705247988033603E-3</v>
      </c>
    </row>
    <row r="457" spans="1:5">
      <c r="A457" t="s">
        <v>6581</v>
      </c>
      <c r="B457" t="s">
        <v>6582</v>
      </c>
      <c r="C457">
        <v>-0.60669445977933301</v>
      </c>
      <c r="D457" s="1">
        <v>1.5260823825220999E-5</v>
      </c>
      <c r="E457">
        <v>1.9181638599015201E-4</v>
      </c>
    </row>
    <row r="458" spans="1:5">
      <c r="A458" t="s">
        <v>2257</v>
      </c>
      <c r="B458" t="s">
        <v>2258</v>
      </c>
      <c r="C458">
        <v>-0.60590019128357797</v>
      </c>
      <c r="D458">
        <v>4.6414233195042598E-4</v>
      </c>
      <c r="E458">
        <v>4.0308953755770699E-3</v>
      </c>
    </row>
    <row r="459" spans="1:5">
      <c r="A459" t="s">
        <v>6583</v>
      </c>
      <c r="B459" t="s">
        <v>6584</v>
      </c>
      <c r="C459">
        <v>-0.60539330539740099</v>
      </c>
      <c r="D459" s="1">
        <v>7.1068320269559995E-5</v>
      </c>
      <c r="E459">
        <v>7.6736998098935198E-4</v>
      </c>
    </row>
    <row r="460" spans="1:5">
      <c r="A460" t="s">
        <v>4039</v>
      </c>
      <c r="B460" t="s">
        <v>4040</v>
      </c>
      <c r="C460">
        <v>-0.60475515954470604</v>
      </c>
      <c r="D460" s="1">
        <v>7.6534435786101896E-9</v>
      </c>
      <c r="E460" s="1">
        <v>1.5758509278300499E-7</v>
      </c>
    </row>
    <row r="461" spans="1:5">
      <c r="A461" t="s">
        <v>1979</v>
      </c>
      <c r="B461" t="s">
        <v>1980</v>
      </c>
      <c r="C461">
        <v>-0.60269428157137495</v>
      </c>
      <c r="D461">
        <v>3.1235051191314399E-3</v>
      </c>
      <c r="E461">
        <v>2.1006682539798701E-2</v>
      </c>
    </row>
    <row r="462" spans="1:5">
      <c r="A462" t="s">
        <v>6585</v>
      </c>
      <c r="B462" t="s">
        <v>6586</v>
      </c>
      <c r="C462">
        <v>-0.60236068773493001</v>
      </c>
      <c r="D462" s="1">
        <v>8.26483904528222E-5</v>
      </c>
      <c r="E462">
        <v>8.8199017764945605E-4</v>
      </c>
    </row>
    <row r="463" spans="1:5">
      <c r="A463" t="s">
        <v>6587</v>
      </c>
      <c r="B463" t="s">
        <v>6588</v>
      </c>
      <c r="C463">
        <v>-0.59758895843983895</v>
      </c>
      <c r="D463" s="1">
        <v>9.3233176911548301E-6</v>
      </c>
      <c r="E463">
        <v>1.20841829393957E-4</v>
      </c>
    </row>
    <row r="464" spans="1:5">
      <c r="A464" t="s">
        <v>6589</v>
      </c>
      <c r="B464" t="s">
        <v>6590</v>
      </c>
      <c r="C464">
        <v>-0.59611664870339798</v>
      </c>
      <c r="D464" s="1">
        <v>5.57345889012635E-5</v>
      </c>
      <c r="E464">
        <v>6.1241059102806695E-4</v>
      </c>
    </row>
    <row r="465" spans="1:5">
      <c r="A465" t="s">
        <v>6591</v>
      </c>
      <c r="B465" t="s">
        <v>6592</v>
      </c>
      <c r="C465">
        <v>-0.596020219080589</v>
      </c>
      <c r="D465">
        <v>8.9522981680060002E-4</v>
      </c>
      <c r="E465">
        <v>7.1623608388486698E-3</v>
      </c>
    </row>
    <row r="466" spans="1:5">
      <c r="A466" t="s">
        <v>3949</v>
      </c>
      <c r="B466" t="s">
        <v>3950</v>
      </c>
      <c r="C466">
        <v>-0.59147175135151697</v>
      </c>
      <c r="D466">
        <v>1.25652521558045E-2</v>
      </c>
      <c r="E466">
        <v>6.7890978255534903E-2</v>
      </c>
    </row>
    <row r="467" spans="1:5">
      <c r="A467" t="s">
        <v>6593</v>
      </c>
      <c r="B467" t="s">
        <v>6594</v>
      </c>
      <c r="C467">
        <v>-0.59109005675987303</v>
      </c>
      <c r="D467">
        <v>2.76773964212338E-3</v>
      </c>
      <c r="E467">
        <v>1.8958048807411601E-2</v>
      </c>
    </row>
    <row r="468" spans="1:5">
      <c r="A468" t="s">
        <v>2328</v>
      </c>
      <c r="B468" t="s">
        <v>2329</v>
      </c>
      <c r="C468">
        <v>-0.590950431841614</v>
      </c>
      <c r="D468" s="1">
        <v>1.9382821714260402E-6</v>
      </c>
      <c r="E468" s="1">
        <v>2.8580283243833601E-5</v>
      </c>
    </row>
    <row r="469" spans="1:5">
      <c r="A469" t="s">
        <v>3995</v>
      </c>
      <c r="B469" t="s">
        <v>3996</v>
      </c>
      <c r="C469">
        <v>-0.59061777628942502</v>
      </c>
      <c r="D469">
        <v>1.0105589273223801E-3</v>
      </c>
      <c r="E469">
        <v>7.9368811972347405E-3</v>
      </c>
    </row>
    <row r="470" spans="1:5">
      <c r="A470" t="s">
        <v>6595</v>
      </c>
      <c r="B470" t="s">
        <v>6596</v>
      </c>
      <c r="C470">
        <v>-0.58833948142240899</v>
      </c>
      <c r="D470" s="1">
        <v>4.31485399870478E-5</v>
      </c>
      <c r="E470">
        <v>4.8699253402665498E-4</v>
      </c>
    </row>
    <row r="471" spans="1:5">
      <c r="A471" t="s">
        <v>4035</v>
      </c>
      <c r="B471" t="s">
        <v>4036</v>
      </c>
      <c r="C471">
        <v>-0.58812339090064303</v>
      </c>
      <c r="D471" s="1">
        <v>1.2245180486174699E-7</v>
      </c>
      <c r="E471" s="1">
        <v>2.1527969231655699E-6</v>
      </c>
    </row>
    <row r="472" spans="1:5">
      <c r="A472" t="s">
        <v>2382</v>
      </c>
      <c r="B472" t="s">
        <v>2383</v>
      </c>
      <c r="C472">
        <v>-0.58707306686302696</v>
      </c>
      <c r="D472">
        <v>2.8418386215669502E-4</v>
      </c>
      <c r="E472">
        <v>2.6189605522545399E-3</v>
      </c>
    </row>
    <row r="473" spans="1:5">
      <c r="A473" t="s">
        <v>6597</v>
      </c>
      <c r="B473" t="s">
        <v>6598</v>
      </c>
      <c r="C473">
        <v>-0.58651820608082295</v>
      </c>
      <c r="D473">
        <v>2.5893073359958E-4</v>
      </c>
      <c r="E473">
        <v>2.4080152948970598E-3</v>
      </c>
    </row>
    <row r="474" spans="1:5">
      <c r="D474" s="1"/>
      <c r="E474" s="1"/>
    </row>
    <row r="476" spans="1:5">
      <c r="D476" s="1"/>
      <c r="E476" s="1"/>
    </row>
    <row r="478" spans="1:5">
      <c r="D478" s="1"/>
      <c r="E478" s="1"/>
    </row>
    <row r="481" spans="4:5">
      <c r="D481" s="1"/>
      <c r="E481" s="1"/>
    </row>
    <row r="482" spans="4:5">
      <c r="D482" s="1"/>
    </row>
    <row r="484" spans="4:5">
      <c r="D484" s="1"/>
    </row>
    <row r="485" spans="4:5">
      <c r="D485" s="1"/>
    </row>
    <row r="488" spans="4:5">
      <c r="D488" s="1"/>
      <c r="E488" s="1"/>
    </row>
    <row r="492" spans="4:5">
      <c r="D492" s="1"/>
    </row>
    <row r="495" spans="4:5">
      <c r="D495" s="1"/>
      <c r="E495" s="1"/>
    </row>
    <row r="496" spans="4:5">
      <c r="D496" s="1"/>
    </row>
    <row r="500" spans="4:5">
      <c r="D500" s="1"/>
    </row>
    <row r="503" spans="4:5">
      <c r="D503" s="1"/>
    </row>
    <row r="506" spans="4:5">
      <c r="D506" s="1"/>
      <c r="E506" s="1"/>
    </row>
    <row r="508" spans="4:5">
      <c r="D508" s="1"/>
      <c r="E508" s="1"/>
    </row>
    <row r="510" spans="4:5">
      <c r="D510" s="1"/>
    </row>
    <row r="515" spans="4:5">
      <c r="D515" s="1"/>
    </row>
    <row r="516" spans="4:5">
      <c r="D516" s="1"/>
      <c r="E516" s="1"/>
    </row>
    <row r="517" spans="4:5">
      <c r="D517" s="1"/>
    </row>
    <row r="518" spans="4:5">
      <c r="D518" s="1"/>
    </row>
    <row r="519" spans="4:5">
      <c r="D519" s="1"/>
    </row>
    <row r="523" spans="4:5">
      <c r="D523" s="1"/>
      <c r="E523" s="1"/>
    </row>
    <row r="527" spans="4:5">
      <c r="D527" s="1"/>
    </row>
    <row r="533" spans="4:4">
      <c r="D533" s="1"/>
    </row>
    <row r="535" spans="4:4">
      <c r="D535" s="1"/>
    </row>
    <row r="536" spans="4:4">
      <c r="D536" s="1"/>
    </row>
    <row r="540" spans="4:4">
      <c r="D540" s="1"/>
    </row>
    <row r="544" spans="4:4">
      <c r="D544" s="1"/>
    </row>
    <row r="549" spans="4:5">
      <c r="D549" s="1"/>
      <c r="E549" s="1"/>
    </row>
    <row r="550" spans="4:5">
      <c r="D550" s="1"/>
    </row>
    <row r="559" spans="4:5">
      <c r="D559" s="1"/>
    </row>
    <row r="562" spans="4:5">
      <c r="D562" s="1"/>
      <c r="E562" s="1"/>
    </row>
    <row r="564" spans="4:5">
      <c r="D564" s="1"/>
    </row>
    <row r="567" spans="4:5">
      <c r="D567" s="1"/>
    </row>
    <row r="568" spans="4:5">
      <c r="D568" s="1"/>
      <c r="E568" s="1"/>
    </row>
    <row r="582" spans="4:5">
      <c r="D582" s="1"/>
    </row>
    <row r="585" spans="4:5">
      <c r="D585" s="1"/>
    </row>
    <row r="586" spans="4:5">
      <c r="D586" s="1"/>
    </row>
    <row r="590" spans="4:5">
      <c r="D590" s="1"/>
    </row>
    <row r="591" spans="4:5">
      <c r="D591" s="1"/>
      <c r="E591" s="1"/>
    </row>
    <row r="596" spans="4:5">
      <c r="D596" s="1"/>
    </row>
    <row r="605" spans="4:5">
      <c r="D605" s="1"/>
      <c r="E605" s="1"/>
    </row>
    <row r="617" spans="4:5">
      <c r="D617" s="1"/>
    </row>
    <row r="618" spans="4:5">
      <c r="D618" s="1"/>
    </row>
    <row r="619" spans="4:5">
      <c r="D619" s="1"/>
    </row>
    <row r="623" spans="4:5">
      <c r="D623" s="1"/>
      <c r="E623" s="1"/>
    </row>
    <row r="624" spans="4:5">
      <c r="D624" s="1"/>
    </row>
    <row r="633" spans="4:5">
      <c r="D633" s="1"/>
    </row>
    <row r="636" spans="4:5">
      <c r="D636" s="1"/>
      <c r="E636" s="1"/>
    </row>
    <row r="638" spans="4:5">
      <c r="D638" s="1"/>
    </row>
    <row r="645" spans="4:4">
      <c r="D645" s="1"/>
    </row>
    <row r="657" spans="4:4">
      <c r="D657" s="1"/>
    </row>
    <row r="663" spans="4:4">
      <c r="D663" s="1"/>
    </row>
    <row r="672" spans="4:4">
      <c r="D672" s="1"/>
    </row>
    <row r="727" spans="4:4">
      <c r="D727" s="1"/>
    </row>
    <row r="819" spans="4:4">
      <c r="D819" s="1"/>
    </row>
    <row r="1192" spans="4:4">
      <c r="D1192" s="1"/>
    </row>
    <row r="1200" spans="4:4">
      <c r="D1200" s="1"/>
    </row>
    <row r="1222" spans="4:4">
      <c r="D1222" s="1"/>
    </row>
    <row r="1231" spans="4:4">
      <c r="D1231" s="1"/>
    </row>
    <row r="1233" spans="4:4">
      <c r="D1233" s="1"/>
    </row>
    <row r="1241" spans="4:4">
      <c r="D1241" s="1"/>
    </row>
    <row r="1267" spans="4:5">
      <c r="D1267" s="1"/>
    </row>
    <row r="1270" spans="4:5">
      <c r="D1270" s="1"/>
      <c r="E1270" s="1"/>
    </row>
    <row r="1271" spans="4:5">
      <c r="D1271" s="1"/>
    </row>
    <row r="1274" spans="4:5">
      <c r="D1274" s="1"/>
    </row>
    <row r="1293" spans="4:5">
      <c r="D1293" s="1"/>
      <c r="E1293" s="1"/>
    </row>
    <row r="1294" spans="4:5">
      <c r="D1294" s="1"/>
    </row>
    <row r="1300" spans="4:5">
      <c r="D1300" s="1"/>
    </row>
    <row r="1308" spans="4:5">
      <c r="D1308" s="1"/>
      <c r="E1308" s="1"/>
    </row>
    <row r="1312" spans="4:5">
      <c r="D1312" s="1"/>
      <c r="E1312" s="1"/>
    </row>
    <row r="1319" spans="4:4">
      <c r="D1319" s="1"/>
    </row>
    <row r="1320" spans="4:4">
      <c r="D1320" s="1"/>
    </row>
    <row r="1324" spans="4:4">
      <c r="D1324" s="1"/>
    </row>
    <row r="1326" spans="4:4">
      <c r="D1326" s="1"/>
    </row>
    <row r="1327" spans="4:4">
      <c r="D1327" s="1"/>
    </row>
    <row r="1328" spans="4:4">
      <c r="D1328" s="1"/>
    </row>
    <row r="1332" spans="4:5">
      <c r="D1332" s="1"/>
      <c r="E1332" s="1"/>
    </row>
    <row r="1337" spans="4:5">
      <c r="D1337" s="1"/>
    </row>
    <row r="1338" spans="4:5">
      <c r="D1338" s="1"/>
    </row>
    <row r="1350" spans="4:5">
      <c r="D1350" s="1"/>
    </row>
    <row r="1351" spans="4:5">
      <c r="D1351" s="1"/>
      <c r="E1351" s="1"/>
    </row>
    <row r="1358" spans="4:5">
      <c r="D1358" s="1"/>
      <c r="E1358" s="1"/>
    </row>
    <row r="1360" spans="4:5">
      <c r="D1360" s="1"/>
      <c r="E1360" s="1"/>
    </row>
    <row r="1361" spans="4:5">
      <c r="D1361" s="1"/>
    </row>
    <row r="1362" spans="4:5">
      <c r="D1362" s="1"/>
    </row>
    <row r="1367" spans="4:5">
      <c r="D1367" s="1"/>
    </row>
    <row r="1370" spans="4:5">
      <c r="D1370" s="1"/>
    </row>
    <row r="1373" spans="4:5">
      <c r="D1373" s="1"/>
      <c r="E1373" s="1"/>
    </row>
    <row r="1374" spans="4:5">
      <c r="D1374" s="1"/>
    </row>
    <row r="1379" spans="4:5">
      <c r="D1379" s="1"/>
    </row>
    <row r="1380" spans="4:5">
      <c r="D1380" s="1"/>
    </row>
    <row r="1382" spans="4:5">
      <c r="D1382" s="1"/>
      <c r="E1382" s="1"/>
    </row>
    <row r="1385" spans="4:5">
      <c r="D1385" s="1"/>
      <c r="E1385" s="1"/>
    </row>
    <row r="1392" spans="4:5">
      <c r="D1392" s="1"/>
    </row>
    <row r="1394" spans="4:5">
      <c r="D1394" s="1"/>
    </row>
    <row r="1396" spans="4:5">
      <c r="D1396" s="1"/>
      <c r="E1396" s="1"/>
    </row>
    <row r="1398" spans="4:5">
      <c r="D1398" s="1"/>
      <c r="E1398" s="1"/>
    </row>
    <row r="1401" spans="4:5">
      <c r="D1401" s="1"/>
      <c r="E1401" s="1"/>
    </row>
    <row r="1405" spans="4:5">
      <c r="D1405" s="1"/>
      <c r="E1405" s="1"/>
    </row>
    <row r="1407" spans="4:5">
      <c r="D1407" s="1"/>
      <c r="E1407" s="1"/>
    </row>
    <row r="1414" spans="4:5">
      <c r="D1414" s="1"/>
    </row>
    <row r="1417" spans="4:5">
      <c r="D1417" s="1"/>
    </row>
    <row r="1419" spans="4:5">
      <c r="D1419" s="1"/>
    </row>
    <row r="1420" spans="4:5">
      <c r="D1420" s="1"/>
    </row>
    <row r="1422" spans="4:5">
      <c r="D1422" s="1"/>
      <c r="E1422" s="1"/>
    </row>
    <row r="1428" spans="4:5">
      <c r="D1428" s="1"/>
    </row>
    <row r="1429" spans="4:5">
      <c r="D1429" s="1"/>
      <c r="E1429" s="1"/>
    </row>
    <row r="1431" spans="4:5">
      <c r="D1431" s="1"/>
    </row>
    <row r="1432" spans="4:5">
      <c r="D1432" s="1"/>
      <c r="E1432" s="1"/>
    </row>
    <row r="1433" spans="4:5">
      <c r="D1433" s="1"/>
    </row>
    <row r="1435" spans="4:5">
      <c r="D1435" s="1"/>
    </row>
    <row r="1438" spans="4:5">
      <c r="D1438" s="1"/>
    </row>
    <row r="1439" spans="4:5">
      <c r="D1439" s="1"/>
      <c r="E1439" s="1"/>
    </row>
    <row r="1441" spans="4:5">
      <c r="D1441" s="1"/>
    </row>
    <row r="1442" spans="4:5">
      <c r="D1442" s="1"/>
    </row>
    <row r="1443" spans="4:5">
      <c r="D1443" s="1"/>
    </row>
    <row r="1452" spans="4:5">
      <c r="D1452" s="1"/>
      <c r="E1452" s="1"/>
    </row>
    <row r="1453" spans="4:5">
      <c r="D1453" s="1"/>
    </row>
    <row r="1454" spans="4:5">
      <c r="D1454" s="1"/>
      <c r="E1454" s="1"/>
    </row>
    <row r="1455" spans="4:5">
      <c r="D1455" s="1"/>
      <c r="E1455" s="1"/>
    </row>
    <row r="1460" spans="4:5">
      <c r="D1460" s="1"/>
    </row>
    <row r="1461" spans="4:5">
      <c r="D1461" s="1"/>
    </row>
    <row r="1462" spans="4:5">
      <c r="D1462" s="1"/>
    </row>
    <row r="1463" spans="4:5">
      <c r="D1463" s="1"/>
    </row>
    <row r="1468" spans="4:5">
      <c r="D1468" s="1"/>
    </row>
    <row r="1469" spans="4:5">
      <c r="D1469" s="1"/>
      <c r="E1469" s="1"/>
    </row>
    <row r="1470" spans="4:5">
      <c r="D1470" s="1"/>
    </row>
    <row r="1471" spans="4:5">
      <c r="D1471" s="1"/>
      <c r="E1471" s="1"/>
    </row>
    <row r="1472" spans="4:5">
      <c r="D1472" s="1"/>
      <c r="E1472" s="1"/>
    </row>
    <row r="1473" spans="4:5">
      <c r="D1473" s="1"/>
    </row>
    <row r="1478" spans="4:5">
      <c r="D1478" s="1"/>
    </row>
    <row r="1479" spans="4:5">
      <c r="D1479" s="1"/>
      <c r="E1479" s="1"/>
    </row>
    <row r="1481" spans="4:5">
      <c r="D1481" s="1"/>
      <c r="E1481" s="1"/>
    </row>
    <row r="1482" spans="4:5">
      <c r="D1482" s="1"/>
      <c r="E1482" s="1"/>
    </row>
    <row r="1484" spans="4:5">
      <c r="D1484" s="1"/>
    </row>
    <row r="12598" spans="3:3">
      <c r="C12598" s="1"/>
    </row>
    <row r="13554" spans="3:3">
      <c r="C13554" s="1"/>
    </row>
  </sheetData>
  <conditionalFormatting sqref="I1:I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55eaed5-c2fe-4cdb-923c-3e5d0b681086">
      <Terms xmlns="http://schemas.microsoft.com/office/infopath/2007/PartnerControls"/>
    </lcf76f155ced4ddcb4097134ff3c332f>
    <TaxCatchAll xmlns="f55e04e2-8045-464a-8eff-4c7c25027a9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236A6B4E027AEA40B482294A5378F3AF" ma:contentTypeVersion="16" ma:contentTypeDescription="Luo uusi asiakirja." ma:contentTypeScope="" ma:versionID="00cd7d96f45af1164972dd74e26aa158">
  <xsd:schema xmlns:xsd="http://www.w3.org/2001/XMLSchema" xmlns:xs="http://www.w3.org/2001/XMLSchema" xmlns:p="http://schemas.microsoft.com/office/2006/metadata/properties" xmlns:ns2="f55eaed5-c2fe-4cdb-923c-3e5d0b681086" xmlns:ns3="f55e04e2-8045-464a-8eff-4c7c25027a98" targetNamespace="http://schemas.microsoft.com/office/2006/metadata/properties" ma:root="true" ma:fieldsID="b21fe4e8fab1732dc7765c2e36c1c89c" ns2:_="" ns3:_="">
    <xsd:import namespace="f55eaed5-c2fe-4cdb-923c-3e5d0b681086"/>
    <xsd:import namespace="f55e04e2-8045-464a-8eff-4c7c25027a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5eaed5-c2fe-4cdb-923c-3e5d0b6810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Kuvien tunnisteet" ma:readOnly="false" ma:fieldId="{5cf76f15-5ced-4ddc-b409-7134ff3c332f}" ma:taxonomyMulti="true" ma:sspId="eef07030-0f6a-43b1-b2b9-3b252e59dea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5e04e2-8045-464a-8eff-4c7c25027a9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Jaettu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Jakamisen tiedot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9475fec7-a1c9-4a39-bc1b-4713150a4b67}" ma:internalName="TaxCatchAll" ma:showField="CatchAllData" ma:web="f55e04e2-8045-464a-8eff-4c7c25027a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D620238-2A0F-4DC6-83C0-DF7A62425FE7}"/>
</file>

<file path=customXml/itemProps2.xml><?xml version="1.0" encoding="utf-8"?>
<ds:datastoreItem xmlns:ds="http://schemas.openxmlformats.org/officeDocument/2006/customXml" ds:itemID="{49048EC1-DB27-4C8F-A85E-4D5B24BC1BE2}"/>
</file>

<file path=customXml/itemProps3.xml><?xml version="1.0" encoding="utf-8"?>
<ds:datastoreItem xmlns:ds="http://schemas.openxmlformats.org/officeDocument/2006/customXml" ds:itemID="{4A9DEDF9-62F9-491D-9109-29B253A9D8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liya Basikhina (TAU)</dc:creator>
  <cp:keywords/>
  <dc:description/>
  <cp:lastModifiedBy>Tiina Salminen (TAU)</cp:lastModifiedBy>
  <cp:revision/>
  <dcterms:created xsi:type="dcterms:W3CDTF">2015-06-05T18:19:34Z</dcterms:created>
  <dcterms:modified xsi:type="dcterms:W3CDTF">2023-08-09T07:49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A6B4E027AEA40B482294A5378F3AF</vt:lpwstr>
  </property>
  <property fmtid="{D5CDD505-2E9C-101B-9397-08002B2CF9AE}" pid="3" name="MediaServiceImageTags">
    <vt:lpwstr/>
  </property>
</Properties>
</file>